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lomon lab\Manuscripts and publication\In preparation\RIX\Nature Comms - revision\revised figs\"/>
    </mc:Choice>
  </mc:AlternateContent>
  <xr:revisionPtr revIDLastSave="0" documentId="13_ncr:1_{25320457-0D17-4419-8D2B-1307590E1CDB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Conserved_Domains_Summary" sheetId="1" r:id="rId1"/>
    <sheet name="Description_1" sheetId="2" r:id="rId2"/>
    <sheet name="BlastX_Similarity_Matrix" sheetId="3" r:id="rId3"/>
    <sheet name="Description_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89" uniqueCount="764">
  <si>
    <t>T6SS Core Proteins</t>
  </si>
  <si>
    <t>COG3516</t>
  </si>
  <si>
    <t>COG3517</t>
  </si>
  <si>
    <t>COG3157</t>
  </si>
  <si>
    <t>COG3521</t>
  </si>
  <si>
    <t>COG3522</t>
  </si>
  <si>
    <t>COG3455</t>
  </si>
  <si>
    <t>COG3523</t>
  </si>
  <si>
    <t>COG3518</t>
  </si>
  <si>
    <t>COG3519</t>
  </si>
  <si>
    <t>COG3520</t>
  </si>
  <si>
    <t>COG3515</t>
  </si>
  <si>
    <t>COG3501</t>
  </si>
  <si>
    <t>TssB</t>
  </si>
  <si>
    <t>TssC</t>
  </si>
  <si>
    <t>TssD/Hcp</t>
  </si>
  <si>
    <t>TssJ</t>
  </si>
  <si>
    <t>TssK</t>
  </si>
  <si>
    <t>TssL</t>
  </si>
  <si>
    <t>TssM/IcmF</t>
  </si>
  <si>
    <t>TssE</t>
  </si>
  <si>
    <t>TssF</t>
  </si>
  <si>
    <t>TssG</t>
  </si>
  <si>
    <t>TssA/impA</t>
  </si>
  <si>
    <t>TssI/VgrG</t>
  </si>
  <si>
    <t>Sum</t>
  </si>
  <si>
    <t>Count</t>
  </si>
  <si>
    <t>Above</t>
  </si>
  <si>
    <t>Vibrio alginolyticus V1</t>
  </si>
  <si>
    <t>Vibrio alginolyticus RM-10-2</t>
  </si>
  <si>
    <t>Vibrio alginolyticus RM-24-2</t>
  </si>
  <si>
    <t>Vibrio alginolyticus EPGS</t>
  </si>
  <si>
    <t>Vibrio alginolyticus UCD-30C</t>
  </si>
  <si>
    <t>Vibrio alginolyticus UCD-32C</t>
  </si>
  <si>
    <t>Vibrio alginolyticus ATCC 33787</t>
  </si>
  <si>
    <t>Vibrio alginolyticus FDAARGOS_97</t>
  </si>
  <si>
    <t>Vibrio alginolyticus K01M1</t>
  </si>
  <si>
    <t>Vibrio alginolyticus K04M5</t>
  </si>
  <si>
    <t>Vibrio alginolyticus K06K5</t>
  </si>
  <si>
    <t>Vibrio alginolyticus K10K4</t>
  </si>
  <si>
    <t>Vibrio alginolyticus K09K1</t>
  </si>
  <si>
    <t>Vibrio alginolyticus K08M3</t>
  </si>
  <si>
    <t>Vibrio alginolyticus K04M3</t>
  </si>
  <si>
    <t>Vibrio alginolyticus FDAARGOS_114</t>
  </si>
  <si>
    <t>Vibrio alginolyticus K04M1</t>
  </si>
  <si>
    <t>Vibrio alginolyticus K05K4</t>
  </si>
  <si>
    <t>Vibrio alginolyticus 10N.261.52.A3</t>
  </si>
  <si>
    <t>Vibrio alginolyticus S6-61</t>
  </si>
  <si>
    <t>Vibrio alginolyticus 2010V-1102</t>
  </si>
  <si>
    <t>Vibrio alginolyticus L22Y01</t>
  </si>
  <si>
    <t>Vibrio alginolyticus Vb1165</t>
  </si>
  <si>
    <t>Vibrio alginolyticus VA181</t>
  </si>
  <si>
    <t>Vibrio alginolyticus VA174</t>
  </si>
  <si>
    <t>Vibrio alginolyticus VA170</t>
  </si>
  <si>
    <t>Vibrio alginolyticus VA171</t>
  </si>
  <si>
    <t>Vibrio alginolyticus VA150</t>
  </si>
  <si>
    <t>Vibrio alginolyticus VA159</t>
  </si>
  <si>
    <t>Vibrio alginolyticus VA144</t>
  </si>
  <si>
    <t>Vibrio alginolyticus VA136</t>
  </si>
  <si>
    <t>Vibrio alginolyticus VA134</t>
  </si>
  <si>
    <t>Vibrio alginolyticus VA133</t>
  </si>
  <si>
    <t>Vibrio alginolyticus VA123</t>
  </si>
  <si>
    <t>Vibrio alginolyticus VA120</t>
  </si>
  <si>
    <t>Vibrio alginolyticus VA112</t>
  </si>
  <si>
    <t>Vibrio alginolyticus VA110</t>
  </si>
  <si>
    <t>Vibrio alginolyticus VA105</t>
  </si>
  <si>
    <t>Vibrio alginolyticus VA98</t>
  </si>
  <si>
    <t>Vibrio alginolyticus VA104</t>
  </si>
  <si>
    <t>Vibrio alginolyticus VA81</t>
  </si>
  <si>
    <t>Vibrio alginolyticus VA89</t>
  </si>
  <si>
    <t>Vibrio alginolyticus VA80</t>
  </si>
  <si>
    <t>Vibrio alginolyticus VA82</t>
  </si>
  <si>
    <t>Vibrio alginolyticus VA40</t>
  </si>
  <si>
    <t>Vibrio alginolyticus VA43</t>
  </si>
  <si>
    <t>Vibrio alginolyticus VA36</t>
  </si>
  <si>
    <t>Vibrio alginolyticus VA24</t>
  </si>
  <si>
    <t>Vibrio alginolyticus VA22</t>
  </si>
  <si>
    <t>Vibrio alginolyticus VA18</t>
  </si>
  <si>
    <t>Vibrio alginolyticus VA17</t>
  </si>
  <si>
    <t>Vibrio alginolyticus VaphiSt2_B</t>
  </si>
  <si>
    <t>Vibrio alginolyticus VaAres1_B</t>
  </si>
  <si>
    <t>Vibrio alginolyticus VaphiSt2_A</t>
  </si>
  <si>
    <t>Vibrio alginolyticus VaAres1_C</t>
  </si>
  <si>
    <t>Vibrio alginolyticus VaAphrodite1_A</t>
  </si>
  <si>
    <t>Vibrio alginolyticus VaAres1_A</t>
  </si>
  <si>
    <t>Vibrio alginolyticus VaAphrodite1_C</t>
  </si>
  <si>
    <t>Vibrio alginolyticus VaAphrodite1_B</t>
  </si>
  <si>
    <t>Vibrio alginolyticus MCCC 1H00028</t>
  </si>
  <si>
    <t>Vibrio alginolyticus vb2134</t>
  </si>
  <si>
    <t>Vibrio alginolyticus vb2084</t>
  </si>
  <si>
    <t>Vibrio alginolyticus vb2091</t>
  </si>
  <si>
    <t>Vibrio alginolyticus vb1402</t>
  </si>
  <si>
    <t>Vibrio alginolyticus M14-00200</t>
  </si>
  <si>
    <t>Vibrio alginolyticus M13-18719</t>
  </si>
  <si>
    <t>Vibrio alginolyticus M13-18293</t>
  </si>
  <si>
    <t>Vibrio alginolyticus HLBS-07</t>
  </si>
  <si>
    <t>Vibrio alginolyticus NCTC12160</t>
  </si>
  <si>
    <t>Vibrio alginolyticus NCTC10675</t>
  </si>
  <si>
    <t>Vibrio cholerae P9-CHT63-05</t>
  </si>
  <si>
    <t>Vibrio cholerae A12JL36W67</t>
  </si>
  <si>
    <t>Vibrio cholerae A12JL36W49</t>
  </si>
  <si>
    <t>Vibrio cholerae A121001W1</t>
  </si>
  <si>
    <t>Vibrio cholerae A111010Z3</t>
  </si>
  <si>
    <t>Vibrio cholerae A110912Z1</t>
  </si>
  <si>
    <t>Aliivibrio fischeri KB2B1</t>
  </si>
  <si>
    <t>Aliivibrio fischeri ES213</t>
  </si>
  <si>
    <t>Aliivibrio fischeri Mb11B1</t>
  </si>
  <si>
    <t>Aliivibrio fischeri MB13B2</t>
  </si>
  <si>
    <t>Aliivibrio fischeri MB15A4</t>
  </si>
  <si>
    <t>Aliivibrio fischeri MB13B3</t>
  </si>
  <si>
    <t>Aliivibrio fischeri 5F97</t>
  </si>
  <si>
    <t>Aliivibrio fischeri NBRC 101058</t>
  </si>
  <si>
    <t>Aliivibrio fischeri emors.9.1</t>
  </si>
  <si>
    <t>Aliivibrio fischeri emors.4.1</t>
  </si>
  <si>
    <t>Aliivibrio fischeri emors.11.1</t>
  </si>
  <si>
    <t>Aliivibrio fischeri emors.10.3</t>
  </si>
  <si>
    <t>Aliivibrio fischeri ESM429_4</t>
  </si>
  <si>
    <t>Vibrio harveyi HENC-01</t>
  </si>
  <si>
    <t>Vibrio harveyi ATCC 33843 (392 [MAV])</t>
  </si>
  <si>
    <t>Vibrio harveyi 823TEZ1</t>
  </si>
  <si>
    <t>Vibrio harveyi BSW5</t>
  </si>
  <si>
    <t>Vibrio harveyi BSW7</t>
  </si>
  <si>
    <t>Vibrio harveyi CAIM463</t>
  </si>
  <si>
    <t>Vibrio harveyi CAIM606</t>
  </si>
  <si>
    <t>Vibrio harveyi ATCC 35804</t>
  </si>
  <si>
    <t>Vibrio harveyi 2415-05</t>
  </si>
  <si>
    <t>Vibrio harveyi CAIM1075</t>
  </si>
  <si>
    <t>Vibrio harveyi CAIM148</t>
  </si>
  <si>
    <t>Vibrio harveyi CAIM464</t>
  </si>
  <si>
    <t>Vibrio harveyi KC13.17.5</t>
  </si>
  <si>
    <t>Vibrio harveyi VH2</t>
  </si>
  <si>
    <t>Vibrio harveyi VH5</t>
  </si>
  <si>
    <t>Vibrio harveyi FDAARGOS_109</t>
  </si>
  <si>
    <t>Vibrio harveyi FDAARGOS_107</t>
  </si>
  <si>
    <t>Vibrio harveyi Hep-2a-10</t>
  </si>
  <si>
    <t>Vibrio harveyi QT520</t>
  </si>
  <si>
    <t>Vibrio harveyi LG353</t>
  </si>
  <si>
    <t>Vibrio harveyi 345</t>
  </si>
  <si>
    <t>Vibrio harveyi Y6</t>
  </si>
  <si>
    <t>Vibrio harveyi GAN1709</t>
  </si>
  <si>
    <t>Vibrio harveyi CAIM 1508</t>
  </si>
  <si>
    <t>Vibrio harveyi CAIM 1754</t>
  </si>
  <si>
    <t>Vibrio harveyi GAN1807</t>
  </si>
  <si>
    <t>Vibrio harveyi WXL538</t>
  </si>
  <si>
    <t>Vibrio harveyi 2011V-1164</t>
  </si>
  <si>
    <t>Vibrio harveyi 2010V-1024</t>
  </si>
  <si>
    <t>Vibrio harveyi 9567-98</t>
  </si>
  <si>
    <t>Vibrio harveyi 2013V-1036</t>
  </si>
  <si>
    <t>Vibrio harveyi 2014V-1006</t>
  </si>
  <si>
    <t>Vibrio harveyi bablab_jr013</t>
  </si>
  <si>
    <t>Vibrio harveyi bablab_jr006</t>
  </si>
  <si>
    <t>Vibrio harveyi DP4N7-1</t>
  </si>
  <si>
    <t>Vibrio harveyi XH2145</t>
  </si>
  <si>
    <t>Vibrio harveyi PS09</t>
  </si>
  <si>
    <t>Vibrio harveyi M14-00480</t>
  </si>
  <si>
    <t>Vibrio harveyi M14-00197</t>
  </si>
  <si>
    <t>Vibrio harveyi PS05</t>
  </si>
  <si>
    <t>Vibrio harveyi M14-01152</t>
  </si>
  <si>
    <t>Vibrio harveyi NCTC12970</t>
  </si>
  <si>
    <t>Vibrio parahaemolyticus CFSAN007455</t>
  </si>
  <si>
    <t>Vibrio parahaemolyticus CFSAN007437</t>
  </si>
  <si>
    <t>Vibrio parahaemolyticus CFSAN007459</t>
  </si>
  <si>
    <t>Vibrio parahaemolyticus CFSAN007433</t>
  </si>
  <si>
    <t>Vibrio parahaemolyticus FIM-S1708+</t>
  </si>
  <si>
    <t>Vibrio parahaemolyticus FIM-S1392-</t>
  </si>
  <si>
    <t>Vibrio parahaemolyticus NCKU_CV_CHN</t>
  </si>
  <si>
    <t>Vibrio parahaemolyticus K1275</t>
  </si>
  <si>
    <t>Vibrio parahaemolyticus 08-0278</t>
  </si>
  <si>
    <t>Vibrio parahaemolyticus RM-17-6</t>
  </si>
  <si>
    <t>Vibrio parahaemolyticus 04-2550</t>
  </si>
  <si>
    <t>Vibrio parahaemolyticus CFSAN018761</t>
  </si>
  <si>
    <t>Vibrio parahaemolyticus CFSAN018764</t>
  </si>
  <si>
    <t>Vibrio parahaemolyticus CFSAN018762</t>
  </si>
  <si>
    <t>Vibrio parahaemolyticus CFSAN018765</t>
  </si>
  <si>
    <t>Vibrio parahaemolyticus GCSL_R131</t>
  </si>
  <si>
    <t>Vibrio parahaemolyticus CDC_K4556R</t>
  </si>
  <si>
    <t>Vibrio parahaemolyticus CDC_K4558W</t>
  </si>
  <si>
    <t>Vibrio parahaemolyticus CDC_K4636</t>
  </si>
  <si>
    <t>Vibrio parahaemolyticus CDC_K5638</t>
  </si>
  <si>
    <t>Vibrio parahaemolyticus PMA3.15</t>
  </si>
  <si>
    <t>Vibrio parahaemolyticus PMA54.13</t>
  </si>
  <si>
    <t>Vibrio parahaemolyticus PMA14.14</t>
  </si>
  <si>
    <t>Vibrio parahaemolyticus Vp133</t>
  </si>
  <si>
    <t>Vibrio parahaemolyticus Vp37</t>
  </si>
  <si>
    <t>Vibrio parahaemolyticus MAVP56</t>
  </si>
  <si>
    <t>Vibrio parahaemolyticus ND21</t>
  </si>
  <si>
    <t>Vibrio parahaemolyticus ND20</t>
  </si>
  <si>
    <t>Vibrio parahaemolyticus ND17</t>
  </si>
  <si>
    <t>Vibrio parahaemolyticus ND15</t>
  </si>
  <si>
    <t>Vibrio parahaemolyticus ND14</t>
  </si>
  <si>
    <t>Vibrio parahaemolyticus NB13</t>
  </si>
  <si>
    <t>Vibrio parahaemolyticus NB11</t>
  </si>
  <si>
    <t>Vibrio parahaemolyticus NB08</t>
  </si>
  <si>
    <t>Vibrio parahaemolyticus NB10</t>
  </si>
  <si>
    <t>Vibrio parahaemolyticus NB07</t>
  </si>
  <si>
    <t>Vibrio parahaemolyticus NA6</t>
  </si>
  <si>
    <t>Vibrio parahaemolyticus NA8</t>
  </si>
  <si>
    <t>Vibrio parahaemolyticus S107-1</t>
  </si>
  <si>
    <t>Vibrio parahaemolyticus KS17.S5-1</t>
  </si>
  <si>
    <t>Vibrio parahaemolyticus PB1937</t>
  </si>
  <si>
    <t>Vibrio parahaemolyticus 229</t>
  </si>
  <si>
    <t>Vibrio parahaemolyticus 160807</t>
  </si>
  <si>
    <t>Vibrio parahaemolyticus Vp23</t>
  </si>
  <si>
    <t>Vibrio parahaemolyticus G2_3</t>
  </si>
  <si>
    <t>Vibrio parahaemolyticus F5_10</t>
  </si>
  <si>
    <t>Vibrio parahaemolyticus F5_1</t>
  </si>
  <si>
    <t>Vibrio parahaemolyticus F8_3</t>
  </si>
  <si>
    <t>Vibrio parahaemolyticus F6_9</t>
  </si>
  <si>
    <t>Vibrio parahaemolyticus F5_7</t>
  </si>
  <si>
    <t>Vibrio parahaemolyticus F4_3</t>
  </si>
  <si>
    <t>Vibrio parahaemolyticus E2_4</t>
  </si>
  <si>
    <t>Vibrio parahaemolyticus E1_9</t>
  </si>
  <si>
    <t>Vibrio parahaemolyticus D7_2</t>
  </si>
  <si>
    <t>Vibrio parahaemolyticus D8_5</t>
  </si>
  <si>
    <t>Vibrio parahaemolyticus D8_4</t>
  </si>
  <si>
    <t>Vibrio parahaemolyticus D6_5</t>
  </si>
  <si>
    <t>Vibrio parahaemolyticus D6_6</t>
  </si>
  <si>
    <t>Vibrio parahaemolyticus D1_8</t>
  </si>
  <si>
    <t>Vibrio parahaemolyticus D1_4</t>
  </si>
  <si>
    <t>Vibrio parahaemolyticus C8_4</t>
  </si>
  <si>
    <t>Vibrio parahaemolyticus C6_9</t>
  </si>
  <si>
    <t>Vibrio parahaemolyticus C6_1</t>
  </si>
  <si>
    <t>Vibrio parahaemolyticus C1_8</t>
  </si>
  <si>
    <t>Vibrio parahaemolyticus C3_4</t>
  </si>
  <si>
    <t>Vibrio parahaemolyticus C2_8</t>
  </si>
  <si>
    <t>Vibrio parahaemolyticus C2_4</t>
  </si>
  <si>
    <t>Vibrio parahaemolyticus C2_1</t>
  </si>
  <si>
    <t>Vibrio parahaemolyticus C1_5</t>
  </si>
  <si>
    <t>Vibrio parahaemolyticus B9_10</t>
  </si>
  <si>
    <t>Vibrio parahaemolyticus B8_5</t>
  </si>
  <si>
    <t>Vibrio parahaemolyticus B9_9</t>
  </si>
  <si>
    <t>Vibrio parahaemolyticus B9_1</t>
  </si>
  <si>
    <t>Vibrio parahaemolyticus C1_7</t>
  </si>
  <si>
    <t>Vibrio parahaemolyticus B4_10</t>
  </si>
  <si>
    <t>Vibrio parahaemolyticus B10_7</t>
  </si>
  <si>
    <t>Vibrio parahaemolyticus A5_4</t>
  </si>
  <si>
    <t>Vibrio parahaemolyticus A2_9</t>
  </si>
  <si>
    <t>Vibrio parahaemolyticus B1_6</t>
  </si>
  <si>
    <t>Vibrio parahaemolyticus A3_6</t>
  </si>
  <si>
    <t>Vibrio parahaemolyticus A1_8</t>
  </si>
  <si>
    <t>Vibrio parahaemolyticus A1_7</t>
  </si>
  <si>
    <t>Vibrio parahaemolyticus A3_5</t>
  </si>
  <si>
    <t>Vibrio parahaemolyticus VP162125</t>
  </si>
  <si>
    <t>Vibrio parahaemolyticus VP161132</t>
  </si>
  <si>
    <t>Vibrio parahaemolyticus VP162129</t>
  </si>
  <si>
    <t>Vibrio parahaemolyticus HZ17-381</t>
  </si>
  <si>
    <t>Vibrio parahaemolyticus PH698</t>
  </si>
  <si>
    <t>Vibrio parahaemolyticus SEB2</t>
  </si>
  <si>
    <t>Vibrio parahaemolyticus SAB6</t>
  </si>
  <si>
    <t>Vibrio parahaemolyticus SEA5</t>
  </si>
  <si>
    <t>Vibrio parahaemolyticus SDA1</t>
  </si>
  <si>
    <t>Vibrio parahaemolyticus 2012AW-0154</t>
  </si>
  <si>
    <t>Vibrio parahaemolyticus MSR17</t>
  </si>
  <si>
    <t>Vibrio parahaemolyticus AM51552</t>
  </si>
  <si>
    <t>Vibrio parahaemolyticus AM46865</t>
  </si>
  <si>
    <t>Vibrio parahaemolyticus 2012AW-0353</t>
  </si>
  <si>
    <t>Vibrio parahaemolyticus WS</t>
  </si>
  <si>
    <t>Vibrio parahaemolyticus SM4</t>
  </si>
  <si>
    <t>Vibrio parahaemolyticus SM3</t>
  </si>
  <si>
    <t>Vibrio parahaemolyticus 20140624012-1</t>
  </si>
  <si>
    <t>Vibrio parahaemolyticus 20140722001-1</t>
  </si>
  <si>
    <t>Vibrio parahaemolyticus 20140829008-1</t>
  </si>
  <si>
    <t>Vibrio parahaemolyticus 20160303005-1</t>
  </si>
  <si>
    <t>Vibrio parahaemolyticus 1168-13</t>
  </si>
  <si>
    <t>Vibrio parahaemolyticus 613-13</t>
  </si>
  <si>
    <t>Vibrio parahaemolyticus RZM-01</t>
  </si>
  <si>
    <t>Vibrio parahaemolyticus Vb1152</t>
  </si>
  <si>
    <t>Vibrio parahaemolyticus Vb0606</t>
  </si>
  <si>
    <t>Vibrio parahaemolyticus Vb0755</t>
  </si>
  <si>
    <t>Vibrio parahaemolyticus Vb1214</t>
  </si>
  <si>
    <t>Vibrio parahaemolyticus Vb0829</t>
  </si>
  <si>
    <t>Vibrio parahaemolyticus Vb0786</t>
  </si>
  <si>
    <t>Vibrio parahaemolyticus Vb0568</t>
  </si>
  <si>
    <t>Vibrio parahaemolyticus Vb0541</t>
  </si>
  <si>
    <t>Vibrio parahaemolyticus Vb0575</t>
  </si>
  <si>
    <t>Vibrio parahaemolyticus TJA114</t>
  </si>
  <si>
    <t>Vibrio parahaemolyticus VHT1_MFl</t>
  </si>
  <si>
    <t>Vibrio parahaemolyticus M2401</t>
  </si>
  <si>
    <t>Vibrio parahaemolyticus M2411</t>
  </si>
  <si>
    <t>Vibrio parahaemolyticus M2413</t>
  </si>
  <si>
    <t>Vibrio parahaemolyticus M0607</t>
  </si>
  <si>
    <t>Vibrio parahaemolyticus M2415</t>
  </si>
  <si>
    <t>Vibrio parahaemolyticus M0904</t>
  </si>
  <si>
    <t>Vibrio parahaemolyticus NTY-EMS</t>
  </si>
  <si>
    <t>Vibrio parahaemolyticus 17-VB00146</t>
  </si>
  <si>
    <t>Vibrio parahaemolyticus VP17</t>
  </si>
  <si>
    <t>Vibrio parahaemolyticus VpN3-33</t>
  </si>
  <si>
    <t>Vibrio parahaemolyticus VpN8-42</t>
  </si>
  <si>
    <t>Vibrio parahaemolyticus PV213</t>
  </si>
  <si>
    <t>Vibrio parahaemolyticus M13-18718</t>
  </si>
  <si>
    <t>Vibrio parahaemolyticus 17-VB00126</t>
  </si>
  <si>
    <t>Vibrio parahaemolyticus 17-VB00175</t>
  </si>
  <si>
    <t>Vibrio parahaemolyticus 18-VB00029</t>
  </si>
  <si>
    <t>Vibrio parahaemolyticus 18-VB00031</t>
  </si>
  <si>
    <t>Vibrio parahaemolyticus 18-VB0002930</t>
  </si>
  <si>
    <t>Vibrio parahaemolyticus 17-VB00428</t>
  </si>
  <si>
    <t>Vibrio vulnificus SREL214</t>
  </si>
  <si>
    <t>Vibrio vulnificus VA-WGS-18041</t>
  </si>
  <si>
    <t>Vibrio vulnificus WR1-BW</t>
  </si>
  <si>
    <t>Vibrio vulnificus ELK 175</t>
  </si>
  <si>
    <t>Vibrio vulnificus ELK 125</t>
  </si>
  <si>
    <t>Vibrio vulnificus TAK 196</t>
  </si>
  <si>
    <t>Vibrio vulnificus LEK 164</t>
  </si>
  <si>
    <t>Vibrio vulnificus TAK 141</t>
  </si>
  <si>
    <t>Vibrio campbellii UMTGB204</t>
  </si>
  <si>
    <t>Vibrio campbellii 051011G</t>
  </si>
  <si>
    <t>Vibrio campbellii 051011E</t>
  </si>
  <si>
    <t>Vibrio campbellii 051011F</t>
  </si>
  <si>
    <t>Vibrio campbellii 151112C</t>
  </si>
  <si>
    <t>Vibrio campbellii CCS02</t>
  </si>
  <si>
    <t>Vibrio campbellii 602L</t>
  </si>
  <si>
    <t>Vibrio campbellii CAIM115</t>
  </si>
  <si>
    <t>Vibrio campbellii CAIM1500</t>
  </si>
  <si>
    <t>Vibrio campbellii E1</t>
  </si>
  <si>
    <t>Vibrio campbellii LMB29</t>
  </si>
  <si>
    <t>Vibrio campbellii 1114GL</t>
  </si>
  <si>
    <t>Vibrio campbellii LB102</t>
  </si>
  <si>
    <t>Vibrio campbellii VIB391</t>
  </si>
  <si>
    <t>Vibrio campbellii 20130629003S01</t>
  </si>
  <si>
    <t>Vibrio campbellii LA16-V1</t>
  </si>
  <si>
    <t>Vibrio campbellii BoB-90</t>
  </si>
  <si>
    <t>Vibrio campbellii BoB-53</t>
  </si>
  <si>
    <t>Vibrio campbellii ABR2-13</t>
  </si>
  <si>
    <t>Vibrio campbellii DS40M4</t>
  </si>
  <si>
    <t>Vibrio campbellii 170502</t>
  </si>
  <si>
    <t>Vibrio campbellii HF17</t>
  </si>
  <si>
    <t>Vibrio campbellii DFP1796</t>
  </si>
  <si>
    <t>Vibrio campbellii MP1_replicate39</t>
  </si>
  <si>
    <t>Vibrio campbellii MP1_replicate38</t>
  </si>
  <si>
    <t>Vibrio campbellii MP1_replicate36</t>
  </si>
  <si>
    <t>Vibrio campbellii MP1_replicate37</t>
  </si>
  <si>
    <t>Vibrio campbellii MP1_replicate35</t>
  </si>
  <si>
    <t>Vibrio campbellii MP1_replicate34</t>
  </si>
  <si>
    <t>Vibrio campbellii MP1_replicate33</t>
  </si>
  <si>
    <t>Vibrio campbellii MP1_replicate32</t>
  </si>
  <si>
    <t>Vibrio campbellii MP1_replicate31</t>
  </si>
  <si>
    <t>Vibrio campbellii MP1_replicate30</t>
  </si>
  <si>
    <t>Vibrio campbellii MP1_replicate29</t>
  </si>
  <si>
    <t>Vibrio campbellii MP1_replicate28</t>
  </si>
  <si>
    <t>Vibrio campbellii MP1_replicate27</t>
  </si>
  <si>
    <t>Vibrio campbellii MP1_replicate26</t>
  </si>
  <si>
    <t>Vibrio campbellii MP1_replicate25</t>
  </si>
  <si>
    <t>Vibrio campbellii MP1_replicate24</t>
  </si>
  <si>
    <t>Vibrio campbellii MP1_replicate23</t>
  </si>
  <si>
    <t>Vibrio campbellii MP1_replicate21</t>
  </si>
  <si>
    <t>Vibrio campbellii MP1_replicate20</t>
  </si>
  <si>
    <t>Vibrio campbellii MP1_replicate22</t>
  </si>
  <si>
    <t>Vibrio campbellii MP1_replicate19</t>
  </si>
  <si>
    <t>Vibrio campbellii MP1_replicate18</t>
  </si>
  <si>
    <t>Vibrio campbellii MP1_replicate16</t>
  </si>
  <si>
    <t>Vibrio campbellii MP1_replicate15</t>
  </si>
  <si>
    <t>Vibrio campbellii MP1_replicate17</t>
  </si>
  <si>
    <t>Vibrio campbellii MP1_replicate14</t>
  </si>
  <si>
    <t>Vibrio campbellii MP1_replicate13</t>
  </si>
  <si>
    <t>Vibrio campbellii MP1_replicate11</t>
  </si>
  <si>
    <t>Vibrio campbellii MP1_replicate12</t>
  </si>
  <si>
    <t>Vibrio campbellii MP1_replicate9</t>
  </si>
  <si>
    <t>Vibrio campbellii MP1_replicate8</t>
  </si>
  <si>
    <t>Vibrio campbellii MP1_replicate10</t>
  </si>
  <si>
    <t>Vibrio campbellii MP1_replicate6</t>
  </si>
  <si>
    <t>Vibrio campbellii MP1_replicate7</t>
  </si>
  <si>
    <t>Vibrio campbellii MP1_replicate4</t>
  </si>
  <si>
    <t>Vibrio campbellii MP1_replicate5</t>
  </si>
  <si>
    <t>Vibrio campbellii MP1_replicate3</t>
  </si>
  <si>
    <t>Vibrio campbellii MP1_replicate2</t>
  </si>
  <si>
    <t>Vibrio campbellii MP1_replicate1</t>
  </si>
  <si>
    <t>Vibrio campbellii FXH286</t>
  </si>
  <si>
    <t>Vibrio campbellii KNH1</t>
  </si>
  <si>
    <t>Vibrio campbellii IFL1</t>
  </si>
  <si>
    <t>Vibrio aestuarianus 03/008t</t>
  </si>
  <si>
    <t>Vibrio aestuarianus LMG 7909</t>
  </si>
  <si>
    <t>Vibrio metschnikovii M19.1W</t>
  </si>
  <si>
    <t>Vibrio metschnikovii M1W</t>
  </si>
  <si>
    <t>Vibrio splendidus UCD-SED10</t>
  </si>
  <si>
    <t>Vibrio splendidus 1A01</t>
  </si>
  <si>
    <t>Vibrio splendidus 10N.286.52.B4</t>
  </si>
  <si>
    <t>Vibrio splendidus 10N.286.52.F10</t>
  </si>
  <si>
    <t>Vibrio splendidus 10N.261.46.B10</t>
  </si>
  <si>
    <t>Vibrio splendidus 10N.261.45.E8</t>
  </si>
  <si>
    <t>Vibrio splendidus 10N.261.46.E9</t>
  </si>
  <si>
    <t>Vibrio splendidus 10N.261.49.A1</t>
  </si>
  <si>
    <t>Vibrio splendidus ZS_185</t>
  </si>
  <si>
    <t>Vibrio splendidus ZF_41</t>
  </si>
  <si>
    <t>Vibrio splendidus ZS_183</t>
  </si>
  <si>
    <t>Vibrio splendidus ZS_213</t>
  </si>
  <si>
    <t>Vibrio splendidus 1S_129</t>
  </si>
  <si>
    <t>Vibrio splendidus ZS_2</t>
  </si>
  <si>
    <t>Vibrio splendidus ZS_173</t>
  </si>
  <si>
    <t>Vibrio splendidus 5S_238</t>
  </si>
  <si>
    <t>Vibrio splendidus 1S_296</t>
  </si>
  <si>
    <t>Vibrio splendidus 1S_146</t>
  </si>
  <si>
    <t>Vibrio splendidus G2R10</t>
  </si>
  <si>
    <t>Vibrio splendidus 10N.222.52.A11</t>
  </si>
  <si>
    <t>Vibrio splendidus 10N.261.46.B3</t>
  </si>
  <si>
    <t>Aliivibrio salmonicida VS224</t>
  </si>
  <si>
    <t>Vibrio diabolicus FDAARGOS_99</t>
  </si>
  <si>
    <t>Vibrio diabolicus SLV18</t>
  </si>
  <si>
    <t>Vibrio anguillarum S2 2/9</t>
  </si>
  <si>
    <t>Moritella viscosa K58</t>
  </si>
  <si>
    <t>Moritella viscosa NVI 5482</t>
  </si>
  <si>
    <t>Moritella viscosa F57</t>
  </si>
  <si>
    <t>Moritella viscosa NVI 5450</t>
  </si>
  <si>
    <t>Moritella viscosa Vvi-11</t>
  </si>
  <si>
    <t>Moritella viscosa NVI 4917</t>
  </si>
  <si>
    <t>Moritella viscosa Vvi-7</t>
  </si>
  <si>
    <t>Vibrio lentus 5F79</t>
  </si>
  <si>
    <t>Vibrio lentus 10N.222.54.E4</t>
  </si>
  <si>
    <t>Vibrio lentus 10N.286.55.E1</t>
  </si>
  <si>
    <t>Vibrio lentus 10N.286.55.C2</t>
  </si>
  <si>
    <t>Vibrio lentus 10N.286.45.B8</t>
  </si>
  <si>
    <t>Vibrio lentus 10N.286.45.E6</t>
  </si>
  <si>
    <t>Vibrio lentus 10N.286.46.A11</t>
  </si>
  <si>
    <t>Vibrio lentus 10N.286.46.B11</t>
  </si>
  <si>
    <t>Vibrio lentus 10N.286.46.E8</t>
  </si>
  <si>
    <t>Vibrio lentus 10N.286.48.A2</t>
  </si>
  <si>
    <t>Vibrio lentus 10N.286.48.A9</t>
  </si>
  <si>
    <t>Vibrio lentus 10N.286.49.A12</t>
  </si>
  <si>
    <t>Vibrio lentus 10N.286.51.A1</t>
  </si>
  <si>
    <t>Vibrio lentus 10N.286.51.C2</t>
  </si>
  <si>
    <t>Vibrio lentus 10N.286.54.A1</t>
  </si>
  <si>
    <t>Vibrio lentus 10N.286.54.A6</t>
  </si>
  <si>
    <t>Vibrio lentus 10N.286.54.A8</t>
  </si>
  <si>
    <t>Vibrio lentus 10N.286.54.E1</t>
  </si>
  <si>
    <t>Vibrio lentus 10N.286.54.E7</t>
  </si>
  <si>
    <t>Vibrio lentus 10N.286.55.A1</t>
  </si>
  <si>
    <t>Vibrio lentus 10N.286.55.A2</t>
  </si>
  <si>
    <t>Vibrio lentus 10N.286.55.C1</t>
  </si>
  <si>
    <t>Vibrio lentus 10N.286.55.C12</t>
  </si>
  <si>
    <t>Vibrio lentus 10N.286.45.B9</t>
  </si>
  <si>
    <t>Vibrio lentus 10N.286.45.C3</t>
  </si>
  <si>
    <t>Vibrio lentus 10N.286.45.C1</t>
  </si>
  <si>
    <t>Vibrio lentus 10N.286.45.C8</t>
  </si>
  <si>
    <t>Vibrio lentus 10N.286.46.A10</t>
  </si>
  <si>
    <t>Vibrio lentus 10N.286.46.B8</t>
  </si>
  <si>
    <t>Vibrio lentus 10N.286.48.A4</t>
  </si>
  <si>
    <t>Vibrio lentus 10N.286.49.C5</t>
  </si>
  <si>
    <t>Vibrio lentus 10N.286.49.F11</t>
  </si>
  <si>
    <t>Vibrio lentus 10N.286.51.B9</t>
  </si>
  <si>
    <t>Vibrio lentus 10N.286.52.B7</t>
  </si>
  <si>
    <t>Vibrio lentus 10N.286.52.E10</t>
  </si>
  <si>
    <t>Vibrio lentus 10N.286.54.A11</t>
  </si>
  <si>
    <t>Vibrio lentus 10N.286.54.B1</t>
  </si>
  <si>
    <t>Vibrio lentus 10N.286.54.B8</t>
  </si>
  <si>
    <t>Vibrio lentus 10N.286.54.C8</t>
  </si>
  <si>
    <t>Vibrio lentus 10N.286.54.E12</t>
  </si>
  <si>
    <t>Vibrio lentus 10N.286.54.F7</t>
  </si>
  <si>
    <t>Vibrio lentus 10N.286.54.F6</t>
  </si>
  <si>
    <t>Vibrio lentus 10N.286.54.F8</t>
  </si>
  <si>
    <t>Vibrio lentus 10N.261.45.C3</t>
  </si>
  <si>
    <t>Vibrio lentus 10N.261.45.B10</t>
  </si>
  <si>
    <t>Vibrio lentus 10N.261.45.E12</t>
  </si>
  <si>
    <t>Vibrio lentus 10N.261.45.E3</t>
  </si>
  <si>
    <t>Vibrio lentus 10N.261.45.F9</t>
  </si>
  <si>
    <t>Vibrio lentus 10N.261.46.B12</t>
  </si>
  <si>
    <t>Vibrio lentus 10N.261.45.F8</t>
  </si>
  <si>
    <t>Vibrio lentus 10N.261.46.A1</t>
  </si>
  <si>
    <t>Vibrio lentus 10N.261.46.B5</t>
  </si>
  <si>
    <t>Vibrio lentus 10N.261.46.F8</t>
  </si>
  <si>
    <t>Vibrio lentus 10N.261.48.A1</t>
  </si>
  <si>
    <t>Vibrio lentus 10N.261.48.A9</t>
  </si>
  <si>
    <t>Vibrio lentus 10N.261.48.C11</t>
  </si>
  <si>
    <t>Vibrio lentus 10N.261.48.C12</t>
  </si>
  <si>
    <t>Vibrio lentus 10N.261.51.C9</t>
  </si>
  <si>
    <t>Vibrio lentus 10N.261.51.F8</t>
  </si>
  <si>
    <t>Vibrio lentus 10N.261.52.B2</t>
  </si>
  <si>
    <t>Vibrio lentus 10N.261.52.C5</t>
  </si>
  <si>
    <t>Vibrio lentus 10N.261.52.C7</t>
  </si>
  <si>
    <t>Vibrio lentus 10N.261.45.C7</t>
  </si>
  <si>
    <t>Vibrio lentus 10N.261.48.B11</t>
  </si>
  <si>
    <t>Vibrio lentus 10N.261.49.F8</t>
  </si>
  <si>
    <t>Vibrio lentus 10N.261.51.A9</t>
  </si>
  <si>
    <t>Vibrio lentus 10N.261.51.F9</t>
  </si>
  <si>
    <t>Vibrio lentus 10N.261.55.A8</t>
  </si>
  <si>
    <t>Vibrio lentus 10N.261.55.B3</t>
  </si>
  <si>
    <t>Vibrio lentus 10N.261.55.E5</t>
  </si>
  <si>
    <t>Vibrio lentus 10N.261.55.E8</t>
  </si>
  <si>
    <t>Vibrio lentus 10N.261.52.F12</t>
  </si>
  <si>
    <t>Vibrio lentus 10N.261.52.F1</t>
  </si>
  <si>
    <t>Vibrio lentus 10N.261.52.F7</t>
  </si>
  <si>
    <t>Vibrio lentus 10N.286.51.F12</t>
  </si>
  <si>
    <t>Vibrio lentus 10N.261.55.C8</t>
  </si>
  <si>
    <t>Vibrio lentus 10N.261.52.C9</t>
  </si>
  <si>
    <t>Vibrio lentus 10N.222.55.B12</t>
  </si>
  <si>
    <t>Vibrio lentus 10N.222.55.E5</t>
  </si>
  <si>
    <t>Vibrio lentus 10N.222.49.B10</t>
  </si>
  <si>
    <t>Vibrio lentus 10N.222.48.A1</t>
  </si>
  <si>
    <t>Vibrio lentus 10N.222.46.C3</t>
  </si>
  <si>
    <t>Vibrio lentus 40M4T</t>
  </si>
  <si>
    <t>Vibrio lentus 10N.286.54.B4</t>
  </si>
  <si>
    <t>Vibrio lentus 10N.286.52.E12</t>
  </si>
  <si>
    <t>Vibrio lentus 10N.222.46.E3</t>
  </si>
  <si>
    <t>Vibrio lentus 10N.286.48.A12</t>
  </si>
  <si>
    <t>Vibrio lentus 10N.261.51.C7</t>
  </si>
  <si>
    <t>Vibrio lentus 10N.261.49.F6</t>
  </si>
  <si>
    <t>Vibrio neptunius S2394</t>
  </si>
  <si>
    <t>Vibrio neptunius PP-313</t>
  </si>
  <si>
    <t>Vibrio neptunius PP-145.98</t>
  </si>
  <si>
    <t>Vibrio neptunius PP-259</t>
  </si>
  <si>
    <t>Vibrio neptunius PP-256</t>
  </si>
  <si>
    <t>Vibrio neptunius PP-307</t>
  </si>
  <si>
    <t>Vibrio neptunius KCTC 12702</t>
  </si>
  <si>
    <t>Vibrio brasiliensis M14-00614</t>
  </si>
  <si>
    <t>Vibrio brasiliensis M14-00194</t>
  </si>
  <si>
    <t>Vibrio kanaloae 10N.261.49.B3</t>
  </si>
  <si>
    <t>Vibrio kanaloae 10N.286.45.A9</t>
  </si>
  <si>
    <t>Vibrio kanaloae 10N.261.48.E7</t>
  </si>
  <si>
    <t>Vibrio kanaloae 10N.222.51.B7</t>
  </si>
  <si>
    <t>Vibrio chagasii Vibrio chagasii 18LP</t>
  </si>
  <si>
    <t>Vibrio hepatarius E3R11</t>
  </si>
  <si>
    <t>Vibrio coralliilyticus OCN014</t>
  </si>
  <si>
    <t>Vibrio coralliilyticus RE98</t>
  </si>
  <si>
    <t>Vibrio coralliilyticus RE22</t>
  </si>
  <si>
    <t>Vibrio coralliilyticus 080116A</t>
  </si>
  <si>
    <t>Vibrio coralliilyticus RE87</t>
  </si>
  <si>
    <t>Vibrio coralliilyticus AIC-7</t>
  </si>
  <si>
    <t>Vibrio coralliilyticus X00-12-4</t>
  </si>
  <si>
    <t>Vibrio coralliilyticus RE90</t>
  </si>
  <si>
    <t>Vibrio coralliilyticus C154</t>
  </si>
  <si>
    <t>Vibrio coralliilyticus 081216C</t>
  </si>
  <si>
    <t>Vibrio coralliilyticus 071316B</t>
  </si>
  <si>
    <t>Vibrio coralliilyticus 09-121-3</t>
  </si>
  <si>
    <t>Vibrio coralliilyticus AIC-5</t>
  </si>
  <si>
    <t>Vibrio coralliilyticus ATCC 19105</t>
  </si>
  <si>
    <t>Vibrio coralliilyticus CN26H-1</t>
  </si>
  <si>
    <t>Vibrio coralliilyticus MCA-25</t>
  </si>
  <si>
    <t>Vibrio coralliilyticus MCA-32</t>
  </si>
  <si>
    <t>Vibrio coralliilyticus CN52H-1</t>
  </si>
  <si>
    <t>Vibrio coralliilyticus OfT7-21</t>
  </si>
  <si>
    <t>Vibrio coralliilyticus OfT6-17</t>
  </si>
  <si>
    <t>Vibrio coralliilyticus OfT6-21</t>
  </si>
  <si>
    <t>Vibrio coralliilyticus Vic-OC-068</t>
  </si>
  <si>
    <t>Vibrio rotiferianus CBC12</t>
  </si>
  <si>
    <t>Vibrio tasmaniensis UCD-FRSSP16_25</t>
  </si>
  <si>
    <t>Vibrio tasmaniensis UCD-FRSSP16_35</t>
  </si>
  <si>
    <t>Vibrio tasmaniensis 10N.261.51.E11</t>
  </si>
  <si>
    <t>Vibrio tasmaniensis 10N.261.52.A6</t>
  </si>
  <si>
    <t>Vibrio crassostreae LGP7</t>
  </si>
  <si>
    <t>Vibrio crassostreae 26_O_11</t>
  </si>
  <si>
    <t>Vibrio crassostreae 29_O_38</t>
  </si>
  <si>
    <t>Vibrio crassostreae 28_O_19</t>
  </si>
  <si>
    <t>Vibrio crassostreae LGP15</t>
  </si>
  <si>
    <t>Vibrio crassostreae J5-28</t>
  </si>
  <si>
    <t>Vibrio crassostreae J5-23</t>
  </si>
  <si>
    <t>Vibrio crassostreae J5-24</t>
  </si>
  <si>
    <t>Vibrio crassostreae 31_O_82</t>
  </si>
  <si>
    <t>Vibrio crassostreae 28_O_28</t>
  </si>
  <si>
    <t>Vibrio europaeus NPI-1</t>
  </si>
  <si>
    <t>Vibrio europaeus 07/118 T2</t>
  </si>
  <si>
    <t>Vibrio alginolyticus 12G01</t>
  </si>
  <si>
    <t>Vibrio sp. AND4</t>
  </si>
  <si>
    <t>Photobacterium kishitanii FS-8.1</t>
  </si>
  <si>
    <t>Aliivibrio fischeri MJ11</t>
  </si>
  <si>
    <t>Vibrio ostreicida UCD-KL16</t>
  </si>
  <si>
    <t>Vibrio ostreicida PP-203</t>
  </si>
  <si>
    <t>Vibrio splendidus ZF-90</t>
  </si>
  <si>
    <t>Vibrio splendidus 5S-101</t>
  </si>
  <si>
    <t>Aliivibrio logei 5S-186</t>
  </si>
  <si>
    <t>Vibrio marisflavi CECT 7928 WH134</t>
  </si>
  <si>
    <t>Vibrio harveyi 1DA3</t>
  </si>
  <si>
    <t>Vibrio coralliilyticus ATCC BAA-450</t>
  </si>
  <si>
    <t>Vibrio owensii 47666-1</t>
  </si>
  <si>
    <t>Vibrio owensii OCN002</t>
  </si>
  <si>
    <t>Vibrio owensii 051011B</t>
  </si>
  <si>
    <t>Vibrio owensii GRA50-12</t>
  </si>
  <si>
    <t>Vibrio owensii SH14</t>
  </si>
  <si>
    <t>Vibrio owensii NCCB 76037</t>
  </si>
  <si>
    <t>Vibrio owensii XSBZ03</t>
  </si>
  <si>
    <t>Vibrio owensii 1700302</t>
  </si>
  <si>
    <t>Vibrio owensii V180403</t>
  </si>
  <si>
    <t>Vibrio owensii BR345</t>
  </si>
  <si>
    <t>Vibrio owensii 00-18-3-1</t>
  </si>
  <si>
    <t>Vibrio owensii bablab_jr009</t>
  </si>
  <si>
    <t>Vibrio owensii bablab_jr007</t>
  </si>
  <si>
    <t>Vibrio owensii bablab_jr005</t>
  </si>
  <si>
    <t>Vibrio owensii bablab_jr002</t>
  </si>
  <si>
    <t>Vibrio owensii NCTC11318</t>
  </si>
  <si>
    <t>Vibrio jasicida 200612G</t>
  </si>
  <si>
    <t>Vibrio jasicida 201212A</t>
  </si>
  <si>
    <t>Vibrio jasicida NCCB 100079</t>
  </si>
  <si>
    <t>Vibrio jasicida BFLP-10</t>
  </si>
  <si>
    <t>Vibrio jasicida MWB 30</t>
  </si>
  <si>
    <t>Vibrio jasicida M3</t>
  </si>
  <si>
    <t>Vibrio jasicida idb.1.4</t>
  </si>
  <si>
    <t>Vibrio jasicida GB-215</t>
  </si>
  <si>
    <t>Vibrio jasicida fram1</t>
  </si>
  <si>
    <t>Vibrio jasicida CECT 7692</t>
  </si>
  <si>
    <t>Vibrio jasicida B-356</t>
  </si>
  <si>
    <t>Vibrio jasicida 270813B</t>
  </si>
  <si>
    <t>Vibrio jasicida ABR3-11</t>
  </si>
  <si>
    <t>Vibrio jasicida T3G01</t>
  </si>
  <si>
    <t>Vibrio jasicida Vibrio jasicida 20LP</t>
  </si>
  <si>
    <t>Vibrio caribbeanicus ATCC BAA-2122</t>
  </si>
  <si>
    <t>Vibrio tubiashii NCIMB 1337 = ATCC 19106</t>
  </si>
  <si>
    <t>Vibrio coralliilyticus P1</t>
  </si>
  <si>
    <t>Vibrio brasiliensis LMG 20546</t>
  </si>
  <si>
    <t>Vibrio sp. HENC-03</t>
  </si>
  <si>
    <t>Vibrio tubiashii ATCC 19109</t>
  </si>
  <si>
    <t>Vibrio harveyi CAIM 1792</t>
  </si>
  <si>
    <t>Vibrio splendidus FF-500</t>
  </si>
  <si>
    <t>Vibrio tasmaniensis 1F-187</t>
  </si>
  <si>
    <t>Vibrio tasmaniensis 5F-79</t>
  </si>
  <si>
    <t>Vibrio tasmaniensis ZS-17</t>
  </si>
  <si>
    <t>Vibrio harveyi ZJ0603</t>
  </si>
  <si>
    <t>Vibrio campbellii CAIM 333</t>
  </si>
  <si>
    <t>Vibrio parahaemolyticus BB22OP</t>
  </si>
  <si>
    <t>Vibrio harveyi NBRC 15634 = ATCC 14126</t>
  </si>
  <si>
    <t>Vibrio alginolyticus NBRC 15630 = ATCC 17749</t>
  </si>
  <si>
    <t>Vibrio campbellii CAIM 519 = NBRC 15631 = ATCC 25920</t>
  </si>
  <si>
    <t>Vibrio campbellii CAIM 519 = NBRC 15631 = ATCC 25920 ATCC 25920, CAIM 519T</t>
  </si>
  <si>
    <t>Vibrio owensii CAIM 1854 = LMG 25443</t>
  </si>
  <si>
    <t>Vibrio owensii CAIM 1854 = LMG 25443 DY05</t>
  </si>
  <si>
    <t>Vibrio jasicida CAIM 1864 = LMG 25398</t>
  </si>
  <si>
    <t>Vibrio sp. 624788</t>
  </si>
  <si>
    <t>Vibrio parahaemolyticus 970107</t>
  </si>
  <si>
    <t>Vibrio parahaemolyticus 10290 VP162125</t>
  </si>
  <si>
    <t>Vibrio parahaemolyticus 10290 VP162129</t>
  </si>
  <si>
    <t>Vibrio parahaemolyticus 10290 VP170038</t>
  </si>
  <si>
    <t>Vibrio parahaemolyticus 10290 VP180960</t>
  </si>
  <si>
    <t>Vibrio bivalvicida 605</t>
  </si>
  <si>
    <t>Vibrio campbellii 200612B</t>
  </si>
  <si>
    <t>Vibrio owensii ATCC 25919</t>
  </si>
  <si>
    <t>Vibrio jasicida MWB 21</t>
  </si>
  <si>
    <t>Vibrio jasicida 090810c</t>
  </si>
  <si>
    <t>Vibrio owensii LMG 25430</t>
  </si>
  <si>
    <t>Vibrio harveyi AOD131</t>
  </si>
  <si>
    <t>Vibrio harveyi VHJR4</t>
  </si>
  <si>
    <t>Vibrio harveyi VHJR7</t>
  </si>
  <si>
    <t>Vibrio harveyi E385</t>
  </si>
  <si>
    <t>Vibrio coralliilyticus NA0301</t>
  </si>
  <si>
    <t>Vibrio coralliilyticus OCN008</t>
  </si>
  <si>
    <t>Vibrio parahaemolyticus S019</t>
  </si>
  <si>
    <t>Vibrio parahaemolyticus S046</t>
  </si>
  <si>
    <t>Vibrio parahaemolyticus S058</t>
  </si>
  <si>
    <t>Vibrio parahaemolyticus S096</t>
  </si>
  <si>
    <t>Vibrio parahaemolyticus S097</t>
  </si>
  <si>
    <t>Vibrio parahaemolyticus S098</t>
  </si>
  <si>
    <t>Vibrio parahaemolyticus S119</t>
  </si>
  <si>
    <t>Vibrio parahaemolyticus S125</t>
  </si>
  <si>
    <t>Vibrio parahaemolyticus S157</t>
  </si>
  <si>
    <t>Vibrio parahaemolyticus S159</t>
  </si>
  <si>
    <t>Vibrio parahaemolyticus S162</t>
  </si>
  <si>
    <t>Vibrio parahaemolyticus S166</t>
  </si>
  <si>
    <t>Vibrio parahaemolyticus S167</t>
  </si>
  <si>
    <t>Vibrio parahaemolyticus S171</t>
  </si>
  <si>
    <t>Vibrio parahaemolyticus S174</t>
  </si>
  <si>
    <t>Vibrio parahaemolyticus TUMSAT_DE1_S1</t>
  </si>
  <si>
    <t>Vibrio parahaemolyticus TUMSAT_D06_S3</t>
  </si>
  <si>
    <t>Vibrio sp. J2-4</t>
  </si>
  <si>
    <t>Vibrio sp. J2-31</t>
  </si>
  <si>
    <t>Vibrio coralliirubri J2-31</t>
  </si>
  <si>
    <t>Vibrio hyugaensis 090810a</t>
  </si>
  <si>
    <t>Vibrio hyugaensis 100512A</t>
  </si>
  <si>
    <t>Vibrio hyugaensis 151112A</t>
  </si>
  <si>
    <t>Vibrio hyugaensis 270813R</t>
  </si>
  <si>
    <t>Vibrio hyugaensis 270813M</t>
  </si>
  <si>
    <t>Vibrio sp. VPAP30</t>
  </si>
  <si>
    <t>Vibrio sp. L85</t>
  </si>
  <si>
    <t>Vibrio profundi TP187</t>
  </si>
  <si>
    <t>Vibrio sp. 10N.222.52.B12</t>
  </si>
  <si>
    <t>Vibrio sp. V42_P2S4T144</t>
  </si>
  <si>
    <t>Vibrio sp. V1B</t>
  </si>
  <si>
    <t>Vibrio sp. F12 10N.286.48.A8</t>
  </si>
  <si>
    <t>Vibrio sp. F13 10N.222.48.F5</t>
  </si>
  <si>
    <t>Vibrio sp. F13 10N.222.55.B3</t>
  </si>
  <si>
    <t>Vibrio tetraodonis A511</t>
  </si>
  <si>
    <t>Vibrio sp. MOR3</t>
  </si>
  <si>
    <t>Vibrio sp. CUB2</t>
  </si>
  <si>
    <t>Vibrio sp. VGrn 2</t>
  </si>
  <si>
    <t>Vibrio sp. T187</t>
  </si>
  <si>
    <t>Vibrio chemaguriensis vb1266</t>
  </si>
  <si>
    <t>Vibrio chemaguriensis vb1256</t>
  </si>
  <si>
    <t>Vibrio sp. THAF64</t>
  </si>
  <si>
    <t>Vibrio aquimaris THAF100</t>
  </si>
  <si>
    <t>Vibrio sp. T20</t>
  </si>
  <si>
    <t>Vibrio sp. 11-4(1)</t>
  </si>
  <si>
    <t>Vibrio sp. RE88</t>
  </si>
  <si>
    <t>Vibrio sp. THAF191c</t>
  </si>
  <si>
    <t>Vibrio sp. THAF191d</t>
  </si>
  <si>
    <t>Vibrio sp. OCN044</t>
  </si>
  <si>
    <t>Vibrio sp. LB10LO1</t>
  </si>
  <si>
    <t>Vibrio sp. Of14-4</t>
  </si>
  <si>
    <t>Vibrio sp. B1ASS3 ASS</t>
  </si>
  <si>
    <t>Vibrio sp. B1ASS3 B1ASS3</t>
  </si>
  <si>
    <t>Vibrio sp. B1FIG11 FIG11</t>
  </si>
  <si>
    <t>Vibrio sp. B1FIG11 LMG10946-nano</t>
  </si>
  <si>
    <t>Vibrio sp. B1FIG11 B1FIG11</t>
  </si>
  <si>
    <t>Vibrio bathopelagicus Sal10</t>
  </si>
  <si>
    <t>Vibrio sp. OPT46</t>
  </si>
  <si>
    <t>Vibrio sp. ED002</t>
  </si>
  <si>
    <t>Vibrio sp. ED004</t>
  </si>
  <si>
    <t>Vibrio sp. Vb2424</t>
  </si>
  <si>
    <t>Photobacterium sp. GJ3</t>
  </si>
  <si>
    <t>Vibrio sp. MA64</t>
  </si>
  <si>
    <t>Vibrio campbellii ATCC BAA-1116 ATCC BAA-1116; BB120</t>
  </si>
  <si>
    <t>Vibrio campbellii ATCC BAA-1116</t>
  </si>
  <si>
    <t>Vibrio sp. Isolate23 M13-19010</t>
  </si>
  <si>
    <t>Vibrio sp. Isolate24 M14-00480</t>
  </si>
  <si>
    <t>Vibrio sp. Isolate25 M14-00606</t>
  </si>
  <si>
    <t>Vibrio sp. MMG023</t>
  </si>
  <si>
    <t>Vibrio sp. MMH1-50</t>
  </si>
  <si>
    <t>Vibrio sp. 2CM40D</t>
  </si>
  <si>
    <t>Vibrio sp. J383</t>
  </si>
  <si>
    <t>Genome_ID</t>
  </si>
  <si>
    <t>Genome_Name</t>
  </si>
  <si>
    <t>Column</t>
  </si>
  <si>
    <t>Description</t>
  </si>
  <si>
    <t>Genome Name</t>
  </si>
  <si>
    <t>Genome name</t>
  </si>
  <si>
    <t>Number of COG3516 identified in genome</t>
  </si>
  <si>
    <t>Number of COG3517 identified in genome</t>
  </si>
  <si>
    <t>Number of COG3157 identified in genome</t>
  </si>
  <si>
    <t>Number of COG3521 identified in genome</t>
  </si>
  <si>
    <t>Number of COG3522 identified in genome</t>
  </si>
  <si>
    <t>Number of COG3455 identified in genome</t>
  </si>
  <si>
    <t>Number of COG3523 identified in genome</t>
  </si>
  <si>
    <t>Number of COG3518 identified in genome</t>
  </si>
  <si>
    <t>Number of COG3519 identified in genome</t>
  </si>
  <si>
    <t>Number of COG3520 identified in genome</t>
  </si>
  <si>
    <t>Number of COG3515 identified in genome</t>
  </si>
  <si>
    <t>Genome ID number</t>
  </si>
  <si>
    <t>COG3516 (TssB)</t>
  </si>
  <si>
    <t>COG3517 (TssC)</t>
  </si>
  <si>
    <t>COG3157 (TssD/Hcp)</t>
  </si>
  <si>
    <t>COG3521 (TssJ)</t>
  </si>
  <si>
    <t>COG3522 (TssK)</t>
  </si>
  <si>
    <t>COG3455 (TssL)</t>
  </si>
  <si>
    <t>COG3523 (TssM/IcmF)</t>
  </si>
  <si>
    <t>COG3518 (TssE)</t>
  </si>
  <si>
    <t>COG3519 (TssF)</t>
  </si>
  <si>
    <t>COG3520 (TssG)</t>
  </si>
  <si>
    <t>COG3515 (TssA/impA)</t>
  </si>
  <si>
    <t>COG3501 (TssI/VgrG)</t>
  </si>
  <si>
    <t>Total number of T6SS core proteins in genome</t>
  </si>
  <si>
    <t>Number of different T6SS core proteins in genome</t>
  </si>
  <si>
    <t>Above Threshold (at least 9 T6SS core proteins)</t>
  </si>
  <si>
    <t>Number of COG3501 identified in genome</t>
  </si>
  <si>
    <t>WP_015296664.1</t>
  </si>
  <si>
    <t>WP_015296665.1</t>
  </si>
  <si>
    <t>WP_005480650.1</t>
  </si>
  <si>
    <t>WP_015296666.1</t>
  </si>
  <si>
    <t>WP_005480759.1</t>
  </si>
  <si>
    <t>WP_015296667.1</t>
  </si>
  <si>
    <t>WP_015296668.1</t>
  </si>
  <si>
    <t>WP_015296669.1</t>
  </si>
  <si>
    <t>WP_015296670.1</t>
  </si>
  <si>
    <t>WP_015296671.1</t>
  </si>
  <si>
    <t>WP_005480589.1</t>
  </si>
  <si>
    <t>WP_005480731.1</t>
  </si>
  <si>
    <t>WP_005480585.1</t>
  </si>
  <si>
    <t>WP_015296672.1</t>
  </si>
  <si>
    <t>WP_015296673.1</t>
  </si>
  <si>
    <t>WP_005480668.1</t>
  </si>
  <si>
    <t>WP_015296675.1</t>
  </si>
  <si>
    <t>WP_015296676.1</t>
  </si>
  <si>
    <t>WP_005480745.1</t>
  </si>
  <si>
    <t>WP_015296677.1</t>
  </si>
  <si>
    <t>WP_011105829.1</t>
  </si>
  <si>
    <t>WP_015296678.1</t>
  </si>
  <si>
    <t>WP_005495177.1</t>
  </si>
  <si>
    <t>T6SS1</t>
  </si>
  <si>
    <t>% Similarity to Vpara BB22OP T6SS1 cluster proteins</t>
  </si>
  <si>
    <t>WP_015296664.1 ... WP_005495177.1</t>
  </si>
  <si>
    <t>Number of T6SS1 cluster proteins found in genome (% similarity equal to or larger than 50%)</t>
  </si>
  <si>
    <t>From BlastX_Similarity_Matrix - Number of T6SS1 cluster proteins found in genome (% similarity equal to or larger than 5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1" fillId="0" borderId="0" applyNumberFormat="0" applyFill="0" applyBorder="0" applyAlignment="0" applyProtection="0"/>
    <xf numFmtId="0" fontId="22" fillId="0" borderId="1" applyNumberFormat="0" applyFill="0" applyAlignment="0" applyProtection="0"/>
    <xf numFmtId="0" fontId="23" fillId="0" borderId="2" applyNumberFormat="0" applyFill="0" applyAlignment="0" applyProtection="0"/>
    <xf numFmtId="0" fontId="24" fillId="0" borderId="3" applyNumberFormat="0" applyFill="0" applyAlignment="0" applyProtection="0"/>
    <xf numFmtId="0" fontId="24" fillId="0" borderId="0" applyNumberFormat="0" applyFill="0" applyBorder="0" applyAlignment="0" applyProtection="0"/>
    <xf numFmtId="0" fontId="25" fillId="2" borderId="0" applyNumberFormat="0" applyBorder="0" applyAlignment="0" applyProtection="0"/>
    <xf numFmtId="0" fontId="26" fillId="3" borderId="0" applyNumberFormat="0" applyBorder="0" applyAlignment="0" applyProtection="0"/>
    <xf numFmtId="0" fontId="27" fillId="4" borderId="0" applyNumberFormat="0" applyBorder="0" applyAlignment="0" applyProtection="0"/>
    <xf numFmtId="0" fontId="28" fillId="5" borderId="4" applyNumberFormat="0" applyAlignment="0" applyProtection="0"/>
    <xf numFmtId="0" fontId="29" fillId="6" borderId="5" applyNumberFormat="0" applyAlignment="0" applyProtection="0"/>
    <xf numFmtId="0" fontId="30" fillId="6" borderId="4" applyNumberFormat="0" applyAlignment="0" applyProtection="0"/>
    <xf numFmtId="0" fontId="31" fillId="0" borderId="6" applyNumberFormat="0" applyFill="0" applyAlignment="0" applyProtection="0"/>
    <xf numFmtId="0" fontId="32" fillId="7" borderId="7" applyNumberFormat="0" applyAlignment="0" applyProtection="0"/>
    <xf numFmtId="0" fontId="33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4" fillId="0" borderId="0" applyNumberFormat="0" applyFill="0" applyBorder="0" applyAlignment="0" applyProtection="0"/>
    <xf numFmtId="0" fontId="35" fillId="0" borderId="9" applyNumberFormat="0" applyFill="0" applyAlignment="0" applyProtection="0"/>
    <xf numFmtId="0" fontId="36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6" fillId="12" borderId="0" applyNumberFormat="0" applyBorder="0" applyAlignment="0" applyProtection="0"/>
    <xf numFmtId="0" fontId="36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6" fillId="16" borderId="0" applyNumberFormat="0" applyBorder="0" applyAlignment="0" applyProtection="0"/>
    <xf numFmtId="0" fontId="36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6" fillId="20" borderId="0" applyNumberFormat="0" applyBorder="0" applyAlignment="0" applyProtection="0"/>
    <xf numFmtId="0" fontId="36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6" fillId="24" borderId="0" applyNumberFormat="0" applyBorder="0" applyAlignment="0" applyProtection="0"/>
    <xf numFmtId="0" fontId="36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6" fillId="28" borderId="0" applyNumberFormat="0" applyBorder="0" applyAlignment="0" applyProtection="0"/>
    <xf numFmtId="0" fontId="36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6" fillId="32" borderId="0" applyNumberFormat="0" applyBorder="0" applyAlignment="0" applyProtection="0"/>
    <xf numFmtId="9" fontId="18" fillId="0" borderId="0" applyFont="0" applyFill="0" applyBorder="0" applyAlignment="0" applyProtection="0"/>
  </cellStyleXfs>
  <cellXfs count="18">
    <xf numFmtId="0" fontId="0" fillId="0" borderId="0" xfId="0"/>
    <xf numFmtId="0" fontId="19" fillId="0" borderId="0" xfId="42" applyFont="1" applyAlignment="1">
      <alignment horizontal="left"/>
    </xf>
    <xf numFmtId="0" fontId="19" fillId="0" borderId="0" xfId="42" applyFont="1"/>
    <xf numFmtId="0" fontId="18" fillId="0" borderId="0" xfId="42"/>
    <xf numFmtId="0" fontId="20" fillId="0" borderId="0" xfId="42" applyFont="1" applyAlignment="1">
      <alignment horizontal="left"/>
    </xf>
    <xf numFmtId="0" fontId="18" fillId="0" borderId="0" xfId="42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10" xfId="0" applyFont="1" applyBorder="1"/>
    <xf numFmtId="0" fontId="0" fillId="0" borderId="10" xfId="0" applyBorder="1"/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</cellXfs>
  <cellStyles count="85">
    <cellStyle name="20% - Accent1" xfId="19" builtinId="30" customBuiltin="1"/>
    <cellStyle name="20% - Accent1 2" xfId="61" xr:uid="{5016C410-4287-4F68-9794-87562B9C0D89}"/>
    <cellStyle name="20% - Accent2" xfId="23" builtinId="34" customBuiltin="1"/>
    <cellStyle name="20% - Accent2 2" xfId="65" xr:uid="{08B98643-73DA-47CA-A8AC-7AC990B45D65}"/>
    <cellStyle name="20% - Accent3" xfId="27" builtinId="38" customBuiltin="1"/>
    <cellStyle name="20% - Accent3 2" xfId="69" xr:uid="{2F0B54E3-68CD-45BA-9E25-F8AF02DCCAE4}"/>
    <cellStyle name="20% - Accent4" xfId="31" builtinId="42" customBuiltin="1"/>
    <cellStyle name="20% - Accent4 2" xfId="73" xr:uid="{3D46AF0B-F8FD-4158-9164-F21429DC25EC}"/>
    <cellStyle name="20% - Accent5" xfId="35" builtinId="46" customBuiltin="1"/>
    <cellStyle name="20% - Accent5 2" xfId="77" xr:uid="{21E6E09C-A224-4762-850D-FB518F7C91DC}"/>
    <cellStyle name="20% - Accent6" xfId="39" builtinId="50" customBuiltin="1"/>
    <cellStyle name="20% - Accent6 2" xfId="81" xr:uid="{D8F3B5E6-6DFD-42B1-B2B8-45EAE84C5066}"/>
    <cellStyle name="40% - Accent1" xfId="20" builtinId="31" customBuiltin="1"/>
    <cellStyle name="40% - Accent1 2" xfId="62" xr:uid="{8EEAE03C-73A7-467B-AACE-DE8BF4C0A8BE}"/>
    <cellStyle name="40% - Accent2" xfId="24" builtinId="35" customBuiltin="1"/>
    <cellStyle name="40% - Accent2 2" xfId="66" xr:uid="{D391F1A3-43FD-4C92-B8EB-BD7BF51A2A69}"/>
    <cellStyle name="40% - Accent3" xfId="28" builtinId="39" customBuiltin="1"/>
    <cellStyle name="40% - Accent3 2" xfId="70" xr:uid="{5921A4D2-BA07-4E2C-9868-F36C60E753F9}"/>
    <cellStyle name="40% - Accent4" xfId="32" builtinId="43" customBuiltin="1"/>
    <cellStyle name="40% - Accent4 2" xfId="74" xr:uid="{24512BCE-AB5B-45CE-A708-6C839EAA4180}"/>
    <cellStyle name="40% - Accent5" xfId="36" builtinId="47" customBuiltin="1"/>
    <cellStyle name="40% - Accent5 2" xfId="78" xr:uid="{23AEBCC2-9F83-4641-8846-FA447D31B1FE}"/>
    <cellStyle name="40% - Accent6" xfId="40" builtinId="51" customBuiltin="1"/>
    <cellStyle name="40% - Accent6 2" xfId="82" xr:uid="{FCF004C8-329E-4257-B9C9-0AC3410A9824}"/>
    <cellStyle name="60% - Accent1" xfId="21" builtinId="32" customBuiltin="1"/>
    <cellStyle name="60% - Accent1 2" xfId="63" xr:uid="{A473AAF3-9013-497D-B51C-8E14CA0A1887}"/>
    <cellStyle name="60% - Accent2" xfId="25" builtinId="36" customBuiltin="1"/>
    <cellStyle name="60% - Accent2 2" xfId="67" xr:uid="{DD6D9B50-BCE2-451A-8FBB-0CF13730A96E}"/>
    <cellStyle name="60% - Accent3" xfId="29" builtinId="40" customBuiltin="1"/>
    <cellStyle name="60% - Accent3 2" xfId="71" xr:uid="{3FEDB87E-EE6A-4F3A-8E00-ECBC1840C179}"/>
    <cellStyle name="60% - Accent4" xfId="33" builtinId="44" customBuiltin="1"/>
    <cellStyle name="60% - Accent4 2" xfId="75" xr:uid="{3AE7893F-63F2-4BBD-8099-E18319662DCF}"/>
    <cellStyle name="60% - Accent5" xfId="37" builtinId="48" customBuiltin="1"/>
    <cellStyle name="60% - Accent5 2" xfId="79" xr:uid="{8A532DBF-BCE5-42CA-9055-7288F5719640}"/>
    <cellStyle name="60% - Accent6" xfId="41" builtinId="52" customBuiltin="1"/>
    <cellStyle name="60% - Accent6 2" xfId="83" xr:uid="{D1A44D96-F660-4054-983B-BC409A8177C3}"/>
    <cellStyle name="Accent1" xfId="18" builtinId="29" customBuiltin="1"/>
    <cellStyle name="Accent1 2" xfId="60" xr:uid="{A2B8EB05-EFB5-46E4-AF9F-B7766961C12D}"/>
    <cellStyle name="Accent2" xfId="22" builtinId="33" customBuiltin="1"/>
    <cellStyle name="Accent2 2" xfId="64" xr:uid="{ECB13D5A-3E9A-4E25-A55B-2E495E404F6C}"/>
    <cellStyle name="Accent3" xfId="26" builtinId="37" customBuiltin="1"/>
    <cellStyle name="Accent3 2" xfId="68" xr:uid="{6DC7A6AB-B7A1-4966-90A9-2D66ADCDE9D0}"/>
    <cellStyle name="Accent4" xfId="30" builtinId="41" customBuiltin="1"/>
    <cellStyle name="Accent4 2" xfId="72" xr:uid="{8B832244-6065-4C16-B0AB-28BB41865E92}"/>
    <cellStyle name="Accent5" xfId="34" builtinId="45" customBuiltin="1"/>
    <cellStyle name="Accent5 2" xfId="76" xr:uid="{8DCA95DA-258F-4910-BDF6-13E399476B0B}"/>
    <cellStyle name="Accent6" xfId="38" builtinId="49" customBuiltin="1"/>
    <cellStyle name="Accent6 2" xfId="80" xr:uid="{56504C5E-D8E9-4626-9F1E-50E879C0A2D9}"/>
    <cellStyle name="Bad" xfId="7" builtinId="27" customBuiltin="1"/>
    <cellStyle name="Bad 2" xfId="49" xr:uid="{4BA44423-1910-420E-97E2-02C9F3819F7F}"/>
    <cellStyle name="Calculation" xfId="11" builtinId="22" customBuiltin="1"/>
    <cellStyle name="Calculation 2" xfId="53" xr:uid="{98B6D327-E937-4EE0-B279-5C514F745B8E}"/>
    <cellStyle name="Check Cell" xfId="13" builtinId="23" customBuiltin="1"/>
    <cellStyle name="Check Cell 2" xfId="55" xr:uid="{9CE710C7-26F8-439F-B367-18673C61B596}"/>
    <cellStyle name="Explanatory Text" xfId="16" builtinId="53" customBuiltin="1"/>
    <cellStyle name="Explanatory Text 2" xfId="58" xr:uid="{D0793DAA-C33D-4E3E-A628-9282C111125C}"/>
    <cellStyle name="Good" xfId="6" builtinId="26" customBuiltin="1"/>
    <cellStyle name="Good 2" xfId="48" xr:uid="{8479849E-39DC-4D5F-A6DA-F6030EA44BD2}"/>
    <cellStyle name="Heading 1" xfId="2" builtinId="16" customBuiltin="1"/>
    <cellStyle name="Heading 1 2" xfId="44" xr:uid="{FF2BB1D7-F13D-4339-8D08-79FFC06FDF17}"/>
    <cellStyle name="Heading 2" xfId="3" builtinId="17" customBuiltin="1"/>
    <cellStyle name="Heading 2 2" xfId="45" xr:uid="{042FE18C-5558-4C05-8698-E96520AF379E}"/>
    <cellStyle name="Heading 3" xfId="4" builtinId="18" customBuiltin="1"/>
    <cellStyle name="Heading 3 2" xfId="46" xr:uid="{85C528DD-E74B-4E79-96E4-6387EFBD38A0}"/>
    <cellStyle name="Heading 4" xfId="5" builtinId="19" customBuiltin="1"/>
    <cellStyle name="Heading 4 2" xfId="47" xr:uid="{654E6254-B15F-4F64-B663-79FF1B2CFB0A}"/>
    <cellStyle name="Input" xfId="9" builtinId="20" customBuiltin="1"/>
    <cellStyle name="Input 2" xfId="51" xr:uid="{C4FBA450-036F-4F3D-9EEC-76A65AD6646B}"/>
    <cellStyle name="Linked Cell" xfId="12" builtinId="24" customBuiltin="1"/>
    <cellStyle name="Linked Cell 2" xfId="54" xr:uid="{40AF51AB-13F5-4AD9-894A-C5BA44BCBB83}"/>
    <cellStyle name="Neutral" xfId="8" builtinId="28" customBuiltin="1"/>
    <cellStyle name="Neutral 2" xfId="50" xr:uid="{D6B61E63-7FF2-41DE-A49A-B0D73CE5B0C8}"/>
    <cellStyle name="Normal" xfId="0" builtinId="0"/>
    <cellStyle name="Normal 2" xfId="42" xr:uid="{4565CE03-CC30-4BFD-9DC9-0250BE622E9C}"/>
    <cellStyle name="Note" xfId="15" builtinId="10" customBuiltin="1"/>
    <cellStyle name="Note 2" xfId="57" xr:uid="{17E0BEA1-8E38-4F22-BB23-5083870F58DD}"/>
    <cellStyle name="Output" xfId="10" builtinId="21" customBuiltin="1"/>
    <cellStyle name="Output 2" xfId="52" xr:uid="{28D8A93D-3879-40CD-98E7-552AA7F7F2DB}"/>
    <cellStyle name="Percent 2" xfId="84" xr:uid="{DA90235D-19D4-4822-83EE-1FCDED0C132D}"/>
    <cellStyle name="Title" xfId="1" builtinId="15" customBuiltin="1"/>
    <cellStyle name="Title 2" xfId="43" xr:uid="{6525701D-C4F6-48AE-8853-F5CB349DB54B}"/>
    <cellStyle name="Total" xfId="17" builtinId="25" customBuiltin="1"/>
    <cellStyle name="Total 2" xfId="59" xr:uid="{D7CD04A7-051B-49FD-B000-2FF25CD12509}"/>
    <cellStyle name="Warning Text" xfId="14" builtinId="11" customBuiltin="1"/>
    <cellStyle name="Warning Text 2" xfId="56" xr:uid="{1B113FD4-2A5D-462E-AA76-0070899C9D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94"/>
  <sheetViews>
    <sheetView tabSelected="1" zoomScale="90" zoomScaleNormal="90" workbookViewId="0">
      <pane xSplit="2" ySplit="2" topLeftCell="D393" activePane="bottomRight" state="frozen"/>
      <selection pane="topRight" activeCell="E1" sqref="E1"/>
      <selection pane="bottomLeft" activeCell="A5" sqref="A5"/>
      <selection pane="bottomRight" activeCell="A393" sqref="A393"/>
    </sheetView>
  </sheetViews>
  <sheetFormatPr defaultRowHeight="15" x14ac:dyDescent="0.25"/>
  <cols>
    <col min="1" max="1" width="11.5703125" bestFit="1" customWidth="1"/>
    <col min="2" max="2" width="37.140625" style="9" customWidth="1"/>
    <col min="3" max="3" width="8.85546875" bestFit="1" customWidth="1"/>
    <col min="4" max="4" width="8.85546875" style="12" bestFit="1" customWidth="1"/>
    <col min="5" max="5" width="9" style="12" bestFit="1" customWidth="1"/>
    <col min="6" max="8" width="8.85546875" style="12" bestFit="1" customWidth="1"/>
    <col min="9" max="9" width="10" style="12" bestFit="1" customWidth="1"/>
    <col min="10" max="12" width="8.85546875" style="12" bestFit="1" customWidth="1"/>
    <col min="13" max="13" width="10.140625" style="13" bestFit="1" customWidth="1"/>
    <col min="14" max="15" width="8.7109375" style="12"/>
    <col min="16" max="16" width="8.7109375" style="13"/>
    <col min="17" max="17" width="8.85546875" style="14" bestFit="1" customWidth="1"/>
    <col min="18" max="18" width="5.5703125" bestFit="1" customWidth="1"/>
  </cols>
  <sheetData>
    <row r="1" spans="1:18" x14ac:dyDescent="0.25">
      <c r="A1" s="6"/>
      <c r="B1" s="8"/>
      <c r="C1" s="6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10" t="s">
        <v>11</v>
      </c>
      <c r="N1" s="15" t="s">
        <v>0</v>
      </c>
      <c r="O1" s="16"/>
      <c r="P1" s="17"/>
      <c r="Q1" s="11" t="s">
        <v>12</v>
      </c>
    </row>
    <row r="2" spans="1:18" x14ac:dyDescent="0.25">
      <c r="A2" s="6" t="s">
        <v>702</v>
      </c>
      <c r="B2" s="8" t="s">
        <v>703</v>
      </c>
      <c r="C2" s="6" t="s">
        <v>13</v>
      </c>
      <c r="D2" s="7" t="s">
        <v>14</v>
      </c>
      <c r="E2" s="7" t="s">
        <v>15</v>
      </c>
      <c r="F2" s="7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10" t="s">
        <v>23</v>
      </c>
      <c r="N2" s="7" t="s">
        <v>25</v>
      </c>
      <c r="O2" s="7" t="s">
        <v>26</v>
      </c>
      <c r="P2" s="10" t="s">
        <v>27</v>
      </c>
      <c r="Q2" s="11" t="s">
        <v>24</v>
      </c>
      <c r="R2" s="6" t="s">
        <v>759</v>
      </c>
    </row>
    <row r="3" spans="1:18" x14ac:dyDescent="0.25">
      <c r="A3">
        <v>1</v>
      </c>
      <c r="B3" s="9" t="s">
        <v>28</v>
      </c>
      <c r="C3">
        <v>2</v>
      </c>
      <c r="D3" s="12">
        <v>3</v>
      </c>
      <c r="E3" s="12">
        <v>2</v>
      </c>
      <c r="F3" s="12">
        <v>2</v>
      </c>
      <c r="G3" s="12">
        <v>2</v>
      </c>
      <c r="H3" s="12">
        <v>2</v>
      </c>
      <c r="I3" s="12">
        <v>2</v>
      </c>
      <c r="J3" s="12">
        <v>2</v>
      </c>
      <c r="K3" s="12">
        <v>2</v>
      </c>
      <c r="L3" s="12">
        <v>2</v>
      </c>
      <c r="M3" s="13">
        <v>3</v>
      </c>
      <c r="N3" s="12">
        <v>24</v>
      </c>
      <c r="O3" s="12">
        <v>11</v>
      </c>
      <c r="P3" s="13">
        <v>1</v>
      </c>
      <c r="Q3" s="14">
        <v>2</v>
      </c>
      <c r="R3">
        <v>23</v>
      </c>
    </row>
    <row r="4" spans="1:18" x14ac:dyDescent="0.25">
      <c r="A4">
        <v>2</v>
      </c>
      <c r="B4" s="9" t="s">
        <v>29</v>
      </c>
      <c r="C4">
        <v>2</v>
      </c>
      <c r="D4" s="12">
        <v>3</v>
      </c>
      <c r="E4" s="12">
        <v>2</v>
      </c>
      <c r="F4" s="12">
        <v>2</v>
      </c>
      <c r="G4" s="12">
        <v>2</v>
      </c>
      <c r="H4" s="12">
        <v>2</v>
      </c>
      <c r="I4" s="12">
        <v>2</v>
      </c>
      <c r="J4" s="12">
        <v>2</v>
      </c>
      <c r="K4" s="12">
        <v>2</v>
      </c>
      <c r="L4" s="12">
        <v>2</v>
      </c>
      <c r="M4" s="13">
        <v>3</v>
      </c>
      <c r="N4" s="12">
        <v>24</v>
      </c>
      <c r="O4" s="12">
        <v>11</v>
      </c>
      <c r="P4" s="13">
        <v>1</v>
      </c>
      <c r="Q4" s="14">
        <v>2</v>
      </c>
      <c r="R4">
        <v>23</v>
      </c>
    </row>
    <row r="5" spans="1:18" x14ac:dyDescent="0.25">
      <c r="A5">
        <v>3</v>
      </c>
      <c r="B5" s="9" t="s">
        <v>30</v>
      </c>
      <c r="C5">
        <v>1</v>
      </c>
      <c r="D5" s="12">
        <v>1</v>
      </c>
      <c r="E5" s="12">
        <v>2</v>
      </c>
      <c r="F5" s="12">
        <v>1</v>
      </c>
      <c r="G5" s="12">
        <v>1</v>
      </c>
      <c r="H5" s="12">
        <v>1</v>
      </c>
      <c r="I5" s="12">
        <v>1</v>
      </c>
      <c r="J5" s="12">
        <v>1</v>
      </c>
      <c r="K5" s="12">
        <v>1</v>
      </c>
      <c r="L5" s="12">
        <v>1</v>
      </c>
      <c r="M5" s="13">
        <v>2</v>
      </c>
      <c r="N5" s="12">
        <v>13</v>
      </c>
      <c r="O5" s="12">
        <v>11</v>
      </c>
      <c r="P5" s="13">
        <v>1</v>
      </c>
      <c r="Q5" s="14">
        <v>4</v>
      </c>
      <c r="R5">
        <v>3</v>
      </c>
    </row>
    <row r="6" spans="1:18" x14ac:dyDescent="0.25">
      <c r="A6">
        <v>4</v>
      </c>
      <c r="B6" s="9" t="s">
        <v>31</v>
      </c>
      <c r="C6">
        <v>2</v>
      </c>
      <c r="D6" s="12">
        <v>3</v>
      </c>
      <c r="E6" s="12">
        <v>2</v>
      </c>
      <c r="F6" s="12">
        <v>2</v>
      </c>
      <c r="G6" s="12">
        <v>2</v>
      </c>
      <c r="H6" s="12">
        <v>2</v>
      </c>
      <c r="I6" s="12">
        <v>2</v>
      </c>
      <c r="J6" s="12">
        <v>2</v>
      </c>
      <c r="K6" s="12">
        <v>2</v>
      </c>
      <c r="L6" s="12">
        <v>2</v>
      </c>
      <c r="M6" s="13">
        <v>3</v>
      </c>
      <c r="N6" s="12">
        <v>24</v>
      </c>
      <c r="O6" s="12">
        <v>11</v>
      </c>
      <c r="P6" s="13">
        <v>1</v>
      </c>
      <c r="Q6" s="14">
        <v>2</v>
      </c>
      <c r="R6">
        <v>23</v>
      </c>
    </row>
    <row r="7" spans="1:18" x14ac:dyDescent="0.25">
      <c r="A7">
        <v>5</v>
      </c>
      <c r="B7" s="9" t="s">
        <v>32</v>
      </c>
      <c r="C7">
        <v>2</v>
      </c>
      <c r="D7" s="12">
        <v>3</v>
      </c>
      <c r="E7" s="12">
        <v>2</v>
      </c>
      <c r="F7" s="12">
        <v>2</v>
      </c>
      <c r="G7" s="12">
        <v>2</v>
      </c>
      <c r="H7" s="12">
        <v>2</v>
      </c>
      <c r="I7" s="12">
        <v>2</v>
      </c>
      <c r="J7" s="12">
        <v>2</v>
      </c>
      <c r="K7" s="12">
        <v>2</v>
      </c>
      <c r="L7" s="12">
        <v>2</v>
      </c>
      <c r="M7" s="13">
        <v>3</v>
      </c>
      <c r="N7" s="12">
        <v>24</v>
      </c>
      <c r="O7" s="12">
        <v>11</v>
      </c>
      <c r="P7" s="13">
        <v>1</v>
      </c>
      <c r="Q7" s="14">
        <v>2</v>
      </c>
      <c r="R7">
        <v>23</v>
      </c>
    </row>
    <row r="8" spans="1:18" x14ac:dyDescent="0.25">
      <c r="A8">
        <v>6</v>
      </c>
      <c r="B8" s="9" t="s">
        <v>33</v>
      </c>
      <c r="C8">
        <v>2</v>
      </c>
      <c r="D8" s="12">
        <v>3</v>
      </c>
      <c r="E8" s="12">
        <v>2</v>
      </c>
      <c r="F8" s="12">
        <v>2</v>
      </c>
      <c r="G8" s="12">
        <v>2</v>
      </c>
      <c r="H8" s="12">
        <v>2</v>
      </c>
      <c r="I8" s="12">
        <v>2</v>
      </c>
      <c r="J8" s="12">
        <v>2</v>
      </c>
      <c r="K8" s="12">
        <v>2</v>
      </c>
      <c r="L8" s="12">
        <v>2</v>
      </c>
      <c r="M8" s="13">
        <v>3</v>
      </c>
      <c r="N8" s="12">
        <v>24</v>
      </c>
      <c r="O8" s="12">
        <v>11</v>
      </c>
      <c r="P8" s="13">
        <v>1</v>
      </c>
      <c r="Q8" s="14">
        <v>2</v>
      </c>
      <c r="R8">
        <v>23</v>
      </c>
    </row>
    <row r="9" spans="1:18" x14ac:dyDescent="0.25">
      <c r="A9">
        <v>7</v>
      </c>
      <c r="B9" s="9" t="s">
        <v>34</v>
      </c>
      <c r="C9">
        <v>3</v>
      </c>
      <c r="D9" s="12">
        <v>4</v>
      </c>
      <c r="E9" s="12">
        <v>3</v>
      </c>
      <c r="F9" s="12">
        <v>3</v>
      </c>
      <c r="G9" s="12">
        <v>2</v>
      </c>
      <c r="H9" s="12">
        <v>3</v>
      </c>
      <c r="I9" s="12">
        <v>3</v>
      </c>
      <c r="J9" s="12">
        <v>3</v>
      </c>
      <c r="K9" s="12">
        <v>3</v>
      </c>
      <c r="L9" s="12">
        <v>3</v>
      </c>
      <c r="M9" s="13">
        <v>5</v>
      </c>
      <c r="N9" s="12">
        <v>35</v>
      </c>
      <c r="O9" s="12">
        <v>11</v>
      </c>
      <c r="P9" s="13">
        <v>1</v>
      </c>
      <c r="Q9" s="14">
        <v>3</v>
      </c>
      <c r="R9">
        <v>23</v>
      </c>
    </row>
    <row r="10" spans="1:18" x14ac:dyDescent="0.25">
      <c r="A10">
        <v>8</v>
      </c>
      <c r="B10" s="9" t="s">
        <v>35</v>
      </c>
      <c r="C10">
        <v>2</v>
      </c>
      <c r="D10" s="12">
        <v>3</v>
      </c>
      <c r="E10" s="12">
        <v>2</v>
      </c>
      <c r="F10" s="12">
        <v>2</v>
      </c>
      <c r="G10" s="12">
        <v>2</v>
      </c>
      <c r="H10" s="12">
        <v>2</v>
      </c>
      <c r="I10" s="12">
        <v>2</v>
      </c>
      <c r="J10" s="12">
        <v>2</v>
      </c>
      <c r="K10" s="12">
        <v>2</v>
      </c>
      <c r="L10" s="12">
        <v>2</v>
      </c>
      <c r="M10" s="13">
        <v>3</v>
      </c>
      <c r="N10" s="12">
        <v>24</v>
      </c>
      <c r="O10" s="12">
        <v>11</v>
      </c>
      <c r="P10" s="13">
        <v>1</v>
      </c>
      <c r="Q10" s="14">
        <v>2</v>
      </c>
      <c r="R10">
        <v>23</v>
      </c>
    </row>
    <row r="11" spans="1:18" x14ac:dyDescent="0.25">
      <c r="A11">
        <v>9</v>
      </c>
      <c r="B11" s="9" t="s">
        <v>36</v>
      </c>
      <c r="C11">
        <v>2</v>
      </c>
      <c r="D11" s="12">
        <v>3</v>
      </c>
      <c r="E11" s="12">
        <v>2</v>
      </c>
      <c r="F11" s="12">
        <v>2</v>
      </c>
      <c r="G11" s="12">
        <v>2</v>
      </c>
      <c r="H11" s="12">
        <v>2</v>
      </c>
      <c r="I11" s="12">
        <v>2</v>
      </c>
      <c r="J11" s="12">
        <v>2</v>
      </c>
      <c r="K11" s="12">
        <v>2</v>
      </c>
      <c r="L11" s="12">
        <v>2</v>
      </c>
      <c r="M11" s="13">
        <v>3</v>
      </c>
      <c r="N11" s="12">
        <v>24</v>
      </c>
      <c r="O11" s="12">
        <v>11</v>
      </c>
      <c r="P11" s="13">
        <v>1</v>
      </c>
      <c r="Q11" s="14">
        <v>2</v>
      </c>
      <c r="R11">
        <v>23</v>
      </c>
    </row>
    <row r="12" spans="1:18" x14ac:dyDescent="0.25">
      <c r="A12">
        <v>10</v>
      </c>
      <c r="B12" s="9" t="s">
        <v>37</v>
      </c>
      <c r="C12">
        <v>2</v>
      </c>
      <c r="D12" s="12">
        <v>3</v>
      </c>
      <c r="E12" s="12">
        <v>2</v>
      </c>
      <c r="F12" s="12">
        <v>2</v>
      </c>
      <c r="G12" s="12">
        <v>2</v>
      </c>
      <c r="H12" s="12">
        <v>2</v>
      </c>
      <c r="I12" s="12">
        <v>2</v>
      </c>
      <c r="J12" s="12">
        <v>2</v>
      </c>
      <c r="K12" s="12">
        <v>2</v>
      </c>
      <c r="L12" s="12">
        <v>2</v>
      </c>
      <c r="M12" s="13">
        <v>3</v>
      </c>
      <c r="N12" s="12">
        <v>24</v>
      </c>
      <c r="O12" s="12">
        <v>11</v>
      </c>
      <c r="P12" s="13">
        <v>1</v>
      </c>
      <c r="Q12" s="14">
        <v>2</v>
      </c>
      <c r="R12">
        <v>23</v>
      </c>
    </row>
    <row r="13" spans="1:18" x14ac:dyDescent="0.25">
      <c r="A13">
        <v>11</v>
      </c>
      <c r="B13" s="9" t="s">
        <v>38</v>
      </c>
      <c r="C13">
        <v>2</v>
      </c>
      <c r="D13" s="12">
        <v>3</v>
      </c>
      <c r="E13" s="12">
        <v>2</v>
      </c>
      <c r="F13" s="12">
        <v>2</v>
      </c>
      <c r="G13" s="12">
        <v>2</v>
      </c>
      <c r="H13" s="12">
        <v>2</v>
      </c>
      <c r="I13" s="12">
        <v>2</v>
      </c>
      <c r="J13" s="12">
        <v>2</v>
      </c>
      <c r="K13" s="12">
        <v>2</v>
      </c>
      <c r="L13" s="12">
        <v>2</v>
      </c>
      <c r="M13" s="13">
        <v>3</v>
      </c>
      <c r="N13" s="12">
        <v>24</v>
      </c>
      <c r="O13" s="12">
        <v>11</v>
      </c>
      <c r="P13" s="13">
        <v>1</v>
      </c>
      <c r="Q13" s="14">
        <v>2</v>
      </c>
      <c r="R13">
        <v>23</v>
      </c>
    </row>
    <row r="14" spans="1:18" x14ac:dyDescent="0.25">
      <c r="A14">
        <v>12</v>
      </c>
      <c r="B14" s="9" t="s">
        <v>39</v>
      </c>
      <c r="C14">
        <v>2</v>
      </c>
      <c r="D14" s="12">
        <v>3</v>
      </c>
      <c r="E14" s="12">
        <v>2</v>
      </c>
      <c r="F14" s="12">
        <v>2</v>
      </c>
      <c r="G14" s="12">
        <v>2</v>
      </c>
      <c r="H14" s="12">
        <v>2</v>
      </c>
      <c r="I14" s="12">
        <v>2</v>
      </c>
      <c r="J14" s="12">
        <v>2</v>
      </c>
      <c r="K14" s="12">
        <v>2</v>
      </c>
      <c r="L14" s="12">
        <v>2</v>
      </c>
      <c r="M14" s="13">
        <v>3</v>
      </c>
      <c r="N14" s="12">
        <v>24</v>
      </c>
      <c r="O14" s="12">
        <v>11</v>
      </c>
      <c r="P14" s="13">
        <v>1</v>
      </c>
      <c r="Q14" s="14">
        <v>2</v>
      </c>
      <c r="R14">
        <v>23</v>
      </c>
    </row>
    <row r="15" spans="1:18" x14ac:dyDescent="0.25">
      <c r="A15">
        <v>13</v>
      </c>
      <c r="B15" s="9" t="s">
        <v>40</v>
      </c>
      <c r="C15">
        <v>2</v>
      </c>
      <c r="D15" s="12">
        <v>3</v>
      </c>
      <c r="E15" s="12">
        <v>2</v>
      </c>
      <c r="F15" s="12">
        <v>2</v>
      </c>
      <c r="G15" s="12">
        <v>2</v>
      </c>
      <c r="H15" s="12">
        <v>2</v>
      </c>
      <c r="I15" s="12">
        <v>2</v>
      </c>
      <c r="J15" s="12">
        <v>2</v>
      </c>
      <c r="K15" s="12">
        <v>2</v>
      </c>
      <c r="L15" s="12">
        <v>2</v>
      </c>
      <c r="M15" s="13">
        <v>3</v>
      </c>
      <c r="N15" s="12">
        <v>24</v>
      </c>
      <c r="O15" s="12">
        <v>11</v>
      </c>
      <c r="P15" s="13">
        <v>1</v>
      </c>
      <c r="Q15" s="14">
        <v>2</v>
      </c>
      <c r="R15">
        <v>23</v>
      </c>
    </row>
    <row r="16" spans="1:18" x14ac:dyDescent="0.25">
      <c r="A16">
        <v>14</v>
      </c>
      <c r="B16" s="9" t="s">
        <v>41</v>
      </c>
      <c r="C16">
        <v>2</v>
      </c>
      <c r="D16" s="12">
        <v>3</v>
      </c>
      <c r="E16" s="12">
        <v>2</v>
      </c>
      <c r="F16" s="12">
        <v>2</v>
      </c>
      <c r="G16" s="12">
        <v>2</v>
      </c>
      <c r="H16" s="12">
        <v>2</v>
      </c>
      <c r="I16" s="12">
        <v>2</v>
      </c>
      <c r="J16" s="12">
        <v>2</v>
      </c>
      <c r="K16" s="12">
        <v>2</v>
      </c>
      <c r="L16" s="12">
        <v>2</v>
      </c>
      <c r="M16" s="13">
        <v>3</v>
      </c>
      <c r="N16" s="12">
        <v>24</v>
      </c>
      <c r="O16" s="12">
        <v>11</v>
      </c>
      <c r="P16" s="13">
        <v>1</v>
      </c>
      <c r="Q16" s="14">
        <v>2</v>
      </c>
      <c r="R16">
        <v>23</v>
      </c>
    </row>
    <row r="17" spans="1:18" x14ac:dyDescent="0.25">
      <c r="A17">
        <v>15</v>
      </c>
      <c r="B17" s="9" t="s">
        <v>42</v>
      </c>
      <c r="C17">
        <v>2</v>
      </c>
      <c r="D17" s="12">
        <v>3</v>
      </c>
      <c r="E17" s="12">
        <v>2</v>
      </c>
      <c r="F17" s="12">
        <v>2</v>
      </c>
      <c r="G17" s="12">
        <v>2</v>
      </c>
      <c r="H17" s="12">
        <v>2</v>
      </c>
      <c r="I17" s="12">
        <v>2</v>
      </c>
      <c r="J17" s="12">
        <v>2</v>
      </c>
      <c r="K17" s="12">
        <v>2</v>
      </c>
      <c r="L17" s="12">
        <v>2</v>
      </c>
      <c r="M17" s="13">
        <v>3</v>
      </c>
      <c r="N17" s="12">
        <v>24</v>
      </c>
      <c r="O17" s="12">
        <v>11</v>
      </c>
      <c r="P17" s="13">
        <v>1</v>
      </c>
      <c r="Q17" s="14">
        <v>2</v>
      </c>
      <c r="R17">
        <v>23</v>
      </c>
    </row>
    <row r="18" spans="1:18" x14ac:dyDescent="0.25">
      <c r="A18">
        <v>16</v>
      </c>
      <c r="B18" s="9" t="s">
        <v>43</v>
      </c>
      <c r="C18">
        <v>2</v>
      </c>
      <c r="D18" s="12">
        <v>3</v>
      </c>
      <c r="E18" s="12">
        <v>2</v>
      </c>
      <c r="F18" s="12">
        <v>2</v>
      </c>
      <c r="G18" s="12">
        <v>2</v>
      </c>
      <c r="H18" s="12">
        <v>2</v>
      </c>
      <c r="I18" s="12">
        <v>2</v>
      </c>
      <c r="J18" s="12">
        <v>2</v>
      </c>
      <c r="K18" s="12">
        <v>2</v>
      </c>
      <c r="L18" s="12">
        <v>2</v>
      </c>
      <c r="M18" s="13">
        <v>3</v>
      </c>
      <c r="N18" s="12">
        <v>24</v>
      </c>
      <c r="O18" s="12">
        <v>11</v>
      </c>
      <c r="P18" s="13">
        <v>1</v>
      </c>
      <c r="Q18" s="14">
        <v>2</v>
      </c>
      <c r="R18">
        <v>23</v>
      </c>
    </row>
    <row r="19" spans="1:18" x14ac:dyDescent="0.25">
      <c r="A19">
        <v>17</v>
      </c>
      <c r="B19" s="9" t="s">
        <v>44</v>
      </c>
      <c r="C19">
        <v>2</v>
      </c>
      <c r="D19" s="12">
        <v>3</v>
      </c>
      <c r="E19" s="12">
        <v>2</v>
      </c>
      <c r="F19" s="12">
        <v>2</v>
      </c>
      <c r="G19" s="12">
        <v>2</v>
      </c>
      <c r="H19" s="12">
        <v>2</v>
      </c>
      <c r="I19" s="12">
        <v>2</v>
      </c>
      <c r="J19" s="12">
        <v>2</v>
      </c>
      <c r="K19" s="12">
        <v>2</v>
      </c>
      <c r="L19" s="12">
        <v>2</v>
      </c>
      <c r="M19" s="13">
        <v>3</v>
      </c>
      <c r="N19" s="12">
        <v>24</v>
      </c>
      <c r="O19" s="12">
        <v>11</v>
      </c>
      <c r="P19" s="13">
        <v>1</v>
      </c>
      <c r="Q19" s="14">
        <v>2</v>
      </c>
      <c r="R19">
        <v>23</v>
      </c>
    </row>
    <row r="20" spans="1:18" x14ac:dyDescent="0.25">
      <c r="A20">
        <v>18</v>
      </c>
      <c r="B20" s="9" t="s">
        <v>45</v>
      </c>
      <c r="C20">
        <v>2</v>
      </c>
      <c r="D20" s="12">
        <v>3</v>
      </c>
      <c r="E20" s="12">
        <v>2</v>
      </c>
      <c r="F20" s="12">
        <v>2</v>
      </c>
      <c r="G20" s="12">
        <v>2</v>
      </c>
      <c r="H20" s="12">
        <v>2</v>
      </c>
      <c r="I20" s="12">
        <v>2</v>
      </c>
      <c r="J20" s="12">
        <v>2</v>
      </c>
      <c r="K20" s="12">
        <v>2</v>
      </c>
      <c r="L20" s="12">
        <v>2</v>
      </c>
      <c r="M20" s="13">
        <v>3</v>
      </c>
      <c r="N20" s="12">
        <v>24</v>
      </c>
      <c r="O20" s="12">
        <v>11</v>
      </c>
      <c r="P20" s="13">
        <v>1</v>
      </c>
      <c r="Q20" s="14">
        <v>2</v>
      </c>
      <c r="R20">
        <v>23</v>
      </c>
    </row>
    <row r="21" spans="1:18" x14ac:dyDescent="0.25">
      <c r="A21">
        <v>19</v>
      </c>
      <c r="B21" s="9" t="s">
        <v>46</v>
      </c>
      <c r="C21">
        <v>2</v>
      </c>
      <c r="D21" s="12">
        <v>3</v>
      </c>
      <c r="E21" s="12">
        <v>2</v>
      </c>
      <c r="F21" s="12">
        <v>2</v>
      </c>
      <c r="G21" s="12">
        <v>2</v>
      </c>
      <c r="H21" s="12">
        <v>2</v>
      </c>
      <c r="I21" s="12">
        <v>2</v>
      </c>
      <c r="J21" s="12">
        <v>2</v>
      </c>
      <c r="K21" s="12">
        <v>2</v>
      </c>
      <c r="L21" s="12">
        <v>2</v>
      </c>
      <c r="M21" s="13">
        <v>3</v>
      </c>
      <c r="N21" s="12">
        <v>24</v>
      </c>
      <c r="O21" s="12">
        <v>11</v>
      </c>
      <c r="P21" s="13">
        <v>1</v>
      </c>
      <c r="Q21" s="14">
        <v>2</v>
      </c>
      <c r="R21">
        <v>23</v>
      </c>
    </row>
    <row r="22" spans="1:18" x14ac:dyDescent="0.25">
      <c r="A22">
        <v>20</v>
      </c>
      <c r="B22" s="9" t="s">
        <v>47</v>
      </c>
      <c r="C22">
        <v>2</v>
      </c>
      <c r="D22" s="12">
        <v>3</v>
      </c>
      <c r="E22" s="12">
        <v>2</v>
      </c>
      <c r="F22" s="12">
        <v>2</v>
      </c>
      <c r="G22" s="12">
        <v>2</v>
      </c>
      <c r="H22" s="12">
        <v>2</v>
      </c>
      <c r="I22" s="12">
        <v>2</v>
      </c>
      <c r="J22" s="12">
        <v>2</v>
      </c>
      <c r="K22" s="12">
        <v>2</v>
      </c>
      <c r="L22" s="12">
        <v>2</v>
      </c>
      <c r="M22" s="13">
        <v>3</v>
      </c>
      <c r="N22" s="12">
        <v>24</v>
      </c>
      <c r="O22" s="12">
        <v>11</v>
      </c>
      <c r="P22" s="13">
        <v>1</v>
      </c>
      <c r="Q22" s="14">
        <v>3</v>
      </c>
      <c r="R22">
        <v>23</v>
      </c>
    </row>
    <row r="23" spans="1:18" x14ac:dyDescent="0.25">
      <c r="A23">
        <v>21</v>
      </c>
      <c r="B23" s="9" t="s">
        <v>48</v>
      </c>
      <c r="C23">
        <v>2</v>
      </c>
      <c r="D23" s="12">
        <v>3</v>
      </c>
      <c r="E23" s="12">
        <v>2</v>
      </c>
      <c r="F23" s="12">
        <v>2</v>
      </c>
      <c r="G23" s="12">
        <v>2</v>
      </c>
      <c r="H23" s="12">
        <v>2</v>
      </c>
      <c r="I23" s="12">
        <v>2</v>
      </c>
      <c r="J23" s="12">
        <v>2</v>
      </c>
      <c r="K23" s="12">
        <v>2</v>
      </c>
      <c r="L23" s="12">
        <v>2</v>
      </c>
      <c r="M23" s="13">
        <v>3</v>
      </c>
      <c r="N23" s="12">
        <v>24</v>
      </c>
      <c r="O23" s="12">
        <v>11</v>
      </c>
      <c r="P23" s="13">
        <v>1</v>
      </c>
      <c r="Q23" s="14">
        <v>2</v>
      </c>
      <c r="R23">
        <v>23</v>
      </c>
    </row>
    <row r="24" spans="1:18" x14ac:dyDescent="0.25">
      <c r="A24">
        <v>22</v>
      </c>
      <c r="B24" s="9" t="s">
        <v>49</v>
      </c>
      <c r="C24">
        <v>2</v>
      </c>
      <c r="D24" s="12">
        <v>3</v>
      </c>
      <c r="E24" s="12">
        <v>2</v>
      </c>
      <c r="F24" s="12">
        <v>2</v>
      </c>
      <c r="G24" s="12">
        <v>2</v>
      </c>
      <c r="H24" s="12">
        <v>2</v>
      </c>
      <c r="I24" s="12">
        <v>2</v>
      </c>
      <c r="J24" s="12">
        <v>2</v>
      </c>
      <c r="K24" s="12">
        <v>2</v>
      </c>
      <c r="L24" s="12">
        <v>2</v>
      </c>
      <c r="M24" s="13">
        <v>3</v>
      </c>
      <c r="N24" s="12">
        <v>24</v>
      </c>
      <c r="O24" s="12">
        <v>11</v>
      </c>
      <c r="P24" s="13">
        <v>1</v>
      </c>
      <c r="Q24" s="14">
        <v>2</v>
      </c>
      <c r="R24">
        <v>23</v>
      </c>
    </row>
    <row r="25" spans="1:18" x14ac:dyDescent="0.25">
      <c r="A25">
        <v>23</v>
      </c>
      <c r="B25" s="9" t="s">
        <v>50</v>
      </c>
      <c r="C25">
        <v>2</v>
      </c>
      <c r="D25" s="12">
        <v>3</v>
      </c>
      <c r="E25" s="12">
        <v>2</v>
      </c>
      <c r="F25" s="12">
        <v>2</v>
      </c>
      <c r="G25" s="12">
        <v>2</v>
      </c>
      <c r="H25" s="12">
        <v>2</v>
      </c>
      <c r="I25" s="12">
        <v>2</v>
      </c>
      <c r="J25" s="12">
        <v>2</v>
      </c>
      <c r="K25" s="12">
        <v>2</v>
      </c>
      <c r="L25" s="12">
        <v>2</v>
      </c>
      <c r="M25" s="13">
        <v>3</v>
      </c>
      <c r="N25" s="12">
        <v>24</v>
      </c>
      <c r="O25" s="12">
        <v>11</v>
      </c>
      <c r="P25" s="13">
        <v>1</v>
      </c>
      <c r="Q25" s="14">
        <v>2</v>
      </c>
      <c r="R25">
        <v>23</v>
      </c>
    </row>
    <row r="26" spans="1:18" x14ac:dyDescent="0.25">
      <c r="A26">
        <v>24</v>
      </c>
      <c r="B26" s="9" t="s">
        <v>51</v>
      </c>
      <c r="C26">
        <v>2</v>
      </c>
      <c r="D26" s="12">
        <v>3</v>
      </c>
      <c r="E26" s="12">
        <v>2</v>
      </c>
      <c r="F26" s="12">
        <v>2</v>
      </c>
      <c r="G26" s="12">
        <v>2</v>
      </c>
      <c r="H26" s="12">
        <v>2</v>
      </c>
      <c r="I26" s="12">
        <v>2</v>
      </c>
      <c r="J26" s="12">
        <v>2</v>
      </c>
      <c r="K26" s="12">
        <v>2</v>
      </c>
      <c r="L26" s="12">
        <v>2</v>
      </c>
      <c r="M26" s="13">
        <v>3</v>
      </c>
      <c r="N26" s="12">
        <v>24</v>
      </c>
      <c r="O26" s="12">
        <v>11</v>
      </c>
      <c r="P26" s="13">
        <v>1</v>
      </c>
      <c r="Q26" s="14">
        <v>3</v>
      </c>
      <c r="R26">
        <v>23</v>
      </c>
    </row>
    <row r="27" spans="1:18" x14ac:dyDescent="0.25">
      <c r="A27">
        <v>25</v>
      </c>
      <c r="B27" s="9" t="s">
        <v>52</v>
      </c>
      <c r="C27">
        <v>2</v>
      </c>
      <c r="D27" s="12">
        <v>3</v>
      </c>
      <c r="E27" s="12">
        <v>2</v>
      </c>
      <c r="F27" s="12">
        <v>2</v>
      </c>
      <c r="G27" s="12">
        <v>2</v>
      </c>
      <c r="H27" s="12">
        <v>2</v>
      </c>
      <c r="I27" s="12">
        <v>2</v>
      </c>
      <c r="J27" s="12">
        <v>2</v>
      </c>
      <c r="K27" s="12">
        <v>2</v>
      </c>
      <c r="L27" s="12">
        <v>2</v>
      </c>
      <c r="M27" s="13">
        <v>3</v>
      </c>
      <c r="N27" s="12">
        <v>24</v>
      </c>
      <c r="O27" s="12">
        <v>11</v>
      </c>
      <c r="P27" s="13">
        <v>1</v>
      </c>
      <c r="Q27" s="14">
        <v>2</v>
      </c>
      <c r="R27">
        <v>23</v>
      </c>
    </row>
    <row r="28" spans="1:18" x14ac:dyDescent="0.25">
      <c r="A28">
        <v>26</v>
      </c>
      <c r="B28" s="9" t="s">
        <v>53</v>
      </c>
      <c r="C28">
        <v>2</v>
      </c>
      <c r="D28" s="12">
        <v>3</v>
      </c>
      <c r="E28" s="12">
        <v>3</v>
      </c>
      <c r="F28" s="12">
        <v>2</v>
      </c>
      <c r="G28" s="12">
        <v>2</v>
      </c>
      <c r="H28" s="12">
        <v>2</v>
      </c>
      <c r="I28" s="12">
        <v>2</v>
      </c>
      <c r="J28" s="12">
        <v>2</v>
      </c>
      <c r="K28" s="12">
        <v>2</v>
      </c>
      <c r="L28" s="12">
        <v>2</v>
      </c>
      <c r="M28" s="13">
        <v>3</v>
      </c>
      <c r="N28" s="12">
        <v>25</v>
      </c>
      <c r="O28" s="12">
        <v>11</v>
      </c>
      <c r="P28" s="13">
        <v>1</v>
      </c>
      <c r="Q28" s="14">
        <v>2</v>
      </c>
      <c r="R28">
        <v>23</v>
      </c>
    </row>
    <row r="29" spans="1:18" x14ac:dyDescent="0.25">
      <c r="A29">
        <v>27</v>
      </c>
      <c r="B29" s="9" t="s">
        <v>54</v>
      </c>
      <c r="C29">
        <v>2</v>
      </c>
      <c r="D29" s="12">
        <v>3</v>
      </c>
      <c r="E29" s="12">
        <v>2</v>
      </c>
      <c r="F29" s="12">
        <v>2</v>
      </c>
      <c r="G29" s="12">
        <v>2</v>
      </c>
      <c r="H29" s="12">
        <v>2</v>
      </c>
      <c r="I29" s="12">
        <v>2</v>
      </c>
      <c r="J29" s="12">
        <v>2</v>
      </c>
      <c r="K29" s="12">
        <v>2</v>
      </c>
      <c r="L29" s="12">
        <v>2</v>
      </c>
      <c r="M29" s="13">
        <v>3</v>
      </c>
      <c r="N29" s="12">
        <v>24</v>
      </c>
      <c r="O29" s="12">
        <v>11</v>
      </c>
      <c r="P29" s="13">
        <v>1</v>
      </c>
      <c r="Q29" s="14">
        <v>2</v>
      </c>
      <c r="R29">
        <v>23</v>
      </c>
    </row>
    <row r="30" spans="1:18" x14ac:dyDescent="0.25">
      <c r="A30">
        <v>28</v>
      </c>
      <c r="B30" s="9" t="s">
        <v>55</v>
      </c>
      <c r="C30">
        <v>2</v>
      </c>
      <c r="D30" s="12">
        <v>3</v>
      </c>
      <c r="E30" s="12">
        <v>2</v>
      </c>
      <c r="F30" s="12">
        <v>2</v>
      </c>
      <c r="G30" s="12">
        <v>2</v>
      </c>
      <c r="H30" s="12">
        <v>2</v>
      </c>
      <c r="I30" s="12">
        <v>2</v>
      </c>
      <c r="J30" s="12">
        <v>2</v>
      </c>
      <c r="K30" s="12">
        <v>2</v>
      </c>
      <c r="L30" s="12">
        <v>2</v>
      </c>
      <c r="M30" s="13">
        <v>3</v>
      </c>
      <c r="N30" s="12">
        <v>24</v>
      </c>
      <c r="O30" s="12">
        <v>11</v>
      </c>
      <c r="P30" s="13">
        <v>1</v>
      </c>
      <c r="Q30" s="14">
        <v>2</v>
      </c>
      <c r="R30">
        <v>23</v>
      </c>
    </row>
    <row r="31" spans="1:18" x14ac:dyDescent="0.25">
      <c r="A31">
        <v>29</v>
      </c>
      <c r="B31" s="9" t="s">
        <v>56</v>
      </c>
      <c r="C31">
        <v>2</v>
      </c>
      <c r="D31" s="12">
        <v>3</v>
      </c>
      <c r="E31" s="12">
        <v>2</v>
      </c>
      <c r="F31" s="12">
        <v>2</v>
      </c>
      <c r="G31" s="12">
        <v>2</v>
      </c>
      <c r="H31" s="12">
        <v>2</v>
      </c>
      <c r="I31" s="12">
        <v>2</v>
      </c>
      <c r="J31" s="12">
        <v>2</v>
      </c>
      <c r="K31" s="12">
        <v>2</v>
      </c>
      <c r="L31" s="12">
        <v>2</v>
      </c>
      <c r="M31" s="13">
        <v>3</v>
      </c>
      <c r="N31" s="12">
        <v>24</v>
      </c>
      <c r="O31" s="12">
        <v>11</v>
      </c>
      <c r="P31" s="13">
        <v>1</v>
      </c>
      <c r="Q31" s="14">
        <v>2</v>
      </c>
      <c r="R31">
        <v>23</v>
      </c>
    </row>
    <row r="32" spans="1:18" x14ac:dyDescent="0.25">
      <c r="A32">
        <v>30</v>
      </c>
      <c r="B32" s="9" t="s">
        <v>57</v>
      </c>
      <c r="C32">
        <v>2</v>
      </c>
      <c r="D32" s="12">
        <v>3</v>
      </c>
      <c r="E32" s="12">
        <v>2</v>
      </c>
      <c r="F32" s="12">
        <v>2</v>
      </c>
      <c r="G32" s="12">
        <v>2</v>
      </c>
      <c r="H32" s="12">
        <v>2</v>
      </c>
      <c r="I32" s="12">
        <v>2</v>
      </c>
      <c r="J32" s="12">
        <v>2</v>
      </c>
      <c r="K32" s="12">
        <v>2</v>
      </c>
      <c r="L32" s="12">
        <v>2</v>
      </c>
      <c r="M32" s="13">
        <v>3</v>
      </c>
      <c r="N32" s="12">
        <v>24</v>
      </c>
      <c r="O32" s="12">
        <v>11</v>
      </c>
      <c r="P32" s="13">
        <v>1</v>
      </c>
      <c r="Q32" s="14">
        <v>2</v>
      </c>
      <c r="R32">
        <v>23</v>
      </c>
    </row>
    <row r="33" spans="1:18" x14ac:dyDescent="0.25">
      <c r="A33">
        <v>31</v>
      </c>
      <c r="B33" s="9" t="s">
        <v>58</v>
      </c>
      <c r="C33">
        <v>2</v>
      </c>
      <c r="D33" s="12">
        <v>3</v>
      </c>
      <c r="E33" s="12">
        <v>2</v>
      </c>
      <c r="F33" s="12">
        <v>2</v>
      </c>
      <c r="G33" s="12">
        <v>2</v>
      </c>
      <c r="H33" s="12">
        <v>2</v>
      </c>
      <c r="I33" s="12">
        <v>2</v>
      </c>
      <c r="J33" s="12">
        <v>2</v>
      </c>
      <c r="K33" s="12">
        <v>2</v>
      </c>
      <c r="L33" s="12">
        <v>2</v>
      </c>
      <c r="M33" s="13">
        <v>3</v>
      </c>
      <c r="N33" s="12">
        <v>24</v>
      </c>
      <c r="O33" s="12">
        <v>11</v>
      </c>
      <c r="P33" s="13">
        <v>1</v>
      </c>
      <c r="Q33" s="14">
        <v>2</v>
      </c>
      <c r="R33">
        <v>23</v>
      </c>
    </row>
    <row r="34" spans="1:18" x14ac:dyDescent="0.25">
      <c r="A34">
        <v>32</v>
      </c>
      <c r="B34" s="9" t="s">
        <v>59</v>
      </c>
      <c r="C34">
        <v>2</v>
      </c>
      <c r="D34" s="12">
        <v>3</v>
      </c>
      <c r="E34" s="12">
        <v>2</v>
      </c>
      <c r="F34" s="12">
        <v>2</v>
      </c>
      <c r="G34" s="12">
        <v>2</v>
      </c>
      <c r="H34" s="12">
        <v>2</v>
      </c>
      <c r="I34" s="12">
        <v>2</v>
      </c>
      <c r="J34" s="12">
        <v>2</v>
      </c>
      <c r="K34" s="12">
        <v>2</v>
      </c>
      <c r="L34" s="12">
        <v>2</v>
      </c>
      <c r="M34" s="13">
        <v>3</v>
      </c>
      <c r="N34" s="12">
        <v>24</v>
      </c>
      <c r="O34" s="12">
        <v>11</v>
      </c>
      <c r="P34" s="13">
        <v>1</v>
      </c>
      <c r="Q34" s="14">
        <v>2</v>
      </c>
      <c r="R34">
        <v>23</v>
      </c>
    </row>
    <row r="35" spans="1:18" x14ac:dyDescent="0.25">
      <c r="A35">
        <v>33</v>
      </c>
      <c r="B35" s="9" t="s">
        <v>60</v>
      </c>
      <c r="C35">
        <v>2</v>
      </c>
      <c r="D35" s="12">
        <v>3</v>
      </c>
      <c r="E35" s="12">
        <v>2</v>
      </c>
      <c r="F35" s="12">
        <v>2</v>
      </c>
      <c r="G35" s="12">
        <v>2</v>
      </c>
      <c r="H35" s="12">
        <v>2</v>
      </c>
      <c r="I35" s="12">
        <v>2</v>
      </c>
      <c r="J35" s="12">
        <v>2</v>
      </c>
      <c r="K35" s="12">
        <v>2</v>
      </c>
      <c r="L35" s="12">
        <v>2</v>
      </c>
      <c r="M35" s="13">
        <v>3</v>
      </c>
      <c r="N35" s="12">
        <v>24</v>
      </c>
      <c r="O35" s="12">
        <v>11</v>
      </c>
      <c r="P35" s="13">
        <v>1</v>
      </c>
      <c r="Q35" s="14">
        <v>2</v>
      </c>
      <c r="R35">
        <v>23</v>
      </c>
    </row>
    <row r="36" spans="1:18" x14ac:dyDescent="0.25">
      <c r="A36">
        <v>34</v>
      </c>
      <c r="B36" s="9" t="s">
        <v>61</v>
      </c>
      <c r="C36">
        <v>2</v>
      </c>
      <c r="D36" s="12">
        <v>3</v>
      </c>
      <c r="E36" s="12">
        <v>2</v>
      </c>
      <c r="F36" s="12">
        <v>2</v>
      </c>
      <c r="G36" s="12">
        <v>2</v>
      </c>
      <c r="H36" s="12">
        <v>2</v>
      </c>
      <c r="I36" s="12">
        <v>2</v>
      </c>
      <c r="J36" s="12">
        <v>2</v>
      </c>
      <c r="K36" s="12">
        <v>2</v>
      </c>
      <c r="L36" s="12">
        <v>2</v>
      </c>
      <c r="M36" s="13">
        <v>3</v>
      </c>
      <c r="N36" s="12">
        <v>24</v>
      </c>
      <c r="O36" s="12">
        <v>11</v>
      </c>
      <c r="P36" s="13">
        <v>1</v>
      </c>
      <c r="Q36" s="14">
        <v>2</v>
      </c>
      <c r="R36">
        <v>23</v>
      </c>
    </row>
    <row r="37" spans="1:18" x14ac:dyDescent="0.25">
      <c r="A37">
        <v>35</v>
      </c>
      <c r="B37" s="9" t="s">
        <v>62</v>
      </c>
      <c r="C37">
        <v>2</v>
      </c>
      <c r="D37" s="12">
        <v>3</v>
      </c>
      <c r="E37" s="12">
        <v>2</v>
      </c>
      <c r="F37" s="12">
        <v>2</v>
      </c>
      <c r="G37" s="12">
        <v>2</v>
      </c>
      <c r="H37" s="12">
        <v>2</v>
      </c>
      <c r="I37" s="12">
        <v>2</v>
      </c>
      <c r="J37" s="12">
        <v>2</v>
      </c>
      <c r="K37" s="12">
        <v>2</v>
      </c>
      <c r="L37" s="12">
        <v>2</v>
      </c>
      <c r="M37" s="13">
        <v>3</v>
      </c>
      <c r="N37" s="12">
        <v>24</v>
      </c>
      <c r="O37" s="12">
        <v>11</v>
      </c>
      <c r="P37" s="13">
        <v>1</v>
      </c>
      <c r="Q37" s="14">
        <v>2</v>
      </c>
      <c r="R37">
        <v>23</v>
      </c>
    </row>
    <row r="38" spans="1:18" x14ac:dyDescent="0.25">
      <c r="A38">
        <v>36</v>
      </c>
      <c r="B38" s="9" t="s">
        <v>63</v>
      </c>
      <c r="C38">
        <v>2</v>
      </c>
      <c r="D38" s="12">
        <v>3</v>
      </c>
      <c r="E38" s="12">
        <v>2</v>
      </c>
      <c r="F38" s="12">
        <v>2</v>
      </c>
      <c r="G38" s="12">
        <v>2</v>
      </c>
      <c r="H38" s="12">
        <v>2</v>
      </c>
      <c r="I38" s="12">
        <v>2</v>
      </c>
      <c r="J38" s="12">
        <v>2</v>
      </c>
      <c r="K38" s="12">
        <v>2</v>
      </c>
      <c r="L38" s="12">
        <v>2</v>
      </c>
      <c r="M38" s="13">
        <v>3</v>
      </c>
      <c r="N38" s="12">
        <v>24</v>
      </c>
      <c r="O38" s="12">
        <v>11</v>
      </c>
      <c r="P38" s="13">
        <v>1</v>
      </c>
      <c r="Q38" s="14">
        <v>2</v>
      </c>
      <c r="R38">
        <v>23</v>
      </c>
    </row>
    <row r="39" spans="1:18" x14ac:dyDescent="0.25">
      <c r="A39">
        <v>37</v>
      </c>
      <c r="B39" s="9" t="s">
        <v>64</v>
      </c>
      <c r="C39">
        <v>2</v>
      </c>
      <c r="D39" s="12">
        <v>3</v>
      </c>
      <c r="E39" s="12">
        <v>2</v>
      </c>
      <c r="F39" s="12">
        <v>2</v>
      </c>
      <c r="G39" s="12">
        <v>2</v>
      </c>
      <c r="H39" s="12">
        <v>2</v>
      </c>
      <c r="I39" s="12">
        <v>2</v>
      </c>
      <c r="J39" s="12">
        <v>2</v>
      </c>
      <c r="K39" s="12">
        <v>2</v>
      </c>
      <c r="L39" s="12">
        <v>2</v>
      </c>
      <c r="M39" s="13">
        <v>3</v>
      </c>
      <c r="N39" s="12">
        <v>24</v>
      </c>
      <c r="O39" s="12">
        <v>11</v>
      </c>
      <c r="P39" s="13">
        <v>1</v>
      </c>
      <c r="Q39" s="14">
        <v>2</v>
      </c>
      <c r="R39">
        <v>23</v>
      </c>
    </row>
    <row r="40" spans="1:18" x14ac:dyDescent="0.25">
      <c r="A40">
        <v>38</v>
      </c>
      <c r="B40" s="9" t="s">
        <v>65</v>
      </c>
      <c r="C40">
        <v>2</v>
      </c>
      <c r="D40" s="12">
        <v>3</v>
      </c>
      <c r="E40" s="12">
        <v>2</v>
      </c>
      <c r="F40" s="12">
        <v>2</v>
      </c>
      <c r="G40" s="12">
        <v>2</v>
      </c>
      <c r="H40" s="12">
        <v>2</v>
      </c>
      <c r="I40" s="12">
        <v>2</v>
      </c>
      <c r="J40" s="12">
        <v>2</v>
      </c>
      <c r="K40" s="12">
        <v>2</v>
      </c>
      <c r="L40" s="12">
        <v>2</v>
      </c>
      <c r="M40" s="13">
        <v>3</v>
      </c>
      <c r="N40" s="12">
        <v>24</v>
      </c>
      <c r="O40" s="12">
        <v>11</v>
      </c>
      <c r="P40" s="13">
        <v>1</v>
      </c>
      <c r="Q40" s="14">
        <v>2</v>
      </c>
      <c r="R40">
        <v>23</v>
      </c>
    </row>
    <row r="41" spans="1:18" x14ac:dyDescent="0.25">
      <c r="A41">
        <v>39</v>
      </c>
      <c r="B41" s="9" t="s">
        <v>66</v>
      </c>
      <c r="C41">
        <v>1</v>
      </c>
      <c r="D41" s="12">
        <v>2</v>
      </c>
      <c r="E41" s="12">
        <v>1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1</v>
      </c>
      <c r="M41" s="13">
        <v>1</v>
      </c>
      <c r="N41" s="12">
        <v>12</v>
      </c>
      <c r="O41" s="12">
        <v>11</v>
      </c>
      <c r="P41" s="13">
        <v>1</v>
      </c>
      <c r="Q41" s="14">
        <v>1</v>
      </c>
      <c r="R41">
        <v>0</v>
      </c>
    </row>
    <row r="42" spans="1:18" x14ac:dyDescent="0.25">
      <c r="A42">
        <v>40</v>
      </c>
      <c r="B42" s="9" t="s">
        <v>67</v>
      </c>
      <c r="C42">
        <v>2</v>
      </c>
      <c r="D42" s="12">
        <v>3</v>
      </c>
      <c r="E42" s="12">
        <v>2</v>
      </c>
      <c r="F42" s="12">
        <v>2</v>
      </c>
      <c r="G42" s="12">
        <v>2</v>
      </c>
      <c r="H42" s="12">
        <v>2</v>
      </c>
      <c r="I42" s="12">
        <v>2</v>
      </c>
      <c r="J42" s="12">
        <v>2</v>
      </c>
      <c r="K42" s="12">
        <v>2</v>
      </c>
      <c r="L42" s="12">
        <v>2</v>
      </c>
      <c r="M42" s="13">
        <v>3</v>
      </c>
      <c r="N42" s="12">
        <v>24</v>
      </c>
      <c r="O42" s="12">
        <v>11</v>
      </c>
      <c r="P42" s="13">
        <v>1</v>
      </c>
      <c r="Q42" s="14">
        <v>2</v>
      </c>
      <c r="R42">
        <v>23</v>
      </c>
    </row>
    <row r="43" spans="1:18" x14ac:dyDescent="0.25">
      <c r="A43">
        <v>41</v>
      </c>
      <c r="B43" s="9" t="s">
        <v>68</v>
      </c>
      <c r="C43">
        <v>2</v>
      </c>
      <c r="D43" s="12">
        <v>3</v>
      </c>
      <c r="E43" s="12">
        <v>2</v>
      </c>
      <c r="F43" s="12">
        <v>2</v>
      </c>
      <c r="G43" s="12">
        <v>2</v>
      </c>
      <c r="H43" s="12">
        <v>2</v>
      </c>
      <c r="I43" s="12">
        <v>2</v>
      </c>
      <c r="J43" s="12">
        <v>2</v>
      </c>
      <c r="K43" s="12">
        <v>2</v>
      </c>
      <c r="L43" s="12">
        <v>2</v>
      </c>
      <c r="M43" s="13">
        <v>3</v>
      </c>
      <c r="N43" s="12">
        <v>24</v>
      </c>
      <c r="O43" s="12">
        <v>11</v>
      </c>
      <c r="P43" s="13">
        <v>1</v>
      </c>
      <c r="Q43" s="14">
        <v>2</v>
      </c>
      <c r="R43">
        <v>23</v>
      </c>
    </row>
    <row r="44" spans="1:18" x14ac:dyDescent="0.25">
      <c r="A44">
        <v>42</v>
      </c>
      <c r="B44" s="9" t="s">
        <v>69</v>
      </c>
      <c r="C44">
        <v>2</v>
      </c>
      <c r="D44" s="12">
        <v>3</v>
      </c>
      <c r="E44" s="12">
        <v>2</v>
      </c>
      <c r="F44" s="12">
        <v>2</v>
      </c>
      <c r="G44" s="12">
        <v>2</v>
      </c>
      <c r="H44" s="12">
        <v>2</v>
      </c>
      <c r="I44" s="12">
        <v>2</v>
      </c>
      <c r="J44" s="12">
        <v>2</v>
      </c>
      <c r="K44" s="12">
        <v>2</v>
      </c>
      <c r="L44" s="12">
        <v>2</v>
      </c>
      <c r="M44" s="13">
        <v>3</v>
      </c>
      <c r="N44" s="12">
        <v>24</v>
      </c>
      <c r="O44" s="12">
        <v>11</v>
      </c>
      <c r="P44" s="13">
        <v>1</v>
      </c>
      <c r="Q44" s="14">
        <v>2</v>
      </c>
      <c r="R44">
        <v>23</v>
      </c>
    </row>
    <row r="45" spans="1:18" x14ac:dyDescent="0.25">
      <c r="A45">
        <v>43</v>
      </c>
      <c r="B45" s="9" t="s">
        <v>70</v>
      </c>
      <c r="C45">
        <v>2</v>
      </c>
      <c r="D45" s="12">
        <v>3</v>
      </c>
      <c r="E45" s="12">
        <v>2</v>
      </c>
      <c r="F45" s="12">
        <v>2</v>
      </c>
      <c r="G45" s="12">
        <v>2</v>
      </c>
      <c r="H45" s="12">
        <v>2</v>
      </c>
      <c r="I45" s="12">
        <v>2</v>
      </c>
      <c r="J45" s="12">
        <v>1</v>
      </c>
      <c r="K45" s="12">
        <v>2</v>
      </c>
      <c r="L45" s="12">
        <v>2</v>
      </c>
      <c r="M45" s="13">
        <v>3</v>
      </c>
      <c r="N45" s="12">
        <v>23</v>
      </c>
      <c r="O45" s="12">
        <v>11</v>
      </c>
      <c r="P45" s="13">
        <v>1</v>
      </c>
      <c r="Q45" s="14">
        <v>2</v>
      </c>
      <c r="R45">
        <v>23</v>
      </c>
    </row>
    <row r="46" spans="1:18" x14ac:dyDescent="0.25">
      <c r="A46">
        <v>44</v>
      </c>
      <c r="B46" s="9" t="s">
        <v>71</v>
      </c>
      <c r="C46">
        <v>2</v>
      </c>
      <c r="D46" s="12">
        <v>3</v>
      </c>
      <c r="E46" s="12">
        <v>2</v>
      </c>
      <c r="F46" s="12">
        <v>2</v>
      </c>
      <c r="G46" s="12">
        <v>2</v>
      </c>
      <c r="H46" s="12">
        <v>2</v>
      </c>
      <c r="I46" s="12">
        <v>2</v>
      </c>
      <c r="J46" s="12">
        <v>2</v>
      </c>
      <c r="K46" s="12">
        <v>2</v>
      </c>
      <c r="L46" s="12">
        <v>2</v>
      </c>
      <c r="M46" s="13">
        <v>3</v>
      </c>
      <c r="N46" s="12">
        <v>24</v>
      </c>
      <c r="O46" s="12">
        <v>11</v>
      </c>
      <c r="P46" s="13">
        <v>1</v>
      </c>
      <c r="Q46" s="14">
        <v>2</v>
      </c>
      <c r="R46">
        <v>23</v>
      </c>
    </row>
    <row r="47" spans="1:18" x14ac:dyDescent="0.25">
      <c r="A47">
        <v>45</v>
      </c>
      <c r="B47" s="9" t="s">
        <v>72</v>
      </c>
      <c r="C47">
        <v>2</v>
      </c>
      <c r="D47" s="12">
        <v>3</v>
      </c>
      <c r="E47" s="12">
        <v>2</v>
      </c>
      <c r="F47" s="12">
        <v>2</v>
      </c>
      <c r="G47" s="12">
        <v>2</v>
      </c>
      <c r="H47" s="12">
        <v>2</v>
      </c>
      <c r="I47" s="12">
        <v>2</v>
      </c>
      <c r="J47" s="12">
        <v>2</v>
      </c>
      <c r="K47" s="12">
        <v>2</v>
      </c>
      <c r="L47" s="12">
        <v>2</v>
      </c>
      <c r="M47" s="13">
        <v>3</v>
      </c>
      <c r="N47" s="12">
        <v>24</v>
      </c>
      <c r="O47" s="12">
        <v>11</v>
      </c>
      <c r="P47" s="13">
        <v>1</v>
      </c>
      <c r="Q47" s="14">
        <v>2</v>
      </c>
      <c r="R47">
        <v>23</v>
      </c>
    </row>
    <row r="48" spans="1:18" x14ac:dyDescent="0.25">
      <c r="A48">
        <v>46</v>
      </c>
      <c r="B48" s="9" t="s">
        <v>73</v>
      </c>
      <c r="C48">
        <v>3</v>
      </c>
      <c r="D48" s="12">
        <v>5</v>
      </c>
      <c r="E48" s="12">
        <v>3</v>
      </c>
      <c r="F48" s="12">
        <v>3</v>
      </c>
      <c r="G48" s="12">
        <v>3</v>
      </c>
      <c r="H48" s="12">
        <v>3</v>
      </c>
      <c r="I48" s="12">
        <v>3</v>
      </c>
      <c r="J48" s="12">
        <v>3</v>
      </c>
      <c r="K48" s="12">
        <v>3</v>
      </c>
      <c r="L48" s="12">
        <v>2</v>
      </c>
      <c r="M48" s="13">
        <v>3</v>
      </c>
      <c r="N48" s="12">
        <v>34</v>
      </c>
      <c r="O48" s="12">
        <v>11</v>
      </c>
      <c r="P48" s="13">
        <v>1</v>
      </c>
      <c r="Q48" s="14">
        <v>3</v>
      </c>
      <c r="R48">
        <v>23</v>
      </c>
    </row>
    <row r="49" spans="1:18" x14ac:dyDescent="0.25">
      <c r="A49">
        <v>47</v>
      </c>
      <c r="B49" s="9" t="s">
        <v>74</v>
      </c>
      <c r="C49">
        <v>2</v>
      </c>
      <c r="D49" s="12">
        <v>3</v>
      </c>
      <c r="E49" s="12">
        <v>2</v>
      </c>
      <c r="F49" s="12">
        <v>2</v>
      </c>
      <c r="G49" s="12">
        <v>2</v>
      </c>
      <c r="H49" s="12">
        <v>2</v>
      </c>
      <c r="I49" s="12">
        <v>2</v>
      </c>
      <c r="J49" s="12">
        <v>2</v>
      </c>
      <c r="K49" s="12">
        <v>2</v>
      </c>
      <c r="L49" s="12">
        <v>2</v>
      </c>
      <c r="M49" s="13">
        <v>3</v>
      </c>
      <c r="N49" s="12">
        <v>24</v>
      </c>
      <c r="O49" s="12">
        <v>11</v>
      </c>
      <c r="P49" s="13">
        <v>1</v>
      </c>
      <c r="Q49" s="14">
        <v>2</v>
      </c>
      <c r="R49">
        <v>23</v>
      </c>
    </row>
    <row r="50" spans="1:18" x14ac:dyDescent="0.25">
      <c r="A50">
        <v>48</v>
      </c>
      <c r="B50" s="9" t="s">
        <v>75</v>
      </c>
      <c r="C50">
        <v>2</v>
      </c>
      <c r="D50" s="12">
        <v>3</v>
      </c>
      <c r="E50" s="12">
        <v>2</v>
      </c>
      <c r="F50" s="12">
        <v>2</v>
      </c>
      <c r="G50" s="12">
        <v>2</v>
      </c>
      <c r="H50" s="12">
        <v>2</v>
      </c>
      <c r="I50" s="12">
        <v>2</v>
      </c>
      <c r="J50" s="12">
        <v>2</v>
      </c>
      <c r="K50" s="12">
        <v>2</v>
      </c>
      <c r="L50" s="12">
        <v>2</v>
      </c>
      <c r="M50" s="13">
        <v>3</v>
      </c>
      <c r="N50" s="12">
        <v>24</v>
      </c>
      <c r="O50" s="12">
        <v>11</v>
      </c>
      <c r="P50" s="13">
        <v>1</v>
      </c>
      <c r="Q50" s="14">
        <v>3</v>
      </c>
      <c r="R50">
        <v>23</v>
      </c>
    </row>
    <row r="51" spans="1:18" x14ac:dyDescent="0.25">
      <c r="A51">
        <v>49</v>
      </c>
      <c r="B51" s="9" t="s">
        <v>76</v>
      </c>
      <c r="C51">
        <v>1</v>
      </c>
      <c r="D51" s="12">
        <v>1</v>
      </c>
      <c r="E51" s="12">
        <v>1</v>
      </c>
      <c r="F51" s="12">
        <v>1</v>
      </c>
      <c r="G51" s="12">
        <v>1</v>
      </c>
      <c r="H51" s="12">
        <v>1</v>
      </c>
      <c r="I51" s="12">
        <v>1</v>
      </c>
      <c r="J51" s="12">
        <v>1</v>
      </c>
      <c r="K51" s="12">
        <v>1</v>
      </c>
      <c r="L51" s="12">
        <v>1</v>
      </c>
      <c r="M51" s="13">
        <v>2</v>
      </c>
      <c r="N51" s="12">
        <v>12</v>
      </c>
      <c r="O51" s="12">
        <v>11</v>
      </c>
      <c r="P51" s="13">
        <v>1</v>
      </c>
      <c r="Q51" s="14">
        <v>1</v>
      </c>
      <c r="R51">
        <v>23</v>
      </c>
    </row>
    <row r="52" spans="1:18" x14ac:dyDescent="0.25">
      <c r="A52">
        <v>50</v>
      </c>
      <c r="B52" s="9" t="s">
        <v>77</v>
      </c>
      <c r="C52">
        <v>2</v>
      </c>
      <c r="D52" s="12">
        <v>3</v>
      </c>
      <c r="E52" s="12">
        <v>2</v>
      </c>
      <c r="F52" s="12">
        <v>2</v>
      </c>
      <c r="G52" s="12">
        <v>2</v>
      </c>
      <c r="H52" s="12">
        <v>2</v>
      </c>
      <c r="I52" s="12">
        <v>2</v>
      </c>
      <c r="J52" s="12">
        <v>2</v>
      </c>
      <c r="K52" s="12">
        <v>2</v>
      </c>
      <c r="L52" s="12">
        <v>2</v>
      </c>
      <c r="M52" s="13">
        <v>3</v>
      </c>
      <c r="N52" s="12">
        <v>24</v>
      </c>
      <c r="O52" s="12">
        <v>11</v>
      </c>
      <c r="P52" s="13">
        <v>1</v>
      </c>
      <c r="Q52" s="14">
        <v>2</v>
      </c>
      <c r="R52">
        <v>23</v>
      </c>
    </row>
    <row r="53" spans="1:18" x14ac:dyDescent="0.25">
      <c r="A53">
        <v>51</v>
      </c>
      <c r="B53" s="9" t="s">
        <v>78</v>
      </c>
      <c r="C53">
        <v>2</v>
      </c>
      <c r="D53" s="12">
        <v>3</v>
      </c>
      <c r="E53" s="12">
        <v>2</v>
      </c>
      <c r="F53" s="12">
        <v>2</v>
      </c>
      <c r="G53" s="12">
        <v>2</v>
      </c>
      <c r="H53" s="12">
        <v>2</v>
      </c>
      <c r="I53" s="12">
        <v>2</v>
      </c>
      <c r="J53" s="12">
        <v>2</v>
      </c>
      <c r="K53" s="12">
        <v>2</v>
      </c>
      <c r="L53" s="12">
        <v>2</v>
      </c>
      <c r="M53" s="13">
        <v>3</v>
      </c>
      <c r="N53" s="12">
        <v>24</v>
      </c>
      <c r="O53" s="12">
        <v>11</v>
      </c>
      <c r="P53" s="13">
        <v>1</v>
      </c>
      <c r="Q53" s="14">
        <v>2</v>
      </c>
      <c r="R53">
        <v>23</v>
      </c>
    </row>
    <row r="54" spans="1:18" x14ac:dyDescent="0.25">
      <c r="A54">
        <v>52</v>
      </c>
      <c r="B54" s="9" t="s">
        <v>79</v>
      </c>
      <c r="C54">
        <v>2</v>
      </c>
      <c r="D54" s="12">
        <v>3</v>
      </c>
      <c r="E54" s="12">
        <v>2</v>
      </c>
      <c r="F54" s="12">
        <v>2</v>
      </c>
      <c r="G54" s="12">
        <v>2</v>
      </c>
      <c r="H54" s="12">
        <v>2</v>
      </c>
      <c r="I54" s="12">
        <v>2</v>
      </c>
      <c r="J54" s="12">
        <v>2</v>
      </c>
      <c r="K54" s="12">
        <v>2</v>
      </c>
      <c r="L54" s="12">
        <v>2</v>
      </c>
      <c r="M54" s="13">
        <v>3</v>
      </c>
      <c r="N54" s="12">
        <v>24</v>
      </c>
      <c r="O54" s="12">
        <v>11</v>
      </c>
      <c r="P54" s="13">
        <v>1</v>
      </c>
      <c r="Q54" s="14">
        <v>2</v>
      </c>
      <c r="R54">
        <v>23</v>
      </c>
    </row>
    <row r="55" spans="1:18" x14ac:dyDescent="0.25">
      <c r="A55">
        <v>53</v>
      </c>
      <c r="B55" s="9" t="s">
        <v>80</v>
      </c>
      <c r="C55">
        <v>2</v>
      </c>
      <c r="D55" s="12">
        <v>3</v>
      </c>
      <c r="E55" s="12">
        <v>2</v>
      </c>
      <c r="F55" s="12">
        <v>2</v>
      </c>
      <c r="G55" s="12">
        <v>2</v>
      </c>
      <c r="H55" s="12">
        <v>2</v>
      </c>
      <c r="I55" s="12">
        <v>2</v>
      </c>
      <c r="J55" s="12">
        <v>2</v>
      </c>
      <c r="K55" s="12">
        <v>2</v>
      </c>
      <c r="L55" s="12">
        <v>2</v>
      </c>
      <c r="M55" s="13">
        <v>3</v>
      </c>
      <c r="N55" s="12">
        <v>24</v>
      </c>
      <c r="O55" s="12">
        <v>11</v>
      </c>
      <c r="P55" s="13">
        <v>1</v>
      </c>
      <c r="Q55" s="14">
        <v>2</v>
      </c>
      <c r="R55">
        <v>23</v>
      </c>
    </row>
    <row r="56" spans="1:18" x14ac:dyDescent="0.25">
      <c r="A56">
        <v>54</v>
      </c>
      <c r="B56" s="9" t="s">
        <v>81</v>
      </c>
      <c r="C56">
        <v>2</v>
      </c>
      <c r="D56" s="12">
        <v>3</v>
      </c>
      <c r="E56" s="12">
        <v>2</v>
      </c>
      <c r="F56" s="12">
        <v>2</v>
      </c>
      <c r="G56" s="12">
        <v>2</v>
      </c>
      <c r="H56" s="12">
        <v>2</v>
      </c>
      <c r="I56" s="12">
        <v>2</v>
      </c>
      <c r="J56" s="12">
        <v>2</v>
      </c>
      <c r="K56" s="12">
        <v>2</v>
      </c>
      <c r="L56" s="12">
        <v>2</v>
      </c>
      <c r="M56" s="13">
        <v>3</v>
      </c>
      <c r="N56" s="12">
        <v>24</v>
      </c>
      <c r="O56" s="12">
        <v>11</v>
      </c>
      <c r="P56" s="13">
        <v>1</v>
      </c>
      <c r="Q56" s="14">
        <v>2</v>
      </c>
      <c r="R56">
        <v>23</v>
      </c>
    </row>
    <row r="57" spans="1:18" x14ac:dyDescent="0.25">
      <c r="A57">
        <v>55</v>
      </c>
      <c r="B57" s="9" t="s">
        <v>82</v>
      </c>
      <c r="C57">
        <v>2</v>
      </c>
      <c r="D57" s="12">
        <v>3</v>
      </c>
      <c r="E57" s="12">
        <v>2</v>
      </c>
      <c r="F57" s="12">
        <v>2</v>
      </c>
      <c r="G57" s="12">
        <v>2</v>
      </c>
      <c r="H57" s="12">
        <v>2</v>
      </c>
      <c r="I57" s="12">
        <v>2</v>
      </c>
      <c r="J57" s="12">
        <v>2</v>
      </c>
      <c r="K57" s="12">
        <v>2</v>
      </c>
      <c r="L57" s="12">
        <v>2</v>
      </c>
      <c r="M57" s="13">
        <v>3</v>
      </c>
      <c r="N57" s="12">
        <v>24</v>
      </c>
      <c r="O57" s="12">
        <v>11</v>
      </c>
      <c r="P57" s="13">
        <v>1</v>
      </c>
      <c r="Q57" s="14">
        <v>2</v>
      </c>
      <c r="R57">
        <v>23</v>
      </c>
    </row>
    <row r="58" spans="1:18" x14ac:dyDescent="0.25">
      <c r="A58">
        <v>56</v>
      </c>
      <c r="B58" s="9" t="s">
        <v>83</v>
      </c>
      <c r="C58">
        <v>2</v>
      </c>
      <c r="D58" s="12">
        <v>3</v>
      </c>
      <c r="E58" s="12">
        <v>2</v>
      </c>
      <c r="F58" s="12">
        <v>2</v>
      </c>
      <c r="G58" s="12">
        <v>2</v>
      </c>
      <c r="H58" s="12">
        <v>2</v>
      </c>
      <c r="I58" s="12">
        <v>2</v>
      </c>
      <c r="J58" s="12">
        <v>2</v>
      </c>
      <c r="K58" s="12">
        <v>2</v>
      </c>
      <c r="L58" s="12">
        <v>2</v>
      </c>
      <c r="M58" s="13">
        <v>3</v>
      </c>
      <c r="N58" s="12">
        <v>24</v>
      </c>
      <c r="O58" s="12">
        <v>11</v>
      </c>
      <c r="P58" s="13">
        <v>1</v>
      </c>
      <c r="Q58" s="14">
        <v>2</v>
      </c>
      <c r="R58">
        <v>23</v>
      </c>
    </row>
    <row r="59" spans="1:18" x14ac:dyDescent="0.25">
      <c r="A59">
        <v>57</v>
      </c>
      <c r="B59" s="9" t="s">
        <v>84</v>
      </c>
      <c r="C59">
        <v>2</v>
      </c>
      <c r="D59" s="12">
        <v>3</v>
      </c>
      <c r="E59" s="12">
        <v>2</v>
      </c>
      <c r="F59" s="12">
        <v>2</v>
      </c>
      <c r="G59" s="12">
        <v>2</v>
      </c>
      <c r="H59" s="12">
        <v>2</v>
      </c>
      <c r="I59" s="12">
        <v>2</v>
      </c>
      <c r="J59" s="12">
        <v>2</v>
      </c>
      <c r="K59" s="12">
        <v>2</v>
      </c>
      <c r="L59" s="12">
        <v>2</v>
      </c>
      <c r="M59" s="13">
        <v>3</v>
      </c>
      <c r="N59" s="12">
        <v>24</v>
      </c>
      <c r="O59" s="12">
        <v>11</v>
      </c>
      <c r="P59" s="13">
        <v>1</v>
      </c>
      <c r="Q59" s="14">
        <v>2</v>
      </c>
      <c r="R59">
        <v>23</v>
      </c>
    </row>
    <row r="60" spans="1:18" x14ac:dyDescent="0.25">
      <c r="A60">
        <v>58</v>
      </c>
      <c r="B60" s="9" t="s">
        <v>85</v>
      </c>
      <c r="C60">
        <v>2</v>
      </c>
      <c r="D60" s="12">
        <v>3</v>
      </c>
      <c r="E60" s="12">
        <v>2</v>
      </c>
      <c r="F60" s="12">
        <v>2</v>
      </c>
      <c r="G60" s="12">
        <v>2</v>
      </c>
      <c r="H60" s="12">
        <v>2</v>
      </c>
      <c r="I60" s="12">
        <v>2</v>
      </c>
      <c r="J60" s="12">
        <v>2</v>
      </c>
      <c r="K60" s="12">
        <v>2</v>
      </c>
      <c r="L60" s="12">
        <v>2</v>
      </c>
      <c r="M60" s="13">
        <v>3</v>
      </c>
      <c r="N60" s="12">
        <v>24</v>
      </c>
      <c r="O60" s="12">
        <v>11</v>
      </c>
      <c r="P60" s="13">
        <v>1</v>
      </c>
      <c r="Q60" s="14">
        <v>2</v>
      </c>
      <c r="R60">
        <v>23</v>
      </c>
    </row>
    <row r="61" spans="1:18" x14ac:dyDescent="0.25">
      <c r="A61">
        <v>59</v>
      </c>
      <c r="B61" s="9" t="s">
        <v>86</v>
      </c>
      <c r="C61">
        <v>2</v>
      </c>
      <c r="D61" s="12">
        <v>3</v>
      </c>
      <c r="E61" s="12">
        <v>2</v>
      </c>
      <c r="F61" s="12">
        <v>2</v>
      </c>
      <c r="G61" s="12">
        <v>2</v>
      </c>
      <c r="H61" s="12">
        <v>2</v>
      </c>
      <c r="I61" s="12">
        <v>2</v>
      </c>
      <c r="J61" s="12">
        <v>2</v>
      </c>
      <c r="K61" s="12">
        <v>2</v>
      </c>
      <c r="L61" s="12">
        <v>2</v>
      </c>
      <c r="M61" s="13">
        <v>3</v>
      </c>
      <c r="N61" s="12">
        <v>24</v>
      </c>
      <c r="O61" s="12">
        <v>11</v>
      </c>
      <c r="P61" s="13">
        <v>1</v>
      </c>
      <c r="Q61" s="14">
        <v>2</v>
      </c>
      <c r="R61">
        <v>23</v>
      </c>
    </row>
    <row r="62" spans="1:18" x14ac:dyDescent="0.25">
      <c r="A62">
        <v>60</v>
      </c>
      <c r="B62" s="9" t="s">
        <v>87</v>
      </c>
      <c r="C62">
        <v>2</v>
      </c>
      <c r="D62" s="12">
        <v>3</v>
      </c>
      <c r="E62" s="12">
        <v>2</v>
      </c>
      <c r="F62" s="12">
        <v>2</v>
      </c>
      <c r="G62" s="12">
        <v>2</v>
      </c>
      <c r="H62" s="12">
        <v>2</v>
      </c>
      <c r="I62" s="12">
        <v>2</v>
      </c>
      <c r="J62" s="12">
        <v>2</v>
      </c>
      <c r="K62" s="12">
        <v>2</v>
      </c>
      <c r="L62" s="12">
        <v>2</v>
      </c>
      <c r="M62" s="13">
        <v>3</v>
      </c>
      <c r="N62" s="12">
        <v>24</v>
      </c>
      <c r="O62" s="12">
        <v>11</v>
      </c>
      <c r="P62" s="13">
        <v>1</v>
      </c>
      <c r="Q62" s="14">
        <v>2</v>
      </c>
      <c r="R62">
        <v>23</v>
      </c>
    </row>
    <row r="63" spans="1:18" x14ac:dyDescent="0.25">
      <c r="A63">
        <v>61</v>
      </c>
      <c r="B63" s="9" t="s">
        <v>34</v>
      </c>
      <c r="C63">
        <v>4</v>
      </c>
      <c r="D63" s="12">
        <v>4</v>
      </c>
      <c r="E63" s="12">
        <v>3</v>
      </c>
      <c r="F63" s="12">
        <v>3</v>
      </c>
      <c r="G63" s="12">
        <v>3</v>
      </c>
      <c r="H63" s="12">
        <v>3</v>
      </c>
      <c r="I63" s="12">
        <v>3</v>
      </c>
      <c r="J63" s="12">
        <v>3</v>
      </c>
      <c r="K63" s="12">
        <v>3</v>
      </c>
      <c r="L63" s="12">
        <v>3</v>
      </c>
      <c r="M63" s="13">
        <v>5</v>
      </c>
      <c r="N63" s="12">
        <v>37</v>
      </c>
      <c r="O63" s="12">
        <v>11</v>
      </c>
      <c r="P63" s="13">
        <v>1</v>
      </c>
      <c r="Q63" s="14">
        <v>3</v>
      </c>
      <c r="R63">
        <v>23</v>
      </c>
    </row>
    <row r="64" spans="1:18" x14ac:dyDescent="0.25">
      <c r="A64">
        <v>62</v>
      </c>
      <c r="B64" s="9" t="s">
        <v>88</v>
      </c>
      <c r="C64">
        <v>2</v>
      </c>
      <c r="D64" s="12">
        <v>3</v>
      </c>
      <c r="E64" s="12">
        <v>2</v>
      </c>
      <c r="F64" s="12">
        <v>2</v>
      </c>
      <c r="G64" s="12">
        <v>3</v>
      </c>
      <c r="H64" s="12">
        <v>2</v>
      </c>
      <c r="I64" s="12">
        <v>2</v>
      </c>
      <c r="J64" s="12">
        <v>2</v>
      </c>
      <c r="K64" s="12">
        <v>2</v>
      </c>
      <c r="L64" s="12">
        <v>2</v>
      </c>
      <c r="M64" s="13">
        <v>3</v>
      </c>
      <c r="N64" s="12">
        <v>25</v>
      </c>
      <c r="O64" s="12">
        <v>11</v>
      </c>
      <c r="P64" s="13">
        <v>1</v>
      </c>
      <c r="Q64" s="14">
        <v>3</v>
      </c>
      <c r="R64">
        <v>23</v>
      </c>
    </row>
    <row r="65" spans="1:18" x14ac:dyDescent="0.25">
      <c r="A65">
        <v>63</v>
      </c>
      <c r="B65" s="9" t="s">
        <v>89</v>
      </c>
      <c r="C65">
        <v>2</v>
      </c>
      <c r="D65" s="12">
        <v>3</v>
      </c>
      <c r="E65" s="12">
        <v>2</v>
      </c>
      <c r="F65" s="12">
        <v>2</v>
      </c>
      <c r="G65" s="12">
        <v>3</v>
      </c>
      <c r="H65" s="12">
        <v>2</v>
      </c>
      <c r="I65" s="12">
        <v>2</v>
      </c>
      <c r="J65" s="12">
        <v>2</v>
      </c>
      <c r="K65" s="12">
        <v>2</v>
      </c>
      <c r="L65" s="12">
        <v>2</v>
      </c>
      <c r="M65" s="13">
        <v>3</v>
      </c>
      <c r="N65" s="12">
        <v>25</v>
      </c>
      <c r="O65" s="12">
        <v>11</v>
      </c>
      <c r="P65" s="13">
        <v>1</v>
      </c>
      <c r="Q65" s="14">
        <v>2</v>
      </c>
      <c r="R65">
        <v>23</v>
      </c>
    </row>
    <row r="66" spans="1:18" x14ac:dyDescent="0.25">
      <c r="A66">
        <v>64</v>
      </c>
      <c r="B66" s="9" t="s">
        <v>90</v>
      </c>
      <c r="C66">
        <v>3</v>
      </c>
      <c r="D66" s="12">
        <v>3</v>
      </c>
      <c r="E66" s="12">
        <v>2</v>
      </c>
      <c r="F66" s="12">
        <v>2</v>
      </c>
      <c r="G66" s="12">
        <v>2</v>
      </c>
      <c r="H66" s="12">
        <v>2</v>
      </c>
      <c r="I66" s="12">
        <v>2</v>
      </c>
      <c r="J66" s="12">
        <v>2</v>
      </c>
      <c r="K66" s="12">
        <v>3</v>
      </c>
      <c r="L66" s="12">
        <v>3</v>
      </c>
      <c r="M66" s="13">
        <v>4</v>
      </c>
      <c r="N66" s="12">
        <v>28</v>
      </c>
      <c r="O66" s="12">
        <v>11</v>
      </c>
      <c r="P66" s="13">
        <v>1</v>
      </c>
      <c r="Q66" s="14">
        <v>3</v>
      </c>
      <c r="R66">
        <v>23</v>
      </c>
    </row>
    <row r="67" spans="1:18" x14ac:dyDescent="0.25">
      <c r="A67">
        <v>65</v>
      </c>
      <c r="B67" s="9" t="s">
        <v>91</v>
      </c>
      <c r="C67">
        <v>2</v>
      </c>
      <c r="D67" s="12">
        <v>5</v>
      </c>
      <c r="E67" s="12">
        <v>2</v>
      </c>
      <c r="F67" s="12">
        <v>3</v>
      </c>
      <c r="G67" s="12">
        <v>3</v>
      </c>
      <c r="H67" s="12">
        <v>2</v>
      </c>
      <c r="I67" s="12">
        <v>2</v>
      </c>
      <c r="J67" s="12">
        <v>3</v>
      </c>
      <c r="K67" s="12">
        <v>4</v>
      </c>
      <c r="L67" s="12">
        <v>2</v>
      </c>
      <c r="M67" s="13">
        <v>3</v>
      </c>
      <c r="N67" s="12">
        <v>31</v>
      </c>
      <c r="O67" s="12">
        <v>11</v>
      </c>
      <c r="P67" s="13">
        <v>1</v>
      </c>
      <c r="Q67" s="14">
        <v>3</v>
      </c>
      <c r="R67">
        <v>23</v>
      </c>
    </row>
    <row r="68" spans="1:18" x14ac:dyDescent="0.25">
      <c r="A68">
        <v>66</v>
      </c>
      <c r="B68" s="9" t="s">
        <v>92</v>
      </c>
      <c r="C68">
        <v>2</v>
      </c>
      <c r="D68" s="12">
        <v>3</v>
      </c>
      <c r="E68" s="12">
        <v>2</v>
      </c>
      <c r="F68" s="12">
        <v>2</v>
      </c>
      <c r="G68" s="12">
        <v>2</v>
      </c>
      <c r="H68" s="12">
        <v>2</v>
      </c>
      <c r="I68" s="12">
        <v>2</v>
      </c>
      <c r="J68" s="12">
        <v>2</v>
      </c>
      <c r="K68" s="12">
        <v>2</v>
      </c>
      <c r="L68" s="12">
        <v>2</v>
      </c>
      <c r="M68" s="13">
        <v>3</v>
      </c>
      <c r="N68" s="12">
        <v>24</v>
      </c>
      <c r="O68" s="12">
        <v>11</v>
      </c>
      <c r="P68" s="13">
        <v>1</v>
      </c>
      <c r="Q68" s="14">
        <v>3</v>
      </c>
      <c r="R68">
        <v>23</v>
      </c>
    </row>
    <row r="69" spans="1:18" x14ac:dyDescent="0.25">
      <c r="A69">
        <v>67</v>
      </c>
      <c r="B69" s="9" t="s">
        <v>93</v>
      </c>
      <c r="C69">
        <v>2</v>
      </c>
      <c r="D69" s="12">
        <v>3</v>
      </c>
      <c r="E69" s="12">
        <v>2</v>
      </c>
      <c r="F69" s="12">
        <v>2</v>
      </c>
      <c r="G69" s="12">
        <v>2</v>
      </c>
      <c r="H69" s="12">
        <v>2</v>
      </c>
      <c r="I69" s="12">
        <v>2</v>
      </c>
      <c r="J69" s="12">
        <v>2</v>
      </c>
      <c r="K69" s="12">
        <v>2</v>
      </c>
      <c r="L69" s="12">
        <v>2</v>
      </c>
      <c r="M69" s="13">
        <v>3</v>
      </c>
      <c r="N69" s="12">
        <v>24</v>
      </c>
      <c r="O69" s="12">
        <v>11</v>
      </c>
      <c r="P69" s="13">
        <v>1</v>
      </c>
      <c r="Q69" s="14">
        <v>2</v>
      </c>
      <c r="R69">
        <v>23</v>
      </c>
    </row>
    <row r="70" spans="1:18" x14ac:dyDescent="0.25">
      <c r="A70">
        <v>68</v>
      </c>
      <c r="B70" s="9" t="s">
        <v>94</v>
      </c>
      <c r="C70">
        <v>2</v>
      </c>
      <c r="D70" s="12">
        <v>3</v>
      </c>
      <c r="E70" s="12">
        <v>2</v>
      </c>
      <c r="F70" s="12">
        <v>2</v>
      </c>
      <c r="G70" s="12">
        <v>2</v>
      </c>
      <c r="H70" s="12">
        <v>2</v>
      </c>
      <c r="I70" s="12">
        <v>2</v>
      </c>
      <c r="J70" s="12">
        <v>2</v>
      </c>
      <c r="K70" s="12">
        <v>2</v>
      </c>
      <c r="L70" s="12">
        <v>2</v>
      </c>
      <c r="M70" s="13">
        <v>3</v>
      </c>
      <c r="N70" s="12">
        <v>24</v>
      </c>
      <c r="O70" s="12">
        <v>11</v>
      </c>
      <c r="P70" s="13">
        <v>1</v>
      </c>
      <c r="Q70" s="14">
        <v>2</v>
      </c>
      <c r="R70">
        <v>23</v>
      </c>
    </row>
    <row r="71" spans="1:18" x14ac:dyDescent="0.25">
      <c r="A71">
        <v>69</v>
      </c>
      <c r="B71" s="9" t="s">
        <v>95</v>
      </c>
      <c r="C71">
        <v>2</v>
      </c>
      <c r="D71" s="12">
        <v>1</v>
      </c>
      <c r="E71" s="12">
        <v>2</v>
      </c>
      <c r="F71" s="12">
        <v>2</v>
      </c>
      <c r="G71" s="12">
        <v>2</v>
      </c>
      <c r="H71" s="12">
        <v>2</v>
      </c>
      <c r="I71" s="12">
        <v>2</v>
      </c>
      <c r="J71" s="12">
        <v>2</v>
      </c>
      <c r="K71" s="12">
        <v>2</v>
      </c>
      <c r="L71" s="12">
        <v>2</v>
      </c>
      <c r="M71" s="13">
        <v>3</v>
      </c>
      <c r="N71" s="12">
        <v>22</v>
      </c>
      <c r="O71" s="12">
        <v>11</v>
      </c>
      <c r="P71" s="13">
        <v>1</v>
      </c>
      <c r="Q71" s="14">
        <v>2</v>
      </c>
      <c r="R71">
        <v>23</v>
      </c>
    </row>
    <row r="72" spans="1:18" x14ac:dyDescent="0.25">
      <c r="A72">
        <v>70</v>
      </c>
      <c r="B72" s="9" t="s">
        <v>96</v>
      </c>
      <c r="C72">
        <v>2</v>
      </c>
      <c r="D72" s="12">
        <v>3</v>
      </c>
      <c r="E72" s="12">
        <v>2</v>
      </c>
      <c r="F72" s="12">
        <v>2</v>
      </c>
      <c r="G72" s="12">
        <v>2</v>
      </c>
      <c r="H72" s="12">
        <v>2</v>
      </c>
      <c r="I72" s="12">
        <v>2</v>
      </c>
      <c r="J72" s="12">
        <v>2</v>
      </c>
      <c r="K72" s="12">
        <v>2</v>
      </c>
      <c r="L72" s="12">
        <v>2</v>
      </c>
      <c r="M72" s="13">
        <v>3</v>
      </c>
      <c r="N72" s="12">
        <v>24</v>
      </c>
      <c r="O72" s="12">
        <v>11</v>
      </c>
      <c r="P72" s="13">
        <v>1</v>
      </c>
      <c r="Q72" s="14">
        <v>2</v>
      </c>
      <c r="R72">
        <v>23</v>
      </c>
    </row>
    <row r="73" spans="1:18" x14ac:dyDescent="0.25">
      <c r="A73">
        <v>71</v>
      </c>
      <c r="B73" s="9" t="s">
        <v>97</v>
      </c>
      <c r="C73">
        <v>2</v>
      </c>
      <c r="D73" s="12">
        <v>3</v>
      </c>
      <c r="E73" s="12">
        <v>2</v>
      </c>
      <c r="F73" s="12">
        <v>2</v>
      </c>
      <c r="G73" s="12">
        <v>2</v>
      </c>
      <c r="H73" s="12">
        <v>2</v>
      </c>
      <c r="I73" s="12">
        <v>2</v>
      </c>
      <c r="J73" s="12">
        <v>2</v>
      </c>
      <c r="K73" s="12">
        <v>2</v>
      </c>
      <c r="L73" s="12">
        <v>2</v>
      </c>
      <c r="M73" s="13">
        <v>3</v>
      </c>
      <c r="N73" s="12">
        <v>24</v>
      </c>
      <c r="O73" s="12">
        <v>11</v>
      </c>
      <c r="P73" s="13">
        <v>1</v>
      </c>
      <c r="Q73" s="14">
        <v>2</v>
      </c>
      <c r="R73">
        <v>23</v>
      </c>
    </row>
    <row r="74" spans="1:18" x14ac:dyDescent="0.25">
      <c r="A74">
        <v>72</v>
      </c>
      <c r="B74" s="9" t="s">
        <v>98</v>
      </c>
      <c r="C74">
        <v>1</v>
      </c>
      <c r="D74" s="12">
        <v>1</v>
      </c>
      <c r="E74" s="12">
        <v>1</v>
      </c>
      <c r="F74" s="12">
        <v>1</v>
      </c>
      <c r="G74" s="12">
        <v>1</v>
      </c>
      <c r="H74" s="12">
        <v>1</v>
      </c>
      <c r="I74" s="12">
        <v>1</v>
      </c>
      <c r="J74" s="12">
        <v>1</v>
      </c>
      <c r="K74" s="12">
        <v>1</v>
      </c>
      <c r="L74" s="12">
        <v>1</v>
      </c>
      <c r="M74" s="13">
        <v>2</v>
      </c>
      <c r="N74" s="12">
        <v>12</v>
      </c>
      <c r="O74" s="12">
        <v>11</v>
      </c>
      <c r="P74" s="13">
        <v>1</v>
      </c>
      <c r="Q74" s="14">
        <v>2</v>
      </c>
      <c r="R74">
        <v>3</v>
      </c>
    </row>
    <row r="75" spans="1:18" x14ac:dyDescent="0.25">
      <c r="A75">
        <v>73</v>
      </c>
      <c r="B75" s="9" t="s">
        <v>99</v>
      </c>
      <c r="C75">
        <v>1</v>
      </c>
      <c r="D75" s="12">
        <v>1</v>
      </c>
      <c r="E75" s="12">
        <v>3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1</v>
      </c>
      <c r="L75" s="12">
        <v>1</v>
      </c>
      <c r="M75" s="13">
        <v>2</v>
      </c>
      <c r="N75" s="12">
        <v>14</v>
      </c>
      <c r="O75" s="12">
        <v>11</v>
      </c>
      <c r="P75" s="13">
        <v>1</v>
      </c>
      <c r="Q75" s="14">
        <v>4</v>
      </c>
      <c r="R75">
        <v>3</v>
      </c>
    </row>
    <row r="76" spans="1:18" x14ac:dyDescent="0.25">
      <c r="A76">
        <v>74</v>
      </c>
      <c r="B76" s="9" t="s">
        <v>100</v>
      </c>
      <c r="C76">
        <v>1</v>
      </c>
      <c r="D76" s="12">
        <v>1</v>
      </c>
      <c r="E76" s="12">
        <v>1</v>
      </c>
      <c r="F76" s="12">
        <v>1</v>
      </c>
      <c r="G76" s="12">
        <v>1</v>
      </c>
      <c r="H76" s="12">
        <v>1</v>
      </c>
      <c r="I76" s="12">
        <v>1</v>
      </c>
      <c r="J76" s="12">
        <v>1</v>
      </c>
      <c r="K76" s="12">
        <v>1</v>
      </c>
      <c r="L76" s="12">
        <v>1</v>
      </c>
      <c r="M76" s="13">
        <v>2</v>
      </c>
      <c r="N76" s="12">
        <v>12</v>
      </c>
      <c r="O76" s="12">
        <v>11</v>
      </c>
      <c r="P76" s="13">
        <v>1</v>
      </c>
      <c r="Q76" s="14">
        <v>4</v>
      </c>
      <c r="R76">
        <v>3</v>
      </c>
    </row>
    <row r="77" spans="1:18" x14ac:dyDescent="0.25">
      <c r="A77">
        <v>75</v>
      </c>
      <c r="B77" s="9" t="s">
        <v>101</v>
      </c>
      <c r="C77">
        <v>1</v>
      </c>
      <c r="D77" s="12">
        <v>1</v>
      </c>
      <c r="E77" s="12">
        <v>3</v>
      </c>
      <c r="F77" s="12">
        <v>1</v>
      </c>
      <c r="G77" s="12">
        <v>1</v>
      </c>
      <c r="H77" s="12">
        <v>1</v>
      </c>
      <c r="I77" s="12">
        <v>1</v>
      </c>
      <c r="J77" s="12">
        <v>1</v>
      </c>
      <c r="K77" s="12">
        <v>1</v>
      </c>
      <c r="L77" s="12">
        <v>1</v>
      </c>
      <c r="M77" s="13">
        <v>2</v>
      </c>
      <c r="N77" s="12">
        <v>14</v>
      </c>
      <c r="O77" s="12">
        <v>11</v>
      </c>
      <c r="P77" s="13">
        <v>1</v>
      </c>
      <c r="Q77" s="14">
        <v>4</v>
      </c>
      <c r="R77">
        <v>3</v>
      </c>
    </row>
    <row r="78" spans="1:18" x14ac:dyDescent="0.25">
      <c r="A78">
        <v>76</v>
      </c>
      <c r="B78" s="9" t="s">
        <v>102</v>
      </c>
      <c r="C78">
        <v>1</v>
      </c>
      <c r="D78" s="12">
        <v>1</v>
      </c>
      <c r="E78" s="12">
        <v>1</v>
      </c>
      <c r="F78" s="12">
        <v>1</v>
      </c>
      <c r="G78" s="12">
        <v>1</v>
      </c>
      <c r="H78" s="12">
        <v>1</v>
      </c>
      <c r="I78" s="12">
        <v>1</v>
      </c>
      <c r="J78" s="12">
        <v>1</v>
      </c>
      <c r="K78" s="12">
        <v>1</v>
      </c>
      <c r="L78" s="12">
        <v>1</v>
      </c>
      <c r="M78" s="13">
        <v>2</v>
      </c>
      <c r="N78" s="12">
        <v>12</v>
      </c>
      <c r="O78" s="12">
        <v>11</v>
      </c>
      <c r="P78" s="13">
        <v>1</v>
      </c>
      <c r="Q78" s="14">
        <v>4</v>
      </c>
      <c r="R78">
        <v>3</v>
      </c>
    </row>
    <row r="79" spans="1:18" x14ac:dyDescent="0.25">
      <c r="A79">
        <v>77</v>
      </c>
      <c r="B79" s="9" t="s">
        <v>103</v>
      </c>
      <c r="C79">
        <v>1</v>
      </c>
      <c r="D79" s="12">
        <v>1</v>
      </c>
      <c r="E79" s="12">
        <v>3</v>
      </c>
      <c r="F79" s="12">
        <v>1</v>
      </c>
      <c r="G79" s="12">
        <v>1</v>
      </c>
      <c r="H79" s="12">
        <v>1</v>
      </c>
      <c r="I79" s="12">
        <v>1</v>
      </c>
      <c r="J79" s="12">
        <v>1</v>
      </c>
      <c r="K79" s="12">
        <v>1</v>
      </c>
      <c r="L79" s="12">
        <v>1</v>
      </c>
      <c r="M79" s="13">
        <v>2</v>
      </c>
      <c r="N79" s="12">
        <v>14</v>
      </c>
      <c r="O79" s="12">
        <v>11</v>
      </c>
      <c r="P79" s="13">
        <v>1</v>
      </c>
      <c r="Q79" s="14">
        <v>4</v>
      </c>
      <c r="R79">
        <v>3</v>
      </c>
    </row>
    <row r="80" spans="1:18" x14ac:dyDescent="0.25">
      <c r="A80">
        <v>78</v>
      </c>
      <c r="B80" s="9" t="s">
        <v>104</v>
      </c>
      <c r="C80">
        <v>2</v>
      </c>
      <c r="D80" s="12">
        <v>2</v>
      </c>
      <c r="E80" s="12">
        <v>3</v>
      </c>
      <c r="F80" s="12">
        <v>2</v>
      </c>
      <c r="G80" s="12">
        <v>2</v>
      </c>
      <c r="H80" s="12">
        <v>2</v>
      </c>
      <c r="I80" s="12">
        <v>2</v>
      </c>
      <c r="J80" s="12">
        <v>2</v>
      </c>
      <c r="K80" s="12">
        <v>2</v>
      </c>
      <c r="L80" s="12">
        <v>2</v>
      </c>
      <c r="M80" s="13">
        <v>2</v>
      </c>
      <c r="N80" s="12">
        <v>23</v>
      </c>
      <c r="O80" s="12">
        <v>11</v>
      </c>
      <c r="P80" s="13">
        <v>1</v>
      </c>
      <c r="Q80" s="14">
        <v>4</v>
      </c>
      <c r="R80">
        <v>17</v>
      </c>
    </row>
    <row r="81" spans="1:18" x14ac:dyDescent="0.25">
      <c r="A81">
        <v>79</v>
      </c>
      <c r="B81" s="9" t="s">
        <v>105</v>
      </c>
      <c r="C81">
        <v>2</v>
      </c>
      <c r="D81" s="12">
        <v>2</v>
      </c>
      <c r="E81" s="12">
        <v>3</v>
      </c>
      <c r="F81" s="12">
        <v>2</v>
      </c>
      <c r="G81" s="12">
        <v>2</v>
      </c>
      <c r="H81" s="12">
        <v>2</v>
      </c>
      <c r="I81" s="12">
        <v>2</v>
      </c>
      <c r="J81" s="12">
        <v>2</v>
      </c>
      <c r="K81" s="12">
        <v>2</v>
      </c>
      <c r="L81" s="12">
        <v>2</v>
      </c>
      <c r="M81" s="13">
        <v>2</v>
      </c>
      <c r="N81" s="12">
        <v>23</v>
      </c>
      <c r="O81" s="12">
        <v>11</v>
      </c>
      <c r="P81" s="13">
        <v>1</v>
      </c>
      <c r="Q81" s="14">
        <v>4</v>
      </c>
      <c r="R81">
        <v>17</v>
      </c>
    </row>
    <row r="82" spans="1:18" x14ac:dyDescent="0.25">
      <c r="A82">
        <v>80</v>
      </c>
      <c r="B82" s="9" t="s">
        <v>106</v>
      </c>
      <c r="C82">
        <v>2</v>
      </c>
      <c r="D82" s="12">
        <v>2</v>
      </c>
      <c r="E82" s="12">
        <v>4</v>
      </c>
      <c r="F82" s="12">
        <v>2</v>
      </c>
      <c r="G82" s="12">
        <v>2</v>
      </c>
      <c r="H82" s="12">
        <v>2</v>
      </c>
      <c r="I82" s="12">
        <v>2</v>
      </c>
      <c r="J82" s="12">
        <v>2</v>
      </c>
      <c r="K82" s="12">
        <v>2</v>
      </c>
      <c r="L82" s="12">
        <v>2</v>
      </c>
      <c r="M82" s="13">
        <v>2</v>
      </c>
      <c r="N82" s="12">
        <v>24</v>
      </c>
      <c r="O82" s="12">
        <v>11</v>
      </c>
      <c r="P82" s="13">
        <v>1</v>
      </c>
      <c r="Q82" s="14">
        <v>4</v>
      </c>
      <c r="R82">
        <v>17</v>
      </c>
    </row>
    <row r="83" spans="1:18" x14ac:dyDescent="0.25">
      <c r="A83">
        <v>81</v>
      </c>
      <c r="B83" s="9" t="s">
        <v>107</v>
      </c>
      <c r="C83">
        <v>2</v>
      </c>
      <c r="D83" s="12">
        <v>2</v>
      </c>
      <c r="E83" s="12">
        <v>3</v>
      </c>
      <c r="F83" s="12">
        <v>2</v>
      </c>
      <c r="G83" s="12">
        <v>2</v>
      </c>
      <c r="H83" s="12">
        <v>2</v>
      </c>
      <c r="I83" s="12">
        <v>2</v>
      </c>
      <c r="J83" s="12">
        <v>2</v>
      </c>
      <c r="K83" s="12">
        <v>2</v>
      </c>
      <c r="L83" s="12">
        <v>2</v>
      </c>
      <c r="M83" s="13">
        <v>2</v>
      </c>
      <c r="N83" s="12">
        <v>23</v>
      </c>
      <c r="O83" s="12">
        <v>11</v>
      </c>
      <c r="P83" s="13">
        <v>1</v>
      </c>
      <c r="Q83" s="14">
        <v>3</v>
      </c>
      <c r="R83">
        <v>17</v>
      </c>
    </row>
    <row r="84" spans="1:18" x14ac:dyDescent="0.25">
      <c r="A84">
        <v>82</v>
      </c>
      <c r="B84" s="9" t="s">
        <v>108</v>
      </c>
      <c r="C84">
        <v>2</v>
      </c>
      <c r="D84" s="12">
        <v>2</v>
      </c>
      <c r="E84" s="12">
        <v>2</v>
      </c>
      <c r="F84" s="12">
        <v>2</v>
      </c>
      <c r="G84" s="12">
        <v>2</v>
      </c>
      <c r="H84" s="12">
        <v>2</v>
      </c>
      <c r="I84" s="12">
        <v>2</v>
      </c>
      <c r="J84" s="12">
        <v>2</v>
      </c>
      <c r="K84" s="12">
        <v>2</v>
      </c>
      <c r="L84" s="12">
        <v>2</v>
      </c>
      <c r="M84" s="13">
        <v>2</v>
      </c>
      <c r="N84" s="12">
        <v>22</v>
      </c>
      <c r="O84" s="12">
        <v>11</v>
      </c>
      <c r="P84" s="13">
        <v>1</v>
      </c>
      <c r="Q84" s="14">
        <v>4</v>
      </c>
      <c r="R84">
        <v>17</v>
      </c>
    </row>
    <row r="85" spans="1:18" x14ac:dyDescent="0.25">
      <c r="A85">
        <v>83</v>
      </c>
      <c r="B85" s="9" t="s">
        <v>109</v>
      </c>
      <c r="C85">
        <v>2</v>
      </c>
      <c r="D85" s="12">
        <v>2</v>
      </c>
      <c r="E85" s="12">
        <v>4</v>
      </c>
      <c r="F85" s="12">
        <v>2</v>
      </c>
      <c r="G85" s="12">
        <v>2</v>
      </c>
      <c r="H85" s="12">
        <v>2</v>
      </c>
      <c r="I85" s="12">
        <v>2</v>
      </c>
      <c r="J85" s="12">
        <v>2</v>
      </c>
      <c r="K85" s="12">
        <v>2</v>
      </c>
      <c r="L85" s="12">
        <v>2</v>
      </c>
      <c r="M85" s="13">
        <v>2</v>
      </c>
      <c r="N85" s="12">
        <v>24</v>
      </c>
      <c r="O85" s="12">
        <v>11</v>
      </c>
      <c r="P85" s="13">
        <v>1</v>
      </c>
      <c r="Q85" s="14">
        <v>4</v>
      </c>
      <c r="R85">
        <v>17</v>
      </c>
    </row>
    <row r="86" spans="1:18" x14ac:dyDescent="0.25">
      <c r="A86">
        <v>84</v>
      </c>
      <c r="B86" s="9" t="s">
        <v>110</v>
      </c>
      <c r="C86">
        <v>2</v>
      </c>
      <c r="D86" s="12">
        <v>2</v>
      </c>
      <c r="E86" s="12">
        <v>2</v>
      </c>
      <c r="F86" s="12">
        <v>2</v>
      </c>
      <c r="G86" s="12">
        <v>2</v>
      </c>
      <c r="H86" s="12">
        <v>2</v>
      </c>
      <c r="I86" s="12">
        <v>2</v>
      </c>
      <c r="J86" s="12">
        <v>2</v>
      </c>
      <c r="K86" s="12">
        <v>2</v>
      </c>
      <c r="L86" s="12">
        <v>2</v>
      </c>
      <c r="M86" s="13">
        <v>2</v>
      </c>
      <c r="N86" s="12">
        <v>22</v>
      </c>
      <c r="O86" s="12">
        <v>11</v>
      </c>
      <c r="P86" s="13">
        <v>1</v>
      </c>
      <c r="Q86" s="14">
        <v>3</v>
      </c>
      <c r="R86">
        <v>18</v>
      </c>
    </row>
    <row r="87" spans="1:18" x14ac:dyDescent="0.25">
      <c r="A87">
        <v>85</v>
      </c>
      <c r="B87" s="9" t="s">
        <v>111</v>
      </c>
      <c r="C87">
        <v>2</v>
      </c>
      <c r="D87" s="12">
        <v>2</v>
      </c>
      <c r="E87" s="12">
        <v>3</v>
      </c>
      <c r="F87" s="12">
        <v>2</v>
      </c>
      <c r="G87" s="12">
        <v>2</v>
      </c>
      <c r="H87" s="12">
        <v>2</v>
      </c>
      <c r="I87" s="12">
        <v>2</v>
      </c>
      <c r="J87" s="12">
        <v>2</v>
      </c>
      <c r="K87" s="12">
        <v>2</v>
      </c>
      <c r="L87" s="12">
        <v>2</v>
      </c>
      <c r="M87" s="13">
        <v>2</v>
      </c>
      <c r="N87" s="12">
        <v>23</v>
      </c>
      <c r="O87" s="12">
        <v>11</v>
      </c>
      <c r="P87" s="13">
        <v>1</v>
      </c>
      <c r="Q87" s="14">
        <v>4</v>
      </c>
      <c r="R87">
        <v>17</v>
      </c>
    </row>
    <row r="88" spans="1:18" x14ac:dyDescent="0.25">
      <c r="A88">
        <v>86</v>
      </c>
      <c r="B88" s="9" t="s">
        <v>112</v>
      </c>
      <c r="C88">
        <v>2</v>
      </c>
      <c r="D88" s="12">
        <v>2</v>
      </c>
      <c r="E88" s="12">
        <v>3</v>
      </c>
      <c r="F88" s="12">
        <v>2</v>
      </c>
      <c r="G88" s="12">
        <v>2</v>
      </c>
      <c r="H88" s="12">
        <v>2</v>
      </c>
      <c r="I88" s="12">
        <v>2</v>
      </c>
      <c r="J88" s="12">
        <v>2</v>
      </c>
      <c r="K88" s="12">
        <v>1</v>
      </c>
      <c r="L88" s="12">
        <v>2</v>
      </c>
      <c r="M88" s="13">
        <v>2</v>
      </c>
      <c r="N88" s="12">
        <v>22</v>
      </c>
      <c r="O88" s="12">
        <v>11</v>
      </c>
      <c r="P88" s="13">
        <v>1</v>
      </c>
      <c r="Q88" s="14">
        <v>4</v>
      </c>
      <c r="R88">
        <v>18</v>
      </c>
    </row>
    <row r="89" spans="1:18" x14ac:dyDescent="0.25">
      <c r="A89">
        <v>87</v>
      </c>
      <c r="B89" s="9" t="s">
        <v>113</v>
      </c>
      <c r="C89">
        <v>2</v>
      </c>
      <c r="D89" s="12">
        <v>2</v>
      </c>
      <c r="E89" s="12">
        <v>3</v>
      </c>
      <c r="F89" s="12">
        <v>2</v>
      </c>
      <c r="G89" s="12">
        <v>2</v>
      </c>
      <c r="H89" s="12">
        <v>2</v>
      </c>
      <c r="I89" s="12">
        <v>2</v>
      </c>
      <c r="J89" s="12">
        <v>2</v>
      </c>
      <c r="K89" s="12">
        <v>1</v>
      </c>
      <c r="L89" s="12">
        <v>2</v>
      </c>
      <c r="M89" s="13">
        <v>2</v>
      </c>
      <c r="N89" s="12">
        <v>22</v>
      </c>
      <c r="O89" s="12">
        <v>11</v>
      </c>
      <c r="P89" s="13">
        <v>1</v>
      </c>
      <c r="Q89" s="14">
        <v>4</v>
      </c>
      <c r="R89">
        <v>17</v>
      </c>
    </row>
    <row r="90" spans="1:18" x14ac:dyDescent="0.25">
      <c r="A90">
        <v>88</v>
      </c>
      <c r="B90" s="9" t="s">
        <v>114</v>
      </c>
      <c r="C90">
        <v>2</v>
      </c>
      <c r="D90" s="12">
        <v>2</v>
      </c>
      <c r="E90" s="12">
        <v>2</v>
      </c>
      <c r="F90" s="12">
        <v>2</v>
      </c>
      <c r="G90" s="12">
        <v>2</v>
      </c>
      <c r="H90" s="12">
        <v>2</v>
      </c>
      <c r="I90" s="12">
        <v>2</v>
      </c>
      <c r="J90" s="12">
        <v>2</v>
      </c>
      <c r="K90" s="12">
        <v>1</v>
      </c>
      <c r="L90" s="12">
        <v>2</v>
      </c>
      <c r="M90" s="13">
        <v>2</v>
      </c>
      <c r="N90" s="12">
        <v>21</v>
      </c>
      <c r="O90" s="12">
        <v>11</v>
      </c>
      <c r="P90" s="13">
        <v>1</v>
      </c>
      <c r="Q90" s="14">
        <v>4</v>
      </c>
      <c r="R90">
        <v>17</v>
      </c>
    </row>
    <row r="91" spans="1:18" x14ac:dyDescent="0.25">
      <c r="A91">
        <v>89</v>
      </c>
      <c r="B91" s="9" t="s">
        <v>115</v>
      </c>
      <c r="C91">
        <v>2</v>
      </c>
      <c r="D91" s="12">
        <v>2</v>
      </c>
      <c r="E91" s="12">
        <v>2</v>
      </c>
      <c r="F91" s="12">
        <v>2</v>
      </c>
      <c r="G91" s="12">
        <v>2</v>
      </c>
      <c r="H91" s="12">
        <v>2</v>
      </c>
      <c r="I91" s="12">
        <v>2</v>
      </c>
      <c r="J91" s="12">
        <v>2</v>
      </c>
      <c r="K91" s="12">
        <v>1</v>
      </c>
      <c r="L91" s="12">
        <v>2</v>
      </c>
      <c r="M91" s="13">
        <v>2</v>
      </c>
      <c r="N91" s="12">
        <v>21</v>
      </c>
      <c r="O91" s="12">
        <v>11</v>
      </c>
      <c r="P91" s="13">
        <v>1</v>
      </c>
      <c r="Q91" s="14">
        <v>3</v>
      </c>
      <c r="R91">
        <v>17</v>
      </c>
    </row>
    <row r="92" spans="1:18" x14ac:dyDescent="0.25">
      <c r="A92">
        <v>90</v>
      </c>
      <c r="B92" s="9" t="s">
        <v>104</v>
      </c>
      <c r="C92">
        <v>2</v>
      </c>
      <c r="D92" s="12">
        <v>2</v>
      </c>
      <c r="E92" s="12">
        <v>3</v>
      </c>
      <c r="F92" s="12">
        <v>2</v>
      </c>
      <c r="G92" s="12">
        <v>2</v>
      </c>
      <c r="H92" s="12">
        <v>2</v>
      </c>
      <c r="I92" s="12">
        <v>2</v>
      </c>
      <c r="J92" s="12">
        <v>2</v>
      </c>
      <c r="K92" s="12">
        <v>1</v>
      </c>
      <c r="L92" s="12">
        <v>2</v>
      </c>
      <c r="M92" s="13">
        <v>2</v>
      </c>
      <c r="N92" s="12">
        <v>22</v>
      </c>
      <c r="O92" s="12">
        <v>11</v>
      </c>
      <c r="P92" s="13">
        <v>1</v>
      </c>
      <c r="Q92" s="14">
        <v>4</v>
      </c>
      <c r="R92">
        <v>17</v>
      </c>
    </row>
    <row r="93" spans="1:18" x14ac:dyDescent="0.25">
      <c r="A93">
        <v>91</v>
      </c>
      <c r="B93" s="9" t="s">
        <v>107</v>
      </c>
      <c r="C93">
        <v>2</v>
      </c>
      <c r="D93" s="12">
        <v>2</v>
      </c>
      <c r="E93" s="12">
        <v>3</v>
      </c>
      <c r="F93" s="12">
        <v>2</v>
      </c>
      <c r="G93" s="12">
        <v>2</v>
      </c>
      <c r="H93" s="12">
        <v>2</v>
      </c>
      <c r="I93" s="12">
        <v>2</v>
      </c>
      <c r="J93" s="12">
        <v>2</v>
      </c>
      <c r="K93" s="12">
        <v>1</v>
      </c>
      <c r="L93" s="12">
        <v>2</v>
      </c>
      <c r="M93" s="13">
        <v>2</v>
      </c>
      <c r="N93" s="12">
        <v>22</v>
      </c>
      <c r="O93" s="12">
        <v>11</v>
      </c>
      <c r="P93" s="13">
        <v>1</v>
      </c>
      <c r="Q93" s="14">
        <v>3</v>
      </c>
      <c r="R93">
        <v>17</v>
      </c>
    </row>
    <row r="94" spans="1:18" x14ac:dyDescent="0.25">
      <c r="A94">
        <v>92</v>
      </c>
      <c r="B94" s="9" t="s">
        <v>116</v>
      </c>
      <c r="C94">
        <v>2</v>
      </c>
      <c r="D94" s="12">
        <v>2</v>
      </c>
      <c r="E94" s="12">
        <v>3</v>
      </c>
      <c r="F94" s="12">
        <v>2</v>
      </c>
      <c r="G94" s="12">
        <v>2</v>
      </c>
      <c r="H94" s="12">
        <v>2</v>
      </c>
      <c r="I94" s="12">
        <v>2</v>
      </c>
      <c r="J94" s="12">
        <v>2</v>
      </c>
      <c r="K94" s="12">
        <v>1</v>
      </c>
      <c r="L94" s="12">
        <v>2</v>
      </c>
      <c r="M94" s="13">
        <v>2</v>
      </c>
      <c r="N94" s="12">
        <v>22</v>
      </c>
      <c r="O94" s="12">
        <v>11</v>
      </c>
      <c r="P94" s="13">
        <v>1</v>
      </c>
      <c r="Q94" s="14">
        <v>4</v>
      </c>
      <c r="R94">
        <v>17</v>
      </c>
    </row>
    <row r="95" spans="1:18" x14ac:dyDescent="0.25">
      <c r="A95">
        <v>93</v>
      </c>
      <c r="B95" s="9" t="s">
        <v>117</v>
      </c>
      <c r="C95">
        <v>3</v>
      </c>
      <c r="D95" s="12">
        <v>5</v>
      </c>
      <c r="E95" s="12">
        <v>3</v>
      </c>
      <c r="F95" s="12">
        <v>3</v>
      </c>
      <c r="G95" s="12">
        <v>3</v>
      </c>
      <c r="H95" s="12">
        <v>3</v>
      </c>
      <c r="I95" s="12">
        <v>3</v>
      </c>
      <c r="J95" s="12">
        <v>3</v>
      </c>
      <c r="K95" s="12">
        <v>3</v>
      </c>
      <c r="L95" s="12">
        <v>3</v>
      </c>
      <c r="M95" s="13">
        <v>3</v>
      </c>
      <c r="N95" s="12">
        <v>35</v>
      </c>
      <c r="O95" s="12">
        <v>11</v>
      </c>
      <c r="P95" s="13">
        <v>1</v>
      </c>
      <c r="Q95" s="14">
        <v>3</v>
      </c>
      <c r="R95">
        <v>23</v>
      </c>
    </row>
    <row r="96" spans="1:18" x14ac:dyDescent="0.25">
      <c r="A96">
        <v>94</v>
      </c>
      <c r="B96" s="9" t="s">
        <v>118</v>
      </c>
      <c r="C96">
        <v>3</v>
      </c>
      <c r="D96" s="12">
        <v>5</v>
      </c>
      <c r="E96" s="12">
        <v>3</v>
      </c>
      <c r="F96" s="12">
        <v>3</v>
      </c>
      <c r="G96" s="12">
        <v>3</v>
      </c>
      <c r="H96" s="12">
        <v>3</v>
      </c>
      <c r="I96" s="12">
        <v>3</v>
      </c>
      <c r="J96" s="12">
        <v>3</v>
      </c>
      <c r="K96" s="12">
        <v>3</v>
      </c>
      <c r="L96" s="12">
        <v>3</v>
      </c>
      <c r="M96" s="13">
        <v>4</v>
      </c>
      <c r="N96" s="12">
        <v>36</v>
      </c>
      <c r="O96" s="12">
        <v>11</v>
      </c>
      <c r="P96" s="13">
        <v>1</v>
      </c>
      <c r="Q96" s="14">
        <v>3</v>
      </c>
      <c r="R96">
        <v>23</v>
      </c>
    </row>
    <row r="97" spans="1:18" x14ac:dyDescent="0.25">
      <c r="A97">
        <v>95</v>
      </c>
      <c r="B97" s="9" t="s">
        <v>119</v>
      </c>
      <c r="C97">
        <v>3</v>
      </c>
      <c r="D97" s="12">
        <v>5</v>
      </c>
      <c r="E97" s="12">
        <v>3</v>
      </c>
      <c r="F97" s="12">
        <v>3</v>
      </c>
      <c r="G97" s="12">
        <v>3</v>
      </c>
      <c r="H97" s="12">
        <v>3</v>
      </c>
      <c r="I97" s="12">
        <v>3</v>
      </c>
      <c r="J97" s="12">
        <v>3</v>
      </c>
      <c r="K97" s="12">
        <v>3</v>
      </c>
      <c r="L97" s="12">
        <v>3</v>
      </c>
      <c r="M97" s="13">
        <v>4</v>
      </c>
      <c r="N97" s="12">
        <v>36</v>
      </c>
      <c r="O97" s="12">
        <v>11</v>
      </c>
      <c r="P97" s="13">
        <v>1</v>
      </c>
      <c r="Q97" s="14">
        <v>3</v>
      </c>
      <c r="R97">
        <v>23</v>
      </c>
    </row>
    <row r="98" spans="1:18" x14ac:dyDescent="0.25">
      <c r="A98">
        <v>96</v>
      </c>
      <c r="B98" s="9" t="s">
        <v>120</v>
      </c>
      <c r="C98">
        <v>3</v>
      </c>
      <c r="D98" s="12">
        <v>5</v>
      </c>
      <c r="E98" s="12">
        <v>3</v>
      </c>
      <c r="F98" s="12">
        <v>3</v>
      </c>
      <c r="G98" s="12">
        <v>3</v>
      </c>
      <c r="H98" s="12">
        <v>3</v>
      </c>
      <c r="I98" s="12">
        <v>3</v>
      </c>
      <c r="J98" s="12">
        <v>3</v>
      </c>
      <c r="K98" s="12">
        <v>3</v>
      </c>
      <c r="L98" s="12">
        <v>3</v>
      </c>
      <c r="M98" s="13">
        <v>4</v>
      </c>
      <c r="N98" s="12">
        <v>36</v>
      </c>
      <c r="O98" s="12">
        <v>11</v>
      </c>
      <c r="P98" s="13">
        <v>1</v>
      </c>
      <c r="Q98" s="14">
        <v>3</v>
      </c>
      <c r="R98">
        <v>23</v>
      </c>
    </row>
    <row r="99" spans="1:18" x14ac:dyDescent="0.25">
      <c r="A99">
        <v>97</v>
      </c>
      <c r="B99" s="9" t="s">
        <v>121</v>
      </c>
      <c r="C99">
        <v>2</v>
      </c>
      <c r="D99" s="12">
        <v>3</v>
      </c>
      <c r="E99" s="12">
        <v>2</v>
      </c>
      <c r="F99" s="12">
        <v>2</v>
      </c>
      <c r="G99" s="12">
        <v>2</v>
      </c>
      <c r="H99" s="12">
        <v>2</v>
      </c>
      <c r="I99" s="12">
        <v>2</v>
      </c>
      <c r="J99" s="12">
        <v>2</v>
      </c>
      <c r="K99" s="12">
        <v>2</v>
      </c>
      <c r="L99" s="12">
        <v>2</v>
      </c>
      <c r="M99" s="13">
        <v>3</v>
      </c>
      <c r="N99" s="12">
        <v>24</v>
      </c>
      <c r="O99" s="12">
        <v>11</v>
      </c>
      <c r="P99" s="13">
        <v>1</v>
      </c>
      <c r="Q99" s="14">
        <v>3</v>
      </c>
      <c r="R99">
        <v>23</v>
      </c>
    </row>
    <row r="100" spans="1:18" x14ac:dyDescent="0.25">
      <c r="A100">
        <v>98</v>
      </c>
      <c r="B100" s="9" t="s">
        <v>122</v>
      </c>
      <c r="C100">
        <v>5</v>
      </c>
      <c r="D100" s="12">
        <v>8</v>
      </c>
      <c r="E100" s="12">
        <v>4</v>
      </c>
      <c r="F100" s="12">
        <v>4</v>
      </c>
      <c r="G100" s="12">
        <v>4</v>
      </c>
      <c r="H100" s="12">
        <v>4</v>
      </c>
      <c r="I100" s="12">
        <v>4</v>
      </c>
      <c r="J100" s="12">
        <v>4</v>
      </c>
      <c r="K100" s="12">
        <v>4</v>
      </c>
      <c r="L100" s="12">
        <v>4</v>
      </c>
      <c r="M100" s="13">
        <v>4</v>
      </c>
      <c r="N100" s="12">
        <v>49</v>
      </c>
      <c r="O100" s="12">
        <v>11</v>
      </c>
      <c r="P100" s="13">
        <v>1</v>
      </c>
      <c r="Q100" s="14">
        <v>4</v>
      </c>
      <c r="R100">
        <v>23</v>
      </c>
    </row>
    <row r="101" spans="1:18" x14ac:dyDescent="0.25">
      <c r="A101">
        <v>99</v>
      </c>
      <c r="B101" s="9" t="s">
        <v>123</v>
      </c>
      <c r="C101">
        <v>4</v>
      </c>
      <c r="D101" s="12">
        <v>9</v>
      </c>
      <c r="E101" s="12">
        <v>3</v>
      </c>
      <c r="F101" s="12">
        <v>3</v>
      </c>
      <c r="G101" s="12">
        <v>4</v>
      </c>
      <c r="H101" s="12">
        <v>2</v>
      </c>
      <c r="I101" s="12">
        <v>4</v>
      </c>
      <c r="J101" s="12">
        <v>4</v>
      </c>
      <c r="K101" s="12">
        <v>8</v>
      </c>
      <c r="L101" s="12">
        <v>4</v>
      </c>
      <c r="M101" s="13">
        <v>4</v>
      </c>
      <c r="N101" s="12">
        <v>49</v>
      </c>
      <c r="O101" s="12">
        <v>11</v>
      </c>
      <c r="P101" s="13">
        <v>1</v>
      </c>
      <c r="Q101" s="14">
        <v>4</v>
      </c>
      <c r="R101">
        <v>21</v>
      </c>
    </row>
    <row r="102" spans="1:18" x14ac:dyDescent="0.25">
      <c r="A102">
        <v>100</v>
      </c>
      <c r="B102" s="9" t="s">
        <v>124</v>
      </c>
      <c r="C102">
        <v>3</v>
      </c>
      <c r="D102" s="12">
        <v>5</v>
      </c>
      <c r="E102" s="12">
        <v>4</v>
      </c>
      <c r="F102" s="12">
        <v>3</v>
      </c>
      <c r="G102" s="12">
        <v>3</v>
      </c>
      <c r="H102" s="12">
        <v>3</v>
      </c>
      <c r="I102" s="12">
        <v>4</v>
      </c>
      <c r="J102" s="12">
        <v>2</v>
      </c>
      <c r="K102" s="12">
        <v>5</v>
      </c>
      <c r="L102" s="12">
        <v>3</v>
      </c>
      <c r="M102" s="13">
        <v>3</v>
      </c>
      <c r="N102" s="12">
        <v>38</v>
      </c>
      <c r="O102" s="12">
        <v>11</v>
      </c>
      <c r="P102" s="13">
        <v>1</v>
      </c>
      <c r="Q102" s="14">
        <v>5</v>
      </c>
      <c r="R102">
        <v>22</v>
      </c>
    </row>
    <row r="103" spans="1:18" x14ac:dyDescent="0.25">
      <c r="A103">
        <v>101</v>
      </c>
      <c r="B103" s="9" t="s">
        <v>125</v>
      </c>
      <c r="C103">
        <v>2</v>
      </c>
      <c r="D103" s="12">
        <v>5</v>
      </c>
      <c r="E103" s="12">
        <v>2</v>
      </c>
      <c r="F103" s="12">
        <v>2</v>
      </c>
      <c r="G103" s="12">
        <v>3</v>
      </c>
      <c r="H103" s="12">
        <v>2</v>
      </c>
      <c r="I103" s="12">
        <v>4</v>
      </c>
      <c r="J103" s="12">
        <v>2</v>
      </c>
      <c r="K103" s="12">
        <v>2</v>
      </c>
      <c r="L103" s="12">
        <v>2</v>
      </c>
      <c r="M103" s="13">
        <v>1</v>
      </c>
      <c r="N103" s="12">
        <v>27</v>
      </c>
      <c r="O103" s="12">
        <v>11</v>
      </c>
      <c r="P103" s="13">
        <v>1</v>
      </c>
      <c r="Q103" s="14">
        <v>3</v>
      </c>
      <c r="R103">
        <v>0</v>
      </c>
    </row>
    <row r="104" spans="1:18" x14ac:dyDescent="0.25">
      <c r="A104">
        <v>102</v>
      </c>
      <c r="B104" s="9" t="s">
        <v>126</v>
      </c>
      <c r="C104">
        <v>3</v>
      </c>
      <c r="D104" s="12">
        <v>6</v>
      </c>
      <c r="E104" s="12">
        <v>3</v>
      </c>
      <c r="F104" s="12">
        <v>2</v>
      </c>
      <c r="G104" s="12">
        <v>3</v>
      </c>
      <c r="H104" s="12">
        <v>3</v>
      </c>
      <c r="I104" s="12">
        <v>3</v>
      </c>
      <c r="J104" s="12">
        <v>3</v>
      </c>
      <c r="K104" s="12">
        <v>3</v>
      </c>
      <c r="L104" s="12">
        <v>3</v>
      </c>
      <c r="M104" s="13">
        <v>2</v>
      </c>
      <c r="N104" s="12">
        <v>34</v>
      </c>
      <c r="O104" s="12">
        <v>11</v>
      </c>
      <c r="P104" s="13">
        <v>1</v>
      </c>
      <c r="Q104" s="14">
        <v>3</v>
      </c>
      <c r="R104">
        <v>0</v>
      </c>
    </row>
    <row r="105" spans="1:18" x14ac:dyDescent="0.25">
      <c r="A105">
        <v>103</v>
      </c>
      <c r="B105" s="9" t="s">
        <v>127</v>
      </c>
      <c r="C105">
        <v>3</v>
      </c>
      <c r="D105" s="12">
        <v>5</v>
      </c>
      <c r="E105" s="12">
        <v>3</v>
      </c>
      <c r="F105" s="12">
        <v>3</v>
      </c>
      <c r="G105" s="12">
        <v>3</v>
      </c>
      <c r="H105" s="12">
        <v>3</v>
      </c>
      <c r="I105" s="12">
        <v>2</v>
      </c>
      <c r="J105" s="12">
        <v>3</v>
      </c>
      <c r="K105" s="12">
        <v>3</v>
      </c>
      <c r="L105" s="12">
        <v>3</v>
      </c>
      <c r="M105" s="13">
        <v>3</v>
      </c>
      <c r="N105" s="12">
        <v>34</v>
      </c>
      <c r="O105" s="12">
        <v>11</v>
      </c>
      <c r="P105" s="13">
        <v>1</v>
      </c>
      <c r="Q105" s="14">
        <v>4</v>
      </c>
      <c r="R105">
        <v>22</v>
      </c>
    </row>
    <row r="106" spans="1:18" x14ac:dyDescent="0.25">
      <c r="A106">
        <v>104</v>
      </c>
      <c r="B106" s="9" t="s">
        <v>128</v>
      </c>
      <c r="C106">
        <v>4</v>
      </c>
      <c r="D106" s="12">
        <v>7</v>
      </c>
      <c r="E106" s="12">
        <v>4</v>
      </c>
      <c r="F106" s="12">
        <v>4</v>
      </c>
      <c r="G106" s="12">
        <v>4</v>
      </c>
      <c r="H106" s="12">
        <v>4</v>
      </c>
      <c r="I106" s="12">
        <v>4</v>
      </c>
      <c r="J106" s="12">
        <v>4</v>
      </c>
      <c r="K106" s="12">
        <v>5</v>
      </c>
      <c r="L106" s="12">
        <v>4</v>
      </c>
      <c r="M106" s="13">
        <v>4</v>
      </c>
      <c r="N106" s="12">
        <v>48</v>
      </c>
      <c r="O106" s="12">
        <v>11</v>
      </c>
      <c r="P106" s="13">
        <v>1</v>
      </c>
      <c r="Q106" s="14">
        <v>5</v>
      </c>
      <c r="R106">
        <v>21</v>
      </c>
    </row>
    <row r="107" spans="1:18" x14ac:dyDescent="0.25">
      <c r="A107">
        <v>105</v>
      </c>
      <c r="B107" s="9" t="s">
        <v>129</v>
      </c>
      <c r="C107">
        <v>3</v>
      </c>
      <c r="D107" s="12">
        <v>5</v>
      </c>
      <c r="E107" s="12">
        <v>3</v>
      </c>
      <c r="F107" s="12">
        <v>3</v>
      </c>
      <c r="G107" s="12">
        <v>3</v>
      </c>
      <c r="H107" s="12">
        <v>3</v>
      </c>
      <c r="I107" s="12">
        <v>3</v>
      </c>
      <c r="J107" s="12">
        <v>3</v>
      </c>
      <c r="K107" s="12">
        <v>3</v>
      </c>
      <c r="L107" s="12">
        <v>3</v>
      </c>
      <c r="M107" s="13">
        <v>4</v>
      </c>
      <c r="N107" s="12">
        <v>36</v>
      </c>
      <c r="O107" s="12">
        <v>11</v>
      </c>
      <c r="P107" s="13">
        <v>1</v>
      </c>
      <c r="Q107" s="14">
        <v>3</v>
      </c>
      <c r="R107">
        <v>23</v>
      </c>
    </row>
    <row r="108" spans="1:18" x14ac:dyDescent="0.25">
      <c r="A108">
        <v>106</v>
      </c>
      <c r="B108" s="9" t="s">
        <v>130</v>
      </c>
      <c r="C108">
        <v>3</v>
      </c>
      <c r="D108" s="12">
        <v>5</v>
      </c>
      <c r="E108" s="12">
        <v>3</v>
      </c>
      <c r="F108" s="12">
        <v>3</v>
      </c>
      <c r="G108" s="12">
        <v>3</v>
      </c>
      <c r="H108" s="12">
        <v>3</v>
      </c>
      <c r="I108" s="12">
        <v>3</v>
      </c>
      <c r="J108" s="12">
        <v>3</v>
      </c>
      <c r="K108" s="12">
        <v>3</v>
      </c>
      <c r="L108" s="12">
        <v>3</v>
      </c>
      <c r="M108" s="13">
        <v>4</v>
      </c>
      <c r="N108" s="12">
        <v>36</v>
      </c>
      <c r="O108" s="12">
        <v>11</v>
      </c>
      <c r="P108" s="13">
        <v>1</v>
      </c>
      <c r="Q108" s="14">
        <v>3</v>
      </c>
      <c r="R108">
        <v>23</v>
      </c>
    </row>
    <row r="109" spans="1:18" x14ac:dyDescent="0.25">
      <c r="A109">
        <v>107</v>
      </c>
      <c r="B109" s="9" t="s">
        <v>131</v>
      </c>
      <c r="C109">
        <v>3</v>
      </c>
      <c r="D109" s="12">
        <v>6</v>
      </c>
      <c r="E109" s="12">
        <v>3</v>
      </c>
      <c r="F109" s="12">
        <v>3</v>
      </c>
      <c r="G109" s="12">
        <v>3</v>
      </c>
      <c r="H109" s="12">
        <v>3</v>
      </c>
      <c r="I109" s="12">
        <v>3</v>
      </c>
      <c r="J109" s="12">
        <v>3</v>
      </c>
      <c r="K109" s="12">
        <v>3</v>
      </c>
      <c r="L109" s="12">
        <v>3</v>
      </c>
      <c r="M109" s="13">
        <v>1</v>
      </c>
      <c r="N109" s="12">
        <v>34</v>
      </c>
      <c r="O109" s="12">
        <v>11</v>
      </c>
      <c r="P109" s="13">
        <v>1</v>
      </c>
      <c r="Q109" s="14">
        <v>3</v>
      </c>
      <c r="R109">
        <v>0</v>
      </c>
    </row>
    <row r="110" spans="1:18" x14ac:dyDescent="0.25">
      <c r="A110">
        <v>108</v>
      </c>
      <c r="B110" s="9" t="s">
        <v>132</v>
      </c>
      <c r="C110">
        <v>3</v>
      </c>
      <c r="D110" s="12">
        <v>5</v>
      </c>
      <c r="E110" s="12">
        <v>3</v>
      </c>
      <c r="F110" s="12">
        <v>3</v>
      </c>
      <c r="G110" s="12">
        <v>3</v>
      </c>
      <c r="H110" s="12">
        <v>3</v>
      </c>
      <c r="I110" s="12">
        <v>3</v>
      </c>
      <c r="J110" s="12">
        <v>3</v>
      </c>
      <c r="K110" s="12">
        <v>3</v>
      </c>
      <c r="L110" s="12">
        <v>3</v>
      </c>
      <c r="M110" s="13">
        <v>4</v>
      </c>
      <c r="N110" s="12">
        <v>36</v>
      </c>
      <c r="O110" s="12">
        <v>11</v>
      </c>
      <c r="P110" s="13">
        <v>1</v>
      </c>
      <c r="Q110" s="14">
        <v>3</v>
      </c>
      <c r="R110">
        <v>23</v>
      </c>
    </row>
    <row r="111" spans="1:18" x14ac:dyDescent="0.25">
      <c r="A111">
        <v>109</v>
      </c>
      <c r="B111" s="9" t="s">
        <v>133</v>
      </c>
      <c r="C111">
        <v>3</v>
      </c>
      <c r="D111" s="12">
        <v>5</v>
      </c>
      <c r="E111" s="12">
        <v>3</v>
      </c>
      <c r="F111" s="12">
        <v>3</v>
      </c>
      <c r="G111" s="12">
        <v>3</v>
      </c>
      <c r="H111" s="12">
        <v>3</v>
      </c>
      <c r="I111" s="12">
        <v>3</v>
      </c>
      <c r="J111" s="12">
        <v>3</v>
      </c>
      <c r="K111" s="12">
        <v>3</v>
      </c>
      <c r="L111" s="12">
        <v>3</v>
      </c>
      <c r="M111" s="13">
        <v>4</v>
      </c>
      <c r="N111" s="12">
        <v>36</v>
      </c>
      <c r="O111" s="12">
        <v>11</v>
      </c>
      <c r="P111" s="13">
        <v>1</v>
      </c>
      <c r="Q111" s="14">
        <v>4</v>
      </c>
      <c r="R111">
        <v>23</v>
      </c>
    </row>
    <row r="112" spans="1:18" x14ac:dyDescent="0.25">
      <c r="A112">
        <v>110</v>
      </c>
      <c r="B112" s="9" t="s">
        <v>134</v>
      </c>
      <c r="C112">
        <v>3</v>
      </c>
      <c r="D112" s="12">
        <v>5</v>
      </c>
      <c r="E112" s="12">
        <v>3</v>
      </c>
      <c r="F112" s="12">
        <v>3</v>
      </c>
      <c r="G112" s="12">
        <v>3</v>
      </c>
      <c r="H112" s="12">
        <v>3</v>
      </c>
      <c r="I112" s="12">
        <v>3</v>
      </c>
      <c r="J112" s="12">
        <v>3</v>
      </c>
      <c r="K112" s="12">
        <v>3</v>
      </c>
      <c r="L112" s="12">
        <v>3</v>
      </c>
      <c r="M112" s="13">
        <v>3</v>
      </c>
      <c r="N112" s="12">
        <v>35</v>
      </c>
      <c r="O112" s="12">
        <v>11</v>
      </c>
      <c r="P112" s="13">
        <v>1</v>
      </c>
      <c r="Q112" s="14">
        <v>3</v>
      </c>
      <c r="R112">
        <v>23</v>
      </c>
    </row>
    <row r="113" spans="1:18" x14ac:dyDescent="0.25">
      <c r="A113">
        <v>111</v>
      </c>
      <c r="B113" s="9" t="s">
        <v>135</v>
      </c>
      <c r="C113">
        <v>3</v>
      </c>
      <c r="D113" s="12">
        <v>5</v>
      </c>
      <c r="E113" s="12">
        <v>3</v>
      </c>
      <c r="F113" s="12">
        <v>3</v>
      </c>
      <c r="G113" s="12">
        <v>3</v>
      </c>
      <c r="H113" s="12">
        <v>3</v>
      </c>
      <c r="I113" s="12">
        <v>3</v>
      </c>
      <c r="J113" s="12">
        <v>3</v>
      </c>
      <c r="K113" s="12">
        <v>3</v>
      </c>
      <c r="L113" s="12">
        <v>3</v>
      </c>
      <c r="M113" s="13">
        <v>4</v>
      </c>
      <c r="N113" s="12">
        <v>36</v>
      </c>
      <c r="O113" s="12">
        <v>11</v>
      </c>
      <c r="P113" s="13">
        <v>1</v>
      </c>
      <c r="Q113" s="14">
        <v>3</v>
      </c>
      <c r="R113">
        <v>23</v>
      </c>
    </row>
    <row r="114" spans="1:18" x14ac:dyDescent="0.25">
      <c r="A114">
        <v>112</v>
      </c>
      <c r="B114" s="9" t="s">
        <v>136</v>
      </c>
      <c r="C114">
        <v>2</v>
      </c>
      <c r="D114" s="12">
        <v>4</v>
      </c>
      <c r="E114" s="12">
        <v>2</v>
      </c>
      <c r="F114" s="12">
        <v>2</v>
      </c>
      <c r="G114" s="12">
        <v>2</v>
      </c>
      <c r="H114" s="12">
        <v>2</v>
      </c>
      <c r="I114" s="12">
        <v>2</v>
      </c>
      <c r="J114" s="12">
        <v>2</v>
      </c>
      <c r="K114" s="12">
        <v>2</v>
      </c>
      <c r="L114" s="12">
        <v>2</v>
      </c>
      <c r="M114" s="13">
        <v>1</v>
      </c>
      <c r="N114" s="12">
        <v>23</v>
      </c>
      <c r="O114" s="12">
        <v>11</v>
      </c>
      <c r="P114" s="13">
        <v>1</v>
      </c>
      <c r="Q114" s="14">
        <v>2</v>
      </c>
      <c r="R114">
        <v>0</v>
      </c>
    </row>
    <row r="115" spans="1:18" x14ac:dyDescent="0.25">
      <c r="A115">
        <v>113</v>
      </c>
      <c r="B115" s="9" t="s">
        <v>137</v>
      </c>
      <c r="C115">
        <v>3</v>
      </c>
      <c r="D115" s="12">
        <v>5</v>
      </c>
      <c r="E115" s="12">
        <v>3</v>
      </c>
      <c r="F115" s="12">
        <v>3</v>
      </c>
      <c r="G115" s="12">
        <v>3</v>
      </c>
      <c r="H115" s="12">
        <v>3</v>
      </c>
      <c r="I115" s="12">
        <v>3</v>
      </c>
      <c r="J115" s="12">
        <v>3</v>
      </c>
      <c r="K115" s="12">
        <v>3</v>
      </c>
      <c r="L115" s="12">
        <v>3</v>
      </c>
      <c r="M115" s="13">
        <v>2</v>
      </c>
      <c r="N115" s="12">
        <v>34</v>
      </c>
      <c r="O115" s="12">
        <v>11</v>
      </c>
      <c r="P115" s="13">
        <v>1</v>
      </c>
      <c r="Q115" s="14">
        <v>2</v>
      </c>
      <c r="R115">
        <v>0</v>
      </c>
    </row>
    <row r="116" spans="1:18" x14ac:dyDescent="0.25">
      <c r="A116">
        <v>114</v>
      </c>
      <c r="B116" s="9" t="s">
        <v>138</v>
      </c>
      <c r="C116">
        <v>3</v>
      </c>
      <c r="D116" s="12">
        <v>6</v>
      </c>
      <c r="E116" s="12">
        <v>3</v>
      </c>
      <c r="F116" s="12">
        <v>3</v>
      </c>
      <c r="G116" s="12">
        <v>3</v>
      </c>
      <c r="H116" s="12">
        <v>3</v>
      </c>
      <c r="I116" s="12">
        <v>3</v>
      </c>
      <c r="J116" s="12">
        <v>3</v>
      </c>
      <c r="K116" s="12">
        <v>3</v>
      </c>
      <c r="L116" s="12">
        <v>3</v>
      </c>
      <c r="M116" s="13">
        <v>1</v>
      </c>
      <c r="N116" s="12">
        <v>34</v>
      </c>
      <c r="O116" s="12">
        <v>11</v>
      </c>
      <c r="P116" s="13">
        <v>1</v>
      </c>
      <c r="Q116" s="14">
        <v>3</v>
      </c>
      <c r="R116">
        <v>0</v>
      </c>
    </row>
    <row r="117" spans="1:18" x14ac:dyDescent="0.25">
      <c r="A117">
        <v>115</v>
      </c>
      <c r="B117" s="9" t="s">
        <v>139</v>
      </c>
      <c r="C117">
        <v>3</v>
      </c>
      <c r="D117" s="12">
        <v>6</v>
      </c>
      <c r="E117" s="12">
        <v>3</v>
      </c>
      <c r="F117" s="12">
        <v>3</v>
      </c>
      <c r="G117" s="12">
        <v>3</v>
      </c>
      <c r="H117" s="12">
        <v>3</v>
      </c>
      <c r="I117" s="12">
        <v>3</v>
      </c>
      <c r="J117" s="12">
        <v>3</v>
      </c>
      <c r="K117" s="12">
        <v>3</v>
      </c>
      <c r="L117" s="12">
        <v>3</v>
      </c>
      <c r="M117" s="13">
        <v>2</v>
      </c>
      <c r="N117" s="12">
        <v>35</v>
      </c>
      <c r="O117" s="12">
        <v>11</v>
      </c>
      <c r="P117" s="13">
        <v>1</v>
      </c>
      <c r="Q117" s="14">
        <v>3</v>
      </c>
      <c r="R117">
        <v>0</v>
      </c>
    </row>
    <row r="118" spans="1:18" x14ac:dyDescent="0.25">
      <c r="A118">
        <v>116</v>
      </c>
      <c r="B118" s="9" t="s">
        <v>140</v>
      </c>
      <c r="C118">
        <v>4</v>
      </c>
      <c r="D118" s="12">
        <v>6</v>
      </c>
      <c r="E118" s="12">
        <v>4</v>
      </c>
      <c r="F118" s="12">
        <v>4</v>
      </c>
      <c r="G118" s="12">
        <v>4</v>
      </c>
      <c r="H118" s="12">
        <v>4</v>
      </c>
      <c r="I118" s="12">
        <v>4</v>
      </c>
      <c r="J118" s="12">
        <v>4</v>
      </c>
      <c r="K118" s="12">
        <v>4</v>
      </c>
      <c r="L118" s="12">
        <v>4</v>
      </c>
      <c r="M118" s="13">
        <v>3</v>
      </c>
      <c r="N118" s="12">
        <v>45</v>
      </c>
      <c r="O118" s="12">
        <v>11</v>
      </c>
      <c r="P118" s="13">
        <v>1</v>
      </c>
      <c r="Q118" s="14">
        <v>4</v>
      </c>
      <c r="R118">
        <v>23</v>
      </c>
    </row>
    <row r="119" spans="1:18" x14ac:dyDescent="0.25">
      <c r="A119">
        <v>117</v>
      </c>
      <c r="B119" s="9" t="s">
        <v>141</v>
      </c>
      <c r="C119">
        <v>3</v>
      </c>
      <c r="D119" s="12">
        <v>5</v>
      </c>
      <c r="E119" s="12">
        <v>3</v>
      </c>
      <c r="F119" s="12">
        <v>3</v>
      </c>
      <c r="G119" s="12">
        <v>3</v>
      </c>
      <c r="H119" s="12">
        <v>3</v>
      </c>
      <c r="I119" s="12">
        <v>3</v>
      </c>
      <c r="J119" s="12">
        <v>3</v>
      </c>
      <c r="K119" s="12">
        <v>3</v>
      </c>
      <c r="L119" s="12">
        <v>3</v>
      </c>
      <c r="M119" s="13">
        <v>2</v>
      </c>
      <c r="N119" s="12">
        <v>34</v>
      </c>
      <c r="O119" s="12">
        <v>11</v>
      </c>
      <c r="P119" s="13">
        <v>1</v>
      </c>
      <c r="Q119" s="14">
        <v>2</v>
      </c>
      <c r="R119">
        <v>0</v>
      </c>
    </row>
    <row r="120" spans="1:18" x14ac:dyDescent="0.25">
      <c r="A120">
        <v>118</v>
      </c>
      <c r="B120" s="9" t="s">
        <v>142</v>
      </c>
      <c r="C120">
        <v>3</v>
      </c>
      <c r="D120" s="12">
        <v>6</v>
      </c>
      <c r="E120" s="12">
        <v>3</v>
      </c>
      <c r="F120" s="12">
        <v>3</v>
      </c>
      <c r="G120" s="12">
        <v>3</v>
      </c>
      <c r="H120" s="12">
        <v>3</v>
      </c>
      <c r="I120" s="12">
        <v>3</v>
      </c>
      <c r="J120" s="12">
        <v>3</v>
      </c>
      <c r="K120" s="12">
        <v>3</v>
      </c>
      <c r="L120" s="12">
        <v>3</v>
      </c>
      <c r="M120" s="13">
        <v>1</v>
      </c>
      <c r="N120" s="12">
        <v>34</v>
      </c>
      <c r="O120" s="12">
        <v>11</v>
      </c>
      <c r="P120" s="13">
        <v>1</v>
      </c>
      <c r="Q120" s="14">
        <v>3</v>
      </c>
      <c r="R120">
        <v>0</v>
      </c>
    </row>
    <row r="121" spans="1:18" x14ac:dyDescent="0.25">
      <c r="A121">
        <v>119</v>
      </c>
      <c r="B121" s="9" t="s">
        <v>143</v>
      </c>
      <c r="C121">
        <v>3</v>
      </c>
      <c r="D121" s="12">
        <v>5</v>
      </c>
      <c r="E121" s="12">
        <v>3</v>
      </c>
      <c r="F121" s="12">
        <v>3</v>
      </c>
      <c r="G121" s="12">
        <v>3</v>
      </c>
      <c r="H121" s="12">
        <v>3</v>
      </c>
      <c r="I121" s="12">
        <v>3</v>
      </c>
      <c r="J121" s="12">
        <v>3</v>
      </c>
      <c r="K121" s="12">
        <v>3</v>
      </c>
      <c r="L121" s="12">
        <v>3</v>
      </c>
      <c r="M121" s="13">
        <v>4</v>
      </c>
      <c r="N121" s="12">
        <v>36</v>
      </c>
      <c r="O121" s="12">
        <v>11</v>
      </c>
      <c r="P121" s="13">
        <v>1</v>
      </c>
      <c r="Q121" s="14">
        <v>3</v>
      </c>
      <c r="R121">
        <v>23</v>
      </c>
    </row>
    <row r="122" spans="1:18" x14ac:dyDescent="0.25">
      <c r="A122">
        <v>120</v>
      </c>
      <c r="B122" s="9" t="s">
        <v>144</v>
      </c>
      <c r="C122">
        <v>2</v>
      </c>
      <c r="D122" s="12">
        <v>4</v>
      </c>
      <c r="E122" s="12">
        <v>2</v>
      </c>
      <c r="F122" s="12">
        <v>2</v>
      </c>
      <c r="G122" s="12">
        <v>2</v>
      </c>
      <c r="H122" s="12">
        <v>2</v>
      </c>
      <c r="I122" s="12">
        <v>1</v>
      </c>
      <c r="J122" s="12">
        <v>2</v>
      </c>
      <c r="K122" s="12">
        <v>2</v>
      </c>
      <c r="L122" s="12">
        <v>2</v>
      </c>
      <c r="M122" s="13">
        <v>2</v>
      </c>
      <c r="N122" s="12">
        <v>23</v>
      </c>
      <c r="O122" s="12">
        <v>11</v>
      </c>
      <c r="P122" s="13">
        <v>1</v>
      </c>
      <c r="Q122" s="14">
        <v>2</v>
      </c>
      <c r="R122">
        <v>0</v>
      </c>
    </row>
    <row r="123" spans="1:18" x14ac:dyDescent="0.25">
      <c r="A123">
        <v>121</v>
      </c>
      <c r="B123" s="9" t="s">
        <v>145</v>
      </c>
      <c r="C123">
        <v>3</v>
      </c>
      <c r="D123" s="12">
        <v>5</v>
      </c>
      <c r="E123" s="12">
        <v>3</v>
      </c>
      <c r="F123" s="12">
        <v>3</v>
      </c>
      <c r="G123" s="12">
        <v>3</v>
      </c>
      <c r="H123" s="12">
        <v>3</v>
      </c>
      <c r="I123" s="12">
        <v>3</v>
      </c>
      <c r="J123" s="12">
        <v>3</v>
      </c>
      <c r="K123" s="12">
        <v>3</v>
      </c>
      <c r="L123" s="12">
        <v>3</v>
      </c>
      <c r="M123" s="13">
        <v>3</v>
      </c>
      <c r="N123" s="12">
        <v>35</v>
      </c>
      <c r="O123" s="12">
        <v>11</v>
      </c>
      <c r="P123" s="13">
        <v>1</v>
      </c>
      <c r="Q123" s="14">
        <v>3</v>
      </c>
      <c r="R123">
        <v>23</v>
      </c>
    </row>
    <row r="124" spans="1:18" x14ac:dyDescent="0.25">
      <c r="A124">
        <v>122</v>
      </c>
      <c r="B124" s="9" t="s">
        <v>146</v>
      </c>
      <c r="C124">
        <v>4</v>
      </c>
      <c r="D124" s="12">
        <v>6</v>
      </c>
      <c r="E124" s="12">
        <v>4</v>
      </c>
      <c r="F124" s="12">
        <v>4</v>
      </c>
      <c r="G124" s="12">
        <v>4</v>
      </c>
      <c r="H124" s="12">
        <v>4</v>
      </c>
      <c r="I124" s="12">
        <v>4</v>
      </c>
      <c r="J124" s="12">
        <v>4</v>
      </c>
      <c r="K124" s="12">
        <v>4</v>
      </c>
      <c r="L124" s="12">
        <v>3</v>
      </c>
      <c r="M124" s="13">
        <v>3</v>
      </c>
      <c r="N124" s="12">
        <v>44</v>
      </c>
      <c r="O124" s="12">
        <v>11</v>
      </c>
      <c r="P124" s="13">
        <v>1</v>
      </c>
      <c r="Q124" s="14">
        <v>4</v>
      </c>
      <c r="R124">
        <v>23</v>
      </c>
    </row>
    <row r="125" spans="1:18" x14ac:dyDescent="0.25">
      <c r="A125">
        <v>123</v>
      </c>
      <c r="B125" s="9" t="s">
        <v>147</v>
      </c>
      <c r="C125">
        <v>3</v>
      </c>
      <c r="D125" s="12">
        <v>5</v>
      </c>
      <c r="E125" s="12">
        <v>3</v>
      </c>
      <c r="F125" s="12">
        <v>3</v>
      </c>
      <c r="G125" s="12">
        <v>3</v>
      </c>
      <c r="H125" s="12">
        <v>3</v>
      </c>
      <c r="I125" s="12">
        <v>3</v>
      </c>
      <c r="J125" s="12">
        <v>3</v>
      </c>
      <c r="K125" s="12">
        <v>3</v>
      </c>
      <c r="L125" s="12">
        <v>3</v>
      </c>
      <c r="M125" s="13">
        <v>2</v>
      </c>
      <c r="N125" s="12">
        <v>34</v>
      </c>
      <c r="O125" s="12">
        <v>11</v>
      </c>
      <c r="P125" s="13">
        <v>1</v>
      </c>
      <c r="Q125" s="14">
        <v>3</v>
      </c>
      <c r="R125">
        <v>23</v>
      </c>
    </row>
    <row r="126" spans="1:18" x14ac:dyDescent="0.25">
      <c r="A126">
        <v>124</v>
      </c>
      <c r="B126" s="9" t="s">
        <v>148</v>
      </c>
      <c r="C126">
        <v>3</v>
      </c>
      <c r="D126" s="12">
        <v>5</v>
      </c>
      <c r="E126" s="12">
        <v>3</v>
      </c>
      <c r="F126" s="12">
        <v>3</v>
      </c>
      <c r="G126" s="12">
        <v>3</v>
      </c>
      <c r="H126" s="12">
        <v>3</v>
      </c>
      <c r="I126" s="12">
        <v>3</v>
      </c>
      <c r="J126" s="12">
        <v>3</v>
      </c>
      <c r="K126" s="12">
        <v>3</v>
      </c>
      <c r="L126" s="12">
        <v>3</v>
      </c>
      <c r="M126" s="13">
        <v>2</v>
      </c>
      <c r="N126" s="12">
        <v>34</v>
      </c>
      <c r="O126" s="12">
        <v>11</v>
      </c>
      <c r="P126" s="13">
        <v>1</v>
      </c>
      <c r="Q126" s="14">
        <v>2</v>
      </c>
      <c r="R126">
        <v>23</v>
      </c>
    </row>
    <row r="127" spans="1:18" x14ac:dyDescent="0.25">
      <c r="A127">
        <v>125</v>
      </c>
      <c r="B127" s="9" t="s">
        <v>149</v>
      </c>
      <c r="C127">
        <v>2</v>
      </c>
      <c r="D127" s="12">
        <v>4</v>
      </c>
      <c r="E127" s="12">
        <v>2</v>
      </c>
      <c r="F127" s="12">
        <v>2</v>
      </c>
      <c r="G127" s="12">
        <v>2</v>
      </c>
      <c r="H127" s="12">
        <v>2</v>
      </c>
      <c r="I127" s="12">
        <v>3</v>
      </c>
      <c r="J127" s="12">
        <v>2</v>
      </c>
      <c r="K127" s="12">
        <v>2</v>
      </c>
      <c r="L127" s="12">
        <v>2</v>
      </c>
      <c r="M127" s="13">
        <v>1</v>
      </c>
      <c r="N127" s="12">
        <v>24</v>
      </c>
      <c r="O127" s="12">
        <v>11</v>
      </c>
      <c r="P127" s="13">
        <v>1</v>
      </c>
      <c r="Q127" s="14">
        <v>3</v>
      </c>
      <c r="R127">
        <v>1</v>
      </c>
    </row>
    <row r="128" spans="1:18" x14ac:dyDescent="0.25">
      <c r="A128">
        <v>126</v>
      </c>
      <c r="B128" s="9" t="s">
        <v>150</v>
      </c>
      <c r="C128">
        <v>2</v>
      </c>
      <c r="D128" s="12">
        <v>4</v>
      </c>
      <c r="E128" s="12">
        <v>2</v>
      </c>
      <c r="F128" s="12">
        <v>2</v>
      </c>
      <c r="G128" s="12">
        <v>2</v>
      </c>
      <c r="H128" s="12">
        <v>2</v>
      </c>
      <c r="I128" s="12">
        <v>2</v>
      </c>
      <c r="J128" s="12">
        <v>2</v>
      </c>
      <c r="K128" s="12">
        <v>2</v>
      </c>
      <c r="L128" s="12">
        <v>2</v>
      </c>
      <c r="M128" s="13">
        <v>0</v>
      </c>
      <c r="N128" s="12">
        <v>22</v>
      </c>
      <c r="O128" s="12">
        <v>10</v>
      </c>
      <c r="P128" s="13">
        <v>1</v>
      </c>
      <c r="Q128" s="14">
        <v>2</v>
      </c>
      <c r="R128">
        <v>0</v>
      </c>
    </row>
    <row r="129" spans="1:18" x14ac:dyDescent="0.25">
      <c r="A129">
        <v>127</v>
      </c>
      <c r="B129" s="9" t="s">
        <v>151</v>
      </c>
      <c r="C129">
        <v>2</v>
      </c>
      <c r="D129" s="12">
        <v>4</v>
      </c>
      <c r="E129" s="12">
        <v>2</v>
      </c>
      <c r="F129" s="12">
        <v>2</v>
      </c>
      <c r="G129" s="12">
        <v>2</v>
      </c>
      <c r="H129" s="12">
        <v>2</v>
      </c>
      <c r="I129" s="12">
        <v>2</v>
      </c>
      <c r="J129" s="12">
        <v>2</v>
      </c>
      <c r="K129" s="12">
        <v>2</v>
      </c>
      <c r="L129" s="12">
        <v>2</v>
      </c>
      <c r="M129" s="13">
        <v>2</v>
      </c>
      <c r="N129" s="12">
        <v>24</v>
      </c>
      <c r="O129" s="12">
        <v>11</v>
      </c>
      <c r="P129" s="13">
        <v>1</v>
      </c>
      <c r="Q129" s="14">
        <v>2</v>
      </c>
      <c r="R129">
        <v>0</v>
      </c>
    </row>
    <row r="130" spans="1:18" x14ac:dyDescent="0.25">
      <c r="A130">
        <v>128</v>
      </c>
      <c r="B130" s="9" t="s">
        <v>152</v>
      </c>
      <c r="C130">
        <v>3</v>
      </c>
      <c r="D130" s="12">
        <v>5</v>
      </c>
      <c r="E130" s="12">
        <v>3</v>
      </c>
      <c r="F130" s="12">
        <v>3</v>
      </c>
      <c r="G130" s="12">
        <v>3</v>
      </c>
      <c r="H130" s="12">
        <v>3</v>
      </c>
      <c r="I130" s="12">
        <v>3</v>
      </c>
      <c r="J130" s="12">
        <v>3</v>
      </c>
      <c r="K130" s="12">
        <v>3</v>
      </c>
      <c r="L130" s="12">
        <v>3</v>
      </c>
      <c r="M130" s="13">
        <v>4</v>
      </c>
      <c r="N130" s="12">
        <v>36</v>
      </c>
      <c r="O130" s="12">
        <v>11</v>
      </c>
      <c r="P130" s="13">
        <v>1</v>
      </c>
      <c r="Q130" s="14">
        <v>3</v>
      </c>
      <c r="R130">
        <v>23</v>
      </c>
    </row>
    <row r="131" spans="1:18" x14ac:dyDescent="0.25">
      <c r="A131">
        <v>129</v>
      </c>
      <c r="B131" s="9" t="s">
        <v>153</v>
      </c>
      <c r="C131">
        <v>3</v>
      </c>
      <c r="D131" s="12">
        <v>5</v>
      </c>
      <c r="E131" s="12">
        <v>3</v>
      </c>
      <c r="F131" s="12">
        <v>3</v>
      </c>
      <c r="G131" s="12">
        <v>3</v>
      </c>
      <c r="H131" s="12">
        <v>3</v>
      </c>
      <c r="I131" s="12">
        <v>3</v>
      </c>
      <c r="J131" s="12">
        <v>3</v>
      </c>
      <c r="K131" s="12">
        <v>3</v>
      </c>
      <c r="L131" s="12">
        <v>3</v>
      </c>
      <c r="M131" s="13">
        <v>4</v>
      </c>
      <c r="N131" s="12">
        <v>36</v>
      </c>
      <c r="O131" s="12">
        <v>11</v>
      </c>
      <c r="P131" s="13">
        <v>1</v>
      </c>
      <c r="Q131" s="14">
        <v>3</v>
      </c>
      <c r="R131">
        <v>23</v>
      </c>
    </row>
    <row r="132" spans="1:18" x14ac:dyDescent="0.25">
      <c r="A132">
        <v>130</v>
      </c>
      <c r="B132" s="9" t="s">
        <v>154</v>
      </c>
      <c r="C132">
        <v>2</v>
      </c>
      <c r="D132" s="12">
        <v>4</v>
      </c>
      <c r="E132" s="12">
        <v>3</v>
      </c>
      <c r="F132" s="12">
        <v>2</v>
      </c>
      <c r="G132" s="12">
        <v>2</v>
      </c>
      <c r="H132" s="12">
        <v>2</v>
      </c>
      <c r="I132" s="12">
        <v>2</v>
      </c>
      <c r="J132" s="12">
        <v>2</v>
      </c>
      <c r="K132" s="12">
        <v>2</v>
      </c>
      <c r="L132" s="12">
        <v>2</v>
      </c>
      <c r="M132" s="13">
        <v>2</v>
      </c>
      <c r="N132" s="12">
        <v>25</v>
      </c>
      <c r="O132" s="12">
        <v>11</v>
      </c>
      <c r="P132" s="13">
        <v>1</v>
      </c>
      <c r="Q132" s="14">
        <v>2</v>
      </c>
      <c r="R132">
        <v>0</v>
      </c>
    </row>
    <row r="133" spans="1:18" x14ac:dyDescent="0.25">
      <c r="A133">
        <v>131</v>
      </c>
      <c r="B133" s="9" t="s">
        <v>155</v>
      </c>
      <c r="C133">
        <v>2</v>
      </c>
      <c r="D133" s="12">
        <v>4</v>
      </c>
      <c r="E133" s="12">
        <v>2</v>
      </c>
      <c r="F133" s="12">
        <v>2</v>
      </c>
      <c r="G133" s="12">
        <v>2</v>
      </c>
      <c r="H133" s="12">
        <v>2</v>
      </c>
      <c r="I133" s="12">
        <v>2</v>
      </c>
      <c r="J133" s="12">
        <v>2</v>
      </c>
      <c r="K133" s="12">
        <v>2</v>
      </c>
      <c r="L133" s="12">
        <v>2</v>
      </c>
      <c r="M133" s="13">
        <v>2</v>
      </c>
      <c r="N133" s="12">
        <v>24</v>
      </c>
      <c r="O133" s="12">
        <v>11</v>
      </c>
      <c r="P133" s="13">
        <v>1</v>
      </c>
      <c r="Q133" s="14">
        <v>2</v>
      </c>
      <c r="R133">
        <v>0</v>
      </c>
    </row>
    <row r="134" spans="1:18" x14ac:dyDescent="0.25">
      <c r="A134">
        <v>132</v>
      </c>
      <c r="B134" s="9" t="s">
        <v>156</v>
      </c>
      <c r="C134">
        <v>3</v>
      </c>
      <c r="D134" s="12">
        <v>5</v>
      </c>
      <c r="E134" s="12">
        <v>3</v>
      </c>
      <c r="F134" s="12">
        <v>3</v>
      </c>
      <c r="G134" s="12">
        <v>3</v>
      </c>
      <c r="H134" s="12">
        <v>3</v>
      </c>
      <c r="I134" s="12">
        <v>3</v>
      </c>
      <c r="J134" s="12">
        <v>3</v>
      </c>
      <c r="K134" s="12">
        <v>3</v>
      </c>
      <c r="L134" s="12">
        <v>3</v>
      </c>
      <c r="M134" s="13">
        <v>4</v>
      </c>
      <c r="N134" s="12">
        <v>36</v>
      </c>
      <c r="O134" s="12">
        <v>11</v>
      </c>
      <c r="P134" s="13">
        <v>1</v>
      </c>
      <c r="Q134" s="14">
        <v>3</v>
      </c>
      <c r="R134">
        <v>23</v>
      </c>
    </row>
    <row r="135" spans="1:18" x14ac:dyDescent="0.25">
      <c r="A135">
        <v>133</v>
      </c>
      <c r="B135" s="9" t="s">
        <v>157</v>
      </c>
      <c r="C135">
        <v>3</v>
      </c>
      <c r="D135" s="12">
        <v>5</v>
      </c>
      <c r="E135" s="12">
        <v>3</v>
      </c>
      <c r="F135" s="12">
        <v>3</v>
      </c>
      <c r="G135" s="12">
        <v>3</v>
      </c>
      <c r="H135" s="12">
        <v>3</v>
      </c>
      <c r="I135" s="12">
        <v>3</v>
      </c>
      <c r="J135" s="12">
        <v>3</v>
      </c>
      <c r="K135" s="12">
        <v>3</v>
      </c>
      <c r="L135" s="12">
        <v>3</v>
      </c>
      <c r="M135" s="13">
        <v>3</v>
      </c>
      <c r="N135" s="12">
        <v>35</v>
      </c>
      <c r="O135" s="12">
        <v>11</v>
      </c>
      <c r="P135" s="13">
        <v>1</v>
      </c>
      <c r="Q135" s="14">
        <v>3</v>
      </c>
      <c r="R135">
        <v>23</v>
      </c>
    </row>
    <row r="136" spans="1:18" x14ac:dyDescent="0.25">
      <c r="A136">
        <v>134</v>
      </c>
      <c r="B136" s="9" t="s">
        <v>158</v>
      </c>
      <c r="C136">
        <v>3</v>
      </c>
      <c r="D136" s="12">
        <v>5</v>
      </c>
      <c r="E136" s="12">
        <v>3</v>
      </c>
      <c r="F136" s="12">
        <v>3</v>
      </c>
      <c r="G136" s="12">
        <v>3</v>
      </c>
      <c r="H136" s="12">
        <v>3</v>
      </c>
      <c r="I136" s="12">
        <v>3</v>
      </c>
      <c r="J136" s="12">
        <v>3</v>
      </c>
      <c r="K136" s="12">
        <v>3</v>
      </c>
      <c r="L136" s="12">
        <v>3</v>
      </c>
      <c r="M136" s="13">
        <v>4</v>
      </c>
      <c r="N136" s="12">
        <v>36</v>
      </c>
      <c r="O136" s="12">
        <v>11</v>
      </c>
      <c r="P136" s="13">
        <v>1</v>
      </c>
      <c r="Q136" s="14">
        <v>3</v>
      </c>
      <c r="R136">
        <v>23</v>
      </c>
    </row>
    <row r="137" spans="1:18" x14ac:dyDescent="0.25">
      <c r="A137">
        <v>135</v>
      </c>
      <c r="B137" s="9" t="s">
        <v>159</v>
      </c>
      <c r="C137">
        <v>2</v>
      </c>
      <c r="D137" s="12">
        <v>3</v>
      </c>
      <c r="E137" s="12">
        <v>2</v>
      </c>
      <c r="F137" s="12">
        <v>2</v>
      </c>
      <c r="G137" s="12">
        <v>2</v>
      </c>
      <c r="H137" s="12">
        <v>2</v>
      </c>
      <c r="I137" s="12">
        <v>2</v>
      </c>
      <c r="J137" s="12">
        <v>2</v>
      </c>
      <c r="K137" s="12">
        <v>2</v>
      </c>
      <c r="L137" s="12">
        <v>2</v>
      </c>
      <c r="M137" s="13">
        <v>3</v>
      </c>
      <c r="N137" s="12">
        <v>24</v>
      </c>
      <c r="O137" s="12">
        <v>11</v>
      </c>
      <c r="P137" s="13">
        <v>1</v>
      </c>
      <c r="Q137" s="14">
        <v>2</v>
      </c>
      <c r="R137">
        <v>23</v>
      </c>
    </row>
    <row r="138" spans="1:18" x14ac:dyDescent="0.25">
      <c r="A138">
        <v>136</v>
      </c>
      <c r="B138" s="9" t="s">
        <v>160</v>
      </c>
      <c r="C138">
        <v>2</v>
      </c>
      <c r="D138" s="12">
        <v>3</v>
      </c>
      <c r="E138" s="12">
        <v>2</v>
      </c>
      <c r="F138" s="12">
        <v>2</v>
      </c>
      <c r="G138" s="12">
        <v>2</v>
      </c>
      <c r="H138" s="12">
        <v>2</v>
      </c>
      <c r="I138" s="12">
        <v>2</v>
      </c>
      <c r="J138" s="12">
        <v>2</v>
      </c>
      <c r="K138" s="12">
        <v>2</v>
      </c>
      <c r="L138" s="12">
        <v>2</v>
      </c>
      <c r="M138" s="13">
        <v>3</v>
      </c>
      <c r="N138" s="12">
        <v>24</v>
      </c>
      <c r="O138" s="12">
        <v>11</v>
      </c>
      <c r="P138" s="13">
        <v>1</v>
      </c>
      <c r="Q138" s="14">
        <v>2</v>
      </c>
      <c r="R138">
        <v>23</v>
      </c>
    </row>
    <row r="139" spans="1:18" x14ac:dyDescent="0.25">
      <c r="A139">
        <v>137</v>
      </c>
      <c r="B139" s="9" t="s">
        <v>161</v>
      </c>
      <c r="C139">
        <v>2</v>
      </c>
      <c r="D139" s="12">
        <v>3</v>
      </c>
      <c r="E139" s="12">
        <v>2</v>
      </c>
      <c r="F139" s="12">
        <v>2</v>
      </c>
      <c r="G139" s="12">
        <v>2</v>
      </c>
      <c r="H139" s="12">
        <v>2</v>
      </c>
      <c r="I139" s="12">
        <v>2</v>
      </c>
      <c r="J139" s="12">
        <v>2</v>
      </c>
      <c r="K139" s="12">
        <v>2</v>
      </c>
      <c r="L139" s="12">
        <v>2</v>
      </c>
      <c r="M139" s="13">
        <v>3</v>
      </c>
      <c r="N139" s="12">
        <v>24</v>
      </c>
      <c r="O139" s="12">
        <v>11</v>
      </c>
      <c r="P139" s="13">
        <v>1</v>
      </c>
      <c r="Q139" s="14">
        <v>2</v>
      </c>
      <c r="R139">
        <v>23</v>
      </c>
    </row>
    <row r="140" spans="1:18" x14ac:dyDescent="0.25">
      <c r="A140">
        <v>138</v>
      </c>
      <c r="B140" s="9" t="s">
        <v>162</v>
      </c>
      <c r="C140">
        <v>1</v>
      </c>
      <c r="D140" s="12">
        <v>2</v>
      </c>
      <c r="E140" s="12">
        <v>1</v>
      </c>
      <c r="F140" s="12">
        <v>1</v>
      </c>
      <c r="G140" s="12">
        <v>1</v>
      </c>
      <c r="H140" s="12">
        <v>1</v>
      </c>
      <c r="I140" s="12">
        <v>1</v>
      </c>
      <c r="J140" s="12">
        <v>1</v>
      </c>
      <c r="K140" s="12">
        <v>1</v>
      </c>
      <c r="L140" s="12">
        <v>1</v>
      </c>
      <c r="M140" s="13">
        <v>1</v>
      </c>
      <c r="N140" s="12">
        <v>12</v>
      </c>
      <c r="O140" s="12">
        <v>11</v>
      </c>
      <c r="P140" s="13">
        <v>1</v>
      </c>
      <c r="Q140" s="14">
        <v>1</v>
      </c>
      <c r="R140">
        <v>0</v>
      </c>
    </row>
    <row r="141" spans="1:18" x14ac:dyDescent="0.25">
      <c r="A141">
        <v>139</v>
      </c>
      <c r="B141" s="9" t="s">
        <v>163</v>
      </c>
      <c r="C141">
        <v>2</v>
      </c>
      <c r="D141" s="12">
        <v>3</v>
      </c>
      <c r="E141" s="12">
        <v>2</v>
      </c>
      <c r="F141" s="12">
        <v>2</v>
      </c>
      <c r="G141" s="12">
        <v>2</v>
      </c>
      <c r="H141" s="12">
        <v>2</v>
      </c>
      <c r="I141" s="12">
        <v>2</v>
      </c>
      <c r="J141" s="12">
        <v>2</v>
      </c>
      <c r="K141" s="12">
        <v>2</v>
      </c>
      <c r="L141" s="12">
        <v>2</v>
      </c>
      <c r="M141" s="13">
        <v>3</v>
      </c>
      <c r="N141" s="12">
        <v>24</v>
      </c>
      <c r="O141" s="12">
        <v>11</v>
      </c>
      <c r="P141" s="13">
        <v>1</v>
      </c>
      <c r="Q141" s="14">
        <v>2</v>
      </c>
      <c r="R141">
        <v>23</v>
      </c>
    </row>
    <row r="142" spans="1:18" x14ac:dyDescent="0.25">
      <c r="A142">
        <v>140</v>
      </c>
      <c r="B142" s="9" t="s">
        <v>164</v>
      </c>
      <c r="C142">
        <v>2</v>
      </c>
      <c r="D142" s="12">
        <v>3</v>
      </c>
      <c r="E142" s="12">
        <v>3</v>
      </c>
      <c r="F142" s="12">
        <v>2</v>
      </c>
      <c r="G142" s="12">
        <v>2</v>
      </c>
      <c r="H142" s="12">
        <v>2</v>
      </c>
      <c r="I142" s="12">
        <v>2</v>
      </c>
      <c r="J142" s="12">
        <v>2</v>
      </c>
      <c r="K142" s="12">
        <v>2</v>
      </c>
      <c r="L142" s="12">
        <v>2</v>
      </c>
      <c r="M142" s="13">
        <v>3</v>
      </c>
      <c r="N142" s="12">
        <v>25</v>
      </c>
      <c r="O142" s="12">
        <v>11</v>
      </c>
      <c r="P142" s="13">
        <v>1</v>
      </c>
      <c r="Q142" s="14">
        <v>2</v>
      </c>
      <c r="R142">
        <v>23</v>
      </c>
    </row>
    <row r="143" spans="1:18" x14ac:dyDescent="0.25">
      <c r="A143">
        <v>141</v>
      </c>
      <c r="B143" s="9" t="s">
        <v>165</v>
      </c>
      <c r="C143">
        <v>2</v>
      </c>
      <c r="D143" s="12">
        <v>3</v>
      </c>
      <c r="E143" s="12">
        <v>2</v>
      </c>
      <c r="F143" s="12">
        <v>2</v>
      </c>
      <c r="G143" s="12">
        <v>2</v>
      </c>
      <c r="H143" s="12">
        <v>2</v>
      </c>
      <c r="I143" s="12">
        <v>2</v>
      </c>
      <c r="J143" s="12">
        <v>2</v>
      </c>
      <c r="K143" s="12">
        <v>2</v>
      </c>
      <c r="L143" s="12">
        <v>2</v>
      </c>
      <c r="M143" s="13">
        <v>3</v>
      </c>
      <c r="N143" s="12">
        <v>24</v>
      </c>
      <c r="O143" s="12">
        <v>11</v>
      </c>
      <c r="P143" s="13">
        <v>1</v>
      </c>
      <c r="Q143" s="14">
        <v>2</v>
      </c>
      <c r="R143">
        <v>23</v>
      </c>
    </row>
    <row r="144" spans="1:18" x14ac:dyDescent="0.25">
      <c r="A144">
        <v>142</v>
      </c>
      <c r="B144" s="9" t="s">
        <v>166</v>
      </c>
      <c r="C144">
        <v>2</v>
      </c>
      <c r="D144" s="12">
        <v>3</v>
      </c>
      <c r="E144" s="12">
        <v>2</v>
      </c>
      <c r="F144" s="12">
        <v>2</v>
      </c>
      <c r="G144" s="12">
        <v>1</v>
      </c>
      <c r="H144" s="12">
        <v>2</v>
      </c>
      <c r="I144" s="12">
        <v>2</v>
      </c>
      <c r="J144" s="12">
        <v>2</v>
      </c>
      <c r="K144" s="12">
        <v>2</v>
      </c>
      <c r="L144" s="12">
        <v>2</v>
      </c>
      <c r="M144" s="13">
        <v>3</v>
      </c>
      <c r="N144" s="12">
        <v>23</v>
      </c>
      <c r="O144" s="12">
        <v>11</v>
      </c>
      <c r="P144" s="13">
        <v>1</v>
      </c>
      <c r="Q144" s="14">
        <v>2</v>
      </c>
      <c r="R144">
        <v>23</v>
      </c>
    </row>
    <row r="145" spans="1:18" x14ac:dyDescent="0.25">
      <c r="A145">
        <v>143</v>
      </c>
      <c r="B145" s="9" t="s">
        <v>167</v>
      </c>
      <c r="C145">
        <v>1</v>
      </c>
      <c r="D145" s="12">
        <v>2</v>
      </c>
      <c r="E145" s="12">
        <v>1</v>
      </c>
      <c r="F145" s="12">
        <v>1</v>
      </c>
      <c r="G145" s="12">
        <v>1</v>
      </c>
      <c r="H145" s="12">
        <v>1</v>
      </c>
      <c r="I145" s="12">
        <v>1</v>
      </c>
      <c r="J145" s="12">
        <v>1</v>
      </c>
      <c r="K145" s="12">
        <v>1</v>
      </c>
      <c r="L145" s="12">
        <v>1</v>
      </c>
      <c r="M145" s="13">
        <v>1</v>
      </c>
      <c r="N145" s="12">
        <v>12</v>
      </c>
      <c r="O145" s="12">
        <v>11</v>
      </c>
      <c r="P145" s="13">
        <v>1</v>
      </c>
      <c r="Q145" s="14">
        <v>1</v>
      </c>
      <c r="R145">
        <v>0</v>
      </c>
    </row>
    <row r="146" spans="1:18" x14ac:dyDescent="0.25">
      <c r="A146">
        <v>144</v>
      </c>
      <c r="B146" s="9" t="s">
        <v>168</v>
      </c>
      <c r="C146">
        <v>2</v>
      </c>
      <c r="D146" s="12">
        <v>3</v>
      </c>
      <c r="E146" s="12">
        <v>2</v>
      </c>
      <c r="F146" s="12">
        <v>2</v>
      </c>
      <c r="G146" s="12">
        <v>2</v>
      </c>
      <c r="H146" s="12">
        <v>2</v>
      </c>
      <c r="I146" s="12">
        <v>2</v>
      </c>
      <c r="J146" s="12">
        <v>2</v>
      </c>
      <c r="K146" s="12">
        <v>2</v>
      </c>
      <c r="L146" s="12">
        <v>2</v>
      </c>
      <c r="M146" s="13">
        <v>3</v>
      </c>
      <c r="N146" s="12">
        <v>24</v>
      </c>
      <c r="O146" s="12">
        <v>11</v>
      </c>
      <c r="P146" s="13">
        <v>1</v>
      </c>
      <c r="Q146" s="14">
        <v>2</v>
      </c>
      <c r="R146">
        <v>23</v>
      </c>
    </row>
    <row r="147" spans="1:18" x14ac:dyDescent="0.25">
      <c r="A147">
        <v>145</v>
      </c>
      <c r="B147" s="9" t="s">
        <v>169</v>
      </c>
      <c r="C147">
        <v>2</v>
      </c>
      <c r="D147" s="12">
        <v>3</v>
      </c>
      <c r="E147" s="12">
        <v>2</v>
      </c>
      <c r="F147" s="12">
        <v>2</v>
      </c>
      <c r="G147" s="12">
        <v>2</v>
      </c>
      <c r="H147" s="12">
        <v>2</v>
      </c>
      <c r="I147" s="12">
        <v>2</v>
      </c>
      <c r="J147" s="12">
        <v>2</v>
      </c>
      <c r="K147" s="12">
        <v>2</v>
      </c>
      <c r="L147" s="12">
        <v>2</v>
      </c>
      <c r="M147" s="13">
        <v>3</v>
      </c>
      <c r="N147" s="12">
        <v>24</v>
      </c>
      <c r="O147" s="12">
        <v>11</v>
      </c>
      <c r="P147" s="13">
        <v>1</v>
      </c>
      <c r="Q147" s="14">
        <v>2</v>
      </c>
      <c r="R147">
        <v>23</v>
      </c>
    </row>
    <row r="148" spans="1:18" x14ac:dyDescent="0.25">
      <c r="A148">
        <v>146</v>
      </c>
      <c r="B148" s="9" t="s">
        <v>170</v>
      </c>
      <c r="C148">
        <v>1</v>
      </c>
      <c r="D148" s="12">
        <v>2</v>
      </c>
      <c r="E148" s="12">
        <v>1</v>
      </c>
      <c r="F148" s="12">
        <v>1</v>
      </c>
      <c r="G148" s="12">
        <v>1</v>
      </c>
      <c r="H148" s="12">
        <v>1</v>
      </c>
      <c r="I148" s="12">
        <v>1</v>
      </c>
      <c r="J148" s="12">
        <v>1</v>
      </c>
      <c r="K148" s="12">
        <v>1</v>
      </c>
      <c r="L148" s="12">
        <v>1</v>
      </c>
      <c r="M148" s="13">
        <v>1</v>
      </c>
      <c r="N148" s="12">
        <v>12</v>
      </c>
      <c r="O148" s="12">
        <v>11</v>
      </c>
      <c r="P148" s="13">
        <v>1</v>
      </c>
      <c r="Q148" s="14">
        <v>1</v>
      </c>
      <c r="R148">
        <v>0</v>
      </c>
    </row>
    <row r="149" spans="1:18" x14ac:dyDescent="0.25">
      <c r="A149">
        <v>147</v>
      </c>
      <c r="B149" s="9" t="s">
        <v>171</v>
      </c>
      <c r="C149">
        <v>2</v>
      </c>
      <c r="D149" s="12">
        <v>3</v>
      </c>
      <c r="E149" s="12">
        <v>3</v>
      </c>
      <c r="F149" s="12">
        <v>2</v>
      </c>
      <c r="G149" s="12">
        <v>2</v>
      </c>
      <c r="H149" s="12">
        <v>2</v>
      </c>
      <c r="I149" s="12">
        <v>2</v>
      </c>
      <c r="J149" s="12">
        <v>2</v>
      </c>
      <c r="K149" s="12">
        <v>2</v>
      </c>
      <c r="L149" s="12">
        <v>2</v>
      </c>
      <c r="M149" s="13">
        <v>3</v>
      </c>
      <c r="N149" s="12">
        <v>25</v>
      </c>
      <c r="O149" s="12">
        <v>11</v>
      </c>
      <c r="P149" s="13">
        <v>1</v>
      </c>
      <c r="Q149" s="14">
        <v>2</v>
      </c>
      <c r="R149">
        <v>23</v>
      </c>
    </row>
    <row r="150" spans="1:18" x14ac:dyDescent="0.25">
      <c r="A150">
        <v>148</v>
      </c>
      <c r="B150" s="9" t="s">
        <v>172</v>
      </c>
      <c r="C150">
        <v>1</v>
      </c>
      <c r="D150" s="12">
        <v>2</v>
      </c>
      <c r="E150" s="12">
        <v>2</v>
      </c>
      <c r="F150" s="12">
        <v>1</v>
      </c>
      <c r="G150" s="12">
        <v>1</v>
      </c>
      <c r="H150" s="12">
        <v>1</v>
      </c>
      <c r="I150" s="12">
        <v>1</v>
      </c>
      <c r="J150" s="12">
        <v>1</v>
      </c>
      <c r="K150" s="12">
        <v>1</v>
      </c>
      <c r="L150" s="12">
        <v>1</v>
      </c>
      <c r="M150" s="13">
        <v>1</v>
      </c>
      <c r="N150" s="12">
        <v>13</v>
      </c>
      <c r="O150" s="12">
        <v>11</v>
      </c>
      <c r="P150" s="13">
        <v>1</v>
      </c>
      <c r="Q150" s="14">
        <v>2</v>
      </c>
      <c r="R150">
        <v>1</v>
      </c>
    </row>
    <row r="151" spans="1:18" x14ac:dyDescent="0.25">
      <c r="A151">
        <v>149</v>
      </c>
      <c r="B151" s="9" t="s">
        <v>173</v>
      </c>
      <c r="C151">
        <v>2</v>
      </c>
      <c r="D151" s="12">
        <v>3</v>
      </c>
      <c r="E151" s="12">
        <v>3</v>
      </c>
      <c r="F151" s="12">
        <v>2</v>
      </c>
      <c r="G151" s="12">
        <v>2</v>
      </c>
      <c r="H151" s="12">
        <v>2</v>
      </c>
      <c r="I151" s="12">
        <v>2</v>
      </c>
      <c r="J151" s="12">
        <v>2</v>
      </c>
      <c r="K151" s="12">
        <v>2</v>
      </c>
      <c r="L151" s="12">
        <v>2</v>
      </c>
      <c r="M151" s="13">
        <v>3</v>
      </c>
      <c r="N151" s="12">
        <v>25</v>
      </c>
      <c r="O151" s="12">
        <v>11</v>
      </c>
      <c r="P151" s="13">
        <v>1</v>
      </c>
      <c r="Q151" s="14">
        <v>2</v>
      </c>
      <c r="R151">
        <v>23</v>
      </c>
    </row>
    <row r="152" spans="1:18" x14ac:dyDescent="0.25">
      <c r="A152">
        <v>150</v>
      </c>
      <c r="B152" s="9" t="s">
        <v>174</v>
      </c>
      <c r="C152">
        <v>2</v>
      </c>
      <c r="D152" s="12">
        <v>3</v>
      </c>
      <c r="E152" s="12">
        <v>2</v>
      </c>
      <c r="F152" s="12">
        <v>2</v>
      </c>
      <c r="G152" s="12">
        <v>2</v>
      </c>
      <c r="H152" s="12">
        <v>2</v>
      </c>
      <c r="I152" s="12">
        <v>2</v>
      </c>
      <c r="J152" s="12">
        <v>2</v>
      </c>
      <c r="K152" s="12">
        <v>2</v>
      </c>
      <c r="L152" s="12">
        <v>2</v>
      </c>
      <c r="M152" s="13">
        <v>3</v>
      </c>
      <c r="N152" s="12">
        <v>24</v>
      </c>
      <c r="O152" s="12">
        <v>11</v>
      </c>
      <c r="P152" s="13">
        <v>1</v>
      </c>
      <c r="Q152" s="14">
        <v>2</v>
      </c>
      <c r="R152">
        <v>23</v>
      </c>
    </row>
    <row r="153" spans="1:18" x14ac:dyDescent="0.25">
      <c r="A153">
        <v>151</v>
      </c>
      <c r="B153" s="9" t="s">
        <v>175</v>
      </c>
      <c r="C153">
        <v>2</v>
      </c>
      <c r="D153" s="12">
        <v>3</v>
      </c>
      <c r="E153" s="12">
        <v>2</v>
      </c>
      <c r="F153" s="12">
        <v>2</v>
      </c>
      <c r="G153" s="12">
        <v>2</v>
      </c>
      <c r="H153" s="12">
        <v>2</v>
      </c>
      <c r="I153" s="12">
        <v>2</v>
      </c>
      <c r="J153" s="12">
        <v>2</v>
      </c>
      <c r="K153" s="12">
        <v>2</v>
      </c>
      <c r="L153" s="12">
        <v>2</v>
      </c>
      <c r="M153" s="13">
        <v>3</v>
      </c>
      <c r="N153" s="12">
        <v>24</v>
      </c>
      <c r="O153" s="12">
        <v>11</v>
      </c>
      <c r="P153" s="13">
        <v>1</v>
      </c>
      <c r="Q153" s="14">
        <v>2</v>
      </c>
      <c r="R153">
        <v>23</v>
      </c>
    </row>
    <row r="154" spans="1:18" x14ac:dyDescent="0.25">
      <c r="A154">
        <v>152</v>
      </c>
      <c r="B154" s="9" t="s">
        <v>176</v>
      </c>
      <c r="C154">
        <v>2</v>
      </c>
      <c r="D154" s="12">
        <v>3</v>
      </c>
      <c r="E154" s="12">
        <v>2</v>
      </c>
      <c r="F154" s="12">
        <v>2</v>
      </c>
      <c r="G154" s="12">
        <v>2</v>
      </c>
      <c r="H154" s="12">
        <v>2</v>
      </c>
      <c r="I154" s="12">
        <v>2</v>
      </c>
      <c r="J154" s="12">
        <v>2</v>
      </c>
      <c r="K154" s="12">
        <v>2</v>
      </c>
      <c r="L154" s="12">
        <v>2</v>
      </c>
      <c r="M154" s="13">
        <v>3</v>
      </c>
      <c r="N154" s="12">
        <v>24</v>
      </c>
      <c r="O154" s="12">
        <v>11</v>
      </c>
      <c r="P154" s="13">
        <v>1</v>
      </c>
      <c r="Q154" s="14">
        <v>2</v>
      </c>
      <c r="R154">
        <v>23</v>
      </c>
    </row>
    <row r="155" spans="1:18" x14ac:dyDescent="0.25">
      <c r="A155">
        <v>153</v>
      </c>
      <c r="B155" s="9" t="s">
        <v>177</v>
      </c>
      <c r="C155">
        <v>2</v>
      </c>
      <c r="D155" s="12">
        <v>3</v>
      </c>
      <c r="E155" s="12">
        <v>2</v>
      </c>
      <c r="F155" s="12">
        <v>2</v>
      </c>
      <c r="G155" s="12">
        <v>2</v>
      </c>
      <c r="H155" s="12">
        <v>2</v>
      </c>
      <c r="I155" s="12">
        <v>2</v>
      </c>
      <c r="J155" s="12">
        <v>2</v>
      </c>
      <c r="K155" s="12">
        <v>2</v>
      </c>
      <c r="L155" s="12">
        <v>2</v>
      </c>
      <c r="M155" s="13">
        <v>3</v>
      </c>
      <c r="N155" s="12">
        <v>24</v>
      </c>
      <c r="O155" s="12">
        <v>11</v>
      </c>
      <c r="P155" s="13">
        <v>1</v>
      </c>
      <c r="Q155" s="14">
        <v>2</v>
      </c>
      <c r="R155">
        <v>23</v>
      </c>
    </row>
    <row r="156" spans="1:18" x14ac:dyDescent="0.25">
      <c r="A156">
        <v>154</v>
      </c>
      <c r="B156" s="9" t="s">
        <v>178</v>
      </c>
      <c r="C156">
        <v>2</v>
      </c>
      <c r="D156" s="12">
        <v>3</v>
      </c>
      <c r="E156" s="12">
        <v>2</v>
      </c>
      <c r="F156" s="12">
        <v>2</v>
      </c>
      <c r="G156" s="12">
        <v>2</v>
      </c>
      <c r="H156" s="12">
        <v>2</v>
      </c>
      <c r="I156" s="12">
        <v>2</v>
      </c>
      <c r="J156" s="12">
        <v>2</v>
      </c>
      <c r="K156" s="12">
        <v>2</v>
      </c>
      <c r="L156" s="12">
        <v>2</v>
      </c>
      <c r="M156" s="13">
        <v>3</v>
      </c>
      <c r="N156" s="12">
        <v>24</v>
      </c>
      <c r="O156" s="12">
        <v>11</v>
      </c>
      <c r="P156" s="13">
        <v>1</v>
      </c>
      <c r="Q156" s="14">
        <v>2</v>
      </c>
      <c r="R156">
        <v>23</v>
      </c>
    </row>
    <row r="157" spans="1:18" x14ac:dyDescent="0.25">
      <c r="A157">
        <v>155</v>
      </c>
      <c r="B157" s="9" t="s">
        <v>179</v>
      </c>
      <c r="C157">
        <v>2</v>
      </c>
      <c r="D157" s="12">
        <v>3</v>
      </c>
      <c r="E157" s="12">
        <v>2</v>
      </c>
      <c r="F157" s="12">
        <v>2</v>
      </c>
      <c r="G157" s="12">
        <v>2</v>
      </c>
      <c r="H157" s="12">
        <v>2</v>
      </c>
      <c r="I157" s="12">
        <v>2</v>
      </c>
      <c r="J157" s="12">
        <v>2</v>
      </c>
      <c r="K157" s="12">
        <v>2</v>
      </c>
      <c r="L157" s="12">
        <v>2</v>
      </c>
      <c r="M157" s="13">
        <v>3</v>
      </c>
      <c r="N157" s="12">
        <v>24</v>
      </c>
      <c r="O157" s="12">
        <v>11</v>
      </c>
      <c r="P157" s="13">
        <v>1</v>
      </c>
      <c r="Q157" s="14">
        <v>2</v>
      </c>
      <c r="R157">
        <v>23</v>
      </c>
    </row>
    <row r="158" spans="1:18" x14ac:dyDescent="0.25">
      <c r="A158">
        <v>156</v>
      </c>
      <c r="B158" s="9" t="s">
        <v>180</v>
      </c>
      <c r="C158">
        <v>2</v>
      </c>
      <c r="D158" s="12">
        <v>3</v>
      </c>
      <c r="E158" s="12">
        <v>2</v>
      </c>
      <c r="F158" s="12">
        <v>2</v>
      </c>
      <c r="G158" s="12">
        <v>2</v>
      </c>
      <c r="H158" s="12">
        <v>2</v>
      </c>
      <c r="I158" s="12">
        <v>2</v>
      </c>
      <c r="J158" s="12">
        <v>2</v>
      </c>
      <c r="K158" s="12">
        <v>2</v>
      </c>
      <c r="L158" s="12">
        <v>2</v>
      </c>
      <c r="M158" s="13">
        <v>3</v>
      </c>
      <c r="N158" s="12">
        <v>24</v>
      </c>
      <c r="O158" s="12">
        <v>11</v>
      </c>
      <c r="P158" s="13">
        <v>1</v>
      </c>
      <c r="Q158" s="14">
        <v>2</v>
      </c>
      <c r="R158">
        <v>23</v>
      </c>
    </row>
    <row r="159" spans="1:18" x14ac:dyDescent="0.25">
      <c r="A159">
        <v>157</v>
      </c>
      <c r="B159" s="9" t="s">
        <v>181</v>
      </c>
      <c r="C159">
        <v>2</v>
      </c>
      <c r="D159" s="12">
        <v>3</v>
      </c>
      <c r="E159" s="12">
        <v>2</v>
      </c>
      <c r="F159" s="12">
        <v>2</v>
      </c>
      <c r="G159" s="12">
        <v>2</v>
      </c>
      <c r="H159" s="12">
        <v>2</v>
      </c>
      <c r="I159" s="12">
        <v>2</v>
      </c>
      <c r="J159" s="12">
        <v>2</v>
      </c>
      <c r="K159" s="12">
        <v>2</v>
      </c>
      <c r="L159" s="12">
        <v>2</v>
      </c>
      <c r="M159" s="13">
        <v>3</v>
      </c>
      <c r="N159" s="12">
        <v>24</v>
      </c>
      <c r="O159" s="12">
        <v>11</v>
      </c>
      <c r="P159" s="13">
        <v>1</v>
      </c>
      <c r="Q159" s="14">
        <v>2</v>
      </c>
      <c r="R159">
        <v>23</v>
      </c>
    </row>
    <row r="160" spans="1:18" x14ac:dyDescent="0.25">
      <c r="A160">
        <v>158</v>
      </c>
      <c r="B160" s="9" t="s">
        <v>182</v>
      </c>
      <c r="C160">
        <v>2</v>
      </c>
      <c r="D160" s="12">
        <v>3</v>
      </c>
      <c r="E160" s="12">
        <v>3</v>
      </c>
      <c r="F160" s="12">
        <v>2</v>
      </c>
      <c r="G160" s="12">
        <v>2</v>
      </c>
      <c r="H160" s="12">
        <v>2</v>
      </c>
      <c r="I160" s="12">
        <v>2</v>
      </c>
      <c r="J160" s="12">
        <v>2</v>
      </c>
      <c r="K160" s="12">
        <v>2</v>
      </c>
      <c r="L160" s="12">
        <v>2</v>
      </c>
      <c r="M160" s="13">
        <v>3</v>
      </c>
      <c r="N160" s="12">
        <v>25</v>
      </c>
      <c r="O160" s="12">
        <v>11</v>
      </c>
      <c r="P160" s="13">
        <v>1</v>
      </c>
      <c r="Q160" s="14">
        <v>2</v>
      </c>
      <c r="R160">
        <v>23</v>
      </c>
    </row>
    <row r="161" spans="1:18" x14ac:dyDescent="0.25">
      <c r="A161">
        <v>159</v>
      </c>
      <c r="B161" s="9" t="s">
        <v>183</v>
      </c>
      <c r="C161">
        <v>2</v>
      </c>
      <c r="D161" s="12">
        <v>3</v>
      </c>
      <c r="E161" s="12">
        <v>2</v>
      </c>
      <c r="F161" s="12">
        <v>2</v>
      </c>
      <c r="G161" s="12">
        <v>2</v>
      </c>
      <c r="H161" s="12">
        <v>2</v>
      </c>
      <c r="I161" s="12">
        <v>2</v>
      </c>
      <c r="J161" s="12">
        <v>2</v>
      </c>
      <c r="K161" s="12">
        <v>2</v>
      </c>
      <c r="L161" s="12">
        <v>2</v>
      </c>
      <c r="M161" s="13">
        <v>3</v>
      </c>
      <c r="N161" s="12">
        <v>24</v>
      </c>
      <c r="O161" s="12">
        <v>11</v>
      </c>
      <c r="P161" s="13">
        <v>1</v>
      </c>
      <c r="Q161" s="14">
        <v>2</v>
      </c>
      <c r="R161">
        <v>23</v>
      </c>
    </row>
    <row r="162" spans="1:18" x14ac:dyDescent="0.25">
      <c r="A162">
        <v>160</v>
      </c>
      <c r="B162" s="9" t="s">
        <v>184</v>
      </c>
      <c r="C162">
        <v>1</v>
      </c>
      <c r="D162" s="12">
        <v>2</v>
      </c>
      <c r="E162" s="12">
        <v>1</v>
      </c>
      <c r="F162" s="12">
        <v>1</v>
      </c>
      <c r="G162" s="12">
        <v>1</v>
      </c>
      <c r="H162" s="12">
        <v>1</v>
      </c>
      <c r="I162" s="12">
        <v>1</v>
      </c>
      <c r="J162" s="12">
        <v>1</v>
      </c>
      <c r="K162" s="12">
        <v>1</v>
      </c>
      <c r="L162" s="12">
        <v>1</v>
      </c>
      <c r="M162" s="13">
        <v>1</v>
      </c>
      <c r="N162" s="12">
        <v>12</v>
      </c>
      <c r="O162" s="12">
        <v>11</v>
      </c>
      <c r="P162" s="13">
        <v>1</v>
      </c>
      <c r="Q162" s="14">
        <v>1</v>
      </c>
      <c r="R162">
        <v>0</v>
      </c>
    </row>
    <row r="163" spans="1:18" x14ac:dyDescent="0.25">
      <c r="A163">
        <v>161</v>
      </c>
      <c r="B163" s="9" t="s">
        <v>185</v>
      </c>
      <c r="C163">
        <v>3</v>
      </c>
      <c r="D163" s="12">
        <v>4</v>
      </c>
      <c r="E163" s="12">
        <v>5</v>
      </c>
      <c r="F163" s="12">
        <v>3</v>
      </c>
      <c r="G163" s="12">
        <v>3</v>
      </c>
      <c r="H163" s="12">
        <v>3</v>
      </c>
      <c r="I163" s="12">
        <v>3</v>
      </c>
      <c r="J163" s="12">
        <v>3</v>
      </c>
      <c r="K163" s="12">
        <v>3</v>
      </c>
      <c r="L163" s="12">
        <v>3</v>
      </c>
      <c r="M163" s="13">
        <v>5</v>
      </c>
      <c r="N163" s="12">
        <v>38</v>
      </c>
      <c r="O163" s="12">
        <v>11</v>
      </c>
      <c r="P163" s="13">
        <v>1</v>
      </c>
      <c r="Q163" s="14">
        <v>4</v>
      </c>
      <c r="R163">
        <v>23</v>
      </c>
    </row>
    <row r="164" spans="1:18" x14ac:dyDescent="0.25">
      <c r="A164">
        <v>162</v>
      </c>
      <c r="B164" s="9" t="s">
        <v>186</v>
      </c>
      <c r="C164">
        <v>3</v>
      </c>
      <c r="D164" s="12">
        <v>4</v>
      </c>
      <c r="E164" s="12">
        <v>5</v>
      </c>
      <c r="F164" s="12">
        <v>3</v>
      </c>
      <c r="G164" s="12">
        <v>3</v>
      </c>
      <c r="H164" s="12">
        <v>3</v>
      </c>
      <c r="I164" s="12">
        <v>3</v>
      </c>
      <c r="J164" s="12">
        <v>3</v>
      </c>
      <c r="K164" s="12">
        <v>3</v>
      </c>
      <c r="L164" s="12">
        <v>3</v>
      </c>
      <c r="M164" s="13">
        <v>5</v>
      </c>
      <c r="N164" s="12">
        <v>38</v>
      </c>
      <c r="O164" s="12">
        <v>11</v>
      </c>
      <c r="P164" s="13">
        <v>1</v>
      </c>
      <c r="Q164" s="14">
        <v>4</v>
      </c>
      <c r="R164">
        <v>23</v>
      </c>
    </row>
    <row r="165" spans="1:18" x14ac:dyDescent="0.25">
      <c r="A165">
        <v>163</v>
      </c>
      <c r="B165" s="9" t="s">
        <v>187</v>
      </c>
      <c r="C165">
        <v>3</v>
      </c>
      <c r="D165" s="12">
        <v>4</v>
      </c>
      <c r="E165" s="12">
        <v>5</v>
      </c>
      <c r="F165" s="12">
        <v>3</v>
      </c>
      <c r="G165" s="12">
        <v>3</v>
      </c>
      <c r="H165" s="12">
        <v>3</v>
      </c>
      <c r="I165" s="12">
        <v>3</v>
      </c>
      <c r="J165" s="12">
        <v>3</v>
      </c>
      <c r="K165" s="12">
        <v>3</v>
      </c>
      <c r="L165" s="12">
        <v>3</v>
      </c>
      <c r="M165" s="13">
        <v>5</v>
      </c>
      <c r="N165" s="12">
        <v>38</v>
      </c>
      <c r="O165" s="12">
        <v>11</v>
      </c>
      <c r="P165" s="13">
        <v>1</v>
      </c>
      <c r="Q165" s="14">
        <v>4</v>
      </c>
      <c r="R165">
        <v>23</v>
      </c>
    </row>
    <row r="166" spans="1:18" x14ac:dyDescent="0.25">
      <c r="A166">
        <v>164</v>
      </c>
      <c r="B166" s="9" t="s">
        <v>188</v>
      </c>
      <c r="C166">
        <v>3</v>
      </c>
      <c r="D166" s="12">
        <v>4</v>
      </c>
      <c r="E166" s="12">
        <v>5</v>
      </c>
      <c r="F166" s="12">
        <v>3</v>
      </c>
      <c r="G166" s="12">
        <v>3</v>
      </c>
      <c r="H166" s="12">
        <v>3</v>
      </c>
      <c r="I166" s="12">
        <v>3</v>
      </c>
      <c r="J166" s="12">
        <v>3</v>
      </c>
      <c r="K166" s="12">
        <v>3</v>
      </c>
      <c r="L166" s="12">
        <v>3</v>
      </c>
      <c r="M166" s="13">
        <v>5</v>
      </c>
      <c r="N166" s="12">
        <v>38</v>
      </c>
      <c r="O166" s="12">
        <v>11</v>
      </c>
      <c r="P166" s="13">
        <v>1</v>
      </c>
      <c r="Q166" s="14">
        <v>4</v>
      </c>
      <c r="R166">
        <v>23</v>
      </c>
    </row>
    <row r="167" spans="1:18" x14ac:dyDescent="0.25">
      <c r="A167">
        <v>165</v>
      </c>
      <c r="B167" s="9" t="s">
        <v>189</v>
      </c>
      <c r="C167">
        <v>3</v>
      </c>
      <c r="D167" s="12">
        <v>4</v>
      </c>
      <c r="E167" s="12">
        <v>5</v>
      </c>
      <c r="F167" s="12">
        <v>3</v>
      </c>
      <c r="G167" s="12">
        <v>3</v>
      </c>
      <c r="H167" s="12">
        <v>3</v>
      </c>
      <c r="I167" s="12">
        <v>3</v>
      </c>
      <c r="J167" s="12">
        <v>3</v>
      </c>
      <c r="K167" s="12">
        <v>3</v>
      </c>
      <c r="L167" s="12">
        <v>3</v>
      </c>
      <c r="M167" s="13">
        <v>5</v>
      </c>
      <c r="N167" s="12">
        <v>38</v>
      </c>
      <c r="O167" s="12">
        <v>11</v>
      </c>
      <c r="P167" s="13">
        <v>1</v>
      </c>
      <c r="Q167" s="14">
        <v>4</v>
      </c>
      <c r="R167">
        <v>23</v>
      </c>
    </row>
    <row r="168" spans="1:18" x14ac:dyDescent="0.25">
      <c r="A168">
        <v>166</v>
      </c>
      <c r="B168" s="9" t="s">
        <v>190</v>
      </c>
      <c r="C168">
        <v>3</v>
      </c>
      <c r="D168" s="12">
        <v>4</v>
      </c>
      <c r="E168" s="12">
        <v>5</v>
      </c>
      <c r="F168" s="12">
        <v>3</v>
      </c>
      <c r="G168" s="12">
        <v>3</v>
      </c>
      <c r="H168" s="12">
        <v>3</v>
      </c>
      <c r="I168" s="12">
        <v>3</v>
      </c>
      <c r="J168" s="12">
        <v>3</v>
      </c>
      <c r="K168" s="12">
        <v>3</v>
      </c>
      <c r="L168" s="12">
        <v>3</v>
      </c>
      <c r="M168" s="13">
        <v>5</v>
      </c>
      <c r="N168" s="12">
        <v>38</v>
      </c>
      <c r="O168" s="12">
        <v>11</v>
      </c>
      <c r="P168" s="13">
        <v>1</v>
      </c>
      <c r="Q168" s="14">
        <v>4</v>
      </c>
      <c r="R168">
        <v>23</v>
      </c>
    </row>
    <row r="169" spans="1:18" x14ac:dyDescent="0.25">
      <c r="A169">
        <v>167</v>
      </c>
      <c r="B169" s="9" t="s">
        <v>191</v>
      </c>
      <c r="C169">
        <v>3</v>
      </c>
      <c r="D169" s="12">
        <v>4</v>
      </c>
      <c r="E169" s="12">
        <v>5</v>
      </c>
      <c r="F169" s="12">
        <v>3</v>
      </c>
      <c r="G169" s="12">
        <v>3</v>
      </c>
      <c r="H169" s="12">
        <v>3</v>
      </c>
      <c r="I169" s="12">
        <v>3</v>
      </c>
      <c r="J169" s="12">
        <v>3</v>
      </c>
      <c r="K169" s="12">
        <v>3</v>
      </c>
      <c r="L169" s="12">
        <v>3</v>
      </c>
      <c r="M169" s="13">
        <v>5</v>
      </c>
      <c r="N169" s="12">
        <v>38</v>
      </c>
      <c r="O169" s="12">
        <v>11</v>
      </c>
      <c r="P169" s="13">
        <v>1</v>
      </c>
      <c r="Q169" s="14">
        <v>4</v>
      </c>
      <c r="R169">
        <v>23</v>
      </c>
    </row>
    <row r="170" spans="1:18" x14ac:dyDescent="0.25">
      <c r="A170">
        <v>168</v>
      </c>
      <c r="B170" s="9" t="s">
        <v>192</v>
      </c>
      <c r="C170">
        <v>3</v>
      </c>
      <c r="D170" s="12">
        <v>4</v>
      </c>
      <c r="E170" s="12">
        <v>5</v>
      </c>
      <c r="F170" s="12">
        <v>3</v>
      </c>
      <c r="G170" s="12">
        <v>3</v>
      </c>
      <c r="H170" s="12">
        <v>3</v>
      </c>
      <c r="I170" s="12">
        <v>3</v>
      </c>
      <c r="J170" s="12">
        <v>3</v>
      </c>
      <c r="K170" s="12">
        <v>3</v>
      </c>
      <c r="L170" s="12">
        <v>3</v>
      </c>
      <c r="M170" s="13">
        <v>5</v>
      </c>
      <c r="N170" s="12">
        <v>38</v>
      </c>
      <c r="O170" s="12">
        <v>11</v>
      </c>
      <c r="P170" s="13">
        <v>1</v>
      </c>
      <c r="Q170" s="14">
        <v>4</v>
      </c>
      <c r="R170">
        <v>23</v>
      </c>
    </row>
    <row r="171" spans="1:18" x14ac:dyDescent="0.25">
      <c r="A171">
        <v>169</v>
      </c>
      <c r="B171" s="9" t="s">
        <v>193</v>
      </c>
      <c r="C171">
        <v>3</v>
      </c>
      <c r="D171" s="12">
        <v>4</v>
      </c>
      <c r="E171" s="12">
        <v>5</v>
      </c>
      <c r="F171" s="12">
        <v>3</v>
      </c>
      <c r="G171" s="12">
        <v>3</v>
      </c>
      <c r="H171" s="12">
        <v>3</v>
      </c>
      <c r="I171" s="12">
        <v>3</v>
      </c>
      <c r="J171" s="12">
        <v>3</v>
      </c>
      <c r="K171" s="12">
        <v>3</v>
      </c>
      <c r="L171" s="12">
        <v>3</v>
      </c>
      <c r="M171" s="13">
        <v>5</v>
      </c>
      <c r="N171" s="12">
        <v>38</v>
      </c>
      <c r="O171" s="12">
        <v>11</v>
      </c>
      <c r="P171" s="13">
        <v>1</v>
      </c>
      <c r="Q171" s="14">
        <v>4</v>
      </c>
      <c r="R171">
        <v>23</v>
      </c>
    </row>
    <row r="172" spans="1:18" x14ac:dyDescent="0.25">
      <c r="A172">
        <v>170</v>
      </c>
      <c r="B172" s="9" t="s">
        <v>194</v>
      </c>
      <c r="C172">
        <v>3</v>
      </c>
      <c r="D172" s="12">
        <v>4</v>
      </c>
      <c r="E172" s="12">
        <v>5</v>
      </c>
      <c r="F172" s="12">
        <v>3</v>
      </c>
      <c r="G172" s="12">
        <v>3</v>
      </c>
      <c r="H172" s="12">
        <v>3</v>
      </c>
      <c r="I172" s="12">
        <v>3</v>
      </c>
      <c r="J172" s="12">
        <v>3</v>
      </c>
      <c r="K172" s="12">
        <v>3</v>
      </c>
      <c r="L172" s="12">
        <v>3</v>
      </c>
      <c r="M172" s="13">
        <v>5</v>
      </c>
      <c r="N172" s="12">
        <v>38</v>
      </c>
      <c r="O172" s="12">
        <v>11</v>
      </c>
      <c r="P172" s="13">
        <v>1</v>
      </c>
      <c r="Q172" s="14">
        <v>4</v>
      </c>
      <c r="R172">
        <v>23</v>
      </c>
    </row>
    <row r="173" spans="1:18" x14ac:dyDescent="0.25">
      <c r="A173">
        <v>171</v>
      </c>
      <c r="B173" s="9" t="s">
        <v>195</v>
      </c>
      <c r="C173">
        <v>3</v>
      </c>
      <c r="D173" s="12">
        <v>4</v>
      </c>
      <c r="E173" s="12">
        <v>5</v>
      </c>
      <c r="F173" s="12">
        <v>3</v>
      </c>
      <c r="G173" s="12">
        <v>3</v>
      </c>
      <c r="H173" s="12">
        <v>3</v>
      </c>
      <c r="I173" s="12">
        <v>3</v>
      </c>
      <c r="J173" s="12">
        <v>3</v>
      </c>
      <c r="K173" s="12">
        <v>3</v>
      </c>
      <c r="L173" s="12">
        <v>3</v>
      </c>
      <c r="M173" s="13">
        <v>5</v>
      </c>
      <c r="N173" s="12">
        <v>38</v>
      </c>
      <c r="O173" s="12">
        <v>11</v>
      </c>
      <c r="P173" s="13">
        <v>1</v>
      </c>
      <c r="Q173" s="14">
        <v>4</v>
      </c>
      <c r="R173">
        <v>23</v>
      </c>
    </row>
    <row r="174" spans="1:18" x14ac:dyDescent="0.25">
      <c r="A174">
        <v>172</v>
      </c>
      <c r="B174" s="9" t="s">
        <v>196</v>
      </c>
      <c r="C174">
        <v>3</v>
      </c>
      <c r="D174" s="12">
        <v>4</v>
      </c>
      <c r="E174" s="12">
        <v>5</v>
      </c>
      <c r="F174" s="12">
        <v>3</v>
      </c>
      <c r="G174" s="12">
        <v>3</v>
      </c>
      <c r="H174" s="12">
        <v>3</v>
      </c>
      <c r="I174" s="12">
        <v>3</v>
      </c>
      <c r="J174" s="12">
        <v>3</v>
      </c>
      <c r="K174" s="12">
        <v>3</v>
      </c>
      <c r="L174" s="12">
        <v>3</v>
      </c>
      <c r="M174" s="13">
        <v>5</v>
      </c>
      <c r="N174" s="12">
        <v>38</v>
      </c>
      <c r="O174" s="12">
        <v>11</v>
      </c>
      <c r="P174" s="13">
        <v>1</v>
      </c>
      <c r="Q174" s="14">
        <v>4</v>
      </c>
      <c r="R174">
        <v>23</v>
      </c>
    </row>
    <row r="175" spans="1:18" x14ac:dyDescent="0.25">
      <c r="A175">
        <v>173</v>
      </c>
      <c r="B175" s="9" t="s">
        <v>197</v>
      </c>
      <c r="C175">
        <v>2</v>
      </c>
      <c r="D175" s="12">
        <v>3</v>
      </c>
      <c r="E175" s="12">
        <v>3</v>
      </c>
      <c r="F175" s="12">
        <v>2</v>
      </c>
      <c r="G175" s="12">
        <v>2</v>
      </c>
      <c r="H175" s="12">
        <v>2</v>
      </c>
      <c r="I175" s="12">
        <v>2</v>
      </c>
      <c r="J175" s="12">
        <v>1</v>
      </c>
      <c r="K175" s="12">
        <v>2</v>
      </c>
      <c r="L175" s="12">
        <v>2</v>
      </c>
      <c r="M175" s="13">
        <v>2</v>
      </c>
      <c r="N175" s="12">
        <v>23</v>
      </c>
      <c r="O175" s="12">
        <v>11</v>
      </c>
      <c r="P175" s="13">
        <v>1</v>
      </c>
      <c r="Q175" s="14">
        <v>1</v>
      </c>
      <c r="R175">
        <v>23</v>
      </c>
    </row>
    <row r="176" spans="1:18" x14ac:dyDescent="0.25">
      <c r="A176">
        <v>174</v>
      </c>
      <c r="B176" s="9" t="s">
        <v>198</v>
      </c>
      <c r="C176">
        <v>2</v>
      </c>
      <c r="D176" s="12">
        <v>3</v>
      </c>
      <c r="E176" s="12">
        <v>2</v>
      </c>
      <c r="F176" s="12">
        <v>2</v>
      </c>
      <c r="G176" s="12">
        <v>2</v>
      </c>
      <c r="H176" s="12">
        <v>2</v>
      </c>
      <c r="I176" s="12">
        <v>2</v>
      </c>
      <c r="J176" s="12">
        <v>2</v>
      </c>
      <c r="K176" s="12">
        <v>2</v>
      </c>
      <c r="L176" s="12">
        <v>2</v>
      </c>
      <c r="M176" s="13">
        <v>3</v>
      </c>
      <c r="N176" s="12">
        <v>24</v>
      </c>
      <c r="O176" s="12">
        <v>11</v>
      </c>
      <c r="P176" s="13">
        <v>1</v>
      </c>
      <c r="Q176" s="14">
        <v>2</v>
      </c>
      <c r="R176">
        <v>23</v>
      </c>
    </row>
    <row r="177" spans="1:18" x14ac:dyDescent="0.25">
      <c r="A177">
        <v>175</v>
      </c>
      <c r="B177" s="9" t="s">
        <v>199</v>
      </c>
      <c r="C177">
        <v>2</v>
      </c>
      <c r="D177" s="12">
        <v>3</v>
      </c>
      <c r="E177" s="12">
        <v>2</v>
      </c>
      <c r="F177" s="12">
        <v>2</v>
      </c>
      <c r="G177" s="12">
        <v>2</v>
      </c>
      <c r="H177" s="12">
        <v>2</v>
      </c>
      <c r="I177" s="12">
        <v>2</v>
      </c>
      <c r="J177" s="12">
        <v>2</v>
      </c>
      <c r="K177" s="12">
        <v>2</v>
      </c>
      <c r="L177" s="12">
        <v>2</v>
      </c>
      <c r="M177" s="13">
        <v>3</v>
      </c>
      <c r="N177" s="12">
        <v>24</v>
      </c>
      <c r="O177" s="12">
        <v>11</v>
      </c>
      <c r="P177" s="13">
        <v>1</v>
      </c>
      <c r="Q177" s="14">
        <v>3</v>
      </c>
      <c r="R177">
        <v>23</v>
      </c>
    </row>
    <row r="178" spans="1:18" x14ac:dyDescent="0.25">
      <c r="A178">
        <v>176</v>
      </c>
      <c r="B178" s="9" t="s">
        <v>200</v>
      </c>
      <c r="C178">
        <v>1</v>
      </c>
      <c r="D178" s="12">
        <v>2</v>
      </c>
      <c r="E178" s="12">
        <v>1</v>
      </c>
      <c r="F178" s="12">
        <v>1</v>
      </c>
      <c r="G178" s="12">
        <v>1</v>
      </c>
      <c r="H178" s="12">
        <v>1</v>
      </c>
      <c r="I178" s="12">
        <v>1</v>
      </c>
      <c r="J178" s="12">
        <v>1</v>
      </c>
      <c r="K178" s="12">
        <v>1</v>
      </c>
      <c r="L178" s="12">
        <v>1</v>
      </c>
      <c r="M178" s="13">
        <v>1</v>
      </c>
      <c r="N178" s="12">
        <v>12</v>
      </c>
      <c r="O178" s="12">
        <v>11</v>
      </c>
      <c r="P178" s="13">
        <v>1</v>
      </c>
      <c r="Q178" s="14">
        <v>1</v>
      </c>
      <c r="R178">
        <v>0</v>
      </c>
    </row>
    <row r="179" spans="1:18" x14ac:dyDescent="0.25">
      <c r="A179">
        <v>177</v>
      </c>
      <c r="B179" s="9" t="s">
        <v>201</v>
      </c>
      <c r="C179">
        <v>3</v>
      </c>
      <c r="D179" s="12">
        <v>4</v>
      </c>
      <c r="E179" s="12">
        <v>4</v>
      </c>
      <c r="F179" s="12">
        <v>3</v>
      </c>
      <c r="G179" s="12">
        <v>3</v>
      </c>
      <c r="H179" s="12">
        <v>3</v>
      </c>
      <c r="I179" s="12">
        <v>3</v>
      </c>
      <c r="J179" s="12">
        <v>3</v>
      </c>
      <c r="K179" s="12">
        <v>3</v>
      </c>
      <c r="L179" s="12">
        <v>3</v>
      </c>
      <c r="M179" s="13">
        <v>5</v>
      </c>
      <c r="N179" s="12">
        <v>37</v>
      </c>
      <c r="O179" s="12">
        <v>11</v>
      </c>
      <c r="P179" s="13">
        <v>1</v>
      </c>
      <c r="Q179" s="14">
        <v>3</v>
      </c>
      <c r="R179">
        <v>23</v>
      </c>
    </row>
    <row r="180" spans="1:18" x14ac:dyDescent="0.25">
      <c r="A180">
        <v>178</v>
      </c>
      <c r="B180" s="9" t="s">
        <v>202</v>
      </c>
      <c r="C180">
        <v>2</v>
      </c>
      <c r="D180" s="12">
        <v>3</v>
      </c>
      <c r="E180" s="12">
        <v>3</v>
      </c>
      <c r="F180" s="12">
        <v>2</v>
      </c>
      <c r="G180" s="12">
        <v>2</v>
      </c>
      <c r="H180" s="12">
        <v>2</v>
      </c>
      <c r="I180" s="12">
        <v>1</v>
      </c>
      <c r="J180" s="12">
        <v>2</v>
      </c>
      <c r="K180" s="12">
        <v>2</v>
      </c>
      <c r="L180" s="12">
        <v>2</v>
      </c>
      <c r="M180" s="13">
        <v>3</v>
      </c>
      <c r="N180" s="12">
        <v>24</v>
      </c>
      <c r="O180" s="12">
        <v>11</v>
      </c>
      <c r="P180" s="13">
        <v>1</v>
      </c>
      <c r="Q180" s="14">
        <v>2</v>
      </c>
      <c r="R180">
        <v>23</v>
      </c>
    </row>
    <row r="181" spans="1:18" x14ac:dyDescent="0.25">
      <c r="A181">
        <v>179</v>
      </c>
      <c r="B181" s="9" t="s">
        <v>203</v>
      </c>
      <c r="C181">
        <v>2</v>
      </c>
      <c r="D181" s="12">
        <v>3</v>
      </c>
      <c r="E181" s="12">
        <v>2</v>
      </c>
      <c r="F181" s="12">
        <v>2</v>
      </c>
      <c r="G181" s="12">
        <v>2</v>
      </c>
      <c r="H181" s="12">
        <v>2</v>
      </c>
      <c r="I181" s="12">
        <v>2</v>
      </c>
      <c r="J181" s="12">
        <v>2</v>
      </c>
      <c r="K181" s="12">
        <v>2</v>
      </c>
      <c r="L181" s="12">
        <v>2</v>
      </c>
      <c r="M181" s="13">
        <v>3</v>
      </c>
      <c r="N181" s="12">
        <v>24</v>
      </c>
      <c r="O181" s="12">
        <v>11</v>
      </c>
      <c r="P181" s="13">
        <v>1</v>
      </c>
      <c r="Q181" s="14">
        <v>2</v>
      </c>
      <c r="R181">
        <v>23</v>
      </c>
    </row>
    <row r="182" spans="1:18" x14ac:dyDescent="0.25">
      <c r="A182">
        <v>180</v>
      </c>
      <c r="B182" s="9" t="s">
        <v>204</v>
      </c>
      <c r="C182">
        <v>1</v>
      </c>
      <c r="D182" s="12">
        <v>2</v>
      </c>
      <c r="E182" s="12">
        <v>2</v>
      </c>
      <c r="F182" s="12">
        <v>1</v>
      </c>
      <c r="G182" s="12">
        <v>1</v>
      </c>
      <c r="H182" s="12">
        <v>1</v>
      </c>
      <c r="I182" s="12">
        <v>1</v>
      </c>
      <c r="J182" s="12">
        <v>2</v>
      </c>
      <c r="K182" s="12">
        <v>2</v>
      </c>
      <c r="L182" s="12">
        <v>2</v>
      </c>
      <c r="M182" s="13">
        <v>2</v>
      </c>
      <c r="N182" s="12">
        <v>17</v>
      </c>
      <c r="O182" s="12">
        <v>11</v>
      </c>
      <c r="P182" s="13">
        <v>1</v>
      </c>
      <c r="Q182" s="14">
        <v>2</v>
      </c>
      <c r="R182">
        <v>23</v>
      </c>
    </row>
    <row r="183" spans="1:18" x14ac:dyDescent="0.25">
      <c r="A183">
        <v>181</v>
      </c>
      <c r="B183" s="9" t="s">
        <v>205</v>
      </c>
      <c r="C183">
        <v>1</v>
      </c>
      <c r="D183" s="12">
        <v>2</v>
      </c>
      <c r="E183" s="12">
        <v>1</v>
      </c>
      <c r="F183" s="12">
        <v>1</v>
      </c>
      <c r="G183" s="12">
        <v>2</v>
      </c>
      <c r="H183" s="12">
        <v>1</v>
      </c>
      <c r="I183" s="12">
        <v>1</v>
      </c>
      <c r="J183" s="12">
        <v>1</v>
      </c>
      <c r="K183" s="12">
        <v>1</v>
      </c>
      <c r="L183" s="12">
        <v>1</v>
      </c>
      <c r="M183" s="13">
        <v>1</v>
      </c>
      <c r="N183" s="12">
        <v>13</v>
      </c>
      <c r="O183" s="12">
        <v>11</v>
      </c>
      <c r="P183" s="13">
        <v>1</v>
      </c>
      <c r="Q183" s="14">
        <v>1</v>
      </c>
      <c r="R183">
        <v>0</v>
      </c>
    </row>
    <row r="184" spans="1:18" x14ac:dyDescent="0.25">
      <c r="A184">
        <v>182</v>
      </c>
      <c r="B184" s="9" t="s">
        <v>206</v>
      </c>
      <c r="C184">
        <v>2</v>
      </c>
      <c r="D184" s="12">
        <v>3</v>
      </c>
      <c r="E184" s="12">
        <v>2</v>
      </c>
      <c r="F184" s="12">
        <v>2</v>
      </c>
      <c r="G184" s="12">
        <v>2</v>
      </c>
      <c r="H184" s="12">
        <v>2</v>
      </c>
      <c r="I184" s="12">
        <v>2</v>
      </c>
      <c r="J184" s="12">
        <v>2</v>
      </c>
      <c r="K184" s="12">
        <v>2</v>
      </c>
      <c r="L184" s="12">
        <v>2</v>
      </c>
      <c r="M184" s="13">
        <v>3</v>
      </c>
      <c r="N184" s="12">
        <v>24</v>
      </c>
      <c r="O184" s="12">
        <v>11</v>
      </c>
      <c r="P184" s="13">
        <v>1</v>
      </c>
      <c r="Q184" s="14">
        <v>2</v>
      </c>
      <c r="R184">
        <v>23</v>
      </c>
    </row>
    <row r="185" spans="1:18" x14ac:dyDescent="0.25">
      <c r="A185">
        <v>183</v>
      </c>
      <c r="B185" s="9" t="s">
        <v>207</v>
      </c>
      <c r="C185">
        <v>2</v>
      </c>
      <c r="D185" s="12">
        <v>3</v>
      </c>
      <c r="E185" s="12">
        <v>2</v>
      </c>
      <c r="F185" s="12">
        <v>1</v>
      </c>
      <c r="G185" s="12">
        <v>1</v>
      </c>
      <c r="H185" s="12">
        <v>1</v>
      </c>
      <c r="I185" s="12">
        <v>1</v>
      </c>
      <c r="J185" s="12">
        <v>2</v>
      </c>
      <c r="K185" s="12">
        <v>2</v>
      </c>
      <c r="L185" s="12">
        <v>2</v>
      </c>
      <c r="M185" s="13">
        <v>3</v>
      </c>
      <c r="N185" s="12">
        <v>20</v>
      </c>
      <c r="O185" s="12">
        <v>11</v>
      </c>
      <c r="P185" s="13">
        <v>1</v>
      </c>
      <c r="Q185" s="14">
        <v>2</v>
      </c>
      <c r="R185">
        <v>23</v>
      </c>
    </row>
    <row r="186" spans="1:18" x14ac:dyDescent="0.25">
      <c r="A186">
        <v>184</v>
      </c>
      <c r="B186" s="9" t="s">
        <v>208</v>
      </c>
      <c r="C186">
        <v>2</v>
      </c>
      <c r="D186" s="12">
        <v>3</v>
      </c>
      <c r="E186" s="12">
        <v>1</v>
      </c>
      <c r="F186" s="12">
        <v>3</v>
      </c>
      <c r="G186" s="12">
        <v>3</v>
      </c>
      <c r="H186" s="12">
        <v>3</v>
      </c>
      <c r="I186" s="12">
        <v>2</v>
      </c>
      <c r="J186" s="12">
        <v>2</v>
      </c>
      <c r="K186" s="12">
        <v>2</v>
      </c>
      <c r="L186" s="12">
        <v>2</v>
      </c>
      <c r="M186" s="13">
        <v>1</v>
      </c>
      <c r="N186" s="12">
        <v>24</v>
      </c>
      <c r="O186" s="12">
        <v>11</v>
      </c>
      <c r="P186" s="13">
        <v>1</v>
      </c>
      <c r="Q186" s="14">
        <v>2</v>
      </c>
      <c r="R186">
        <v>0</v>
      </c>
    </row>
    <row r="187" spans="1:18" x14ac:dyDescent="0.25">
      <c r="A187">
        <v>185</v>
      </c>
      <c r="B187" s="9" t="s">
        <v>209</v>
      </c>
      <c r="C187">
        <v>2</v>
      </c>
      <c r="D187" s="12">
        <v>3</v>
      </c>
      <c r="E187" s="12">
        <v>1</v>
      </c>
      <c r="F187" s="12">
        <v>3</v>
      </c>
      <c r="G187" s="12">
        <v>2</v>
      </c>
      <c r="H187" s="12">
        <v>2</v>
      </c>
      <c r="I187" s="12">
        <v>3</v>
      </c>
      <c r="J187" s="12">
        <v>2</v>
      </c>
      <c r="K187" s="12">
        <v>2</v>
      </c>
      <c r="L187" s="12">
        <v>2</v>
      </c>
      <c r="M187" s="13">
        <v>3</v>
      </c>
      <c r="N187" s="12">
        <v>25</v>
      </c>
      <c r="O187" s="12">
        <v>11</v>
      </c>
      <c r="P187" s="13">
        <v>1</v>
      </c>
      <c r="Q187" s="14">
        <v>2</v>
      </c>
      <c r="R187">
        <v>23</v>
      </c>
    </row>
    <row r="188" spans="1:18" x14ac:dyDescent="0.25">
      <c r="A188">
        <v>186</v>
      </c>
      <c r="B188" s="9" t="s">
        <v>210</v>
      </c>
      <c r="C188">
        <v>2</v>
      </c>
      <c r="D188" s="12">
        <v>3</v>
      </c>
      <c r="E188" s="12">
        <v>3</v>
      </c>
      <c r="F188" s="12">
        <v>2</v>
      </c>
      <c r="G188" s="12">
        <v>2</v>
      </c>
      <c r="H188" s="12">
        <v>2</v>
      </c>
      <c r="I188" s="12">
        <v>2</v>
      </c>
      <c r="J188" s="12">
        <v>2</v>
      </c>
      <c r="K188" s="12">
        <v>2</v>
      </c>
      <c r="L188" s="12">
        <v>2</v>
      </c>
      <c r="M188" s="13">
        <v>3</v>
      </c>
      <c r="N188" s="12">
        <v>25</v>
      </c>
      <c r="O188" s="12">
        <v>11</v>
      </c>
      <c r="P188" s="13">
        <v>1</v>
      </c>
      <c r="Q188" s="14">
        <v>2</v>
      </c>
      <c r="R188">
        <v>23</v>
      </c>
    </row>
    <row r="189" spans="1:18" x14ac:dyDescent="0.25">
      <c r="A189">
        <v>187</v>
      </c>
      <c r="B189" s="9" t="s">
        <v>211</v>
      </c>
      <c r="C189">
        <v>2</v>
      </c>
      <c r="D189" s="12">
        <v>3</v>
      </c>
      <c r="E189" s="12">
        <v>2</v>
      </c>
      <c r="F189" s="12">
        <v>2</v>
      </c>
      <c r="G189" s="12">
        <v>2</v>
      </c>
      <c r="H189" s="12">
        <v>2</v>
      </c>
      <c r="I189" s="12">
        <v>2</v>
      </c>
      <c r="J189" s="12">
        <v>2</v>
      </c>
      <c r="K189" s="12">
        <v>2</v>
      </c>
      <c r="L189" s="12">
        <v>2</v>
      </c>
      <c r="M189" s="13">
        <v>3</v>
      </c>
      <c r="N189" s="12">
        <v>24</v>
      </c>
      <c r="O189" s="12">
        <v>11</v>
      </c>
      <c r="P189" s="13">
        <v>1</v>
      </c>
      <c r="Q189" s="14">
        <v>3</v>
      </c>
      <c r="R189">
        <v>23</v>
      </c>
    </row>
    <row r="190" spans="1:18" x14ac:dyDescent="0.25">
      <c r="A190">
        <v>188</v>
      </c>
      <c r="B190" s="9" t="s">
        <v>212</v>
      </c>
      <c r="C190">
        <v>2</v>
      </c>
      <c r="D190" s="12">
        <v>3</v>
      </c>
      <c r="E190" s="12">
        <v>3</v>
      </c>
      <c r="F190" s="12">
        <v>2</v>
      </c>
      <c r="G190" s="12">
        <v>2</v>
      </c>
      <c r="H190" s="12">
        <v>2</v>
      </c>
      <c r="I190" s="12">
        <v>2</v>
      </c>
      <c r="J190" s="12">
        <v>2</v>
      </c>
      <c r="K190" s="12">
        <v>2</v>
      </c>
      <c r="L190" s="12">
        <v>2</v>
      </c>
      <c r="M190" s="13">
        <v>3</v>
      </c>
      <c r="N190" s="12">
        <v>25</v>
      </c>
      <c r="O190" s="12">
        <v>11</v>
      </c>
      <c r="P190" s="13">
        <v>1</v>
      </c>
      <c r="Q190" s="14">
        <v>2</v>
      </c>
      <c r="R190">
        <v>23</v>
      </c>
    </row>
    <row r="191" spans="1:18" x14ac:dyDescent="0.25">
      <c r="A191">
        <v>189</v>
      </c>
      <c r="B191" s="9" t="s">
        <v>213</v>
      </c>
      <c r="C191">
        <v>2</v>
      </c>
      <c r="D191" s="12">
        <v>3</v>
      </c>
      <c r="E191" s="12">
        <v>2</v>
      </c>
      <c r="F191" s="12">
        <v>2</v>
      </c>
      <c r="G191" s="12">
        <v>3</v>
      </c>
      <c r="H191" s="12">
        <v>2</v>
      </c>
      <c r="I191" s="12">
        <v>2</v>
      </c>
      <c r="J191" s="12">
        <v>2</v>
      </c>
      <c r="K191" s="12">
        <v>3</v>
      </c>
      <c r="L191" s="12">
        <v>2</v>
      </c>
      <c r="M191" s="13">
        <v>3</v>
      </c>
      <c r="N191" s="12">
        <v>26</v>
      </c>
      <c r="O191" s="12">
        <v>11</v>
      </c>
      <c r="P191" s="13">
        <v>1</v>
      </c>
      <c r="Q191" s="14">
        <v>2</v>
      </c>
      <c r="R191">
        <v>23</v>
      </c>
    </row>
    <row r="192" spans="1:18" x14ac:dyDescent="0.25">
      <c r="A192">
        <v>190</v>
      </c>
      <c r="B192" s="9" t="s">
        <v>214</v>
      </c>
      <c r="C192">
        <v>2</v>
      </c>
      <c r="D192" s="12">
        <v>3</v>
      </c>
      <c r="E192" s="12">
        <v>3</v>
      </c>
      <c r="F192" s="12">
        <v>2</v>
      </c>
      <c r="G192" s="12">
        <v>2</v>
      </c>
      <c r="H192" s="12">
        <v>2</v>
      </c>
      <c r="I192" s="12">
        <v>2</v>
      </c>
      <c r="J192" s="12">
        <v>2</v>
      </c>
      <c r="K192" s="12">
        <v>2</v>
      </c>
      <c r="L192" s="12">
        <v>2</v>
      </c>
      <c r="M192" s="13">
        <v>3</v>
      </c>
      <c r="N192" s="12">
        <v>25</v>
      </c>
      <c r="O192" s="12">
        <v>11</v>
      </c>
      <c r="P192" s="13">
        <v>1</v>
      </c>
      <c r="Q192" s="14">
        <v>2</v>
      </c>
      <c r="R192">
        <v>23</v>
      </c>
    </row>
    <row r="193" spans="1:18" x14ac:dyDescent="0.25">
      <c r="A193">
        <v>191</v>
      </c>
      <c r="B193" s="9" t="s">
        <v>215</v>
      </c>
      <c r="C193">
        <v>2</v>
      </c>
      <c r="D193" s="12">
        <v>3</v>
      </c>
      <c r="E193" s="12">
        <v>4</v>
      </c>
      <c r="F193" s="12">
        <v>2</v>
      </c>
      <c r="G193" s="12">
        <v>3</v>
      </c>
      <c r="H193" s="12">
        <v>2</v>
      </c>
      <c r="I193" s="12">
        <v>2</v>
      </c>
      <c r="J193" s="12">
        <v>2</v>
      </c>
      <c r="K193" s="12">
        <v>3</v>
      </c>
      <c r="L193" s="12">
        <v>2</v>
      </c>
      <c r="M193" s="13">
        <v>3</v>
      </c>
      <c r="N193" s="12">
        <v>28</v>
      </c>
      <c r="O193" s="12">
        <v>11</v>
      </c>
      <c r="P193" s="13">
        <v>1</v>
      </c>
      <c r="Q193" s="14">
        <v>2</v>
      </c>
      <c r="R193">
        <v>23</v>
      </c>
    </row>
    <row r="194" spans="1:18" x14ac:dyDescent="0.25">
      <c r="A194">
        <v>192</v>
      </c>
      <c r="B194" s="9" t="s">
        <v>216</v>
      </c>
      <c r="C194">
        <v>2</v>
      </c>
      <c r="D194" s="12">
        <v>3</v>
      </c>
      <c r="E194" s="12">
        <v>2</v>
      </c>
      <c r="F194" s="12">
        <v>2</v>
      </c>
      <c r="G194" s="12">
        <v>2</v>
      </c>
      <c r="H194" s="12">
        <v>2</v>
      </c>
      <c r="I194" s="12">
        <v>2</v>
      </c>
      <c r="J194" s="12">
        <v>2</v>
      </c>
      <c r="K194" s="12">
        <v>2</v>
      </c>
      <c r="L194" s="12">
        <v>2</v>
      </c>
      <c r="M194" s="13">
        <v>3</v>
      </c>
      <c r="N194" s="12">
        <v>24</v>
      </c>
      <c r="O194" s="12">
        <v>11</v>
      </c>
      <c r="P194" s="13">
        <v>1</v>
      </c>
      <c r="Q194" s="14">
        <v>3</v>
      </c>
      <c r="R194">
        <v>23</v>
      </c>
    </row>
    <row r="195" spans="1:18" x14ac:dyDescent="0.25">
      <c r="A195">
        <v>193</v>
      </c>
      <c r="B195" s="9" t="s">
        <v>217</v>
      </c>
      <c r="C195">
        <v>1</v>
      </c>
      <c r="D195" s="12">
        <v>2</v>
      </c>
      <c r="E195" s="12">
        <v>1</v>
      </c>
      <c r="F195" s="12">
        <v>1</v>
      </c>
      <c r="G195" s="12">
        <v>1</v>
      </c>
      <c r="H195" s="12">
        <v>1</v>
      </c>
      <c r="I195" s="12">
        <v>1</v>
      </c>
      <c r="J195" s="12">
        <v>1</v>
      </c>
      <c r="K195" s="12">
        <v>1</v>
      </c>
      <c r="L195" s="12">
        <v>1</v>
      </c>
      <c r="M195" s="13">
        <v>1</v>
      </c>
      <c r="N195" s="12">
        <v>12</v>
      </c>
      <c r="O195" s="12">
        <v>11</v>
      </c>
      <c r="P195" s="13">
        <v>1</v>
      </c>
      <c r="Q195" s="14">
        <v>1</v>
      </c>
      <c r="R195">
        <v>0</v>
      </c>
    </row>
    <row r="196" spans="1:18" x14ac:dyDescent="0.25">
      <c r="A196">
        <v>194</v>
      </c>
      <c r="B196" s="9" t="s">
        <v>218</v>
      </c>
      <c r="C196">
        <v>2</v>
      </c>
      <c r="D196" s="12">
        <v>3</v>
      </c>
      <c r="E196" s="12">
        <v>2</v>
      </c>
      <c r="F196" s="12">
        <v>2</v>
      </c>
      <c r="G196" s="12">
        <v>2</v>
      </c>
      <c r="H196" s="12">
        <v>2</v>
      </c>
      <c r="I196" s="12">
        <v>2</v>
      </c>
      <c r="J196" s="12">
        <v>2</v>
      </c>
      <c r="K196" s="12">
        <v>2</v>
      </c>
      <c r="L196" s="12">
        <v>2</v>
      </c>
      <c r="M196" s="13">
        <v>3</v>
      </c>
      <c r="N196" s="12">
        <v>24</v>
      </c>
      <c r="O196" s="12">
        <v>11</v>
      </c>
      <c r="P196" s="13">
        <v>1</v>
      </c>
      <c r="Q196" s="14">
        <v>3</v>
      </c>
      <c r="R196">
        <v>23</v>
      </c>
    </row>
    <row r="197" spans="1:18" x14ac:dyDescent="0.25">
      <c r="A197">
        <v>195</v>
      </c>
      <c r="B197" s="9" t="s">
        <v>219</v>
      </c>
      <c r="C197">
        <v>2</v>
      </c>
      <c r="D197" s="12">
        <v>3</v>
      </c>
      <c r="E197" s="12">
        <v>3</v>
      </c>
      <c r="F197" s="12">
        <v>2</v>
      </c>
      <c r="G197" s="12">
        <v>2</v>
      </c>
      <c r="H197" s="12">
        <v>2</v>
      </c>
      <c r="I197" s="12">
        <v>2</v>
      </c>
      <c r="J197" s="12">
        <v>2</v>
      </c>
      <c r="K197" s="12">
        <v>2</v>
      </c>
      <c r="L197" s="12">
        <v>2</v>
      </c>
      <c r="M197" s="13">
        <v>3</v>
      </c>
      <c r="N197" s="12">
        <v>25</v>
      </c>
      <c r="O197" s="12">
        <v>11</v>
      </c>
      <c r="P197" s="13">
        <v>1</v>
      </c>
      <c r="Q197" s="14">
        <v>2</v>
      </c>
      <c r="R197">
        <v>23</v>
      </c>
    </row>
    <row r="198" spans="1:18" x14ac:dyDescent="0.25">
      <c r="A198">
        <v>196</v>
      </c>
      <c r="B198" s="9" t="s">
        <v>220</v>
      </c>
      <c r="C198">
        <v>1</v>
      </c>
      <c r="D198" s="12">
        <v>2</v>
      </c>
      <c r="E198" s="12">
        <v>1</v>
      </c>
      <c r="F198" s="12">
        <v>1</v>
      </c>
      <c r="G198" s="12">
        <v>1</v>
      </c>
      <c r="H198" s="12">
        <v>1</v>
      </c>
      <c r="I198" s="12">
        <v>1</v>
      </c>
      <c r="J198" s="12">
        <v>1</v>
      </c>
      <c r="K198" s="12">
        <v>1</v>
      </c>
      <c r="L198" s="12">
        <v>1</v>
      </c>
      <c r="M198" s="13">
        <v>1</v>
      </c>
      <c r="N198" s="12">
        <v>12</v>
      </c>
      <c r="O198" s="12">
        <v>11</v>
      </c>
      <c r="P198" s="13">
        <v>1</v>
      </c>
      <c r="Q198" s="14">
        <v>1</v>
      </c>
      <c r="R198">
        <v>0</v>
      </c>
    </row>
    <row r="199" spans="1:18" x14ac:dyDescent="0.25">
      <c r="A199">
        <v>197</v>
      </c>
      <c r="B199" s="9" t="s">
        <v>221</v>
      </c>
      <c r="C199">
        <v>2</v>
      </c>
      <c r="D199" s="12">
        <v>3</v>
      </c>
      <c r="E199" s="12">
        <v>3</v>
      </c>
      <c r="F199" s="12">
        <v>3</v>
      </c>
      <c r="G199" s="12">
        <v>2</v>
      </c>
      <c r="H199" s="12">
        <v>2</v>
      </c>
      <c r="I199" s="12">
        <v>2</v>
      </c>
      <c r="J199" s="12">
        <v>2</v>
      </c>
      <c r="K199" s="12">
        <v>2</v>
      </c>
      <c r="L199" s="12">
        <v>2</v>
      </c>
      <c r="M199" s="13">
        <v>3</v>
      </c>
      <c r="N199" s="12">
        <v>26</v>
      </c>
      <c r="O199" s="12">
        <v>11</v>
      </c>
      <c r="P199" s="13">
        <v>1</v>
      </c>
      <c r="Q199" s="14">
        <v>3</v>
      </c>
      <c r="R199">
        <v>23</v>
      </c>
    </row>
    <row r="200" spans="1:18" x14ac:dyDescent="0.25">
      <c r="A200">
        <v>198</v>
      </c>
      <c r="B200" s="9" t="s">
        <v>222</v>
      </c>
      <c r="C200">
        <v>2</v>
      </c>
      <c r="D200" s="12">
        <v>3</v>
      </c>
      <c r="E200" s="12">
        <v>2</v>
      </c>
      <c r="F200" s="12">
        <v>2</v>
      </c>
      <c r="G200" s="12">
        <v>2</v>
      </c>
      <c r="H200" s="12">
        <v>2</v>
      </c>
      <c r="I200" s="12">
        <v>2</v>
      </c>
      <c r="J200" s="12">
        <v>2</v>
      </c>
      <c r="K200" s="12">
        <v>2</v>
      </c>
      <c r="L200" s="12">
        <v>2</v>
      </c>
      <c r="M200" s="13">
        <v>3</v>
      </c>
      <c r="N200" s="12">
        <v>24</v>
      </c>
      <c r="O200" s="12">
        <v>11</v>
      </c>
      <c r="P200" s="13">
        <v>1</v>
      </c>
      <c r="Q200" s="14">
        <v>4</v>
      </c>
      <c r="R200">
        <v>23</v>
      </c>
    </row>
    <row r="201" spans="1:18" x14ac:dyDescent="0.25">
      <c r="A201">
        <v>199</v>
      </c>
      <c r="B201" s="9" t="s">
        <v>223</v>
      </c>
      <c r="C201">
        <v>2</v>
      </c>
      <c r="D201" s="12">
        <v>3</v>
      </c>
      <c r="E201" s="12">
        <v>3</v>
      </c>
      <c r="F201" s="12">
        <v>2</v>
      </c>
      <c r="G201" s="12">
        <v>2</v>
      </c>
      <c r="H201" s="12">
        <v>2</v>
      </c>
      <c r="I201" s="12">
        <v>2</v>
      </c>
      <c r="J201" s="12">
        <v>2</v>
      </c>
      <c r="K201" s="12">
        <v>2</v>
      </c>
      <c r="L201" s="12">
        <v>2</v>
      </c>
      <c r="M201" s="13">
        <v>3</v>
      </c>
      <c r="N201" s="12">
        <v>25</v>
      </c>
      <c r="O201" s="12">
        <v>11</v>
      </c>
      <c r="P201" s="13">
        <v>1</v>
      </c>
      <c r="Q201" s="14">
        <v>3</v>
      </c>
      <c r="R201">
        <v>23</v>
      </c>
    </row>
    <row r="202" spans="1:18" x14ac:dyDescent="0.25">
      <c r="A202">
        <v>200</v>
      </c>
      <c r="B202" s="9" t="s">
        <v>224</v>
      </c>
      <c r="C202">
        <v>2</v>
      </c>
      <c r="D202" s="12">
        <v>3</v>
      </c>
      <c r="E202" s="12">
        <v>2</v>
      </c>
      <c r="F202" s="12">
        <v>2</v>
      </c>
      <c r="G202" s="12">
        <v>2</v>
      </c>
      <c r="H202" s="12">
        <v>2</v>
      </c>
      <c r="I202" s="12">
        <v>2</v>
      </c>
      <c r="J202" s="12">
        <v>2</v>
      </c>
      <c r="K202" s="12">
        <v>2</v>
      </c>
      <c r="L202" s="12">
        <v>2</v>
      </c>
      <c r="M202" s="13">
        <v>3</v>
      </c>
      <c r="N202" s="12">
        <v>24</v>
      </c>
      <c r="O202" s="12">
        <v>11</v>
      </c>
      <c r="P202" s="13">
        <v>1</v>
      </c>
      <c r="Q202" s="14">
        <v>2</v>
      </c>
      <c r="R202">
        <v>23</v>
      </c>
    </row>
    <row r="203" spans="1:18" x14ac:dyDescent="0.25">
      <c r="A203">
        <v>201</v>
      </c>
      <c r="B203" s="9" t="s">
        <v>225</v>
      </c>
      <c r="C203">
        <v>2</v>
      </c>
      <c r="D203" s="12">
        <v>3</v>
      </c>
      <c r="E203" s="12">
        <v>2</v>
      </c>
      <c r="F203" s="12">
        <v>2</v>
      </c>
      <c r="G203" s="12">
        <v>2</v>
      </c>
      <c r="H203" s="12">
        <v>2</v>
      </c>
      <c r="I203" s="12">
        <v>2</v>
      </c>
      <c r="J203" s="12">
        <v>2</v>
      </c>
      <c r="K203" s="12">
        <v>2</v>
      </c>
      <c r="L203" s="12">
        <v>2</v>
      </c>
      <c r="M203" s="13">
        <v>3</v>
      </c>
      <c r="N203" s="12">
        <v>24</v>
      </c>
      <c r="O203" s="12">
        <v>11</v>
      </c>
      <c r="P203" s="13">
        <v>1</v>
      </c>
      <c r="Q203" s="14">
        <v>3</v>
      </c>
      <c r="R203">
        <v>23</v>
      </c>
    </row>
    <row r="204" spans="1:18" x14ac:dyDescent="0.25">
      <c r="A204">
        <v>202</v>
      </c>
      <c r="B204" s="9" t="s">
        <v>226</v>
      </c>
      <c r="C204">
        <v>2</v>
      </c>
      <c r="D204" s="12">
        <v>3</v>
      </c>
      <c r="E204" s="12">
        <v>2</v>
      </c>
      <c r="F204" s="12">
        <v>2</v>
      </c>
      <c r="G204" s="12">
        <v>2</v>
      </c>
      <c r="H204" s="12">
        <v>2</v>
      </c>
      <c r="I204" s="12">
        <v>2</v>
      </c>
      <c r="J204" s="12">
        <v>2</v>
      </c>
      <c r="K204" s="12">
        <v>2</v>
      </c>
      <c r="L204" s="12">
        <v>2</v>
      </c>
      <c r="M204" s="13">
        <v>3</v>
      </c>
      <c r="N204" s="12">
        <v>24</v>
      </c>
      <c r="O204" s="12">
        <v>11</v>
      </c>
      <c r="P204" s="13">
        <v>1</v>
      </c>
      <c r="Q204" s="14">
        <v>2</v>
      </c>
      <c r="R204">
        <v>23</v>
      </c>
    </row>
    <row r="205" spans="1:18" x14ac:dyDescent="0.25">
      <c r="A205">
        <v>203</v>
      </c>
      <c r="B205" s="9" t="s">
        <v>227</v>
      </c>
      <c r="C205">
        <v>2</v>
      </c>
      <c r="D205" s="12">
        <v>3</v>
      </c>
      <c r="E205" s="12">
        <v>2</v>
      </c>
      <c r="F205" s="12">
        <v>2</v>
      </c>
      <c r="G205" s="12">
        <v>2</v>
      </c>
      <c r="H205" s="12">
        <v>2</v>
      </c>
      <c r="I205" s="12">
        <v>2</v>
      </c>
      <c r="J205" s="12">
        <v>2</v>
      </c>
      <c r="K205" s="12">
        <v>2</v>
      </c>
      <c r="L205" s="12">
        <v>2</v>
      </c>
      <c r="M205" s="13">
        <v>3</v>
      </c>
      <c r="N205" s="12">
        <v>24</v>
      </c>
      <c r="O205" s="12">
        <v>11</v>
      </c>
      <c r="P205" s="13">
        <v>1</v>
      </c>
      <c r="Q205" s="14">
        <v>2</v>
      </c>
      <c r="R205">
        <v>23</v>
      </c>
    </row>
    <row r="206" spans="1:18" x14ac:dyDescent="0.25">
      <c r="A206">
        <v>204</v>
      </c>
      <c r="B206" s="9" t="s">
        <v>228</v>
      </c>
      <c r="C206">
        <v>2</v>
      </c>
      <c r="D206" s="12">
        <v>3</v>
      </c>
      <c r="E206" s="12">
        <v>2</v>
      </c>
      <c r="F206" s="12">
        <v>2</v>
      </c>
      <c r="G206" s="12">
        <v>2</v>
      </c>
      <c r="H206" s="12">
        <v>2</v>
      </c>
      <c r="I206" s="12">
        <v>2</v>
      </c>
      <c r="J206" s="12">
        <v>2</v>
      </c>
      <c r="K206" s="12">
        <v>2</v>
      </c>
      <c r="L206" s="12">
        <v>2</v>
      </c>
      <c r="M206" s="13">
        <v>3</v>
      </c>
      <c r="N206" s="12">
        <v>24</v>
      </c>
      <c r="O206" s="12">
        <v>11</v>
      </c>
      <c r="P206" s="13">
        <v>1</v>
      </c>
      <c r="Q206" s="14">
        <v>2</v>
      </c>
      <c r="R206">
        <v>23</v>
      </c>
    </row>
    <row r="207" spans="1:18" x14ac:dyDescent="0.25">
      <c r="A207">
        <v>205</v>
      </c>
      <c r="B207" s="9" t="s">
        <v>229</v>
      </c>
      <c r="C207">
        <v>3</v>
      </c>
      <c r="D207" s="12">
        <v>4</v>
      </c>
      <c r="E207" s="12">
        <v>1</v>
      </c>
      <c r="F207" s="12">
        <v>2</v>
      </c>
      <c r="G207" s="12">
        <v>3</v>
      </c>
      <c r="H207" s="12">
        <v>2</v>
      </c>
      <c r="I207" s="12">
        <v>2</v>
      </c>
      <c r="J207" s="12">
        <v>2</v>
      </c>
      <c r="K207" s="12">
        <v>5</v>
      </c>
      <c r="L207" s="12">
        <v>3</v>
      </c>
      <c r="M207" s="13">
        <v>3</v>
      </c>
      <c r="N207" s="12">
        <v>30</v>
      </c>
      <c r="O207" s="12">
        <v>11</v>
      </c>
      <c r="P207" s="13">
        <v>1</v>
      </c>
      <c r="Q207" s="14">
        <v>3</v>
      </c>
      <c r="R207">
        <v>23</v>
      </c>
    </row>
    <row r="208" spans="1:18" x14ac:dyDescent="0.25">
      <c r="A208">
        <v>206</v>
      </c>
      <c r="B208" s="9" t="s">
        <v>230</v>
      </c>
      <c r="C208">
        <v>2</v>
      </c>
      <c r="D208" s="12">
        <v>3</v>
      </c>
      <c r="E208" s="12">
        <v>2</v>
      </c>
      <c r="F208" s="12">
        <v>2</v>
      </c>
      <c r="G208" s="12">
        <v>2</v>
      </c>
      <c r="H208" s="12">
        <v>2</v>
      </c>
      <c r="I208" s="12">
        <v>4</v>
      </c>
      <c r="J208" s="12">
        <v>2</v>
      </c>
      <c r="K208" s="12">
        <v>2</v>
      </c>
      <c r="L208" s="12">
        <v>2</v>
      </c>
      <c r="M208" s="13">
        <v>3</v>
      </c>
      <c r="N208" s="12">
        <v>26</v>
      </c>
      <c r="O208" s="12">
        <v>11</v>
      </c>
      <c r="P208" s="13">
        <v>1</v>
      </c>
      <c r="Q208" s="14">
        <v>2</v>
      </c>
      <c r="R208">
        <v>23</v>
      </c>
    </row>
    <row r="209" spans="1:18" x14ac:dyDescent="0.25">
      <c r="A209">
        <v>207</v>
      </c>
      <c r="B209" s="9" t="s">
        <v>231</v>
      </c>
      <c r="C209">
        <v>1</v>
      </c>
      <c r="D209" s="12">
        <v>3</v>
      </c>
      <c r="E209" s="12">
        <v>3</v>
      </c>
      <c r="F209" s="12">
        <v>1</v>
      </c>
      <c r="G209" s="12">
        <v>2</v>
      </c>
      <c r="H209" s="12">
        <v>2</v>
      </c>
      <c r="I209" s="12">
        <v>3</v>
      </c>
      <c r="J209" s="12">
        <v>1</v>
      </c>
      <c r="K209" s="12">
        <v>1</v>
      </c>
      <c r="L209" s="12">
        <v>1</v>
      </c>
      <c r="M209" s="13">
        <v>1</v>
      </c>
      <c r="N209" s="12">
        <v>19</v>
      </c>
      <c r="O209" s="12">
        <v>11</v>
      </c>
      <c r="P209" s="13">
        <v>1</v>
      </c>
      <c r="Q209" s="14">
        <v>1</v>
      </c>
      <c r="R209">
        <v>0</v>
      </c>
    </row>
    <row r="210" spans="1:18" x14ac:dyDescent="0.25">
      <c r="A210">
        <v>208</v>
      </c>
      <c r="B210" s="9" t="s">
        <v>232</v>
      </c>
      <c r="C210">
        <v>2</v>
      </c>
      <c r="D210" s="12">
        <v>3</v>
      </c>
      <c r="E210" s="12">
        <v>2</v>
      </c>
      <c r="F210" s="12">
        <v>2</v>
      </c>
      <c r="G210" s="12">
        <v>2</v>
      </c>
      <c r="H210" s="12">
        <v>2</v>
      </c>
      <c r="I210" s="12">
        <v>2</v>
      </c>
      <c r="J210" s="12">
        <v>2</v>
      </c>
      <c r="K210" s="12">
        <v>2</v>
      </c>
      <c r="L210" s="12">
        <v>2</v>
      </c>
      <c r="M210" s="13">
        <v>3</v>
      </c>
      <c r="N210" s="12">
        <v>24</v>
      </c>
      <c r="O210" s="12">
        <v>11</v>
      </c>
      <c r="P210" s="13">
        <v>1</v>
      </c>
      <c r="Q210" s="14">
        <v>3</v>
      </c>
      <c r="R210">
        <v>23</v>
      </c>
    </row>
    <row r="211" spans="1:18" x14ac:dyDescent="0.25">
      <c r="A211">
        <v>209</v>
      </c>
      <c r="B211" s="9" t="s">
        <v>233</v>
      </c>
      <c r="C211">
        <v>2</v>
      </c>
      <c r="D211" s="12">
        <v>5</v>
      </c>
      <c r="E211" s="12">
        <v>1</v>
      </c>
      <c r="F211" s="12">
        <v>2</v>
      </c>
      <c r="G211" s="12">
        <v>3</v>
      </c>
      <c r="H211" s="12">
        <v>3</v>
      </c>
      <c r="I211" s="12">
        <v>3</v>
      </c>
      <c r="J211" s="12">
        <v>1</v>
      </c>
      <c r="K211" s="12">
        <v>3</v>
      </c>
      <c r="L211" s="12">
        <v>3</v>
      </c>
      <c r="M211" s="13">
        <v>2</v>
      </c>
      <c r="N211" s="12">
        <v>28</v>
      </c>
      <c r="O211" s="12">
        <v>11</v>
      </c>
      <c r="P211" s="13">
        <v>1</v>
      </c>
      <c r="Q211" s="14">
        <v>4</v>
      </c>
      <c r="R211">
        <v>21</v>
      </c>
    </row>
    <row r="212" spans="1:18" x14ac:dyDescent="0.25">
      <c r="A212">
        <v>210</v>
      </c>
      <c r="B212" s="9" t="s">
        <v>234</v>
      </c>
      <c r="C212">
        <v>2</v>
      </c>
      <c r="D212" s="12">
        <v>5</v>
      </c>
      <c r="E212" s="12">
        <v>1</v>
      </c>
      <c r="F212" s="12">
        <v>2</v>
      </c>
      <c r="G212" s="12">
        <v>2</v>
      </c>
      <c r="H212" s="12">
        <v>2</v>
      </c>
      <c r="I212" s="12">
        <v>2</v>
      </c>
      <c r="J212" s="12">
        <v>1</v>
      </c>
      <c r="K212" s="12">
        <v>4</v>
      </c>
      <c r="L212" s="12">
        <v>3</v>
      </c>
      <c r="M212" s="13">
        <v>3</v>
      </c>
      <c r="N212" s="12">
        <v>27</v>
      </c>
      <c r="O212" s="12">
        <v>11</v>
      </c>
      <c r="P212" s="13">
        <v>1</v>
      </c>
      <c r="Q212" s="14">
        <v>7</v>
      </c>
      <c r="R212">
        <v>20</v>
      </c>
    </row>
    <row r="213" spans="1:18" x14ac:dyDescent="0.25">
      <c r="A213">
        <v>211</v>
      </c>
      <c r="B213" s="9" t="s">
        <v>235</v>
      </c>
      <c r="C213">
        <v>2</v>
      </c>
      <c r="D213" s="12">
        <v>3</v>
      </c>
      <c r="E213" s="12">
        <v>2</v>
      </c>
      <c r="F213" s="12">
        <v>2</v>
      </c>
      <c r="G213" s="12">
        <v>2</v>
      </c>
      <c r="H213" s="12">
        <v>2</v>
      </c>
      <c r="I213" s="12">
        <v>2</v>
      </c>
      <c r="J213" s="12">
        <v>2</v>
      </c>
      <c r="K213" s="12">
        <v>2</v>
      </c>
      <c r="L213" s="12">
        <v>2</v>
      </c>
      <c r="M213" s="13">
        <v>3</v>
      </c>
      <c r="N213" s="12">
        <v>24</v>
      </c>
      <c r="O213" s="12">
        <v>11</v>
      </c>
      <c r="P213" s="13">
        <v>1</v>
      </c>
      <c r="Q213" s="14">
        <v>2</v>
      </c>
      <c r="R213">
        <v>23</v>
      </c>
    </row>
    <row r="214" spans="1:18" x14ac:dyDescent="0.25">
      <c r="A214">
        <v>212</v>
      </c>
      <c r="B214" s="9" t="s">
        <v>236</v>
      </c>
      <c r="C214">
        <v>2</v>
      </c>
      <c r="D214" s="12">
        <v>3</v>
      </c>
      <c r="E214" s="12">
        <v>3</v>
      </c>
      <c r="F214" s="12">
        <v>2</v>
      </c>
      <c r="G214" s="12">
        <v>2</v>
      </c>
      <c r="H214" s="12">
        <v>2</v>
      </c>
      <c r="I214" s="12">
        <v>2</v>
      </c>
      <c r="J214" s="12">
        <v>2</v>
      </c>
      <c r="K214" s="12">
        <v>2</v>
      </c>
      <c r="L214" s="12">
        <v>2</v>
      </c>
      <c r="M214" s="13">
        <v>3</v>
      </c>
      <c r="N214" s="12">
        <v>25</v>
      </c>
      <c r="O214" s="12">
        <v>11</v>
      </c>
      <c r="P214" s="13">
        <v>1</v>
      </c>
      <c r="Q214" s="14">
        <v>2</v>
      </c>
      <c r="R214">
        <v>23</v>
      </c>
    </row>
    <row r="215" spans="1:18" x14ac:dyDescent="0.25">
      <c r="A215">
        <v>213</v>
      </c>
      <c r="B215" s="9" t="s">
        <v>237</v>
      </c>
      <c r="C215">
        <v>2</v>
      </c>
      <c r="D215" s="12">
        <v>3</v>
      </c>
      <c r="E215" s="12">
        <v>2</v>
      </c>
      <c r="F215" s="12">
        <v>2</v>
      </c>
      <c r="G215" s="12">
        <v>2</v>
      </c>
      <c r="H215" s="12">
        <v>2</v>
      </c>
      <c r="I215" s="12">
        <v>3</v>
      </c>
      <c r="J215" s="12">
        <v>2</v>
      </c>
      <c r="K215" s="12">
        <v>2</v>
      </c>
      <c r="L215" s="12">
        <v>2</v>
      </c>
      <c r="M215" s="13">
        <v>3</v>
      </c>
      <c r="N215" s="12">
        <v>25</v>
      </c>
      <c r="O215" s="12">
        <v>11</v>
      </c>
      <c r="P215" s="13">
        <v>1</v>
      </c>
      <c r="Q215" s="14">
        <v>2</v>
      </c>
      <c r="R215">
        <v>23</v>
      </c>
    </row>
    <row r="216" spans="1:18" x14ac:dyDescent="0.25">
      <c r="A216">
        <v>214</v>
      </c>
      <c r="B216" s="9" t="s">
        <v>238</v>
      </c>
      <c r="C216">
        <v>2</v>
      </c>
      <c r="D216" s="12">
        <v>3</v>
      </c>
      <c r="E216" s="12">
        <v>2</v>
      </c>
      <c r="F216" s="12">
        <v>2</v>
      </c>
      <c r="G216" s="12">
        <v>2</v>
      </c>
      <c r="H216" s="12">
        <v>2</v>
      </c>
      <c r="I216" s="12">
        <v>2</v>
      </c>
      <c r="J216" s="12">
        <v>2</v>
      </c>
      <c r="K216" s="12">
        <v>2</v>
      </c>
      <c r="L216" s="12">
        <v>2</v>
      </c>
      <c r="M216" s="13">
        <v>3</v>
      </c>
      <c r="N216" s="12">
        <v>24</v>
      </c>
      <c r="O216" s="12">
        <v>11</v>
      </c>
      <c r="P216" s="13">
        <v>1</v>
      </c>
      <c r="Q216" s="14">
        <v>3</v>
      </c>
      <c r="R216">
        <v>23</v>
      </c>
    </row>
    <row r="217" spans="1:18" x14ac:dyDescent="0.25">
      <c r="A217">
        <v>215</v>
      </c>
      <c r="B217" s="9" t="s">
        <v>239</v>
      </c>
      <c r="C217">
        <v>2</v>
      </c>
      <c r="D217" s="12">
        <v>3</v>
      </c>
      <c r="E217" s="12">
        <v>3</v>
      </c>
      <c r="F217" s="12">
        <v>2</v>
      </c>
      <c r="G217" s="12">
        <v>2</v>
      </c>
      <c r="H217" s="12">
        <v>2</v>
      </c>
      <c r="I217" s="12">
        <v>2</v>
      </c>
      <c r="J217" s="12">
        <v>2</v>
      </c>
      <c r="K217" s="12">
        <v>2</v>
      </c>
      <c r="L217" s="12">
        <v>2</v>
      </c>
      <c r="M217" s="13">
        <v>3</v>
      </c>
      <c r="N217" s="12">
        <v>25</v>
      </c>
      <c r="O217" s="12">
        <v>11</v>
      </c>
      <c r="P217" s="13">
        <v>1</v>
      </c>
      <c r="Q217" s="14">
        <v>2</v>
      </c>
      <c r="R217">
        <v>23</v>
      </c>
    </row>
    <row r="218" spans="1:18" x14ac:dyDescent="0.25">
      <c r="A218">
        <v>216</v>
      </c>
      <c r="B218" s="9" t="s">
        <v>240</v>
      </c>
      <c r="C218">
        <v>2</v>
      </c>
      <c r="D218" s="12">
        <v>3</v>
      </c>
      <c r="E218" s="12">
        <v>2</v>
      </c>
      <c r="F218" s="12">
        <v>2</v>
      </c>
      <c r="G218" s="12">
        <v>2</v>
      </c>
      <c r="H218" s="12">
        <v>2</v>
      </c>
      <c r="I218" s="12">
        <v>2</v>
      </c>
      <c r="J218" s="12">
        <v>2</v>
      </c>
      <c r="K218" s="12">
        <v>2</v>
      </c>
      <c r="L218" s="12">
        <v>2</v>
      </c>
      <c r="M218" s="13">
        <v>3</v>
      </c>
      <c r="N218" s="12">
        <v>24</v>
      </c>
      <c r="O218" s="12">
        <v>11</v>
      </c>
      <c r="P218" s="13">
        <v>1</v>
      </c>
      <c r="Q218" s="14">
        <v>2</v>
      </c>
      <c r="R218">
        <v>23</v>
      </c>
    </row>
    <row r="219" spans="1:18" x14ac:dyDescent="0.25">
      <c r="A219">
        <v>217</v>
      </c>
      <c r="B219" s="9" t="s">
        <v>241</v>
      </c>
      <c r="C219">
        <v>2</v>
      </c>
      <c r="D219" s="12">
        <v>3</v>
      </c>
      <c r="E219" s="12">
        <v>3</v>
      </c>
      <c r="F219" s="12">
        <v>2</v>
      </c>
      <c r="G219" s="12">
        <v>2</v>
      </c>
      <c r="H219" s="12">
        <v>2</v>
      </c>
      <c r="I219" s="12">
        <v>2</v>
      </c>
      <c r="J219" s="12">
        <v>2</v>
      </c>
      <c r="K219" s="12">
        <v>2</v>
      </c>
      <c r="L219" s="12">
        <v>2</v>
      </c>
      <c r="M219" s="13">
        <v>3</v>
      </c>
      <c r="N219" s="12">
        <v>25</v>
      </c>
      <c r="O219" s="12">
        <v>11</v>
      </c>
      <c r="P219" s="13">
        <v>1</v>
      </c>
      <c r="Q219" s="14">
        <v>3</v>
      </c>
      <c r="R219">
        <v>23</v>
      </c>
    </row>
    <row r="220" spans="1:18" x14ac:dyDescent="0.25">
      <c r="A220">
        <v>218</v>
      </c>
      <c r="B220" s="9" t="s">
        <v>242</v>
      </c>
      <c r="C220">
        <v>2</v>
      </c>
      <c r="D220" s="12">
        <v>3</v>
      </c>
      <c r="E220" s="12">
        <v>2</v>
      </c>
      <c r="F220" s="12">
        <v>2</v>
      </c>
      <c r="G220" s="12">
        <v>2</v>
      </c>
      <c r="H220" s="12">
        <v>2</v>
      </c>
      <c r="I220" s="12">
        <v>2</v>
      </c>
      <c r="J220" s="12">
        <v>2</v>
      </c>
      <c r="K220" s="12">
        <v>2</v>
      </c>
      <c r="L220" s="12">
        <v>2</v>
      </c>
      <c r="M220" s="13">
        <v>3</v>
      </c>
      <c r="N220" s="12">
        <v>24</v>
      </c>
      <c r="O220" s="12">
        <v>11</v>
      </c>
      <c r="P220" s="13">
        <v>1</v>
      </c>
      <c r="Q220" s="14">
        <v>2</v>
      </c>
      <c r="R220">
        <v>23</v>
      </c>
    </row>
    <row r="221" spans="1:18" x14ac:dyDescent="0.25">
      <c r="A221">
        <v>219</v>
      </c>
      <c r="B221" s="9" t="s">
        <v>243</v>
      </c>
      <c r="C221">
        <v>2</v>
      </c>
      <c r="D221" s="12">
        <v>3</v>
      </c>
      <c r="E221" s="12">
        <v>2</v>
      </c>
      <c r="F221" s="12">
        <v>2</v>
      </c>
      <c r="G221" s="12">
        <v>2</v>
      </c>
      <c r="H221" s="12">
        <v>2</v>
      </c>
      <c r="I221" s="12">
        <v>2</v>
      </c>
      <c r="J221" s="12">
        <v>2</v>
      </c>
      <c r="K221" s="12">
        <v>2</v>
      </c>
      <c r="L221" s="12">
        <v>2</v>
      </c>
      <c r="M221" s="13">
        <v>3</v>
      </c>
      <c r="N221" s="12">
        <v>24</v>
      </c>
      <c r="O221" s="12">
        <v>11</v>
      </c>
      <c r="P221" s="13">
        <v>1</v>
      </c>
      <c r="Q221" s="14">
        <v>2</v>
      </c>
      <c r="R221">
        <v>23</v>
      </c>
    </row>
    <row r="222" spans="1:18" x14ac:dyDescent="0.25">
      <c r="A222">
        <v>220</v>
      </c>
      <c r="B222" s="9" t="s">
        <v>244</v>
      </c>
      <c r="C222">
        <v>2</v>
      </c>
      <c r="D222" s="12">
        <v>3</v>
      </c>
      <c r="E222" s="12">
        <v>2</v>
      </c>
      <c r="F222" s="12">
        <v>2</v>
      </c>
      <c r="G222" s="12">
        <v>2</v>
      </c>
      <c r="H222" s="12">
        <v>2</v>
      </c>
      <c r="I222" s="12">
        <v>2</v>
      </c>
      <c r="J222" s="12">
        <v>2</v>
      </c>
      <c r="K222" s="12">
        <v>2</v>
      </c>
      <c r="L222" s="12">
        <v>2</v>
      </c>
      <c r="M222" s="13">
        <v>3</v>
      </c>
      <c r="N222" s="12">
        <v>24</v>
      </c>
      <c r="O222" s="12">
        <v>11</v>
      </c>
      <c r="P222" s="13">
        <v>1</v>
      </c>
      <c r="Q222" s="14">
        <v>3</v>
      </c>
      <c r="R222">
        <v>23</v>
      </c>
    </row>
    <row r="223" spans="1:18" x14ac:dyDescent="0.25">
      <c r="A223">
        <v>221</v>
      </c>
      <c r="B223" s="9" t="s">
        <v>245</v>
      </c>
      <c r="C223">
        <v>2</v>
      </c>
      <c r="D223" s="12">
        <v>3</v>
      </c>
      <c r="E223" s="12">
        <v>2</v>
      </c>
      <c r="F223" s="12">
        <v>2</v>
      </c>
      <c r="G223" s="12">
        <v>2</v>
      </c>
      <c r="H223" s="12">
        <v>2</v>
      </c>
      <c r="I223" s="12">
        <v>2</v>
      </c>
      <c r="J223" s="12">
        <v>2</v>
      </c>
      <c r="K223" s="12">
        <v>2</v>
      </c>
      <c r="L223" s="12">
        <v>2</v>
      </c>
      <c r="M223" s="13">
        <v>3</v>
      </c>
      <c r="N223" s="12">
        <v>24</v>
      </c>
      <c r="O223" s="12">
        <v>11</v>
      </c>
      <c r="P223" s="13">
        <v>1</v>
      </c>
      <c r="Q223" s="14">
        <v>2</v>
      </c>
      <c r="R223">
        <v>23</v>
      </c>
    </row>
    <row r="224" spans="1:18" x14ac:dyDescent="0.25">
      <c r="A224">
        <v>222</v>
      </c>
      <c r="B224" s="9" t="s">
        <v>246</v>
      </c>
      <c r="C224">
        <v>2</v>
      </c>
      <c r="D224" s="12">
        <v>3</v>
      </c>
      <c r="E224" s="12">
        <v>3</v>
      </c>
      <c r="F224" s="12">
        <v>2</v>
      </c>
      <c r="G224" s="12">
        <v>2</v>
      </c>
      <c r="H224" s="12">
        <v>2</v>
      </c>
      <c r="I224" s="12">
        <v>2</v>
      </c>
      <c r="J224" s="12">
        <v>2</v>
      </c>
      <c r="K224" s="12">
        <v>2</v>
      </c>
      <c r="L224" s="12">
        <v>2</v>
      </c>
      <c r="M224" s="13">
        <v>3</v>
      </c>
      <c r="N224" s="12">
        <v>25</v>
      </c>
      <c r="O224" s="12">
        <v>11</v>
      </c>
      <c r="P224" s="13">
        <v>1</v>
      </c>
      <c r="Q224" s="14">
        <v>2</v>
      </c>
      <c r="R224">
        <v>23</v>
      </c>
    </row>
    <row r="225" spans="1:18" x14ac:dyDescent="0.25">
      <c r="A225">
        <v>223</v>
      </c>
      <c r="B225" s="9" t="s">
        <v>247</v>
      </c>
      <c r="C225">
        <v>2</v>
      </c>
      <c r="D225" s="12">
        <v>3</v>
      </c>
      <c r="E225" s="12">
        <v>3</v>
      </c>
      <c r="F225" s="12">
        <v>2</v>
      </c>
      <c r="G225" s="12">
        <v>2</v>
      </c>
      <c r="H225" s="12">
        <v>2</v>
      </c>
      <c r="I225" s="12">
        <v>2</v>
      </c>
      <c r="J225" s="12">
        <v>2</v>
      </c>
      <c r="K225" s="12">
        <v>2</v>
      </c>
      <c r="L225" s="12">
        <v>2</v>
      </c>
      <c r="M225" s="13">
        <v>3</v>
      </c>
      <c r="N225" s="12">
        <v>25</v>
      </c>
      <c r="O225" s="12">
        <v>11</v>
      </c>
      <c r="P225" s="13">
        <v>1</v>
      </c>
      <c r="Q225" s="14">
        <v>3</v>
      </c>
      <c r="R225">
        <v>23</v>
      </c>
    </row>
    <row r="226" spans="1:18" x14ac:dyDescent="0.25">
      <c r="A226">
        <v>224</v>
      </c>
      <c r="B226" s="9" t="s">
        <v>248</v>
      </c>
      <c r="C226">
        <v>2</v>
      </c>
      <c r="D226" s="12">
        <v>3</v>
      </c>
      <c r="E226" s="12">
        <v>4</v>
      </c>
      <c r="F226" s="12">
        <v>2</v>
      </c>
      <c r="G226" s="12">
        <v>2</v>
      </c>
      <c r="H226" s="12">
        <v>2</v>
      </c>
      <c r="I226" s="12">
        <v>2</v>
      </c>
      <c r="J226" s="12">
        <v>2</v>
      </c>
      <c r="K226" s="12">
        <v>2</v>
      </c>
      <c r="L226" s="12">
        <v>2</v>
      </c>
      <c r="M226" s="13">
        <v>3</v>
      </c>
      <c r="N226" s="12">
        <v>26</v>
      </c>
      <c r="O226" s="12">
        <v>11</v>
      </c>
      <c r="P226" s="13">
        <v>1</v>
      </c>
      <c r="Q226" s="14">
        <v>3</v>
      </c>
      <c r="R226">
        <v>23</v>
      </c>
    </row>
    <row r="227" spans="1:18" x14ac:dyDescent="0.25">
      <c r="A227">
        <v>225</v>
      </c>
      <c r="B227" s="9" t="s">
        <v>249</v>
      </c>
      <c r="C227">
        <v>2</v>
      </c>
      <c r="D227" s="12">
        <v>3</v>
      </c>
      <c r="E227" s="12">
        <v>3</v>
      </c>
      <c r="F227" s="12">
        <v>2</v>
      </c>
      <c r="G227" s="12">
        <v>2</v>
      </c>
      <c r="H227" s="12">
        <v>2</v>
      </c>
      <c r="I227" s="12">
        <v>2</v>
      </c>
      <c r="J227" s="12">
        <v>2</v>
      </c>
      <c r="K227" s="12">
        <v>2</v>
      </c>
      <c r="L227" s="12">
        <v>2</v>
      </c>
      <c r="M227" s="13">
        <v>3</v>
      </c>
      <c r="N227" s="12">
        <v>25</v>
      </c>
      <c r="O227" s="12">
        <v>11</v>
      </c>
      <c r="P227" s="13">
        <v>1</v>
      </c>
      <c r="Q227" s="14">
        <v>3</v>
      </c>
      <c r="R227">
        <v>23</v>
      </c>
    </row>
    <row r="228" spans="1:18" x14ac:dyDescent="0.25">
      <c r="A228">
        <v>226</v>
      </c>
      <c r="B228" s="9" t="s">
        <v>250</v>
      </c>
      <c r="C228">
        <v>2</v>
      </c>
      <c r="D228" s="12">
        <v>3</v>
      </c>
      <c r="E228" s="12">
        <v>2</v>
      </c>
      <c r="F228" s="12">
        <v>2</v>
      </c>
      <c r="G228" s="12">
        <v>2</v>
      </c>
      <c r="H228" s="12">
        <v>2</v>
      </c>
      <c r="I228" s="12">
        <v>2</v>
      </c>
      <c r="J228" s="12">
        <v>2</v>
      </c>
      <c r="K228" s="12">
        <v>2</v>
      </c>
      <c r="L228" s="12">
        <v>2</v>
      </c>
      <c r="M228" s="13">
        <v>3</v>
      </c>
      <c r="N228" s="12">
        <v>24</v>
      </c>
      <c r="O228" s="12">
        <v>11</v>
      </c>
      <c r="P228" s="13">
        <v>1</v>
      </c>
      <c r="Q228" s="14">
        <v>2</v>
      </c>
      <c r="R228">
        <v>23</v>
      </c>
    </row>
    <row r="229" spans="1:18" x14ac:dyDescent="0.25">
      <c r="A229">
        <v>227</v>
      </c>
      <c r="B229" s="9" t="s">
        <v>251</v>
      </c>
      <c r="C229">
        <v>2</v>
      </c>
      <c r="D229" s="12">
        <v>3</v>
      </c>
      <c r="E229" s="12">
        <v>2</v>
      </c>
      <c r="F229" s="12">
        <v>2</v>
      </c>
      <c r="G229" s="12">
        <v>2</v>
      </c>
      <c r="H229" s="12">
        <v>2</v>
      </c>
      <c r="I229" s="12">
        <v>2</v>
      </c>
      <c r="J229" s="12">
        <v>2</v>
      </c>
      <c r="K229" s="12">
        <v>2</v>
      </c>
      <c r="L229" s="12">
        <v>2</v>
      </c>
      <c r="M229" s="13">
        <v>3</v>
      </c>
      <c r="N229" s="12">
        <v>24</v>
      </c>
      <c r="O229" s="12">
        <v>11</v>
      </c>
      <c r="P229" s="13">
        <v>1</v>
      </c>
      <c r="Q229" s="14">
        <v>2</v>
      </c>
      <c r="R229">
        <v>23</v>
      </c>
    </row>
    <row r="230" spans="1:18" x14ac:dyDescent="0.25">
      <c r="A230">
        <v>228</v>
      </c>
      <c r="B230" s="9" t="s">
        <v>252</v>
      </c>
      <c r="C230">
        <v>2</v>
      </c>
      <c r="D230" s="12">
        <v>3</v>
      </c>
      <c r="E230" s="12">
        <v>2</v>
      </c>
      <c r="F230" s="12">
        <v>2</v>
      </c>
      <c r="G230" s="12">
        <v>2</v>
      </c>
      <c r="H230" s="12">
        <v>2</v>
      </c>
      <c r="I230" s="12">
        <v>2</v>
      </c>
      <c r="J230" s="12">
        <v>3</v>
      </c>
      <c r="K230" s="12">
        <v>2</v>
      </c>
      <c r="L230" s="12">
        <v>2</v>
      </c>
      <c r="M230" s="13">
        <v>3</v>
      </c>
      <c r="N230" s="12">
        <v>25</v>
      </c>
      <c r="O230" s="12">
        <v>11</v>
      </c>
      <c r="P230" s="13">
        <v>1</v>
      </c>
      <c r="Q230" s="14">
        <v>3</v>
      </c>
      <c r="R230">
        <v>23</v>
      </c>
    </row>
    <row r="231" spans="1:18" x14ac:dyDescent="0.25">
      <c r="A231">
        <v>229</v>
      </c>
      <c r="B231" s="9" t="s">
        <v>253</v>
      </c>
      <c r="C231">
        <v>2</v>
      </c>
      <c r="D231" s="12">
        <v>3</v>
      </c>
      <c r="E231" s="12">
        <v>2</v>
      </c>
      <c r="F231" s="12">
        <v>2</v>
      </c>
      <c r="G231" s="12">
        <v>2</v>
      </c>
      <c r="H231" s="12">
        <v>2</v>
      </c>
      <c r="I231" s="12">
        <v>2</v>
      </c>
      <c r="J231" s="12">
        <v>2</v>
      </c>
      <c r="K231" s="12">
        <v>2</v>
      </c>
      <c r="L231" s="12">
        <v>2</v>
      </c>
      <c r="M231" s="13">
        <v>3</v>
      </c>
      <c r="N231" s="12">
        <v>24</v>
      </c>
      <c r="O231" s="12">
        <v>11</v>
      </c>
      <c r="P231" s="13">
        <v>1</v>
      </c>
      <c r="Q231" s="14">
        <v>2</v>
      </c>
      <c r="R231">
        <v>23</v>
      </c>
    </row>
    <row r="232" spans="1:18" x14ac:dyDescent="0.25">
      <c r="A232">
        <v>230</v>
      </c>
      <c r="B232" s="9" t="s">
        <v>254</v>
      </c>
      <c r="C232">
        <v>2</v>
      </c>
      <c r="D232" s="12">
        <v>3</v>
      </c>
      <c r="E232" s="12">
        <v>2</v>
      </c>
      <c r="F232" s="12">
        <v>2</v>
      </c>
      <c r="G232" s="12">
        <v>2</v>
      </c>
      <c r="H232" s="12">
        <v>2</v>
      </c>
      <c r="I232" s="12">
        <v>2</v>
      </c>
      <c r="J232" s="12">
        <v>2</v>
      </c>
      <c r="K232" s="12">
        <v>2</v>
      </c>
      <c r="L232" s="12">
        <v>2</v>
      </c>
      <c r="M232" s="13">
        <v>3</v>
      </c>
      <c r="N232" s="12">
        <v>24</v>
      </c>
      <c r="O232" s="12">
        <v>11</v>
      </c>
      <c r="P232" s="13">
        <v>1</v>
      </c>
      <c r="Q232" s="14">
        <v>2</v>
      </c>
      <c r="R232">
        <v>23</v>
      </c>
    </row>
    <row r="233" spans="1:18" x14ac:dyDescent="0.25">
      <c r="A233">
        <v>231</v>
      </c>
      <c r="B233" s="9" t="s">
        <v>255</v>
      </c>
      <c r="C233">
        <v>2</v>
      </c>
      <c r="D233" s="12">
        <v>3</v>
      </c>
      <c r="E233" s="12">
        <v>2</v>
      </c>
      <c r="F233" s="12">
        <v>2</v>
      </c>
      <c r="G233" s="12">
        <v>2</v>
      </c>
      <c r="H233" s="12">
        <v>2</v>
      </c>
      <c r="I233" s="12">
        <v>2</v>
      </c>
      <c r="J233" s="12">
        <v>2</v>
      </c>
      <c r="K233" s="12">
        <v>2</v>
      </c>
      <c r="L233" s="12">
        <v>2</v>
      </c>
      <c r="M233" s="13">
        <v>3</v>
      </c>
      <c r="N233" s="12">
        <v>24</v>
      </c>
      <c r="O233" s="12">
        <v>11</v>
      </c>
      <c r="P233" s="13">
        <v>1</v>
      </c>
      <c r="Q233" s="14">
        <v>2</v>
      </c>
      <c r="R233">
        <v>23</v>
      </c>
    </row>
    <row r="234" spans="1:18" x14ac:dyDescent="0.25">
      <c r="A234">
        <v>232</v>
      </c>
      <c r="B234" s="9" t="s">
        <v>256</v>
      </c>
      <c r="C234">
        <v>2</v>
      </c>
      <c r="D234" s="12">
        <v>3</v>
      </c>
      <c r="E234" s="12">
        <v>3</v>
      </c>
      <c r="F234" s="12">
        <v>2</v>
      </c>
      <c r="G234" s="12">
        <v>2</v>
      </c>
      <c r="H234" s="12">
        <v>2</v>
      </c>
      <c r="I234" s="12">
        <v>2</v>
      </c>
      <c r="J234" s="12">
        <v>2</v>
      </c>
      <c r="K234" s="12">
        <v>2</v>
      </c>
      <c r="L234" s="12">
        <v>2</v>
      </c>
      <c r="M234" s="13">
        <v>3</v>
      </c>
      <c r="N234" s="12">
        <v>25</v>
      </c>
      <c r="O234" s="12">
        <v>11</v>
      </c>
      <c r="P234" s="13">
        <v>1</v>
      </c>
      <c r="Q234" s="14">
        <v>2</v>
      </c>
      <c r="R234">
        <v>23</v>
      </c>
    </row>
    <row r="235" spans="1:18" x14ac:dyDescent="0.25">
      <c r="A235">
        <v>233</v>
      </c>
      <c r="B235" s="9" t="s">
        <v>257</v>
      </c>
      <c r="C235">
        <v>2</v>
      </c>
      <c r="D235" s="12">
        <v>3</v>
      </c>
      <c r="E235" s="12">
        <v>2</v>
      </c>
      <c r="F235" s="12">
        <v>2</v>
      </c>
      <c r="G235" s="12">
        <v>2</v>
      </c>
      <c r="H235" s="12">
        <v>2</v>
      </c>
      <c r="I235" s="12">
        <v>2</v>
      </c>
      <c r="J235" s="12">
        <v>2</v>
      </c>
      <c r="K235" s="12">
        <v>2</v>
      </c>
      <c r="L235" s="12">
        <v>2</v>
      </c>
      <c r="M235" s="13">
        <v>4</v>
      </c>
      <c r="N235" s="12">
        <v>25</v>
      </c>
      <c r="O235" s="12">
        <v>11</v>
      </c>
      <c r="P235" s="13">
        <v>1</v>
      </c>
      <c r="Q235" s="14">
        <v>2</v>
      </c>
      <c r="R235">
        <v>23</v>
      </c>
    </row>
    <row r="236" spans="1:18" x14ac:dyDescent="0.25">
      <c r="A236">
        <v>234</v>
      </c>
      <c r="B236" s="9" t="s">
        <v>258</v>
      </c>
      <c r="C236">
        <v>2</v>
      </c>
      <c r="D236" s="12">
        <v>3</v>
      </c>
      <c r="E236" s="12">
        <v>2</v>
      </c>
      <c r="F236" s="12">
        <v>2</v>
      </c>
      <c r="G236" s="12">
        <v>2</v>
      </c>
      <c r="H236" s="12">
        <v>2</v>
      </c>
      <c r="I236" s="12">
        <v>2</v>
      </c>
      <c r="J236" s="12">
        <v>2</v>
      </c>
      <c r="K236" s="12">
        <v>2</v>
      </c>
      <c r="L236" s="12">
        <v>2</v>
      </c>
      <c r="M236" s="13">
        <v>4</v>
      </c>
      <c r="N236" s="12">
        <v>25</v>
      </c>
      <c r="O236" s="12">
        <v>11</v>
      </c>
      <c r="P236" s="13">
        <v>1</v>
      </c>
      <c r="Q236" s="14">
        <v>2</v>
      </c>
      <c r="R236">
        <v>23</v>
      </c>
    </row>
    <row r="237" spans="1:18" x14ac:dyDescent="0.25">
      <c r="A237">
        <v>235</v>
      </c>
      <c r="B237" s="9" t="s">
        <v>259</v>
      </c>
      <c r="C237">
        <v>2</v>
      </c>
      <c r="D237" s="12">
        <v>3</v>
      </c>
      <c r="E237" s="12">
        <v>2</v>
      </c>
      <c r="F237" s="12">
        <v>2</v>
      </c>
      <c r="G237" s="12">
        <v>1</v>
      </c>
      <c r="H237" s="12">
        <v>2</v>
      </c>
      <c r="I237" s="12">
        <v>2</v>
      </c>
      <c r="J237" s="12">
        <v>2</v>
      </c>
      <c r="K237" s="12">
        <v>2</v>
      </c>
      <c r="L237" s="12">
        <v>2</v>
      </c>
      <c r="M237" s="13">
        <v>3</v>
      </c>
      <c r="N237" s="12">
        <v>23</v>
      </c>
      <c r="O237" s="12">
        <v>11</v>
      </c>
      <c r="P237" s="13">
        <v>1</v>
      </c>
      <c r="Q237" s="14">
        <v>2</v>
      </c>
      <c r="R237">
        <v>23</v>
      </c>
    </row>
    <row r="238" spans="1:18" x14ac:dyDescent="0.25">
      <c r="A238">
        <v>236</v>
      </c>
      <c r="B238" s="9" t="s">
        <v>260</v>
      </c>
      <c r="C238">
        <v>2</v>
      </c>
      <c r="D238" s="12">
        <v>3</v>
      </c>
      <c r="E238" s="12">
        <v>3</v>
      </c>
      <c r="F238" s="12">
        <v>2</v>
      </c>
      <c r="G238" s="12">
        <v>2</v>
      </c>
      <c r="H238" s="12">
        <v>2</v>
      </c>
      <c r="I238" s="12">
        <v>2</v>
      </c>
      <c r="J238" s="12">
        <v>2</v>
      </c>
      <c r="K238" s="12">
        <v>2</v>
      </c>
      <c r="L238" s="12">
        <v>2</v>
      </c>
      <c r="M238" s="13">
        <v>3</v>
      </c>
      <c r="N238" s="12">
        <v>25</v>
      </c>
      <c r="O238" s="12">
        <v>11</v>
      </c>
      <c r="P238" s="13">
        <v>1</v>
      </c>
      <c r="Q238" s="14">
        <v>3</v>
      </c>
      <c r="R238">
        <v>23</v>
      </c>
    </row>
    <row r="239" spans="1:18" x14ac:dyDescent="0.25">
      <c r="A239">
        <v>237</v>
      </c>
      <c r="B239" s="9" t="s">
        <v>261</v>
      </c>
      <c r="C239">
        <v>2</v>
      </c>
      <c r="D239" s="12">
        <v>3</v>
      </c>
      <c r="E239" s="12">
        <v>2</v>
      </c>
      <c r="F239" s="12">
        <v>2</v>
      </c>
      <c r="G239" s="12">
        <v>2</v>
      </c>
      <c r="H239" s="12">
        <v>2</v>
      </c>
      <c r="I239" s="12">
        <v>1</v>
      </c>
      <c r="J239" s="12">
        <v>2</v>
      </c>
      <c r="K239" s="12">
        <v>2</v>
      </c>
      <c r="L239" s="12">
        <v>2</v>
      </c>
      <c r="M239" s="13">
        <v>2</v>
      </c>
      <c r="N239" s="12">
        <v>22</v>
      </c>
      <c r="O239" s="12">
        <v>11</v>
      </c>
      <c r="P239" s="13">
        <v>1</v>
      </c>
      <c r="Q239" s="14">
        <v>3</v>
      </c>
      <c r="R239">
        <v>23</v>
      </c>
    </row>
    <row r="240" spans="1:18" x14ac:dyDescent="0.25">
      <c r="A240">
        <v>238</v>
      </c>
      <c r="B240" s="9" t="s">
        <v>262</v>
      </c>
      <c r="C240">
        <v>2</v>
      </c>
      <c r="D240" s="12">
        <v>3</v>
      </c>
      <c r="E240" s="12">
        <v>2</v>
      </c>
      <c r="F240" s="12">
        <v>2</v>
      </c>
      <c r="G240" s="12">
        <v>2</v>
      </c>
      <c r="H240" s="12">
        <v>2</v>
      </c>
      <c r="I240" s="12">
        <v>2</v>
      </c>
      <c r="J240" s="12">
        <v>2</v>
      </c>
      <c r="K240" s="12">
        <v>2</v>
      </c>
      <c r="L240" s="12">
        <v>2</v>
      </c>
      <c r="M240" s="13">
        <v>3</v>
      </c>
      <c r="N240" s="12">
        <v>24</v>
      </c>
      <c r="O240" s="12">
        <v>11</v>
      </c>
      <c r="P240" s="13">
        <v>1</v>
      </c>
      <c r="Q240" s="14">
        <v>3</v>
      </c>
      <c r="R240">
        <v>23</v>
      </c>
    </row>
    <row r="241" spans="1:18" x14ac:dyDescent="0.25">
      <c r="A241">
        <v>239</v>
      </c>
      <c r="B241" s="9" t="s">
        <v>263</v>
      </c>
      <c r="C241">
        <v>1</v>
      </c>
      <c r="D241" s="12">
        <v>2</v>
      </c>
      <c r="E241" s="12">
        <v>1</v>
      </c>
      <c r="F241" s="12">
        <v>1</v>
      </c>
      <c r="G241" s="12">
        <v>1</v>
      </c>
      <c r="H241" s="12">
        <v>1</v>
      </c>
      <c r="I241" s="12">
        <v>1</v>
      </c>
      <c r="J241" s="12">
        <v>1</v>
      </c>
      <c r="K241" s="12">
        <v>1</v>
      </c>
      <c r="L241" s="12">
        <v>1</v>
      </c>
      <c r="M241" s="13">
        <v>1</v>
      </c>
      <c r="N241" s="12">
        <v>12</v>
      </c>
      <c r="O241" s="12">
        <v>11</v>
      </c>
      <c r="P241" s="13">
        <v>1</v>
      </c>
      <c r="Q241" s="14">
        <v>1</v>
      </c>
      <c r="R241">
        <v>0</v>
      </c>
    </row>
    <row r="242" spans="1:18" x14ac:dyDescent="0.25">
      <c r="A242">
        <v>240</v>
      </c>
      <c r="B242" s="9" t="s">
        <v>264</v>
      </c>
      <c r="C242">
        <v>2</v>
      </c>
      <c r="D242" s="12">
        <v>3</v>
      </c>
      <c r="E242" s="12">
        <v>2</v>
      </c>
      <c r="F242" s="12">
        <v>2</v>
      </c>
      <c r="G242" s="12">
        <v>2</v>
      </c>
      <c r="H242" s="12">
        <v>2</v>
      </c>
      <c r="I242" s="12">
        <v>2</v>
      </c>
      <c r="J242" s="12">
        <v>2</v>
      </c>
      <c r="K242" s="12">
        <v>2</v>
      </c>
      <c r="L242" s="12">
        <v>2</v>
      </c>
      <c r="M242" s="13">
        <v>3</v>
      </c>
      <c r="N242" s="12">
        <v>24</v>
      </c>
      <c r="O242" s="12">
        <v>11</v>
      </c>
      <c r="P242" s="13">
        <v>1</v>
      </c>
      <c r="Q242" s="14">
        <v>2</v>
      </c>
      <c r="R242">
        <v>23</v>
      </c>
    </row>
    <row r="243" spans="1:18" x14ac:dyDescent="0.25">
      <c r="A243">
        <v>241</v>
      </c>
      <c r="B243" s="9" t="s">
        <v>265</v>
      </c>
      <c r="C243">
        <v>2</v>
      </c>
      <c r="D243" s="12">
        <v>3</v>
      </c>
      <c r="E243" s="12">
        <v>3</v>
      </c>
      <c r="F243" s="12">
        <v>2</v>
      </c>
      <c r="G243" s="12">
        <v>2</v>
      </c>
      <c r="H243" s="12">
        <v>2</v>
      </c>
      <c r="I243" s="12">
        <v>2</v>
      </c>
      <c r="J243" s="12">
        <v>2</v>
      </c>
      <c r="K243" s="12">
        <v>2</v>
      </c>
      <c r="L243" s="12">
        <v>2</v>
      </c>
      <c r="M243" s="13">
        <v>3</v>
      </c>
      <c r="N243" s="12">
        <v>25</v>
      </c>
      <c r="O243" s="12">
        <v>11</v>
      </c>
      <c r="P243" s="13">
        <v>1</v>
      </c>
      <c r="Q243" s="14">
        <v>3</v>
      </c>
      <c r="R243">
        <v>23</v>
      </c>
    </row>
    <row r="244" spans="1:18" x14ac:dyDescent="0.25">
      <c r="A244">
        <v>242</v>
      </c>
      <c r="B244" s="9" t="s">
        <v>266</v>
      </c>
      <c r="C244">
        <v>1</v>
      </c>
      <c r="D244" s="12">
        <v>3</v>
      </c>
      <c r="E244" s="12">
        <v>1</v>
      </c>
      <c r="F244" s="12">
        <v>1</v>
      </c>
      <c r="G244" s="12">
        <v>2</v>
      </c>
      <c r="H244" s="12">
        <v>2</v>
      </c>
      <c r="I244" s="12">
        <v>2</v>
      </c>
      <c r="J244" s="12">
        <v>1</v>
      </c>
      <c r="K244" s="12">
        <v>1</v>
      </c>
      <c r="L244" s="12">
        <v>1</v>
      </c>
      <c r="M244" s="13">
        <v>2</v>
      </c>
      <c r="N244" s="12">
        <v>17</v>
      </c>
      <c r="O244" s="12">
        <v>11</v>
      </c>
      <c r="P244" s="13">
        <v>1</v>
      </c>
      <c r="Q244" s="14">
        <v>2</v>
      </c>
      <c r="R244">
        <v>1</v>
      </c>
    </row>
    <row r="245" spans="1:18" x14ac:dyDescent="0.25">
      <c r="A245">
        <v>243</v>
      </c>
      <c r="B245" s="9" t="s">
        <v>267</v>
      </c>
      <c r="C245">
        <v>2</v>
      </c>
      <c r="D245" s="12">
        <v>3</v>
      </c>
      <c r="E245" s="12">
        <v>2</v>
      </c>
      <c r="F245" s="12">
        <v>1</v>
      </c>
      <c r="G245" s="12">
        <v>1</v>
      </c>
      <c r="H245" s="12">
        <v>3</v>
      </c>
      <c r="I245" s="12">
        <v>2</v>
      </c>
      <c r="J245" s="12">
        <v>1</v>
      </c>
      <c r="K245" s="12">
        <v>3</v>
      </c>
      <c r="L245" s="12">
        <v>2</v>
      </c>
      <c r="M245" s="13">
        <v>1</v>
      </c>
      <c r="N245" s="12">
        <v>21</v>
      </c>
      <c r="O245" s="12">
        <v>11</v>
      </c>
      <c r="P245" s="13">
        <v>1</v>
      </c>
      <c r="Q245" s="14">
        <v>3</v>
      </c>
      <c r="R245">
        <v>1</v>
      </c>
    </row>
    <row r="246" spans="1:18" x14ac:dyDescent="0.25">
      <c r="A246">
        <v>244</v>
      </c>
      <c r="B246" s="9" t="s">
        <v>268</v>
      </c>
      <c r="C246">
        <v>1</v>
      </c>
      <c r="D246" s="12">
        <v>4</v>
      </c>
      <c r="E246" s="12">
        <v>2</v>
      </c>
      <c r="F246" s="12">
        <v>2</v>
      </c>
      <c r="G246" s="12">
        <v>3</v>
      </c>
      <c r="H246" s="12">
        <v>3</v>
      </c>
      <c r="I246" s="12">
        <v>2</v>
      </c>
      <c r="J246" s="12">
        <v>2</v>
      </c>
      <c r="K246" s="12">
        <v>2</v>
      </c>
      <c r="L246" s="12">
        <v>3</v>
      </c>
      <c r="M246" s="13">
        <v>3</v>
      </c>
      <c r="N246" s="12">
        <v>27</v>
      </c>
      <c r="O246" s="12">
        <v>11</v>
      </c>
      <c r="P246" s="13">
        <v>1</v>
      </c>
      <c r="Q246" s="14">
        <v>3</v>
      </c>
      <c r="R246">
        <v>3</v>
      </c>
    </row>
    <row r="247" spans="1:18" x14ac:dyDescent="0.25">
      <c r="A247">
        <v>245</v>
      </c>
      <c r="B247" s="9" t="s">
        <v>269</v>
      </c>
      <c r="C247">
        <v>2</v>
      </c>
      <c r="D247" s="12">
        <v>4</v>
      </c>
      <c r="E247" s="12">
        <v>1</v>
      </c>
      <c r="F247" s="12">
        <v>2</v>
      </c>
      <c r="G247" s="12">
        <v>3</v>
      </c>
      <c r="H247" s="12">
        <v>2</v>
      </c>
      <c r="I247" s="12">
        <v>2</v>
      </c>
      <c r="J247" s="12">
        <v>2</v>
      </c>
      <c r="K247" s="12">
        <v>4</v>
      </c>
      <c r="L247" s="12">
        <v>1</v>
      </c>
      <c r="M247" s="13">
        <v>2</v>
      </c>
      <c r="N247" s="12">
        <v>25</v>
      </c>
      <c r="O247" s="12">
        <v>11</v>
      </c>
      <c r="P247" s="13">
        <v>1</v>
      </c>
      <c r="Q247" s="14">
        <v>3</v>
      </c>
      <c r="R247">
        <v>3</v>
      </c>
    </row>
    <row r="248" spans="1:18" x14ac:dyDescent="0.25">
      <c r="A248">
        <v>246</v>
      </c>
      <c r="B248" s="9" t="s">
        <v>270</v>
      </c>
      <c r="C248">
        <v>1</v>
      </c>
      <c r="D248" s="12">
        <v>4</v>
      </c>
      <c r="E248" s="12">
        <v>3</v>
      </c>
      <c r="F248" s="12">
        <v>2</v>
      </c>
      <c r="G248" s="12">
        <v>2</v>
      </c>
      <c r="H248" s="12">
        <v>2</v>
      </c>
      <c r="I248" s="12">
        <v>4</v>
      </c>
      <c r="J248" s="12">
        <v>2</v>
      </c>
      <c r="K248" s="12">
        <v>4</v>
      </c>
      <c r="L248" s="12">
        <v>4</v>
      </c>
      <c r="M248" s="13">
        <v>3</v>
      </c>
      <c r="N248" s="12">
        <v>31</v>
      </c>
      <c r="O248" s="12">
        <v>11</v>
      </c>
      <c r="P248" s="13">
        <v>1</v>
      </c>
      <c r="Q248" s="14">
        <v>2</v>
      </c>
      <c r="R248">
        <v>4</v>
      </c>
    </row>
    <row r="249" spans="1:18" x14ac:dyDescent="0.25">
      <c r="A249">
        <v>247</v>
      </c>
      <c r="B249" s="9" t="s">
        <v>271</v>
      </c>
      <c r="C249">
        <v>1</v>
      </c>
      <c r="D249" s="12">
        <v>6</v>
      </c>
      <c r="E249" s="12">
        <v>2</v>
      </c>
      <c r="F249" s="12">
        <v>2</v>
      </c>
      <c r="G249" s="12">
        <v>2</v>
      </c>
      <c r="H249" s="12">
        <v>2</v>
      </c>
      <c r="I249" s="12">
        <v>3</v>
      </c>
      <c r="J249" s="12">
        <v>2</v>
      </c>
      <c r="K249" s="12">
        <v>3</v>
      </c>
      <c r="L249" s="12">
        <v>2</v>
      </c>
      <c r="M249" s="13">
        <v>3</v>
      </c>
      <c r="N249" s="12">
        <v>28</v>
      </c>
      <c r="O249" s="12">
        <v>11</v>
      </c>
      <c r="P249" s="13">
        <v>1</v>
      </c>
      <c r="Q249" s="14">
        <v>3</v>
      </c>
      <c r="R249">
        <v>3</v>
      </c>
    </row>
    <row r="250" spans="1:18" x14ac:dyDescent="0.25">
      <c r="A250">
        <v>248</v>
      </c>
      <c r="B250" s="9" t="s">
        <v>272</v>
      </c>
      <c r="C250">
        <v>1</v>
      </c>
      <c r="D250" s="12">
        <v>3</v>
      </c>
      <c r="E250" s="12">
        <v>1</v>
      </c>
      <c r="F250" s="12">
        <v>1</v>
      </c>
      <c r="G250" s="12">
        <v>4</v>
      </c>
      <c r="H250" s="12">
        <v>1</v>
      </c>
      <c r="I250" s="12">
        <v>1</v>
      </c>
      <c r="J250" s="12">
        <v>1</v>
      </c>
      <c r="K250" s="12">
        <v>2</v>
      </c>
      <c r="L250" s="12">
        <v>1</v>
      </c>
      <c r="M250" s="13">
        <v>1</v>
      </c>
      <c r="N250" s="12">
        <v>17</v>
      </c>
      <c r="O250" s="12">
        <v>11</v>
      </c>
      <c r="P250" s="13">
        <v>1</v>
      </c>
      <c r="Q250" s="14">
        <v>1</v>
      </c>
      <c r="R250">
        <v>1</v>
      </c>
    </row>
    <row r="251" spans="1:18" x14ac:dyDescent="0.25">
      <c r="A251">
        <v>249</v>
      </c>
      <c r="B251" s="9" t="s">
        <v>273</v>
      </c>
      <c r="C251">
        <v>1</v>
      </c>
      <c r="D251" s="12">
        <v>2</v>
      </c>
      <c r="E251" s="12">
        <v>2</v>
      </c>
      <c r="F251" s="12">
        <v>1</v>
      </c>
      <c r="G251" s="12">
        <v>1</v>
      </c>
      <c r="H251" s="12">
        <v>1</v>
      </c>
      <c r="I251" s="12">
        <v>2</v>
      </c>
      <c r="J251" s="12">
        <v>1</v>
      </c>
      <c r="K251" s="12">
        <v>1</v>
      </c>
      <c r="L251" s="12">
        <v>1</v>
      </c>
      <c r="M251" s="13">
        <v>2</v>
      </c>
      <c r="N251" s="12">
        <v>15</v>
      </c>
      <c r="O251" s="12">
        <v>11</v>
      </c>
      <c r="P251" s="13">
        <v>1</v>
      </c>
      <c r="Q251" s="14">
        <v>1</v>
      </c>
      <c r="R251">
        <v>0</v>
      </c>
    </row>
    <row r="252" spans="1:18" x14ac:dyDescent="0.25">
      <c r="A252">
        <v>250</v>
      </c>
      <c r="B252" s="9" t="s">
        <v>274</v>
      </c>
      <c r="C252">
        <v>1</v>
      </c>
      <c r="D252" s="12">
        <v>3</v>
      </c>
      <c r="E252" s="12">
        <v>2</v>
      </c>
      <c r="F252" s="12">
        <v>1</v>
      </c>
      <c r="G252" s="12">
        <v>2</v>
      </c>
      <c r="H252" s="12">
        <v>2</v>
      </c>
      <c r="I252" s="12">
        <v>3</v>
      </c>
      <c r="J252" s="12">
        <v>1</v>
      </c>
      <c r="K252" s="12">
        <v>2</v>
      </c>
      <c r="L252" s="12">
        <v>2</v>
      </c>
      <c r="M252" s="13">
        <v>1</v>
      </c>
      <c r="N252" s="12">
        <v>20</v>
      </c>
      <c r="O252" s="12">
        <v>11</v>
      </c>
      <c r="P252" s="13">
        <v>1</v>
      </c>
      <c r="Q252" s="14">
        <v>1</v>
      </c>
      <c r="R252">
        <v>4</v>
      </c>
    </row>
    <row r="253" spans="1:18" x14ac:dyDescent="0.25">
      <c r="A253">
        <v>251</v>
      </c>
      <c r="B253" s="9" t="s">
        <v>275</v>
      </c>
      <c r="C253">
        <v>2</v>
      </c>
      <c r="D253" s="12">
        <v>3</v>
      </c>
      <c r="E253" s="12">
        <v>3</v>
      </c>
      <c r="F253" s="12">
        <v>2</v>
      </c>
      <c r="G253" s="12">
        <v>2</v>
      </c>
      <c r="H253" s="12">
        <v>2</v>
      </c>
      <c r="I253" s="12">
        <v>2</v>
      </c>
      <c r="J253" s="12">
        <v>2</v>
      </c>
      <c r="K253" s="12">
        <v>2</v>
      </c>
      <c r="L253" s="12">
        <v>2</v>
      </c>
      <c r="M253" s="13">
        <v>3</v>
      </c>
      <c r="N253" s="12">
        <v>25</v>
      </c>
      <c r="O253" s="12">
        <v>11</v>
      </c>
      <c r="P253" s="13">
        <v>1</v>
      </c>
      <c r="Q253" s="14">
        <v>3</v>
      </c>
      <c r="R253">
        <v>23</v>
      </c>
    </row>
    <row r="254" spans="1:18" x14ac:dyDescent="0.25">
      <c r="A254">
        <v>252</v>
      </c>
      <c r="B254" s="9" t="s">
        <v>276</v>
      </c>
      <c r="C254">
        <v>2</v>
      </c>
      <c r="D254" s="12">
        <v>3</v>
      </c>
      <c r="E254" s="12">
        <v>2</v>
      </c>
      <c r="F254" s="12">
        <v>2</v>
      </c>
      <c r="G254" s="12">
        <v>2</v>
      </c>
      <c r="H254" s="12">
        <v>2</v>
      </c>
      <c r="I254" s="12">
        <v>2</v>
      </c>
      <c r="J254" s="12">
        <v>2</v>
      </c>
      <c r="K254" s="12">
        <v>2</v>
      </c>
      <c r="L254" s="12">
        <v>2</v>
      </c>
      <c r="M254" s="13">
        <v>3</v>
      </c>
      <c r="N254" s="12">
        <v>24</v>
      </c>
      <c r="O254" s="12">
        <v>11</v>
      </c>
      <c r="P254" s="13">
        <v>1</v>
      </c>
      <c r="Q254" s="14">
        <v>2</v>
      </c>
      <c r="R254">
        <v>23</v>
      </c>
    </row>
    <row r="255" spans="1:18" x14ac:dyDescent="0.25">
      <c r="A255">
        <v>253</v>
      </c>
      <c r="B255" s="9" t="s">
        <v>277</v>
      </c>
      <c r="C255">
        <v>2</v>
      </c>
      <c r="D255" s="12">
        <v>4</v>
      </c>
      <c r="E255" s="12">
        <v>4</v>
      </c>
      <c r="F255" s="12">
        <v>3</v>
      </c>
      <c r="G255" s="12">
        <v>3</v>
      </c>
      <c r="H255" s="12">
        <v>3</v>
      </c>
      <c r="I255" s="12">
        <v>3</v>
      </c>
      <c r="J255" s="12">
        <v>3</v>
      </c>
      <c r="K255" s="12">
        <v>3</v>
      </c>
      <c r="L255" s="12">
        <v>3</v>
      </c>
      <c r="M255" s="13">
        <v>5</v>
      </c>
      <c r="N255" s="12">
        <v>36</v>
      </c>
      <c r="O255" s="12">
        <v>11</v>
      </c>
      <c r="P255" s="13">
        <v>1</v>
      </c>
      <c r="Q255" s="14">
        <v>2</v>
      </c>
      <c r="R255">
        <v>23</v>
      </c>
    </row>
    <row r="256" spans="1:18" x14ac:dyDescent="0.25">
      <c r="A256">
        <v>254</v>
      </c>
      <c r="B256" s="9" t="s">
        <v>278</v>
      </c>
      <c r="C256">
        <v>2</v>
      </c>
      <c r="D256" s="12">
        <v>4</v>
      </c>
      <c r="E256" s="12">
        <v>4</v>
      </c>
      <c r="F256" s="12">
        <v>3</v>
      </c>
      <c r="G256" s="12">
        <v>3</v>
      </c>
      <c r="H256" s="12">
        <v>3</v>
      </c>
      <c r="I256" s="12">
        <v>3</v>
      </c>
      <c r="J256" s="12">
        <v>3</v>
      </c>
      <c r="K256" s="12">
        <v>3</v>
      </c>
      <c r="L256" s="12">
        <v>3</v>
      </c>
      <c r="M256" s="13">
        <v>5</v>
      </c>
      <c r="N256" s="12">
        <v>36</v>
      </c>
      <c r="O256" s="12">
        <v>11</v>
      </c>
      <c r="P256" s="13">
        <v>1</v>
      </c>
      <c r="Q256" s="14">
        <v>3</v>
      </c>
      <c r="R256">
        <v>23</v>
      </c>
    </row>
    <row r="257" spans="1:18" x14ac:dyDescent="0.25">
      <c r="A257">
        <v>255</v>
      </c>
      <c r="B257" s="9" t="s">
        <v>279</v>
      </c>
      <c r="C257">
        <v>2</v>
      </c>
      <c r="D257" s="12">
        <v>3</v>
      </c>
      <c r="E257" s="12">
        <v>2</v>
      </c>
      <c r="F257" s="12">
        <v>2</v>
      </c>
      <c r="G257" s="12">
        <v>2</v>
      </c>
      <c r="H257" s="12">
        <v>2</v>
      </c>
      <c r="I257" s="12">
        <v>2</v>
      </c>
      <c r="J257" s="12">
        <v>2</v>
      </c>
      <c r="K257" s="12">
        <v>2</v>
      </c>
      <c r="L257" s="12">
        <v>2</v>
      </c>
      <c r="M257" s="13">
        <v>3</v>
      </c>
      <c r="N257" s="12">
        <v>24</v>
      </c>
      <c r="O257" s="12">
        <v>11</v>
      </c>
      <c r="P257" s="13">
        <v>1</v>
      </c>
      <c r="Q257" s="14">
        <v>2</v>
      </c>
      <c r="R257">
        <v>23</v>
      </c>
    </row>
    <row r="258" spans="1:18" x14ac:dyDescent="0.25">
      <c r="A258">
        <v>256</v>
      </c>
      <c r="B258" s="9" t="s">
        <v>280</v>
      </c>
      <c r="C258">
        <v>2</v>
      </c>
      <c r="D258" s="12">
        <v>3</v>
      </c>
      <c r="E258" s="12">
        <v>2</v>
      </c>
      <c r="F258" s="12">
        <v>2</v>
      </c>
      <c r="G258" s="12">
        <v>2</v>
      </c>
      <c r="H258" s="12">
        <v>2</v>
      </c>
      <c r="I258" s="12">
        <v>2</v>
      </c>
      <c r="J258" s="12">
        <v>2</v>
      </c>
      <c r="K258" s="12">
        <v>2</v>
      </c>
      <c r="L258" s="12">
        <v>2</v>
      </c>
      <c r="M258" s="13">
        <v>3</v>
      </c>
      <c r="N258" s="12">
        <v>24</v>
      </c>
      <c r="O258" s="12">
        <v>11</v>
      </c>
      <c r="P258" s="13">
        <v>1</v>
      </c>
      <c r="Q258" s="14">
        <v>1</v>
      </c>
      <c r="R258">
        <v>23</v>
      </c>
    </row>
    <row r="259" spans="1:18" x14ac:dyDescent="0.25">
      <c r="A259">
        <v>257</v>
      </c>
      <c r="B259" s="9" t="s">
        <v>281</v>
      </c>
      <c r="C259">
        <v>2</v>
      </c>
      <c r="D259" s="12">
        <v>3</v>
      </c>
      <c r="E259" s="12">
        <v>2</v>
      </c>
      <c r="F259" s="12">
        <v>2</v>
      </c>
      <c r="G259" s="12">
        <v>2</v>
      </c>
      <c r="H259" s="12">
        <v>2</v>
      </c>
      <c r="I259" s="12">
        <v>2</v>
      </c>
      <c r="J259" s="12">
        <v>2</v>
      </c>
      <c r="K259" s="12">
        <v>2</v>
      </c>
      <c r="L259" s="12">
        <v>2</v>
      </c>
      <c r="M259" s="13">
        <v>3</v>
      </c>
      <c r="N259" s="12">
        <v>24</v>
      </c>
      <c r="O259" s="12">
        <v>11</v>
      </c>
      <c r="P259" s="13">
        <v>1</v>
      </c>
      <c r="Q259" s="14">
        <v>1</v>
      </c>
      <c r="R259">
        <v>23</v>
      </c>
    </row>
    <row r="260" spans="1:18" x14ac:dyDescent="0.25">
      <c r="A260">
        <v>258</v>
      </c>
      <c r="B260" s="9" t="s">
        <v>282</v>
      </c>
      <c r="C260">
        <v>2</v>
      </c>
      <c r="D260" s="12">
        <v>3</v>
      </c>
      <c r="E260" s="12">
        <v>4</v>
      </c>
      <c r="F260" s="12">
        <v>2</v>
      </c>
      <c r="G260" s="12">
        <v>2</v>
      </c>
      <c r="H260" s="12">
        <v>2</v>
      </c>
      <c r="I260" s="12">
        <v>2</v>
      </c>
      <c r="J260" s="12">
        <v>2</v>
      </c>
      <c r="K260" s="12">
        <v>2</v>
      </c>
      <c r="L260" s="12">
        <v>2</v>
      </c>
      <c r="M260" s="13">
        <v>3</v>
      </c>
      <c r="N260" s="12">
        <v>26</v>
      </c>
      <c r="O260" s="12">
        <v>11</v>
      </c>
      <c r="P260" s="13">
        <v>1</v>
      </c>
      <c r="Q260" s="14">
        <v>2</v>
      </c>
      <c r="R260">
        <v>23</v>
      </c>
    </row>
    <row r="261" spans="1:18" x14ac:dyDescent="0.25">
      <c r="A261">
        <v>259</v>
      </c>
      <c r="B261" s="9" t="s">
        <v>283</v>
      </c>
      <c r="C261">
        <v>2</v>
      </c>
      <c r="D261" s="12">
        <v>3</v>
      </c>
      <c r="E261" s="12">
        <v>3</v>
      </c>
      <c r="F261" s="12">
        <v>2</v>
      </c>
      <c r="G261" s="12">
        <v>2</v>
      </c>
      <c r="H261" s="12">
        <v>2</v>
      </c>
      <c r="I261" s="12">
        <v>2</v>
      </c>
      <c r="J261" s="12">
        <v>2</v>
      </c>
      <c r="K261" s="12">
        <v>2</v>
      </c>
      <c r="L261" s="12">
        <v>2</v>
      </c>
      <c r="M261" s="13">
        <v>3</v>
      </c>
      <c r="N261" s="12">
        <v>25</v>
      </c>
      <c r="O261" s="12">
        <v>11</v>
      </c>
      <c r="P261" s="13">
        <v>1</v>
      </c>
      <c r="Q261" s="14">
        <v>2</v>
      </c>
      <c r="R261">
        <v>23</v>
      </c>
    </row>
    <row r="262" spans="1:18" x14ac:dyDescent="0.25">
      <c r="A262">
        <v>260</v>
      </c>
      <c r="B262" s="9" t="s">
        <v>284</v>
      </c>
      <c r="C262">
        <v>1</v>
      </c>
      <c r="D262" s="12">
        <v>2</v>
      </c>
      <c r="E262" s="12">
        <v>2</v>
      </c>
      <c r="F262" s="12">
        <v>1</v>
      </c>
      <c r="G262" s="12">
        <v>1</v>
      </c>
      <c r="H262" s="12">
        <v>1</v>
      </c>
      <c r="I262" s="12">
        <v>1</v>
      </c>
      <c r="J262" s="12">
        <v>1</v>
      </c>
      <c r="K262" s="12">
        <v>1</v>
      </c>
      <c r="L262" s="12">
        <v>1</v>
      </c>
      <c r="M262" s="13">
        <v>1</v>
      </c>
      <c r="N262" s="12">
        <v>13</v>
      </c>
      <c r="O262" s="12">
        <v>11</v>
      </c>
      <c r="P262" s="13">
        <v>1</v>
      </c>
      <c r="Q262" s="14">
        <v>1</v>
      </c>
      <c r="R262">
        <v>0</v>
      </c>
    </row>
    <row r="263" spans="1:18" x14ac:dyDescent="0.25">
      <c r="A263">
        <v>261</v>
      </c>
      <c r="B263" s="9" t="s">
        <v>285</v>
      </c>
      <c r="C263">
        <v>2</v>
      </c>
      <c r="D263" s="12">
        <v>3</v>
      </c>
      <c r="E263" s="12">
        <v>2</v>
      </c>
      <c r="F263" s="12">
        <v>2</v>
      </c>
      <c r="G263" s="12">
        <v>2</v>
      </c>
      <c r="H263" s="12">
        <v>2</v>
      </c>
      <c r="I263" s="12">
        <v>2</v>
      </c>
      <c r="J263" s="12">
        <v>2</v>
      </c>
      <c r="K263" s="12">
        <v>2</v>
      </c>
      <c r="L263" s="12">
        <v>2</v>
      </c>
      <c r="M263" s="13">
        <v>3</v>
      </c>
      <c r="N263" s="12">
        <v>24</v>
      </c>
      <c r="O263" s="12">
        <v>11</v>
      </c>
      <c r="P263" s="13">
        <v>1</v>
      </c>
      <c r="Q263" s="14">
        <v>3</v>
      </c>
      <c r="R263">
        <v>23</v>
      </c>
    </row>
    <row r="264" spans="1:18" x14ac:dyDescent="0.25">
      <c r="A264">
        <v>262</v>
      </c>
      <c r="B264" s="9" t="s">
        <v>286</v>
      </c>
      <c r="C264">
        <v>2</v>
      </c>
      <c r="D264" s="12">
        <v>3</v>
      </c>
      <c r="E264" s="12">
        <v>2</v>
      </c>
      <c r="F264" s="12">
        <v>2</v>
      </c>
      <c r="G264" s="12">
        <v>2</v>
      </c>
      <c r="H264" s="12">
        <v>2</v>
      </c>
      <c r="I264" s="12">
        <v>2</v>
      </c>
      <c r="J264" s="12">
        <v>2</v>
      </c>
      <c r="K264" s="12">
        <v>2</v>
      </c>
      <c r="L264" s="12">
        <v>2</v>
      </c>
      <c r="M264" s="13">
        <v>3</v>
      </c>
      <c r="N264" s="12">
        <v>24</v>
      </c>
      <c r="O264" s="12">
        <v>11</v>
      </c>
      <c r="P264" s="13">
        <v>1</v>
      </c>
      <c r="Q264" s="14">
        <v>2</v>
      </c>
      <c r="R264">
        <v>23</v>
      </c>
    </row>
    <row r="265" spans="1:18" x14ac:dyDescent="0.25">
      <c r="A265">
        <v>263</v>
      </c>
      <c r="B265" s="9" t="s">
        <v>287</v>
      </c>
      <c r="C265">
        <v>2</v>
      </c>
      <c r="D265" s="12">
        <v>3</v>
      </c>
      <c r="E265" s="12">
        <v>2</v>
      </c>
      <c r="F265" s="12">
        <v>2</v>
      </c>
      <c r="G265" s="12">
        <v>2</v>
      </c>
      <c r="H265" s="12">
        <v>2</v>
      </c>
      <c r="I265" s="12">
        <v>2</v>
      </c>
      <c r="J265" s="12">
        <v>2</v>
      </c>
      <c r="K265" s="12">
        <v>2</v>
      </c>
      <c r="L265" s="12">
        <v>2</v>
      </c>
      <c r="M265" s="13">
        <v>3</v>
      </c>
      <c r="N265" s="12">
        <v>24</v>
      </c>
      <c r="O265" s="12">
        <v>11</v>
      </c>
      <c r="P265" s="13">
        <v>1</v>
      </c>
      <c r="Q265" s="14">
        <v>2</v>
      </c>
      <c r="R265">
        <v>23</v>
      </c>
    </row>
    <row r="266" spans="1:18" x14ac:dyDescent="0.25">
      <c r="A266">
        <v>264</v>
      </c>
      <c r="B266" s="9" t="s">
        <v>288</v>
      </c>
      <c r="C266">
        <v>2</v>
      </c>
      <c r="D266" s="12">
        <v>3</v>
      </c>
      <c r="E266" s="12">
        <v>2</v>
      </c>
      <c r="F266" s="12">
        <v>2</v>
      </c>
      <c r="G266" s="12">
        <v>2</v>
      </c>
      <c r="H266" s="12">
        <v>2</v>
      </c>
      <c r="I266" s="12">
        <v>2</v>
      </c>
      <c r="J266" s="12">
        <v>2</v>
      </c>
      <c r="K266" s="12">
        <v>2</v>
      </c>
      <c r="L266" s="12">
        <v>2</v>
      </c>
      <c r="M266" s="13">
        <v>3</v>
      </c>
      <c r="N266" s="12">
        <v>24</v>
      </c>
      <c r="O266" s="12">
        <v>11</v>
      </c>
      <c r="P266" s="13">
        <v>1</v>
      </c>
      <c r="Q266" s="14">
        <v>3</v>
      </c>
      <c r="R266">
        <v>23</v>
      </c>
    </row>
    <row r="267" spans="1:18" x14ac:dyDescent="0.25">
      <c r="A267">
        <v>265</v>
      </c>
      <c r="B267" s="9" t="s">
        <v>289</v>
      </c>
      <c r="C267">
        <v>2</v>
      </c>
      <c r="D267" s="12">
        <v>3</v>
      </c>
      <c r="E267" s="12">
        <v>2</v>
      </c>
      <c r="F267" s="12">
        <v>2</v>
      </c>
      <c r="G267" s="12">
        <v>2</v>
      </c>
      <c r="H267" s="12">
        <v>2</v>
      </c>
      <c r="I267" s="12">
        <v>2</v>
      </c>
      <c r="J267" s="12">
        <v>2</v>
      </c>
      <c r="K267" s="12">
        <v>2</v>
      </c>
      <c r="L267" s="12">
        <v>2</v>
      </c>
      <c r="M267" s="13">
        <v>3</v>
      </c>
      <c r="N267" s="12">
        <v>24</v>
      </c>
      <c r="O267" s="12">
        <v>11</v>
      </c>
      <c r="P267" s="13">
        <v>1</v>
      </c>
      <c r="Q267" s="14">
        <v>2</v>
      </c>
      <c r="R267">
        <v>23</v>
      </c>
    </row>
    <row r="268" spans="1:18" x14ac:dyDescent="0.25">
      <c r="A268">
        <v>266</v>
      </c>
      <c r="B268" s="9" t="s">
        <v>290</v>
      </c>
      <c r="C268">
        <v>1</v>
      </c>
      <c r="D268" s="12">
        <v>2</v>
      </c>
      <c r="E268" s="12">
        <v>1</v>
      </c>
      <c r="F268" s="12">
        <v>1</v>
      </c>
      <c r="G268" s="12">
        <v>1</v>
      </c>
      <c r="H268" s="12">
        <v>1</v>
      </c>
      <c r="I268" s="12">
        <v>1</v>
      </c>
      <c r="J268" s="12">
        <v>1</v>
      </c>
      <c r="K268" s="12">
        <v>1</v>
      </c>
      <c r="L268" s="12">
        <v>1</v>
      </c>
      <c r="M268" s="13">
        <v>1</v>
      </c>
      <c r="N268" s="12">
        <v>12</v>
      </c>
      <c r="O268" s="12">
        <v>11</v>
      </c>
      <c r="P268" s="13">
        <v>1</v>
      </c>
      <c r="Q268" s="14">
        <v>1</v>
      </c>
      <c r="R268">
        <v>0</v>
      </c>
    </row>
    <row r="269" spans="1:18" x14ac:dyDescent="0.25">
      <c r="A269">
        <v>267</v>
      </c>
      <c r="B269" s="9" t="s">
        <v>291</v>
      </c>
      <c r="C269">
        <v>1</v>
      </c>
      <c r="D269" s="12">
        <v>2</v>
      </c>
      <c r="E269" s="12">
        <v>1</v>
      </c>
      <c r="F269" s="12">
        <v>1</v>
      </c>
      <c r="G269" s="12">
        <v>1</v>
      </c>
      <c r="H269" s="12">
        <v>1</v>
      </c>
      <c r="I269" s="12">
        <v>1</v>
      </c>
      <c r="J269" s="12">
        <v>1</v>
      </c>
      <c r="K269" s="12">
        <v>1</v>
      </c>
      <c r="L269" s="12">
        <v>1</v>
      </c>
      <c r="M269" s="13">
        <v>1</v>
      </c>
      <c r="N269" s="12">
        <v>12</v>
      </c>
      <c r="O269" s="12">
        <v>11</v>
      </c>
      <c r="P269" s="13">
        <v>1</v>
      </c>
      <c r="Q269" s="14">
        <v>1</v>
      </c>
      <c r="R269">
        <v>0</v>
      </c>
    </row>
    <row r="270" spans="1:18" x14ac:dyDescent="0.25">
      <c r="A270">
        <v>268</v>
      </c>
      <c r="B270" s="9" t="s">
        <v>292</v>
      </c>
      <c r="C270">
        <v>1</v>
      </c>
      <c r="D270" s="12">
        <v>2</v>
      </c>
      <c r="E270" s="12">
        <v>1</v>
      </c>
      <c r="F270" s="12">
        <v>1</v>
      </c>
      <c r="G270" s="12">
        <v>1</v>
      </c>
      <c r="H270" s="12">
        <v>1</v>
      </c>
      <c r="I270" s="12">
        <v>1</v>
      </c>
      <c r="J270" s="12">
        <v>1</v>
      </c>
      <c r="K270" s="12">
        <v>1</v>
      </c>
      <c r="L270" s="12">
        <v>1</v>
      </c>
      <c r="M270" s="13">
        <v>1</v>
      </c>
      <c r="N270" s="12">
        <v>12</v>
      </c>
      <c r="O270" s="12">
        <v>11</v>
      </c>
      <c r="P270" s="13">
        <v>1</v>
      </c>
      <c r="Q270" s="14">
        <v>1</v>
      </c>
      <c r="R270">
        <v>0</v>
      </c>
    </row>
    <row r="271" spans="1:18" x14ac:dyDescent="0.25">
      <c r="A271">
        <v>269</v>
      </c>
      <c r="B271" s="9" t="s">
        <v>293</v>
      </c>
      <c r="C271">
        <v>1</v>
      </c>
      <c r="D271" s="12">
        <v>2</v>
      </c>
      <c r="E271" s="12">
        <v>1</v>
      </c>
      <c r="F271" s="12">
        <v>1</v>
      </c>
      <c r="G271" s="12">
        <v>1</v>
      </c>
      <c r="H271" s="12">
        <v>1</v>
      </c>
      <c r="I271" s="12">
        <v>1</v>
      </c>
      <c r="J271" s="12">
        <v>1</v>
      </c>
      <c r="K271" s="12">
        <v>1</v>
      </c>
      <c r="L271" s="12">
        <v>1</v>
      </c>
      <c r="M271" s="13">
        <v>1</v>
      </c>
      <c r="N271" s="12">
        <v>12</v>
      </c>
      <c r="O271" s="12">
        <v>11</v>
      </c>
      <c r="P271" s="13">
        <v>1</v>
      </c>
      <c r="Q271" s="14">
        <v>1</v>
      </c>
      <c r="R271">
        <v>0</v>
      </c>
    </row>
    <row r="272" spans="1:18" x14ac:dyDescent="0.25">
      <c r="A272">
        <v>270</v>
      </c>
      <c r="B272" s="9" t="s">
        <v>294</v>
      </c>
      <c r="C272">
        <v>1</v>
      </c>
      <c r="D272" s="12">
        <v>2</v>
      </c>
      <c r="E272" s="12">
        <v>1</v>
      </c>
      <c r="F272" s="12">
        <v>1</v>
      </c>
      <c r="G272" s="12">
        <v>1</v>
      </c>
      <c r="H272" s="12">
        <v>1</v>
      </c>
      <c r="I272" s="12">
        <v>1</v>
      </c>
      <c r="J272" s="12">
        <v>1</v>
      </c>
      <c r="K272" s="12">
        <v>1</v>
      </c>
      <c r="L272" s="12">
        <v>1</v>
      </c>
      <c r="M272" s="13">
        <v>1</v>
      </c>
      <c r="N272" s="12">
        <v>12</v>
      </c>
      <c r="O272" s="12">
        <v>11</v>
      </c>
      <c r="P272" s="13">
        <v>1</v>
      </c>
      <c r="Q272" s="14">
        <v>1</v>
      </c>
      <c r="R272">
        <v>0</v>
      </c>
    </row>
    <row r="273" spans="1:18" x14ac:dyDescent="0.25">
      <c r="A273">
        <v>271</v>
      </c>
      <c r="B273" s="9" t="s">
        <v>295</v>
      </c>
      <c r="C273">
        <v>2</v>
      </c>
      <c r="D273" s="12">
        <v>3</v>
      </c>
      <c r="E273" s="12">
        <v>2</v>
      </c>
      <c r="F273" s="12">
        <v>2</v>
      </c>
      <c r="G273" s="12">
        <v>2</v>
      </c>
      <c r="H273" s="12">
        <v>2</v>
      </c>
      <c r="I273" s="12">
        <v>2</v>
      </c>
      <c r="J273" s="12">
        <v>2</v>
      </c>
      <c r="K273" s="12">
        <v>2</v>
      </c>
      <c r="L273" s="12">
        <v>2</v>
      </c>
      <c r="M273" s="13">
        <v>3</v>
      </c>
      <c r="N273" s="12">
        <v>24</v>
      </c>
      <c r="O273" s="12">
        <v>11</v>
      </c>
      <c r="P273" s="13">
        <v>1</v>
      </c>
      <c r="Q273" s="14">
        <v>2</v>
      </c>
      <c r="R273">
        <v>23</v>
      </c>
    </row>
    <row r="274" spans="1:18" x14ac:dyDescent="0.25">
      <c r="A274">
        <v>272</v>
      </c>
      <c r="B274" s="9" t="s">
        <v>296</v>
      </c>
      <c r="C274">
        <v>1</v>
      </c>
      <c r="D274" s="12">
        <v>2</v>
      </c>
      <c r="E274" s="12">
        <v>1</v>
      </c>
      <c r="F274" s="12">
        <v>1</v>
      </c>
      <c r="G274" s="12">
        <v>1</v>
      </c>
      <c r="H274" s="12">
        <v>1</v>
      </c>
      <c r="I274" s="12">
        <v>1</v>
      </c>
      <c r="J274" s="12">
        <v>1</v>
      </c>
      <c r="K274" s="12">
        <v>1</v>
      </c>
      <c r="L274" s="12">
        <v>1</v>
      </c>
      <c r="M274" s="13">
        <v>1</v>
      </c>
      <c r="N274" s="12">
        <v>12</v>
      </c>
      <c r="O274" s="12">
        <v>11</v>
      </c>
      <c r="P274" s="13">
        <v>1</v>
      </c>
      <c r="Q274" s="14">
        <v>1</v>
      </c>
      <c r="R274">
        <v>0</v>
      </c>
    </row>
    <row r="275" spans="1:18" x14ac:dyDescent="0.25">
      <c r="A275">
        <v>273</v>
      </c>
      <c r="B275" s="9" t="s">
        <v>297</v>
      </c>
      <c r="C275">
        <v>2</v>
      </c>
      <c r="D275" s="12">
        <v>3</v>
      </c>
      <c r="E275" s="12">
        <v>2</v>
      </c>
      <c r="F275" s="12">
        <v>2</v>
      </c>
      <c r="G275" s="12">
        <v>2</v>
      </c>
      <c r="H275" s="12">
        <v>2</v>
      </c>
      <c r="I275" s="12">
        <v>2</v>
      </c>
      <c r="J275" s="12">
        <v>2</v>
      </c>
      <c r="K275" s="12">
        <v>2</v>
      </c>
      <c r="L275" s="12">
        <v>2</v>
      </c>
      <c r="M275" s="13">
        <v>3</v>
      </c>
      <c r="N275" s="12">
        <v>24</v>
      </c>
      <c r="O275" s="12">
        <v>11</v>
      </c>
      <c r="P275" s="13">
        <v>1</v>
      </c>
      <c r="Q275" s="14">
        <v>2</v>
      </c>
      <c r="R275">
        <v>23</v>
      </c>
    </row>
    <row r="276" spans="1:18" x14ac:dyDescent="0.25">
      <c r="A276">
        <v>274</v>
      </c>
      <c r="B276" s="9" t="s">
        <v>298</v>
      </c>
      <c r="C276">
        <v>2</v>
      </c>
      <c r="D276" s="12">
        <v>3</v>
      </c>
      <c r="E276" s="12">
        <v>2</v>
      </c>
      <c r="F276" s="12">
        <v>2</v>
      </c>
      <c r="G276" s="12">
        <v>2</v>
      </c>
      <c r="H276" s="12">
        <v>2</v>
      </c>
      <c r="I276" s="12">
        <v>2</v>
      </c>
      <c r="J276" s="12">
        <v>2</v>
      </c>
      <c r="K276" s="12">
        <v>2</v>
      </c>
      <c r="L276" s="12">
        <v>2</v>
      </c>
      <c r="M276" s="13">
        <v>3</v>
      </c>
      <c r="N276" s="12">
        <v>24</v>
      </c>
      <c r="O276" s="12">
        <v>11</v>
      </c>
      <c r="P276" s="13">
        <v>1</v>
      </c>
      <c r="Q276" s="14">
        <v>2</v>
      </c>
      <c r="R276">
        <v>23</v>
      </c>
    </row>
    <row r="277" spans="1:18" x14ac:dyDescent="0.25">
      <c r="A277">
        <v>275</v>
      </c>
      <c r="B277" s="9" t="s">
        <v>299</v>
      </c>
      <c r="C277">
        <v>2</v>
      </c>
      <c r="D277" s="12">
        <v>3</v>
      </c>
      <c r="E277" s="12">
        <v>2</v>
      </c>
      <c r="F277" s="12">
        <v>2</v>
      </c>
      <c r="G277" s="12">
        <v>2</v>
      </c>
      <c r="H277" s="12">
        <v>2</v>
      </c>
      <c r="I277" s="12">
        <v>2</v>
      </c>
      <c r="J277" s="12">
        <v>2</v>
      </c>
      <c r="K277" s="12">
        <v>2</v>
      </c>
      <c r="L277" s="12">
        <v>2</v>
      </c>
      <c r="M277" s="13">
        <v>3</v>
      </c>
      <c r="N277" s="12">
        <v>24</v>
      </c>
      <c r="O277" s="12">
        <v>11</v>
      </c>
      <c r="P277" s="13">
        <v>1</v>
      </c>
      <c r="Q277" s="14">
        <v>2</v>
      </c>
      <c r="R277">
        <v>23</v>
      </c>
    </row>
    <row r="278" spans="1:18" x14ac:dyDescent="0.25">
      <c r="A278">
        <v>276</v>
      </c>
      <c r="B278" s="9" t="s">
        <v>300</v>
      </c>
      <c r="C278">
        <v>2</v>
      </c>
      <c r="D278" s="12">
        <v>3</v>
      </c>
      <c r="E278" s="12">
        <v>2</v>
      </c>
      <c r="F278" s="12">
        <v>2</v>
      </c>
      <c r="G278" s="12">
        <v>2</v>
      </c>
      <c r="H278" s="12">
        <v>2</v>
      </c>
      <c r="I278" s="12">
        <v>2</v>
      </c>
      <c r="J278" s="12">
        <v>2</v>
      </c>
      <c r="K278" s="12">
        <v>2</v>
      </c>
      <c r="L278" s="12">
        <v>2</v>
      </c>
      <c r="M278" s="13">
        <v>3</v>
      </c>
      <c r="N278" s="12">
        <v>24</v>
      </c>
      <c r="O278" s="12">
        <v>11</v>
      </c>
      <c r="P278" s="13">
        <v>1</v>
      </c>
      <c r="Q278" s="14">
        <v>2</v>
      </c>
      <c r="R278">
        <v>23</v>
      </c>
    </row>
    <row r="279" spans="1:18" x14ac:dyDescent="0.25">
      <c r="A279">
        <v>277</v>
      </c>
      <c r="B279" s="9" t="s">
        <v>301</v>
      </c>
      <c r="C279">
        <v>2</v>
      </c>
      <c r="D279" s="12">
        <v>3</v>
      </c>
      <c r="E279" s="12">
        <v>2</v>
      </c>
      <c r="F279" s="12">
        <v>2</v>
      </c>
      <c r="G279" s="12">
        <v>2</v>
      </c>
      <c r="H279" s="12">
        <v>2</v>
      </c>
      <c r="I279" s="12">
        <v>2</v>
      </c>
      <c r="J279" s="12">
        <v>2</v>
      </c>
      <c r="K279" s="12">
        <v>2</v>
      </c>
      <c r="L279" s="12">
        <v>2</v>
      </c>
      <c r="M279" s="13">
        <v>3</v>
      </c>
      <c r="N279" s="12">
        <v>24</v>
      </c>
      <c r="O279" s="12">
        <v>11</v>
      </c>
      <c r="P279" s="13">
        <v>1</v>
      </c>
      <c r="Q279" s="14">
        <v>2</v>
      </c>
      <c r="R279">
        <v>23</v>
      </c>
    </row>
    <row r="280" spans="1:18" x14ac:dyDescent="0.25">
      <c r="A280">
        <v>278</v>
      </c>
      <c r="B280" s="9" t="s">
        <v>302</v>
      </c>
      <c r="C280">
        <v>2</v>
      </c>
      <c r="D280" s="12">
        <v>3</v>
      </c>
      <c r="E280" s="12">
        <v>2</v>
      </c>
      <c r="F280" s="12">
        <v>2</v>
      </c>
      <c r="G280" s="12">
        <v>2</v>
      </c>
      <c r="H280" s="12">
        <v>2</v>
      </c>
      <c r="I280" s="12">
        <v>1</v>
      </c>
      <c r="J280" s="12">
        <v>2</v>
      </c>
      <c r="K280" s="12">
        <v>2</v>
      </c>
      <c r="L280" s="12">
        <v>2</v>
      </c>
      <c r="M280" s="13">
        <v>3</v>
      </c>
      <c r="N280" s="12">
        <v>23</v>
      </c>
      <c r="O280" s="12">
        <v>11</v>
      </c>
      <c r="P280" s="13">
        <v>1</v>
      </c>
      <c r="Q280" s="14">
        <v>2</v>
      </c>
      <c r="R280">
        <v>23</v>
      </c>
    </row>
    <row r="281" spans="1:18" x14ac:dyDescent="0.25">
      <c r="A281">
        <v>279</v>
      </c>
      <c r="B281" s="9" t="s">
        <v>303</v>
      </c>
      <c r="C281">
        <v>2</v>
      </c>
      <c r="D281" s="12">
        <v>3</v>
      </c>
      <c r="E281" s="12">
        <v>2</v>
      </c>
      <c r="F281" s="12">
        <v>2</v>
      </c>
      <c r="G281" s="12">
        <v>2</v>
      </c>
      <c r="H281" s="12">
        <v>2</v>
      </c>
      <c r="I281" s="12">
        <v>2</v>
      </c>
      <c r="J281" s="12">
        <v>2</v>
      </c>
      <c r="K281" s="12">
        <v>2</v>
      </c>
      <c r="L281" s="12">
        <v>2</v>
      </c>
      <c r="M281" s="13">
        <v>3</v>
      </c>
      <c r="N281" s="12">
        <v>24</v>
      </c>
      <c r="O281" s="12">
        <v>11</v>
      </c>
      <c r="P281" s="13">
        <v>1</v>
      </c>
      <c r="Q281" s="14">
        <v>2</v>
      </c>
      <c r="R281">
        <v>23</v>
      </c>
    </row>
    <row r="282" spans="1:18" x14ac:dyDescent="0.25">
      <c r="A282">
        <v>280</v>
      </c>
      <c r="B282" s="9" t="s">
        <v>304</v>
      </c>
      <c r="C282">
        <v>3</v>
      </c>
      <c r="D282" s="12">
        <v>5</v>
      </c>
      <c r="E282" s="12">
        <v>3</v>
      </c>
      <c r="F282" s="12">
        <v>3</v>
      </c>
      <c r="G282" s="12">
        <v>3</v>
      </c>
      <c r="H282" s="12">
        <v>3</v>
      </c>
      <c r="I282" s="12">
        <v>3</v>
      </c>
      <c r="J282" s="12">
        <v>3</v>
      </c>
      <c r="K282" s="12">
        <v>3</v>
      </c>
      <c r="L282" s="12">
        <v>3</v>
      </c>
      <c r="M282" s="13">
        <v>4</v>
      </c>
      <c r="N282" s="12">
        <v>36</v>
      </c>
      <c r="O282" s="12">
        <v>11</v>
      </c>
      <c r="P282" s="13">
        <v>1</v>
      </c>
      <c r="Q282" s="14">
        <v>3</v>
      </c>
      <c r="R282">
        <v>23</v>
      </c>
    </row>
    <row r="283" spans="1:18" x14ac:dyDescent="0.25">
      <c r="A283">
        <v>281</v>
      </c>
      <c r="B283" s="9" t="s">
        <v>305</v>
      </c>
      <c r="C283">
        <v>3</v>
      </c>
      <c r="D283" s="12">
        <v>5</v>
      </c>
      <c r="E283" s="12">
        <v>3</v>
      </c>
      <c r="F283" s="12">
        <v>3</v>
      </c>
      <c r="G283" s="12">
        <v>3</v>
      </c>
      <c r="H283" s="12">
        <v>3</v>
      </c>
      <c r="I283" s="12">
        <v>3</v>
      </c>
      <c r="J283" s="12">
        <v>3</v>
      </c>
      <c r="K283" s="12">
        <v>3</v>
      </c>
      <c r="L283" s="12">
        <v>3</v>
      </c>
      <c r="M283" s="13">
        <v>3</v>
      </c>
      <c r="N283" s="12">
        <v>35</v>
      </c>
      <c r="O283" s="12">
        <v>11</v>
      </c>
      <c r="P283" s="13">
        <v>1</v>
      </c>
      <c r="Q283" s="14">
        <v>3</v>
      </c>
      <c r="R283">
        <v>23</v>
      </c>
    </row>
    <row r="284" spans="1:18" x14ac:dyDescent="0.25">
      <c r="A284">
        <v>282</v>
      </c>
      <c r="B284" s="9" t="s">
        <v>306</v>
      </c>
      <c r="C284">
        <v>3</v>
      </c>
      <c r="D284" s="12">
        <v>5</v>
      </c>
      <c r="E284" s="12">
        <v>3</v>
      </c>
      <c r="F284" s="12">
        <v>3</v>
      </c>
      <c r="G284" s="12">
        <v>3</v>
      </c>
      <c r="H284" s="12">
        <v>3</v>
      </c>
      <c r="I284" s="12">
        <v>3</v>
      </c>
      <c r="J284" s="12">
        <v>3</v>
      </c>
      <c r="K284" s="12">
        <v>3</v>
      </c>
      <c r="L284" s="12">
        <v>3</v>
      </c>
      <c r="M284" s="13">
        <v>4</v>
      </c>
      <c r="N284" s="12">
        <v>36</v>
      </c>
      <c r="O284" s="12">
        <v>11</v>
      </c>
      <c r="P284" s="13">
        <v>1</v>
      </c>
      <c r="Q284" s="14">
        <v>3</v>
      </c>
      <c r="R284">
        <v>23</v>
      </c>
    </row>
    <row r="285" spans="1:18" x14ac:dyDescent="0.25">
      <c r="A285">
        <v>283</v>
      </c>
      <c r="B285" s="9" t="s">
        <v>307</v>
      </c>
      <c r="C285">
        <v>3</v>
      </c>
      <c r="D285" s="12">
        <v>5</v>
      </c>
      <c r="E285" s="12">
        <v>3</v>
      </c>
      <c r="F285" s="12">
        <v>3</v>
      </c>
      <c r="G285" s="12">
        <v>3</v>
      </c>
      <c r="H285" s="12">
        <v>3</v>
      </c>
      <c r="I285" s="12">
        <v>3</v>
      </c>
      <c r="J285" s="12">
        <v>3</v>
      </c>
      <c r="K285" s="12">
        <v>3</v>
      </c>
      <c r="L285" s="12">
        <v>3</v>
      </c>
      <c r="M285" s="13">
        <v>3</v>
      </c>
      <c r="N285" s="12">
        <v>35</v>
      </c>
      <c r="O285" s="12">
        <v>11</v>
      </c>
      <c r="P285" s="13">
        <v>1</v>
      </c>
      <c r="Q285" s="14">
        <v>4</v>
      </c>
      <c r="R285">
        <v>23</v>
      </c>
    </row>
    <row r="286" spans="1:18" x14ac:dyDescent="0.25">
      <c r="A286">
        <v>284</v>
      </c>
      <c r="B286" s="9" t="s">
        <v>308</v>
      </c>
      <c r="C286">
        <v>3</v>
      </c>
      <c r="D286" s="12">
        <v>5</v>
      </c>
      <c r="E286" s="12">
        <v>3</v>
      </c>
      <c r="F286" s="12">
        <v>3</v>
      </c>
      <c r="G286" s="12">
        <v>3</v>
      </c>
      <c r="H286" s="12">
        <v>3</v>
      </c>
      <c r="I286" s="12">
        <v>3</v>
      </c>
      <c r="J286" s="12">
        <v>3</v>
      </c>
      <c r="K286" s="12">
        <v>3</v>
      </c>
      <c r="L286" s="12">
        <v>3</v>
      </c>
      <c r="M286" s="13">
        <v>4</v>
      </c>
      <c r="N286" s="12">
        <v>36</v>
      </c>
      <c r="O286" s="12">
        <v>11</v>
      </c>
      <c r="P286" s="13">
        <v>1</v>
      </c>
      <c r="Q286" s="14">
        <v>4</v>
      </c>
      <c r="R286">
        <v>23</v>
      </c>
    </row>
    <row r="287" spans="1:18" x14ac:dyDescent="0.25">
      <c r="A287">
        <v>285</v>
      </c>
      <c r="B287" s="9" t="s">
        <v>309</v>
      </c>
      <c r="C287">
        <v>3</v>
      </c>
      <c r="D287" s="12">
        <v>5</v>
      </c>
      <c r="E287" s="12">
        <v>3</v>
      </c>
      <c r="F287" s="12">
        <v>3</v>
      </c>
      <c r="G287" s="12">
        <v>3</v>
      </c>
      <c r="H287" s="12">
        <v>3</v>
      </c>
      <c r="I287" s="12">
        <v>3</v>
      </c>
      <c r="J287" s="12">
        <v>3</v>
      </c>
      <c r="K287" s="12">
        <v>3</v>
      </c>
      <c r="L287" s="12">
        <v>3</v>
      </c>
      <c r="M287" s="13">
        <v>4</v>
      </c>
      <c r="N287" s="12">
        <v>36</v>
      </c>
      <c r="O287" s="12">
        <v>11</v>
      </c>
      <c r="P287" s="13">
        <v>1</v>
      </c>
      <c r="Q287" s="14">
        <v>3</v>
      </c>
      <c r="R287">
        <v>23</v>
      </c>
    </row>
    <row r="288" spans="1:18" x14ac:dyDescent="0.25">
      <c r="A288">
        <v>286</v>
      </c>
      <c r="B288" s="9" t="s">
        <v>310</v>
      </c>
      <c r="C288">
        <v>3</v>
      </c>
      <c r="D288" s="12">
        <v>5</v>
      </c>
      <c r="E288" s="12">
        <v>3</v>
      </c>
      <c r="F288" s="12">
        <v>2</v>
      </c>
      <c r="G288" s="12">
        <v>2</v>
      </c>
      <c r="H288" s="12">
        <v>2</v>
      </c>
      <c r="I288" s="12">
        <v>4</v>
      </c>
      <c r="J288" s="12">
        <v>3</v>
      </c>
      <c r="K288" s="12">
        <v>3</v>
      </c>
      <c r="L288" s="12">
        <v>3</v>
      </c>
      <c r="M288" s="13">
        <v>3</v>
      </c>
      <c r="N288" s="12">
        <v>33</v>
      </c>
      <c r="O288" s="12">
        <v>11</v>
      </c>
      <c r="P288" s="13">
        <v>1</v>
      </c>
      <c r="Q288" s="14">
        <v>4</v>
      </c>
      <c r="R288">
        <v>23</v>
      </c>
    </row>
    <row r="289" spans="1:18" x14ac:dyDescent="0.25">
      <c r="A289">
        <v>287</v>
      </c>
      <c r="B289" s="9" t="s">
        <v>311</v>
      </c>
      <c r="C289">
        <v>2</v>
      </c>
      <c r="D289" s="12">
        <v>3</v>
      </c>
      <c r="E289" s="12">
        <v>2</v>
      </c>
      <c r="F289" s="12">
        <v>2</v>
      </c>
      <c r="G289" s="12">
        <v>2</v>
      </c>
      <c r="H289" s="12">
        <v>2</v>
      </c>
      <c r="I289" s="12">
        <v>2</v>
      </c>
      <c r="J289" s="12">
        <v>2</v>
      </c>
      <c r="K289" s="12">
        <v>2</v>
      </c>
      <c r="L289" s="12">
        <v>2</v>
      </c>
      <c r="M289" s="13">
        <v>3</v>
      </c>
      <c r="N289" s="12">
        <v>24</v>
      </c>
      <c r="O289" s="12">
        <v>11</v>
      </c>
      <c r="P289" s="13">
        <v>1</v>
      </c>
      <c r="Q289" s="14">
        <v>6</v>
      </c>
      <c r="R289">
        <v>23</v>
      </c>
    </row>
    <row r="290" spans="1:18" x14ac:dyDescent="0.25">
      <c r="A290">
        <v>288</v>
      </c>
      <c r="B290" s="9" t="s">
        <v>312</v>
      </c>
      <c r="C290">
        <v>2</v>
      </c>
      <c r="D290" s="12">
        <v>3</v>
      </c>
      <c r="E290" s="12">
        <v>2</v>
      </c>
      <c r="F290" s="12">
        <v>2</v>
      </c>
      <c r="G290" s="12">
        <v>2</v>
      </c>
      <c r="H290" s="12">
        <v>2</v>
      </c>
      <c r="I290" s="12">
        <v>2</v>
      </c>
      <c r="J290" s="12">
        <v>1</v>
      </c>
      <c r="K290" s="12">
        <v>2</v>
      </c>
      <c r="L290" s="12">
        <v>2</v>
      </c>
      <c r="M290" s="13">
        <v>2</v>
      </c>
      <c r="N290" s="12">
        <v>22</v>
      </c>
      <c r="O290" s="12">
        <v>11</v>
      </c>
      <c r="P290" s="13">
        <v>1</v>
      </c>
      <c r="Q290" s="14">
        <v>2</v>
      </c>
      <c r="R290">
        <v>21</v>
      </c>
    </row>
    <row r="291" spans="1:18" x14ac:dyDescent="0.25">
      <c r="A291">
        <v>289</v>
      </c>
      <c r="B291" s="9" t="s">
        <v>313</v>
      </c>
      <c r="C291">
        <v>3</v>
      </c>
      <c r="D291" s="12">
        <v>5</v>
      </c>
      <c r="E291" s="12">
        <v>3</v>
      </c>
      <c r="F291" s="12">
        <v>3</v>
      </c>
      <c r="G291" s="12">
        <v>3</v>
      </c>
      <c r="H291" s="12">
        <v>4</v>
      </c>
      <c r="I291" s="12">
        <v>3</v>
      </c>
      <c r="J291" s="12">
        <v>2</v>
      </c>
      <c r="K291" s="12">
        <v>3</v>
      </c>
      <c r="L291" s="12">
        <v>3</v>
      </c>
      <c r="M291" s="13">
        <v>5</v>
      </c>
      <c r="N291" s="12">
        <v>37</v>
      </c>
      <c r="O291" s="12">
        <v>11</v>
      </c>
      <c r="P291" s="13">
        <v>1</v>
      </c>
      <c r="Q291" s="14">
        <v>3</v>
      </c>
      <c r="R291">
        <v>23</v>
      </c>
    </row>
    <row r="292" spans="1:18" x14ac:dyDescent="0.25">
      <c r="A292">
        <v>290</v>
      </c>
      <c r="B292" s="9" t="s">
        <v>314</v>
      </c>
      <c r="C292">
        <v>3</v>
      </c>
      <c r="D292" s="12">
        <v>5</v>
      </c>
      <c r="E292" s="12">
        <v>3</v>
      </c>
      <c r="F292" s="12">
        <v>3</v>
      </c>
      <c r="G292" s="12">
        <v>3</v>
      </c>
      <c r="H292" s="12">
        <v>3</v>
      </c>
      <c r="I292" s="12">
        <v>3</v>
      </c>
      <c r="J292" s="12">
        <v>3</v>
      </c>
      <c r="K292" s="12">
        <v>3</v>
      </c>
      <c r="L292" s="12">
        <v>3</v>
      </c>
      <c r="M292" s="13">
        <v>3</v>
      </c>
      <c r="N292" s="12">
        <v>35</v>
      </c>
      <c r="O292" s="12">
        <v>11</v>
      </c>
      <c r="P292" s="13">
        <v>1</v>
      </c>
      <c r="Q292" s="14">
        <v>3</v>
      </c>
      <c r="R292">
        <v>23</v>
      </c>
    </row>
    <row r="293" spans="1:18" x14ac:dyDescent="0.25">
      <c r="A293">
        <v>291</v>
      </c>
      <c r="B293" s="9" t="s">
        <v>315</v>
      </c>
      <c r="C293">
        <v>3</v>
      </c>
      <c r="D293" s="12">
        <v>5</v>
      </c>
      <c r="E293" s="12">
        <v>3</v>
      </c>
      <c r="F293" s="12">
        <v>3</v>
      </c>
      <c r="G293" s="12">
        <v>3</v>
      </c>
      <c r="H293" s="12">
        <v>3</v>
      </c>
      <c r="I293" s="12">
        <v>3</v>
      </c>
      <c r="J293" s="12">
        <v>3</v>
      </c>
      <c r="K293" s="12">
        <v>3</v>
      </c>
      <c r="L293" s="12">
        <v>3</v>
      </c>
      <c r="M293" s="13">
        <v>3</v>
      </c>
      <c r="N293" s="12">
        <v>35</v>
      </c>
      <c r="O293" s="12">
        <v>11</v>
      </c>
      <c r="P293" s="13">
        <v>1</v>
      </c>
      <c r="Q293" s="14">
        <v>3</v>
      </c>
      <c r="R293">
        <v>23</v>
      </c>
    </row>
    <row r="294" spans="1:18" x14ac:dyDescent="0.25">
      <c r="A294">
        <v>292</v>
      </c>
      <c r="B294" s="9" t="s">
        <v>316</v>
      </c>
      <c r="C294">
        <v>3</v>
      </c>
      <c r="D294" s="12">
        <v>5</v>
      </c>
      <c r="E294" s="12">
        <v>3</v>
      </c>
      <c r="F294" s="12">
        <v>3</v>
      </c>
      <c r="G294" s="12">
        <v>3</v>
      </c>
      <c r="H294" s="12">
        <v>3</v>
      </c>
      <c r="I294" s="12">
        <v>3</v>
      </c>
      <c r="J294" s="12">
        <v>3</v>
      </c>
      <c r="K294" s="12">
        <v>3</v>
      </c>
      <c r="L294" s="12">
        <v>3</v>
      </c>
      <c r="M294" s="13">
        <v>3</v>
      </c>
      <c r="N294" s="12">
        <v>35</v>
      </c>
      <c r="O294" s="12">
        <v>11</v>
      </c>
      <c r="P294" s="13">
        <v>1</v>
      </c>
      <c r="Q294" s="14">
        <v>3</v>
      </c>
      <c r="R294">
        <v>23</v>
      </c>
    </row>
    <row r="295" spans="1:18" x14ac:dyDescent="0.25">
      <c r="A295">
        <v>293</v>
      </c>
      <c r="B295" s="9" t="s">
        <v>317</v>
      </c>
      <c r="C295">
        <v>3</v>
      </c>
      <c r="D295" s="12">
        <v>5</v>
      </c>
      <c r="E295" s="12">
        <v>3</v>
      </c>
      <c r="F295" s="12">
        <v>3</v>
      </c>
      <c r="G295" s="12">
        <v>3</v>
      </c>
      <c r="H295" s="12">
        <v>3</v>
      </c>
      <c r="I295" s="12">
        <v>3</v>
      </c>
      <c r="J295" s="12">
        <v>3</v>
      </c>
      <c r="K295" s="12">
        <v>3</v>
      </c>
      <c r="L295" s="12">
        <v>3</v>
      </c>
      <c r="M295" s="13">
        <v>4</v>
      </c>
      <c r="N295" s="12">
        <v>36</v>
      </c>
      <c r="O295" s="12">
        <v>11</v>
      </c>
      <c r="P295" s="13">
        <v>1</v>
      </c>
      <c r="Q295" s="14">
        <v>3</v>
      </c>
      <c r="R295">
        <v>23</v>
      </c>
    </row>
    <row r="296" spans="1:18" x14ac:dyDescent="0.25">
      <c r="A296">
        <v>294</v>
      </c>
      <c r="B296" s="9" t="s">
        <v>318</v>
      </c>
      <c r="C296">
        <v>3</v>
      </c>
      <c r="D296" s="12">
        <v>5</v>
      </c>
      <c r="E296" s="12">
        <v>3</v>
      </c>
      <c r="F296" s="12">
        <v>3</v>
      </c>
      <c r="G296" s="12">
        <v>3</v>
      </c>
      <c r="H296" s="12">
        <v>3</v>
      </c>
      <c r="I296" s="12">
        <v>3</v>
      </c>
      <c r="J296" s="12">
        <v>3</v>
      </c>
      <c r="K296" s="12">
        <v>3</v>
      </c>
      <c r="L296" s="12">
        <v>3</v>
      </c>
      <c r="M296" s="13">
        <v>3</v>
      </c>
      <c r="N296" s="12">
        <v>35</v>
      </c>
      <c r="O296" s="12">
        <v>11</v>
      </c>
      <c r="P296" s="13">
        <v>1</v>
      </c>
      <c r="Q296" s="14">
        <v>3</v>
      </c>
      <c r="R296">
        <v>23</v>
      </c>
    </row>
    <row r="297" spans="1:18" x14ac:dyDescent="0.25">
      <c r="A297">
        <v>295</v>
      </c>
      <c r="B297" s="9" t="s">
        <v>319</v>
      </c>
      <c r="C297">
        <v>2</v>
      </c>
      <c r="D297" s="12">
        <v>4</v>
      </c>
      <c r="E297" s="12">
        <v>4</v>
      </c>
      <c r="F297" s="12">
        <v>3</v>
      </c>
      <c r="G297" s="12">
        <v>3</v>
      </c>
      <c r="H297" s="12">
        <v>3</v>
      </c>
      <c r="I297" s="12">
        <v>3</v>
      </c>
      <c r="J297" s="12">
        <v>3</v>
      </c>
      <c r="K297" s="12">
        <v>3</v>
      </c>
      <c r="L297" s="12">
        <v>3</v>
      </c>
      <c r="M297" s="13">
        <v>3</v>
      </c>
      <c r="N297" s="12">
        <v>34</v>
      </c>
      <c r="O297" s="12">
        <v>11</v>
      </c>
      <c r="P297" s="13">
        <v>1</v>
      </c>
      <c r="Q297" s="14">
        <v>3</v>
      </c>
      <c r="R297">
        <v>23</v>
      </c>
    </row>
    <row r="298" spans="1:18" x14ac:dyDescent="0.25">
      <c r="A298">
        <v>296</v>
      </c>
      <c r="B298" s="9" t="s">
        <v>308</v>
      </c>
      <c r="C298">
        <v>3</v>
      </c>
      <c r="D298" s="12">
        <v>5</v>
      </c>
      <c r="E298" s="12">
        <v>2</v>
      </c>
      <c r="F298" s="12">
        <v>3</v>
      </c>
      <c r="G298" s="12">
        <v>3</v>
      </c>
      <c r="H298" s="12">
        <v>3</v>
      </c>
      <c r="I298" s="12">
        <v>3</v>
      </c>
      <c r="J298" s="12">
        <v>3</v>
      </c>
      <c r="K298" s="12">
        <v>2</v>
      </c>
      <c r="L298" s="12">
        <v>3</v>
      </c>
      <c r="M298" s="13">
        <v>4</v>
      </c>
      <c r="N298" s="12">
        <v>34</v>
      </c>
      <c r="O298" s="12">
        <v>11</v>
      </c>
      <c r="P298" s="13">
        <v>1</v>
      </c>
      <c r="Q298" s="14">
        <v>3</v>
      </c>
      <c r="R298">
        <v>23</v>
      </c>
    </row>
    <row r="299" spans="1:18" x14ac:dyDescent="0.25">
      <c r="A299">
        <v>297</v>
      </c>
      <c r="B299" s="9" t="s">
        <v>320</v>
      </c>
      <c r="C299">
        <v>3</v>
      </c>
      <c r="D299" s="12">
        <v>5</v>
      </c>
      <c r="E299" s="12">
        <v>3</v>
      </c>
      <c r="F299" s="12">
        <v>3</v>
      </c>
      <c r="G299" s="12">
        <v>3</v>
      </c>
      <c r="H299" s="12">
        <v>3</v>
      </c>
      <c r="I299" s="12">
        <v>3</v>
      </c>
      <c r="J299" s="12">
        <v>3</v>
      </c>
      <c r="K299" s="12">
        <v>3</v>
      </c>
      <c r="L299" s="12">
        <v>3</v>
      </c>
      <c r="M299" s="13">
        <v>3</v>
      </c>
      <c r="N299" s="12">
        <v>35</v>
      </c>
      <c r="O299" s="12">
        <v>11</v>
      </c>
      <c r="P299" s="13">
        <v>1</v>
      </c>
      <c r="Q299" s="14">
        <v>4</v>
      </c>
      <c r="R299">
        <v>23</v>
      </c>
    </row>
    <row r="300" spans="1:18" x14ac:dyDescent="0.25">
      <c r="A300">
        <v>298</v>
      </c>
      <c r="B300" s="9" t="s">
        <v>321</v>
      </c>
      <c r="C300">
        <v>3</v>
      </c>
      <c r="D300" s="12">
        <v>5</v>
      </c>
      <c r="E300" s="12">
        <v>3</v>
      </c>
      <c r="F300" s="12">
        <v>3</v>
      </c>
      <c r="G300" s="12">
        <v>3</v>
      </c>
      <c r="H300" s="12">
        <v>3</v>
      </c>
      <c r="I300" s="12">
        <v>3</v>
      </c>
      <c r="J300" s="12">
        <v>3</v>
      </c>
      <c r="K300" s="12">
        <v>3</v>
      </c>
      <c r="L300" s="12">
        <v>3</v>
      </c>
      <c r="M300" s="13">
        <v>3</v>
      </c>
      <c r="N300" s="12">
        <v>35</v>
      </c>
      <c r="O300" s="12">
        <v>11</v>
      </c>
      <c r="P300" s="13">
        <v>1</v>
      </c>
      <c r="Q300" s="14">
        <v>3</v>
      </c>
      <c r="R300">
        <v>23</v>
      </c>
    </row>
    <row r="301" spans="1:18" x14ac:dyDescent="0.25">
      <c r="A301">
        <v>299</v>
      </c>
      <c r="B301" s="9" t="s">
        <v>322</v>
      </c>
      <c r="C301">
        <v>2</v>
      </c>
      <c r="D301" s="12">
        <v>3</v>
      </c>
      <c r="E301" s="12">
        <v>2</v>
      </c>
      <c r="F301" s="12">
        <v>2</v>
      </c>
      <c r="G301" s="12">
        <v>2</v>
      </c>
      <c r="H301" s="12">
        <v>2</v>
      </c>
      <c r="I301" s="12">
        <v>2</v>
      </c>
      <c r="J301" s="12">
        <v>2</v>
      </c>
      <c r="K301" s="12">
        <v>2</v>
      </c>
      <c r="L301" s="12">
        <v>2</v>
      </c>
      <c r="M301" s="13">
        <v>3</v>
      </c>
      <c r="N301" s="12">
        <v>24</v>
      </c>
      <c r="O301" s="12">
        <v>11</v>
      </c>
      <c r="P301" s="13">
        <v>1</v>
      </c>
      <c r="Q301" s="14">
        <v>2</v>
      </c>
      <c r="R301">
        <v>23</v>
      </c>
    </row>
    <row r="302" spans="1:18" x14ac:dyDescent="0.25">
      <c r="A302">
        <v>300</v>
      </c>
      <c r="B302" s="9" t="s">
        <v>323</v>
      </c>
      <c r="C302">
        <v>1</v>
      </c>
      <c r="D302" s="12">
        <v>1</v>
      </c>
      <c r="E302" s="12">
        <v>1</v>
      </c>
      <c r="F302" s="12">
        <v>1</v>
      </c>
      <c r="G302" s="12">
        <v>1</v>
      </c>
      <c r="H302" s="12">
        <v>1</v>
      </c>
      <c r="I302" s="12">
        <v>1</v>
      </c>
      <c r="J302" s="12">
        <v>1</v>
      </c>
      <c r="K302" s="12">
        <v>1</v>
      </c>
      <c r="L302" s="12">
        <v>1</v>
      </c>
      <c r="M302" s="13">
        <v>2</v>
      </c>
      <c r="N302" s="12">
        <v>12</v>
      </c>
      <c r="O302" s="12">
        <v>11</v>
      </c>
      <c r="P302" s="13">
        <v>1</v>
      </c>
      <c r="Q302" s="14">
        <v>1</v>
      </c>
      <c r="R302">
        <v>23</v>
      </c>
    </row>
    <row r="303" spans="1:18" x14ac:dyDescent="0.25">
      <c r="A303">
        <v>301</v>
      </c>
      <c r="B303" s="9" t="s">
        <v>324</v>
      </c>
      <c r="C303">
        <v>3</v>
      </c>
      <c r="D303" s="12">
        <v>5</v>
      </c>
      <c r="E303" s="12">
        <v>3</v>
      </c>
      <c r="F303" s="12">
        <v>3</v>
      </c>
      <c r="G303" s="12">
        <v>3</v>
      </c>
      <c r="H303" s="12">
        <v>3</v>
      </c>
      <c r="I303" s="12">
        <v>3</v>
      </c>
      <c r="J303" s="12">
        <v>3</v>
      </c>
      <c r="K303" s="12">
        <v>3</v>
      </c>
      <c r="L303" s="12">
        <v>3</v>
      </c>
      <c r="M303" s="13">
        <v>4</v>
      </c>
      <c r="N303" s="12">
        <v>36</v>
      </c>
      <c r="O303" s="12">
        <v>11</v>
      </c>
      <c r="P303" s="13">
        <v>1</v>
      </c>
      <c r="Q303" s="14">
        <v>5</v>
      </c>
      <c r="R303">
        <v>23</v>
      </c>
    </row>
    <row r="304" spans="1:18" x14ac:dyDescent="0.25">
      <c r="A304">
        <v>302</v>
      </c>
      <c r="B304" s="9" t="s">
        <v>325</v>
      </c>
      <c r="C304">
        <v>3</v>
      </c>
      <c r="D304" s="12">
        <v>5</v>
      </c>
      <c r="E304" s="12">
        <v>3</v>
      </c>
      <c r="F304" s="12">
        <v>3</v>
      </c>
      <c r="G304" s="12">
        <v>3</v>
      </c>
      <c r="H304" s="12">
        <v>3</v>
      </c>
      <c r="I304" s="12">
        <v>3</v>
      </c>
      <c r="J304" s="12">
        <v>3</v>
      </c>
      <c r="K304" s="12">
        <v>4</v>
      </c>
      <c r="L304" s="12">
        <v>3</v>
      </c>
      <c r="M304" s="13">
        <v>4</v>
      </c>
      <c r="N304" s="12">
        <v>37</v>
      </c>
      <c r="O304" s="12">
        <v>11</v>
      </c>
      <c r="P304" s="13">
        <v>1</v>
      </c>
      <c r="Q304" s="14">
        <v>3</v>
      </c>
      <c r="R304">
        <v>23</v>
      </c>
    </row>
    <row r="305" spans="1:18" x14ac:dyDescent="0.25">
      <c r="A305">
        <v>303</v>
      </c>
      <c r="B305" s="9" t="s">
        <v>326</v>
      </c>
      <c r="C305">
        <v>3</v>
      </c>
      <c r="D305" s="12">
        <v>5</v>
      </c>
      <c r="E305" s="12">
        <v>3</v>
      </c>
      <c r="F305" s="12">
        <v>3</v>
      </c>
      <c r="G305" s="12">
        <v>3</v>
      </c>
      <c r="H305" s="12">
        <v>3</v>
      </c>
      <c r="I305" s="12">
        <v>3</v>
      </c>
      <c r="J305" s="12">
        <v>3</v>
      </c>
      <c r="K305" s="12">
        <v>3</v>
      </c>
      <c r="L305" s="12">
        <v>3</v>
      </c>
      <c r="M305" s="13">
        <v>4</v>
      </c>
      <c r="N305" s="12">
        <v>36</v>
      </c>
      <c r="O305" s="12">
        <v>11</v>
      </c>
      <c r="P305" s="13">
        <v>1</v>
      </c>
      <c r="Q305" s="14">
        <v>4</v>
      </c>
      <c r="R305">
        <v>23</v>
      </c>
    </row>
    <row r="306" spans="1:18" x14ac:dyDescent="0.25">
      <c r="A306">
        <v>304</v>
      </c>
      <c r="B306" s="9" t="s">
        <v>327</v>
      </c>
      <c r="C306">
        <v>1</v>
      </c>
      <c r="D306" s="12">
        <v>1</v>
      </c>
      <c r="E306" s="12">
        <v>1</v>
      </c>
      <c r="F306" s="12">
        <v>1</v>
      </c>
      <c r="G306" s="12">
        <v>1</v>
      </c>
      <c r="H306" s="12">
        <v>1</v>
      </c>
      <c r="I306" s="12">
        <v>1</v>
      </c>
      <c r="J306" s="12">
        <v>1</v>
      </c>
      <c r="K306" s="12">
        <v>1</v>
      </c>
      <c r="L306" s="12">
        <v>1</v>
      </c>
      <c r="M306" s="13">
        <v>2</v>
      </c>
      <c r="N306" s="12">
        <v>12</v>
      </c>
      <c r="O306" s="12">
        <v>11</v>
      </c>
      <c r="P306" s="13">
        <v>1</v>
      </c>
      <c r="Q306" s="14">
        <v>2</v>
      </c>
      <c r="R306">
        <v>23</v>
      </c>
    </row>
    <row r="307" spans="1:18" x14ac:dyDescent="0.25">
      <c r="A307">
        <v>305</v>
      </c>
      <c r="B307" s="9" t="s">
        <v>328</v>
      </c>
      <c r="C307">
        <v>1</v>
      </c>
      <c r="D307" s="12">
        <v>1</v>
      </c>
      <c r="E307" s="12">
        <v>1</v>
      </c>
      <c r="F307" s="12">
        <v>1</v>
      </c>
      <c r="G307" s="12">
        <v>1</v>
      </c>
      <c r="H307" s="12">
        <v>1</v>
      </c>
      <c r="I307" s="12">
        <v>1</v>
      </c>
      <c r="J307" s="12">
        <v>1</v>
      </c>
      <c r="K307" s="12">
        <v>1</v>
      </c>
      <c r="L307" s="12">
        <v>1</v>
      </c>
      <c r="M307" s="13">
        <v>2</v>
      </c>
      <c r="N307" s="12">
        <v>12</v>
      </c>
      <c r="O307" s="12">
        <v>11</v>
      </c>
      <c r="P307" s="13">
        <v>1</v>
      </c>
      <c r="Q307" s="14">
        <v>2</v>
      </c>
      <c r="R307">
        <v>23</v>
      </c>
    </row>
    <row r="308" spans="1:18" x14ac:dyDescent="0.25">
      <c r="A308">
        <v>306</v>
      </c>
      <c r="B308" s="9" t="s">
        <v>329</v>
      </c>
      <c r="C308">
        <v>1</v>
      </c>
      <c r="D308" s="12">
        <v>1</v>
      </c>
      <c r="E308" s="12">
        <v>1</v>
      </c>
      <c r="F308" s="12">
        <v>1</v>
      </c>
      <c r="G308" s="12">
        <v>1</v>
      </c>
      <c r="H308" s="12">
        <v>1</v>
      </c>
      <c r="I308" s="12">
        <v>1</v>
      </c>
      <c r="J308" s="12">
        <v>1</v>
      </c>
      <c r="K308" s="12">
        <v>1</v>
      </c>
      <c r="L308" s="12">
        <v>1</v>
      </c>
      <c r="M308" s="13">
        <v>2</v>
      </c>
      <c r="N308" s="12">
        <v>12</v>
      </c>
      <c r="O308" s="12">
        <v>11</v>
      </c>
      <c r="P308" s="13">
        <v>1</v>
      </c>
      <c r="Q308" s="14">
        <v>2</v>
      </c>
      <c r="R308">
        <v>23</v>
      </c>
    </row>
    <row r="309" spans="1:18" x14ac:dyDescent="0.25">
      <c r="A309">
        <v>307</v>
      </c>
      <c r="B309" s="9" t="s">
        <v>330</v>
      </c>
      <c r="C309">
        <v>1</v>
      </c>
      <c r="D309" s="12">
        <v>1</v>
      </c>
      <c r="E309" s="12">
        <v>1</v>
      </c>
      <c r="F309" s="12">
        <v>1</v>
      </c>
      <c r="G309" s="12">
        <v>1</v>
      </c>
      <c r="H309" s="12">
        <v>1</v>
      </c>
      <c r="I309" s="12">
        <v>1</v>
      </c>
      <c r="J309" s="12">
        <v>1</v>
      </c>
      <c r="K309" s="12">
        <v>1</v>
      </c>
      <c r="L309" s="12">
        <v>1</v>
      </c>
      <c r="M309" s="13">
        <v>2</v>
      </c>
      <c r="N309" s="12">
        <v>12</v>
      </c>
      <c r="O309" s="12">
        <v>11</v>
      </c>
      <c r="P309" s="13">
        <v>1</v>
      </c>
      <c r="Q309" s="14">
        <v>2</v>
      </c>
      <c r="R309">
        <v>23</v>
      </c>
    </row>
    <row r="310" spans="1:18" x14ac:dyDescent="0.25">
      <c r="A310">
        <v>308</v>
      </c>
      <c r="B310" s="9" t="s">
        <v>331</v>
      </c>
      <c r="C310">
        <v>1</v>
      </c>
      <c r="D310" s="12">
        <v>1</v>
      </c>
      <c r="E310" s="12">
        <v>1</v>
      </c>
      <c r="F310" s="12">
        <v>1</v>
      </c>
      <c r="G310" s="12">
        <v>1</v>
      </c>
      <c r="H310" s="12">
        <v>1</v>
      </c>
      <c r="I310" s="12">
        <v>1</v>
      </c>
      <c r="J310" s="12">
        <v>1</v>
      </c>
      <c r="K310" s="12">
        <v>1</v>
      </c>
      <c r="L310" s="12">
        <v>1</v>
      </c>
      <c r="M310" s="13">
        <v>2</v>
      </c>
      <c r="N310" s="12">
        <v>12</v>
      </c>
      <c r="O310" s="12">
        <v>11</v>
      </c>
      <c r="P310" s="13">
        <v>1</v>
      </c>
      <c r="Q310" s="14">
        <v>2</v>
      </c>
      <c r="R310">
        <v>23</v>
      </c>
    </row>
    <row r="311" spans="1:18" x14ac:dyDescent="0.25">
      <c r="A311">
        <v>309</v>
      </c>
      <c r="B311" s="9" t="s">
        <v>332</v>
      </c>
      <c r="C311">
        <v>1</v>
      </c>
      <c r="D311" s="12">
        <v>1</v>
      </c>
      <c r="E311" s="12">
        <v>1</v>
      </c>
      <c r="F311" s="12">
        <v>1</v>
      </c>
      <c r="G311" s="12">
        <v>1</v>
      </c>
      <c r="H311" s="12">
        <v>1</v>
      </c>
      <c r="I311" s="12">
        <v>1</v>
      </c>
      <c r="J311" s="12">
        <v>1</v>
      </c>
      <c r="K311" s="12">
        <v>1</v>
      </c>
      <c r="L311" s="12">
        <v>1</v>
      </c>
      <c r="M311" s="13">
        <v>2</v>
      </c>
      <c r="N311" s="12">
        <v>12</v>
      </c>
      <c r="O311" s="12">
        <v>11</v>
      </c>
      <c r="P311" s="13">
        <v>1</v>
      </c>
      <c r="Q311" s="14">
        <v>2</v>
      </c>
      <c r="R311">
        <v>23</v>
      </c>
    </row>
    <row r="312" spans="1:18" x14ac:dyDescent="0.25">
      <c r="A312">
        <v>310</v>
      </c>
      <c r="B312" s="9" t="s">
        <v>333</v>
      </c>
      <c r="C312">
        <v>1</v>
      </c>
      <c r="D312" s="12">
        <v>1</v>
      </c>
      <c r="E312" s="12">
        <v>1</v>
      </c>
      <c r="F312" s="12">
        <v>1</v>
      </c>
      <c r="G312" s="12">
        <v>1</v>
      </c>
      <c r="H312" s="12">
        <v>1</v>
      </c>
      <c r="I312" s="12">
        <v>1</v>
      </c>
      <c r="J312" s="12">
        <v>1</v>
      </c>
      <c r="K312" s="12">
        <v>1</v>
      </c>
      <c r="L312" s="12">
        <v>1</v>
      </c>
      <c r="M312" s="13">
        <v>2</v>
      </c>
      <c r="N312" s="12">
        <v>12</v>
      </c>
      <c r="O312" s="12">
        <v>11</v>
      </c>
      <c r="P312" s="13">
        <v>1</v>
      </c>
      <c r="Q312" s="14">
        <v>2</v>
      </c>
      <c r="R312">
        <v>23</v>
      </c>
    </row>
    <row r="313" spans="1:18" x14ac:dyDescent="0.25">
      <c r="A313">
        <v>311</v>
      </c>
      <c r="B313" s="9" t="s">
        <v>334</v>
      </c>
      <c r="C313">
        <v>1</v>
      </c>
      <c r="D313" s="12">
        <v>1</v>
      </c>
      <c r="E313" s="12">
        <v>1</v>
      </c>
      <c r="F313" s="12">
        <v>1</v>
      </c>
      <c r="G313" s="12">
        <v>1</v>
      </c>
      <c r="H313" s="12">
        <v>1</v>
      </c>
      <c r="I313" s="12">
        <v>1</v>
      </c>
      <c r="J313" s="12">
        <v>1</v>
      </c>
      <c r="K313" s="12">
        <v>1</v>
      </c>
      <c r="L313" s="12">
        <v>1</v>
      </c>
      <c r="M313" s="13">
        <v>2</v>
      </c>
      <c r="N313" s="12">
        <v>12</v>
      </c>
      <c r="O313" s="12">
        <v>11</v>
      </c>
      <c r="P313" s="13">
        <v>1</v>
      </c>
      <c r="Q313" s="14">
        <v>2</v>
      </c>
      <c r="R313">
        <v>23</v>
      </c>
    </row>
    <row r="314" spans="1:18" x14ac:dyDescent="0.25">
      <c r="A314">
        <v>312</v>
      </c>
      <c r="B314" s="9" t="s">
        <v>335</v>
      </c>
      <c r="C314">
        <v>1</v>
      </c>
      <c r="D314" s="12">
        <v>1</v>
      </c>
      <c r="E314" s="12">
        <v>1</v>
      </c>
      <c r="F314" s="12">
        <v>1</v>
      </c>
      <c r="G314" s="12">
        <v>1</v>
      </c>
      <c r="H314" s="12">
        <v>1</v>
      </c>
      <c r="I314" s="12">
        <v>1</v>
      </c>
      <c r="J314" s="12">
        <v>1</v>
      </c>
      <c r="K314" s="12">
        <v>1</v>
      </c>
      <c r="L314" s="12">
        <v>1</v>
      </c>
      <c r="M314" s="13">
        <v>2</v>
      </c>
      <c r="N314" s="12">
        <v>12</v>
      </c>
      <c r="O314" s="12">
        <v>11</v>
      </c>
      <c r="P314" s="13">
        <v>1</v>
      </c>
      <c r="Q314" s="14">
        <v>2</v>
      </c>
      <c r="R314">
        <v>23</v>
      </c>
    </row>
    <row r="315" spans="1:18" x14ac:dyDescent="0.25">
      <c r="A315">
        <v>313</v>
      </c>
      <c r="B315" s="9" t="s">
        <v>336</v>
      </c>
      <c r="C315">
        <v>1</v>
      </c>
      <c r="D315" s="12">
        <v>1</v>
      </c>
      <c r="E315" s="12">
        <v>1</v>
      </c>
      <c r="F315" s="12">
        <v>1</v>
      </c>
      <c r="G315" s="12">
        <v>1</v>
      </c>
      <c r="H315" s="12">
        <v>1</v>
      </c>
      <c r="I315" s="12">
        <v>1</v>
      </c>
      <c r="J315" s="12">
        <v>1</v>
      </c>
      <c r="K315" s="12">
        <v>1</v>
      </c>
      <c r="L315" s="12">
        <v>1</v>
      </c>
      <c r="M315" s="13">
        <v>2</v>
      </c>
      <c r="N315" s="12">
        <v>12</v>
      </c>
      <c r="O315" s="12">
        <v>11</v>
      </c>
      <c r="P315" s="13">
        <v>1</v>
      </c>
      <c r="Q315" s="14">
        <v>2</v>
      </c>
      <c r="R315">
        <v>23</v>
      </c>
    </row>
    <row r="316" spans="1:18" x14ac:dyDescent="0.25">
      <c r="A316">
        <v>314</v>
      </c>
      <c r="B316" s="9" t="s">
        <v>337</v>
      </c>
      <c r="C316">
        <v>1</v>
      </c>
      <c r="D316" s="12">
        <v>1</v>
      </c>
      <c r="E316" s="12">
        <v>1</v>
      </c>
      <c r="F316" s="12">
        <v>1</v>
      </c>
      <c r="G316" s="12">
        <v>1</v>
      </c>
      <c r="H316" s="12">
        <v>1</v>
      </c>
      <c r="I316" s="12">
        <v>1</v>
      </c>
      <c r="J316" s="12">
        <v>1</v>
      </c>
      <c r="K316" s="12">
        <v>1</v>
      </c>
      <c r="L316" s="12">
        <v>1</v>
      </c>
      <c r="M316" s="13">
        <v>2</v>
      </c>
      <c r="N316" s="12">
        <v>12</v>
      </c>
      <c r="O316" s="12">
        <v>11</v>
      </c>
      <c r="P316" s="13">
        <v>1</v>
      </c>
      <c r="Q316" s="14">
        <v>2</v>
      </c>
      <c r="R316">
        <v>23</v>
      </c>
    </row>
    <row r="317" spans="1:18" x14ac:dyDescent="0.25">
      <c r="A317">
        <v>315</v>
      </c>
      <c r="B317" s="9" t="s">
        <v>338</v>
      </c>
      <c r="C317">
        <v>1</v>
      </c>
      <c r="D317" s="12">
        <v>1</v>
      </c>
      <c r="E317" s="12">
        <v>1</v>
      </c>
      <c r="F317" s="12">
        <v>1</v>
      </c>
      <c r="G317" s="12">
        <v>1</v>
      </c>
      <c r="H317" s="12">
        <v>1</v>
      </c>
      <c r="I317" s="12">
        <v>1</v>
      </c>
      <c r="J317" s="12">
        <v>1</v>
      </c>
      <c r="K317" s="12">
        <v>1</v>
      </c>
      <c r="L317" s="12">
        <v>1</v>
      </c>
      <c r="M317" s="13">
        <v>2</v>
      </c>
      <c r="N317" s="12">
        <v>12</v>
      </c>
      <c r="O317" s="12">
        <v>11</v>
      </c>
      <c r="P317" s="13">
        <v>1</v>
      </c>
      <c r="Q317" s="14">
        <v>2</v>
      </c>
      <c r="R317">
        <v>23</v>
      </c>
    </row>
    <row r="318" spans="1:18" x14ac:dyDescent="0.25">
      <c r="A318">
        <v>316</v>
      </c>
      <c r="B318" s="9" t="s">
        <v>339</v>
      </c>
      <c r="C318">
        <v>1</v>
      </c>
      <c r="D318" s="12">
        <v>1</v>
      </c>
      <c r="E318" s="12">
        <v>1</v>
      </c>
      <c r="F318" s="12">
        <v>1</v>
      </c>
      <c r="G318" s="12">
        <v>1</v>
      </c>
      <c r="H318" s="12">
        <v>1</v>
      </c>
      <c r="I318" s="12">
        <v>1</v>
      </c>
      <c r="J318" s="12">
        <v>1</v>
      </c>
      <c r="K318" s="12">
        <v>1</v>
      </c>
      <c r="L318" s="12">
        <v>1</v>
      </c>
      <c r="M318" s="13">
        <v>2</v>
      </c>
      <c r="N318" s="12">
        <v>12</v>
      </c>
      <c r="O318" s="12">
        <v>11</v>
      </c>
      <c r="P318" s="13">
        <v>1</v>
      </c>
      <c r="Q318" s="14">
        <v>2</v>
      </c>
      <c r="R318">
        <v>23</v>
      </c>
    </row>
    <row r="319" spans="1:18" x14ac:dyDescent="0.25">
      <c r="A319">
        <v>317</v>
      </c>
      <c r="B319" s="9" t="s">
        <v>340</v>
      </c>
      <c r="C319">
        <v>1</v>
      </c>
      <c r="D319" s="12">
        <v>1</v>
      </c>
      <c r="E319" s="12">
        <v>1</v>
      </c>
      <c r="F319" s="12">
        <v>1</v>
      </c>
      <c r="G319" s="12">
        <v>1</v>
      </c>
      <c r="H319" s="12">
        <v>1</v>
      </c>
      <c r="I319" s="12">
        <v>1</v>
      </c>
      <c r="J319" s="12">
        <v>1</v>
      </c>
      <c r="K319" s="12">
        <v>1</v>
      </c>
      <c r="L319" s="12">
        <v>1</v>
      </c>
      <c r="M319" s="13">
        <v>2</v>
      </c>
      <c r="N319" s="12">
        <v>12</v>
      </c>
      <c r="O319" s="12">
        <v>11</v>
      </c>
      <c r="P319" s="13">
        <v>1</v>
      </c>
      <c r="Q319" s="14">
        <v>2</v>
      </c>
      <c r="R319">
        <v>23</v>
      </c>
    </row>
    <row r="320" spans="1:18" x14ac:dyDescent="0.25">
      <c r="A320">
        <v>318</v>
      </c>
      <c r="B320" s="9" t="s">
        <v>341</v>
      </c>
      <c r="C320">
        <v>1</v>
      </c>
      <c r="D320" s="12">
        <v>1</v>
      </c>
      <c r="E320" s="12">
        <v>1</v>
      </c>
      <c r="F320" s="12">
        <v>1</v>
      </c>
      <c r="G320" s="12">
        <v>1</v>
      </c>
      <c r="H320" s="12">
        <v>1</v>
      </c>
      <c r="I320" s="12">
        <v>1</v>
      </c>
      <c r="J320" s="12">
        <v>1</v>
      </c>
      <c r="K320" s="12">
        <v>1</v>
      </c>
      <c r="L320" s="12">
        <v>1</v>
      </c>
      <c r="M320" s="13">
        <v>2</v>
      </c>
      <c r="N320" s="12">
        <v>12</v>
      </c>
      <c r="O320" s="12">
        <v>11</v>
      </c>
      <c r="P320" s="13">
        <v>1</v>
      </c>
      <c r="Q320" s="14">
        <v>2</v>
      </c>
      <c r="R320">
        <v>23</v>
      </c>
    </row>
    <row r="321" spans="1:18" x14ac:dyDescent="0.25">
      <c r="A321">
        <v>319</v>
      </c>
      <c r="B321" s="9" t="s">
        <v>342</v>
      </c>
      <c r="C321">
        <v>1</v>
      </c>
      <c r="D321" s="12">
        <v>1</v>
      </c>
      <c r="E321" s="12">
        <v>1</v>
      </c>
      <c r="F321" s="12">
        <v>1</v>
      </c>
      <c r="G321" s="12">
        <v>1</v>
      </c>
      <c r="H321" s="12">
        <v>1</v>
      </c>
      <c r="I321" s="12">
        <v>1</v>
      </c>
      <c r="J321" s="12">
        <v>1</v>
      </c>
      <c r="K321" s="12">
        <v>1</v>
      </c>
      <c r="L321" s="12">
        <v>1</v>
      </c>
      <c r="M321" s="13">
        <v>2</v>
      </c>
      <c r="N321" s="12">
        <v>12</v>
      </c>
      <c r="O321" s="12">
        <v>11</v>
      </c>
      <c r="P321" s="13">
        <v>1</v>
      </c>
      <c r="Q321" s="14">
        <v>2</v>
      </c>
      <c r="R321">
        <v>23</v>
      </c>
    </row>
    <row r="322" spans="1:18" x14ac:dyDescent="0.25">
      <c r="A322">
        <v>320</v>
      </c>
      <c r="B322" s="9" t="s">
        <v>343</v>
      </c>
      <c r="C322">
        <v>1</v>
      </c>
      <c r="D322" s="12">
        <v>1</v>
      </c>
      <c r="E322" s="12">
        <v>1</v>
      </c>
      <c r="F322" s="12">
        <v>1</v>
      </c>
      <c r="G322" s="12">
        <v>1</v>
      </c>
      <c r="H322" s="12">
        <v>1</v>
      </c>
      <c r="I322" s="12">
        <v>1</v>
      </c>
      <c r="J322" s="12">
        <v>1</v>
      </c>
      <c r="K322" s="12">
        <v>1</v>
      </c>
      <c r="L322" s="12">
        <v>1</v>
      </c>
      <c r="M322" s="13">
        <v>2</v>
      </c>
      <c r="N322" s="12">
        <v>12</v>
      </c>
      <c r="O322" s="12">
        <v>11</v>
      </c>
      <c r="P322" s="13">
        <v>1</v>
      </c>
      <c r="Q322" s="14">
        <v>2</v>
      </c>
      <c r="R322">
        <v>23</v>
      </c>
    </row>
    <row r="323" spans="1:18" x14ac:dyDescent="0.25">
      <c r="A323">
        <v>321</v>
      </c>
      <c r="B323" s="9" t="s">
        <v>344</v>
      </c>
      <c r="C323">
        <v>1</v>
      </c>
      <c r="D323" s="12">
        <v>1</v>
      </c>
      <c r="E323" s="12">
        <v>1</v>
      </c>
      <c r="F323" s="12">
        <v>1</v>
      </c>
      <c r="G323" s="12">
        <v>1</v>
      </c>
      <c r="H323" s="12">
        <v>1</v>
      </c>
      <c r="I323" s="12">
        <v>1</v>
      </c>
      <c r="J323" s="12">
        <v>1</v>
      </c>
      <c r="K323" s="12">
        <v>1</v>
      </c>
      <c r="L323" s="12">
        <v>1</v>
      </c>
      <c r="M323" s="13">
        <v>2</v>
      </c>
      <c r="N323" s="12">
        <v>12</v>
      </c>
      <c r="O323" s="12">
        <v>11</v>
      </c>
      <c r="P323" s="13">
        <v>1</v>
      </c>
      <c r="Q323" s="14">
        <v>2</v>
      </c>
      <c r="R323">
        <v>23</v>
      </c>
    </row>
    <row r="324" spans="1:18" x14ac:dyDescent="0.25">
      <c r="A324">
        <v>322</v>
      </c>
      <c r="B324" s="9" t="s">
        <v>345</v>
      </c>
      <c r="C324">
        <v>1</v>
      </c>
      <c r="D324" s="12">
        <v>1</v>
      </c>
      <c r="E324" s="12">
        <v>1</v>
      </c>
      <c r="F324" s="12">
        <v>1</v>
      </c>
      <c r="G324" s="12">
        <v>1</v>
      </c>
      <c r="H324" s="12">
        <v>1</v>
      </c>
      <c r="I324" s="12">
        <v>1</v>
      </c>
      <c r="J324" s="12">
        <v>1</v>
      </c>
      <c r="K324" s="12">
        <v>1</v>
      </c>
      <c r="L324" s="12">
        <v>1</v>
      </c>
      <c r="M324" s="13">
        <v>2</v>
      </c>
      <c r="N324" s="12">
        <v>12</v>
      </c>
      <c r="O324" s="12">
        <v>11</v>
      </c>
      <c r="P324" s="13">
        <v>1</v>
      </c>
      <c r="Q324" s="14">
        <v>2</v>
      </c>
      <c r="R324">
        <v>23</v>
      </c>
    </row>
    <row r="325" spans="1:18" x14ac:dyDescent="0.25">
      <c r="A325">
        <v>323</v>
      </c>
      <c r="B325" s="9" t="s">
        <v>346</v>
      </c>
      <c r="C325">
        <v>1</v>
      </c>
      <c r="D325" s="12">
        <v>1</v>
      </c>
      <c r="E325" s="12">
        <v>1</v>
      </c>
      <c r="F325" s="12">
        <v>1</v>
      </c>
      <c r="G325" s="12">
        <v>1</v>
      </c>
      <c r="H325" s="12">
        <v>1</v>
      </c>
      <c r="I325" s="12">
        <v>1</v>
      </c>
      <c r="J325" s="12">
        <v>1</v>
      </c>
      <c r="K325" s="12">
        <v>1</v>
      </c>
      <c r="L325" s="12">
        <v>1</v>
      </c>
      <c r="M325" s="13">
        <v>2</v>
      </c>
      <c r="N325" s="12">
        <v>12</v>
      </c>
      <c r="O325" s="12">
        <v>11</v>
      </c>
      <c r="P325" s="13">
        <v>1</v>
      </c>
      <c r="Q325" s="14">
        <v>2</v>
      </c>
      <c r="R325">
        <v>23</v>
      </c>
    </row>
    <row r="326" spans="1:18" x14ac:dyDescent="0.25">
      <c r="A326">
        <v>324</v>
      </c>
      <c r="B326" s="9" t="s">
        <v>347</v>
      </c>
      <c r="C326">
        <v>1</v>
      </c>
      <c r="D326" s="12">
        <v>1</v>
      </c>
      <c r="E326" s="12">
        <v>1</v>
      </c>
      <c r="F326" s="12">
        <v>1</v>
      </c>
      <c r="G326" s="12">
        <v>1</v>
      </c>
      <c r="H326" s="12">
        <v>1</v>
      </c>
      <c r="I326" s="12">
        <v>1</v>
      </c>
      <c r="J326" s="12">
        <v>1</v>
      </c>
      <c r="K326" s="12">
        <v>1</v>
      </c>
      <c r="L326" s="12">
        <v>1</v>
      </c>
      <c r="M326" s="13">
        <v>2</v>
      </c>
      <c r="N326" s="12">
        <v>12</v>
      </c>
      <c r="O326" s="12">
        <v>11</v>
      </c>
      <c r="P326" s="13">
        <v>1</v>
      </c>
      <c r="Q326" s="14">
        <v>2</v>
      </c>
      <c r="R326">
        <v>23</v>
      </c>
    </row>
    <row r="327" spans="1:18" x14ac:dyDescent="0.25">
      <c r="A327">
        <v>325</v>
      </c>
      <c r="B327" s="9" t="s">
        <v>348</v>
      </c>
      <c r="C327">
        <v>1</v>
      </c>
      <c r="D327" s="12">
        <v>1</v>
      </c>
      <c r="E327" s="12">
        <v>1</v>
      </c>
      <c r="F327" s="12">
        <v>1</v>
      </c>
      <c r="G327" s="12">
        <v>1</v>
      </c>
      <c r="H327" s="12">
        <v>1</v>
      </c>
      <c r="I327" s="12">
        <v>1</v>
      </c>
      <c r="J327" s="12">
        <v>1</v>
      </c>
      <c r="K327" s="12">
        <v>1</v>
      </c>
      <c r="L327" s="12">
        <v>1</v>
      </c>
      <c r="M327" s="13">
        <v>2</v>
      </c>
      <c r="N327" s="12">
        <v>12</v>
      </c>
      <c r="O327" s="12">
        <v>11</v>
      </c>
      <c r="P327" s="13">
        <v>1</v>
      </c>
      <c r="Q327" s="14">
        <v>2</v>
      </c>
      <c r="R327">
        <v>23</v>
      </c>
    </row>
    <row r="328" spans="1:18" x14ac:dyDescent="0.25">
      <c r="A328">
        <v>326</v>
      </c>
      <c r="B328" s="9" t="s">
        <v>349</v>
      </c>
      <c r="C328">
        <v>1</v>
      </c>
      <c r="D328" s="12">
        <v>1</v>
      </c>
      <c r="E328" s="12">
        <v>1</v>
      </c>
      <c r="F328" s="12">
        <v>1</v>
      </c>
      <c r="G328" s="12">
        <v>1</v>
      </c>
      <c r="H328" s="12">
        <v>1</v>
      </c>
      <c r="I328" s="12">
        <v>1</v>
      </c>
      <c r="J328" s="12">
        <v>1</v>
      </c>
      <c r="K328" s="12">
        <v>1</v>
      </c>
      <c r="L328" s="12">
        <v>1</v>
      </c>
      <c r="M328" s="13">
        <v>2</v>
      </c>
      <c r="N328" s="12">
        <v>12</v>
      </c>
      <c r="O328" s="12">
        <v>11</v>
      </c>
      <c r="P328" s="13">
        <v>1</v>
      </c>
      <c r="Q328" s="14">
        <v>2</v>
      </c>
      <c r="R328">
        <v>23</v>
      </c>
    </row>
    <row r="329" spans="1:18" x14ac:dyDescent="0.25">
      <c r="A329">
        <v>327</v>
      </c>
      <c r="B329" s="9" t="s">
        <v>350</v>
      </c>
      <c r="C329">
        <v>1</v>
      </c>
      <c r="D329" s="12">
        <v>1</v>
      </c>
      <c r="E329" s="12">
        <v>1</v>
      </c>
      <c r="F329" s="12">
        <v>1</v>
      </c>
      <c r="G329" s="12">
        <v>1</v>
      </c>
      <c r="H329" s="12">
        <v>1</v>
      </c>
      <c r="I329" s="12">
        <v>1</v>
      </c>
      <c r="J329" s="12">
        <v>1</v>
      </c>
      <c r="K329" s="12">
        <v>1</v>
      </c>
      <c r="L329" s="12">
        <v>1</v>
      </c>
      <c r="M329" s="13">
        <v>2</v>
      </c>
      <c r="N329" s="12">
        <v>12</v>
      </c>
      <c r="O329" s="12">
        <v>11</v>
      </c>
      <c r="P329" s="13">
        <v>1</v>
      </c>
      <c r="Q329" s="14">
        <v>2</v>
      </c>
      <c r="R329">
        <v>23</v>
      </c>
    </row>
    <row r="330" spans="1:18" x14ac:dyDescent="0.25">
      <c r="A330">
        <v>328</v>
      </c>
      <c r="B330" s="9" t="s">
        <v>351</v>
      </c>
      <c r="C330">
        <v>1</v>
      </c>
      <c r="D330" s="12">
        <v>1</v>
      </c>
      <c r="E330" s="12">
        <v>1</v>
      </c>
      <c r="F330" s="12">
        <v>1</v>
      </c>
      <c r="G330" s="12">
        <v>1</v>
      </c>
      <c r="H330" s="12">
        <v>1</v>
      </c>
      <c r="I330" s="12">
        <v>1</v>
      </c>
      <c r="J330" s="12">
        <v>1</v>
      </c>
      <c r="K330" s="12">
        <v>1</v>
      </c>
      <c r="L330" s="12">
        <v>1</v>
      </c>
      <c r="M330" s="13">
        <v>2</v>
      </c>
      <c r="N330" s="12">
        <v>12</v>
      </c>
      <c r="O330" s="12">
        <v>11</v>
      </c>
      <c r="P330" s="13">
        <v>1</v>
      </c>
      <c r="Q330" s="14">
        <v>2</v>
      </c>
      <c r="R330">
        <v>23</v>
      </c>
    </row>
    <row r="331" spans="1:18" x14ac:dyDescent="0.25">
      <c r="A331">
        <v>329</v>
      </c>
      <c r="B331" s="9" t="s">
        <v>352</v>
      </c>
      <c r="C331">
        <v>1</v>
      </c>
      <c r="D331" s="12">
        <v>1</v>
      </c>
      <c r="E331" s="12">
        <v>1</v>
      </c>
      <c r="F331" s="12">
        <v>1</v>
      </c>
      <c r="G331" s="12">
        <v>1</v>
      </c>
      <c r="H331" s="12">
        <v>1</v>
      </c>
      <c r="I331" s="12">
        <v>1</v>
      </c>
      <c r="J331" s="12">
        <v>1</v>
      </c>
      <c r="K331" s="12">
        <v>1</v>
      </c>
      <c r="L331" s="12">
        <v>1</v>
      </c>
      <c r="M331" s="13">
        <v>2</v>
      </c>
      <c r="N331" s="12">
        <v>12</v>
      </c>
      <c r="O331" s="12">
        <v>11</v>
      </c>
      <c r="P331" s="13">
        <v>1</v>
      </c>
      <c r="Q331" s="14">
        <v>2</v>
      </c>
      <c r="R331">
        <v>23</v>
      </c>
    </row>
    <row r="332" spans="1:18" x14ac:dyDescent="0.25">
      <c r="A332">
        <v>330</v>
      </c>
      <c r="B332" s="9" t="s">
        <v>353</v>
      </c>
      <c r="C332">
        <v>1</v>
      </c>
      <c r="D332" s="12">
        <v>1</v>
      </c>
      <c r="E332" s="12">
        <v>1</v>
      </c>
      <c r="F332" s="12">
        <v>1</v>
      </c>
      <c r="G332" s="12">
        <v>1</v>
      </c>
      <c r="H332" s="12">
        <v>1</v>
      </c>
      <c r="I332" s="12">
        <v>1</v>
      </c>
      <c r="J332" s="12">
        <v>1</v>
      </c>
      <c r="K332" s="12">
        <v>1</v>
      </c>
      <c r="L332" s="12">
        <v>1</v>
      </c>
      <c r="M332" s="13">
        <v>2</v>
      </c>
      <c r="N332" s="12">
        <v>12</v>
      </c>
      <c r="O332" s="12">
        <v>11</v>
      </c>
      <c r="P332" s="13">
        <v>1</v>
      </c>
      <c r="Q332" s="14">
        <v>2</v>
      </c>
      <c r="R332">
        <v>23</v>
      </c>
    </row>
    <row r="333" spans="1:18" x14ac:dyDescent="0.25">
      <c r="A333">
        <v>331</v>
      </c>
      <c r="B333" s="9" t="s">
        <v>354</v>
      </c>
      <c r="C333">
        <v>1</v>
      </c>
      <c r="D333" s="12">
        <v>1</v>
      </c>
      <c r="E333" s="12">
        <v>1</v>
      </c>
      <c r="F333" s="12">
        <v>1</v>
      </c>
      <c r="G333" s="12">
        <v>1</v>
      </c>
      <c r="H333" s="12">
        <v>1</v>
      </c>
      <c r="I333" s="12">
        <v>1</v>
      </c>
      <c r="J333" s="12">
        <v>1</v>
      </c>
      <c r="K333" s="12">
        <v>1</v>
      </c>
      <c r="L333" s="12">
        <v>1</v>
      </c>
      <c r="M333" s="13">
        <v>2</v>
      </c>
      <c r="N333" s="12">
        <v>12</v>
      </c>
      <c r="O333" s="12">
        <v>11</v>
      </c>
      <c r="P333" s="13">
        <v>1</v>
      </c>
      <c r="Q333" s="14">
        <v>2</v>
      </c>
      <c r="R333">
        <v>23</v>
      </c>
    </row>
    <row r="334" spans="1:18" x14ac:dyDescent="0.25">
      <c r="A334">
        <v>332</v>
      </c>
      <c r="B334" s="9" t="s">
        <v>355</v>
      </c>
      <c r="C334">
        <v>1</v>
      </c>
      <c r="D334" s="12">
        <v>1</v>
      </c>
      <c r="E334" s="12">
        <v>1</v>
      </c>
      <c r="F334" s="12">
        <v>1</v>
      </c>
      <c r="G334" s="12">
        <v>1</v>
      </c>
      <c r="H334" s="12">
        <v>1</v>
      </c>
      <c r="I334" s="12">
        <v>1</v>
      </c>
      <c r="J334" s="12">
        <v>1</v>
      </c>
      <c r="K334" s="12">
        <v>1</v>
      </c>
      <c r="L334" s="12">
        <v>1</v>
      </c>
      <c r="M334" s="13">
        <v>2</v>
      </c>
      <c r="N334" s="12">
        <v>12</v>
      </c>
      <c r="O334" s="12">
        <v>11</v>
      </c>
      <c r="P334" s="13">
        <v>1</v>
      </c>
      <c r="Q334" s="14">
        <v>2</v>
      </c>
      <c r="R334">
        <v>23</v>
      </c>
    </row>
    <row r="335" spans="1:18" x14ac:dyDescent="0.25">
      <c r="A335">
        <v>333</v>
      </c>
      <c r="B335" s="9" t="s">
        <v>356</v>
      </c>
      <c r="C335">
        <v>1</v>
      </c>
      <c r="D335" s="12">
        <v>1</v>
      </c>
      <c r="E335" s="12">
        <v>1</v>
      </c>
      <c r="F335" s="12">
        <v>1</v>
      </c>
      <c r="G335" s="12">
        <v>1</v>
      </c>
      <c r="H335" s="12">
        <v>1</v>
      </c>
      <c r="I335" s="12">
        <v>1</v>
      </c>
      <c r="J335" s="12">
        <v>1</v>
      </c>
      <c r="K335" s="12">
        <v>1</v>
      </c>
      <c r="L335" s="12">
        <v>1</v>
      </c>
      <c r="M335" s="13">
        <v>2</v>
      </c>
      <c r="N335" s="12">
        <v>12</v>
      </c>
      <c r="O335" s="12">
        <v>11</v>
      </c>
      <c r="P335" s="13">
        <v>1</v>
      </c>
      <c r="Q335" s="14">
        <v>2</v>
      </c>
      <c r="R335">
        <v>23</v>
      </c>
    </row>
    <row r="336" spans="1:18" x14ac:dyDescent="0.25">
      <c r="A336">
        <v>334</v>
      </c>
      <c r="B336" s="9" t="s">
        <v>357</v>
      </c>
      <c r="C336">
        <v>1</v>
      </c>
      <c r="D336" s="12">
        <v>1</v>
      </c>
      <c r="E336" s="12">
        <v>1</v>
      </c>
      <c r="F336" s="12">
        <v>1</v>
      </c>
      <c r="G336" s="12">
        <v>1</v>
      </c>
      <c r="H336" s="12">
        <v>1</v>
      </c>
      <c r="I336" s="12">
        <v>1</v>
      </c>
      <c r="J336" s="12">
        <v>1</v>
      </c>
      <c r="K336" s="12">
        <v>1</v>
      </c>
      <c r="L336" s="12">
        <v>1</v>
      </c>
      <c r="M336" s="13">
        <v>2</v>
      </c>
      <c r="N336" s="12">
        <v>12</v>
      </c>
      <c r="O336" s="12">
        <v>11</v>
      </c>
      <c r="P336" s="13">
        <v>1</v>
      </c>
      <c r="Q336" s="14">
        <v>2</v>
      </c>
      <c r="R336">
        <v>23</v>
      </c>
    </row>
    <row r="337" spans="1:18" x14ac:dyDescent="0.25">
      <c r="A337">
        <v>335</v>
      </c>
      <c r="B337" s="9" t="s">
        <v>358</v>
      </c>
      <c r="C337">
        <v>1</v>
      </c>
      <c r="D337" s="12">
        <v>1</v>
      </c>
      <c r="E337" s="12">
        <v>1</v>
      </c>
      <c r="F337" s="12">
        <v>1</v>
      </c>
      <c r="G337" s="12">
        <v>1</v>
      </c>
      <c r="H337" s="12">
        <v>1</v>
      </c>
      <c r="I337" s="12">
        <v>1</v>
      </c>
      <c r="J337" s="12">
        <v>1</v>
      </c>
      <c r="K337" s="12">
        <v>1</v>
      </c>
      <c r="L337" s="12">
        <v>1</v>
      </c>
      <c r="M337" s="13">
        <v>2</v>
      </c>
      <c r="N337" s="12">
        <v>12</v>
      </c>
      <c r="O337" s="12">
        <v>11</v>
      </c>
      <c r="P337" s="13">
        <v>1</v>
      </c>
      <c r="Q337" s="14">
        <v>2</v>
      </c>
      <c r="R337">
        <v>23</v>
      </c>
    </row>
    <row r="338" spans="1:18" x14ac:dyDescent="0.25">
      <c r="A338">
        <v>336</v>
      </c>
      <c r="B338" s="9" t="s">
        <v>359</v>
      </c>
      <c r="C338">
        <v>1</v>
      </c>
      <c r="D338" s="12">
        <v>1</v>
      </c>
      <c r="E338" s="12">
        <v>1</v>
      </c>
      <c r="F338" s="12">
        <v>1</v>
      </c>
      <c r="G338" s="12">
        <v>1</v>
      </c>
      <c r="H338" s="12">
        <v>1</v>
      </c>
      <c r="I338" s="12">
        <v>1</v>
      </c>
      <c r="J338" s="12">
        <v>1</v>
      </c>
      <c r="K338" s="12">
        <v>1</v>
      </c>
      <c r="L338" s="12">
        <v>1</v>
      </c>
      <c r="M338" s="13">
        <v>2</v>
      </c>
      <c r="N338" s="12">
        <v>12</v>
      </c>
      <c r="O338" s="12">
        <v>11</v>
      </c>
      <c r="P338" s="13">
        <v>1</v>
      </c>
      <c r="Q338" s="14">
        <v>2</v>
      </c>
      <c r="R338">
        <v>23</v>
      </c>
    </row>
    <row r="339" spans="1:18" x14ac:dyDescent="0.25">
      <c r="A339">
        <v>337</v>
      </c>
      <c r="B339" s="9" t="s">
        <v>360</v>
      </c>
      <c r="C339">
        <v>1</v>
      </c>
      <c r="D339" s="12">
        <v>1</v>
      </c>
      <c r="E339" s="12">
        <v>1</v>
      </c>
      <c r="F339" s="12">
        <v>1</v>
      </c>
      <c r="G339" s="12">
        <v>1</v>
      </c>
      <c r="H339" s="12">
        <v>1</v>
      </c>
      <c r="I339" s="12">
        <v>1</v>
      </c>
      <c r="J339" s="12">
        <v>1</v>
      </c>
      <c r="K339" s="12">
        <v>1</v>
      </c>
      <c r="L339" s="12">
        <v>1</v>
      </c>
      <c r="M339" s="13">
        <v>2</v>
      </c>
      <c r="N339" s="12">
        <v>12</v>
      </c>
      <c r="O339" s="12">
        <v>11</v>
      </c>
      <c r="P339" s="13">
        <v>1</v>
      </c>
      <c r="Q339" s="14">
        <v>2</v>
      </c>
      <c r="R339">
        <v>23</v>
      </c>
    </row>
    <row r="340" spans="1:18" x14ac:dyDescent="0.25">
      <c r="A340">
        <v>338</v>
      </c>
      <c r="B340" s="9" t="s">
        <v>361</v>
      </c>
      <c r="C340">
        <v>1</v>
      </c>
      <c r="D340" s="12">
        <v>1</v>
      </c>
      <c r="E340" s="12">
        <v>1</v>
      </c>
      <c r="F340" s="12">
        <v>1</v>
      </c>
      <c r="G340" s="12">
        <v>1</v>
      </c>
      <c r="H340" s="12">
        <v>1</v>
      </c>
      <c r="I340" s="12">
        <v>1</v>
      </c>
      <c r="J340" s="12">
        <v>1</v>
      </c>
      <c r="K340" s="12">
        <v>1</v>
      </c>
      <c r="L340" s="12">
        <v>1</v>
      </c>
      <c r="M340" s="13">
        <v>2</v>
      </c>
      <c r="N340" s="12">
        <v>12</v>
      </c>
      <c r="O340" s="12">
        <v>11</v>
      </c>
      <c r="P340" s="13">
        <v>1</v>
      </c>
      <c r="Q340" s="14">
        <v>2</v>
      </c>
      <c r="R340">
        <v>23</v>
      </c>
    </row>
    <row r="341" spans="1:18" x14ac:dyDescent="0.25">
      <c r="A341">
        <v>339</v>
      </c>
      <c r="B341" s="9" t="s">
        <v>362</v>
      </c>
      <c r="C341">
        <v>1</v>
      </c>
      <c r="D341" s="12">
        <v>1</v>
      </c>
      <c r="E341" s="12">
        <v>1</v>
      </c>
      <c r="F341" s="12">
        <v>1</v>
      </c>
      <c r="G341" s="12">
        <v>1</v>
      </c>
      <c r="H341" s="12">
        <v>1</v>
      </c>
      <c r="I341" s="12">
        <v>1</v>
      </c>
      <c r="J341" s="12">
        <v>1</v>
      </c>
      <c r="K341" s="12">
        <v>1</v>
      </c>
      <c r="L341" s="12">
        <v>1</v>
      </c>
      <c r="M341" s="13">
        <v>2</v>
      </c>
      <c r="N341" s="12">
        <v>12</v>
      </c>
      <c r="O341" s="12">
        <v>11</v>
      </c>
      <c r="P341" s="13">
        <v>1</v>
      </c>
      <c r="Q341" s="14">
        <v>2</v>
      </c>
      <c r="R341">
        <v>23</v>
      </c>
    </row>
    <row r="342" spans="1:18" x14ac:dyDescent="0.25">
      <c r="A342">
        <v>340</v>
      </c>
      <c r="B342" s="9" t="s">
        <v>363</v>
      </c>
      <c r="C342">
        <v>1</v>
      </c>
      <c r="D342" s="12">
        <v>1</v>
      </c>
      <c r="E342" s="12">
        <v>1</v>
      </c>
      <c r="F342" s="12">
        <v>1</v>
      </c>
      <c r="G342" s="12">
        <v>1</v>
      </c>
      <c r="H342" s="12">
        <v>1</v>
      </c>
      <c r="I342" s="12">
        <v>1</v>
      </c>
      <c r="J342" s="12">
        <v>1</v>
      </c>
      <c r="K342" s="12">
        <v>1</v>
      </c>
      <c r="L342" s="12">
        <v>1</v>
      </c>
      <c r="M342" s="13">
        <v>2</v>
      </c>
      <c r="N342" s="12">
        <v>12</v>
      </c>
      <c r="O342" s="12">
        <v>11</v>
      </c>
      <c r="P342" s="13">
        <v>1</v>
      </c>
      <c r="Q342" s="14">
        <v>2</v>
      </c>
      <c r="R342">
        <v>23</v>
      </c>
    </row>
    <row r="343" spans="1:18" x14ac:dyDescent="0.25">
      <c r="A343">
        <v>341</v>
      </c>
      <c r="B343" s="9" t="s">
        <v>364</v>
      </c>
      <c r="C343">
        <v>1</v>
      </c>
      <c r="D343" s="12">
        <v>1</v>
      </c>
      <c r="E343" s="12">
        <v>1</v>
      </c>
      <c r="F343" s="12">
        <v>1</v>
      </c>
      <c r="G343" s="12">
        <v>1</v>
      </c>
      <c r="H343" s="12">
        <v>1</v>
      </c>
      <c r="I343" s="12">
        <v>1</v>
      </c>
      <c r="J343" s="12">
        <v>1</v>
      </c>
      <c r="K343" s="12">
        <v>1</v>
      </c>
      <c r="L343" s="12">
        <v>1</v>
      </c>
      <c r="M343" s="13">
        <v>2</v>
      </c>
      <c r="N343" s="12">
        <v>12</v>
      </c>
      <c r="O343" s="12">
        <v>11</v>
      </c>
      <c r="P343" s="13">
        <v>1</v>
      </c>
      <c r="Q343" s="14">
        <v>2</v>
      </c>
      <c r="R343">
        <v>23</v>
      </c>
    </row>
    <row r="344" spans="1:18" x14ac:dyDescent="0.25">
      <c r="A344">
        <v>342</v>
      </c>
      <c r="B344" s="9" t="s">
        <v>365</v>
      </c>
      <c r="C344">
        <v>1</v>
      </c>
      <c r="D344" s="12">
        <v>2</v>
      </c>
      <c r="E344" s="12">
        <v>1</v>
      </c>
      <c r="F344" s="12">
        <v>1</v>
      </c>
      <c r="G344" s="12">
        <v>1</v>
      </c>
      <c r="H344" s="12">
        <v>1</v>
      </c>
      <c r="I344" s="12">
        <v>1</v>
      </c>
      <c r="J344" s="12">
        <v>1</v>
      </c>
      <c r="K344" s="12">
        <v>2</v>
      </c>
      <c r="L344" s="12">
        <v>1</v>
      </c>
      <c r="M344" s="13">
        <v>2</v>
      </c>
      <c r="N344" s="12">
        <v>14</v>
      </c>
      <c r="O344" s="12">
        <v>11</v>
      </c>
      <c r="P344" s="13">
        <v>1</v>
      </c>
      <c r="Q344" s="14">
        <v>2</v>
      </c>
      <c r="R344">
        <v>21</v>
      </c>
    </row>
    <row r="345" spans="1:18" x14ac:dyDescent="0.25">
      <c r="A345">
        <v>343</v>
      </c>
      <c r="B345" s="9" t="s">
        <v>366</v>
      </c>
      <c r="C345">
        <v>2</v>
      </c>
      <c r="D345" s="12">
        <v>3</v>
      </c>
      <c r="E345" s="12">
        <v>2</v>
      </c>
      <c r="F345" s="12">
        <v>2</v>
      </c>
      <c r="G345" s="12">
        <v>2</v>
      </c>
      <c r="H345" s="12">
        <v>2</v>
      </c>
      <c r="I345" s="12">
        <v>2</v>
      </c>
      <c r="J345" s="12">
        <v>2</v>
      </c>
      <c r="K345" s="12">
        <v>2</v>
      </c>
      <c r="L345" s="12">
        <v>2</v>
      </c>
      <c r="M345" s="13">
        <v>3</v>
      </c>
      <c r="N345" s="12">
        <v>24</v>
      </c>
      <c r="O345" s="12">
        <v>11</v>
      </c>
      <c r="P345" s="13">
        <v>1</v>
      </c>
      <c r="Q345" s="14">
        <v>2</v>
      </c>
      <c r="R345">
        <v>23</v>
      </c>
    </row>
    <row r="346" spans="1:18" x14ac:dyDescent="0.25">
      <c r="A346">
        <v>344</v>
      </c>
      <c r="B346" s="9" t="s">
        <v>367</v>
      </c>
      <c r="C346">
        <v>2</v>
      </c>
      <c r="D346" s="12">
        <v>3</v>
      </c>
      <c r="E346" s="12">
        <v>2</v>
      </c>
      <c r="F346" s="12">
        <v>2</v>
      </c>
      <c r="G346" s="12">
        <v>2</v>
      </c>
      <c r="H346" s="12">
        <v>2</v>
      </c>
      <c r="I346" s="12">
        <v>2</v>
      </c>
      <c r="J346" s="12">
        <v>2</v>
      </c>
      <c r="K346" s="12">
        <v>2</v>
      </c>
      <c r="L346" s="12">
        <v>2</v>
      </c>
      <c r="M346" s="13">
        <v>3</v>
      </c>
      <c r="N346" s="12">
        <v>24</v>
      </c>
      <c r="O346" s="12">
        <v>11</v>
      </c>
      <c r="P346" s="13">
        <v>1</v>
      </c>
      <c r="Q346" s="14">
        <v>3</v>
      </c>
      <c r="R346">
        <v>23</v>
      </c>
    </row>
    <row r="347" spans="1:18" x14ac:dyDescent="0.25">
      <c r="A347">
        <v>345</v>
      </c>
      <c r="B347" s="9" t="s">
        <v>368</v>
      </c>
      <c r="C347">
        <v>3</v>
      </c>
      <c r="D347" s="12">
        <v>5</v>
      </c>
      <c r="E347" s="12">
        <v>3</v>
      </c>
      <c r="F347" s="12">
        <v>3</v>
      </c>
      <c r="G347" s="12">
        <v>3</v>
      </c>
      <c r="H347" s="12">
        <v>3</v>
      </c>
      <c r="I347" s="12">
        <v>3</v>
      </c>
      <c r="J347" s="12">
        <v>3</v>
      </c>
      <c r="K347" s="12">
        <v>3</v>
      </c>
      <c r="L347" s="12">
        <v>3</v>
      </c>
      <c r="M347" s="13">
        <v>4</v>
      </c>
      <c r="N347" s="12">
        <v>36</v>
      </c>
      <c r="O347" s="12">
        <v>11</v>
      </c>
      <c r="P347" s="13">
        <v>1</v>
      </c>
      <c r="Q347" s="14">
        <v>4</v>
      </c>
      <c r="R347">
        <v>23</v>
      </c>
    </row>
    <row r="348" spans="1:18" x14ac:dyDescent="0.25">
      <c r="A348">
        <v>346</v>
      </c>
      <c r="B348" s="9" t="s">
        <v>369</v>
      </c>
      <c r="C348">
        <v>1</v>
      </c>
      <c r="D348" s="12">
        <v>1</v>
      </c>
      <c r="E348" s="12">
        <v>1</v>
      </c>
      <c r="F348" s="12">
        <v>1</v>
      </c>
      <c r="G348" s="12">
        <v>1</v>
      </c>
      <c r="H348" s="12">
        <v>1</v>
      </c>
      <c r="I348" s="12">
        <v>1</v>
      </c>
      <c r="J348" s="12">
        <v>1</v>
      </c>
      <c r="K348" s="12">
        <v>1</v>
      </c>
      <c r="L348" s="12">
        <v>1</v>
      </c>
      <c r="M348" s="13">
        <v>2</v>
      </c>
      <c r="N348" s="12">
        <v>12</v>
      </c>
      <c r="O348" s="12">
        <v>11</v>
      </c>
      <c r="P348" s="13">
        <v>1</v>
      </c>
      <c r="Q348" s="14">
        <v>1</v>
      </c>
      <c r="R348">
        <v>3</v>
      </c>
    </row>
    <row r="349" spans="1:18" x14ac:dyDescent="0.25">
      <c r="A349">
        <v>347</v>
      </c>
      <c r="B349" s="9" t="s">
        <v>370</v>
      </c>
      <c r="C349">
        <v>1</v>
      </c>
      <c r="D349" s="12">
        <v>1</v>
      </c>
      <c r="E349" s="12">
        <v>1</v>
      </c>
      <c r="F349" s="12">
        <v>1</v>
      </c>
      <c r="G349" s="12">
        <v>1</v>
      </c>
      <c r="H349" s="12">
        <v>1</v>
      </c>
      <c r="I349" s="12">
        <v>1</v>
      </c>
      <c r="J349" s="12">
        <v>1</v>
      </c>
      <c r="K349" s="12">
        <v>1</v>
      </c>
      <c r="L349" s="12">
        <v>1</v>
      </c>
      <c r="M349" s="13">
        <v>2</v>
      </c>
      <c r="N349" s="12">
        <v>12</v>
      </c>
      <c r="O349" s="12">
        <v>11</v>
      </c>
      <c r="P349" s="13">
        <v>1</v>
      </c>
      <c r="Q349" s="14">
        <v>1</v>
      </c>
      <c r="R349">
        <v>3</v>
      </c>
    </row>
    <row r="350" spans="1:18" x14ac:dyDescent="0.25">
      <c r="A350">
        <v>348</v>
      </c>
      <c r="B350" s="9" t="s">
        <v>371</v>
      </c>
      <c r="C350">
        <v>0</v>
      </c>
      <c r="D350" s="12">
        <v>0</v>
      </c>
      <c r="E350" s="12">
        <v>0</v>
      </c>
      <c r="F350" s="12">
        <v>0</v>
      </c>
      <c r="G350" s="12">
        <v>0</v>
      </c>
      <c r="H350" s="12">
        <v>0</v>
      </c>
      <c r="I350" s="12">
        <v>0</v>
      </c>
      <c r="J350" s="12">
        <v>0</v>
      </c>
      <c r="K350" s="12">
        <v>0</v>
      </c>
      <c r="L350" s="12">
        <v>0</v>
      </c>
      <c r="M350" s="13">
        <v>0</v>
      </c>
      <c r="N350" s="12">
        <v>0</v>
      </c>
      <c r="O350" s="12">
        <v>0</v>
      </c>
      <c r="P350" s="13">
        <v>0</v>
      </c>
      <c r="Q350" s="14">
        <v>0</v>
      </c>
      <c r="R350">
        <v>0</v>
      </c>
    </row>
    <row r="351" spans="1:18" x14ac:dyDescent="0.25">
      <c r="A351">
        <v>349</v>
      </c>
      <c r="B351" s="9" t="s">
        <v>372</v>
      </c>
      <c r="C351">
        <v>0</v>
      </c>
      <c r="D351" s="12">
        <v>0</v>
      </c>
      <c r="E351" s="12">
        <v>0</v>
      </c>
      <c r="F351" s="12">
        <v>0</v>
      </c>
      <c r="G351" s="12">
        <v>0</v>
      </c>
      <c r="H351" s="12">
        <v>0</v>
      </c>
      <c r="I351" s="12">
        <v>0</v>
      </c>
      <c r="J351" s="12">
        <v>0</v>
      </c>
      <c r="K351" s="12">
        <v>0</v>
      </c>
      <c r="L351" s="12">
        <v>0</v>
      </c>
      <c r="M351" s="13">
        <v>0</v>
      </c>
      <c r="N351" s="12">
        <v>0</v>
      </c>
      <c r="O351" s="12">
        <v>0</v>
      </c>
      <c r="P351" s="13">
        <v>0</v>
      </c>
      <c r="Q351" s="14">
        <v>0</v>
      </c>
      <c r="R351">
        <v>0</v>
      </c>
    </row>
    <row r="352" spans="1:18" x14ac:dyDescent="0.25">
      <c r="A352">
        <v>350</v>
      </c>
      <c r="B352" s="9" t="s">
        <v>373</v>
      </c>
      <c r="C352">
        <v>2</v>
      </c>
      <c r="D352" s="12">
        <v>3</v>
      </c>
      <c r="E352" s="12">
        <v>2</v>
      </c>
      <c r="F352" s="12">
        <v>2</v>
      </c>
      <c r="G352" s="12">
        <v>2</v>
      </c>
      <c r="H352" s="12">
        <v>2</v>
      </c>
      <c r="I352" s="12">
        <v>2</v>
      </c>
      <c r="J352" s="12">
        <v>2</v>
      </c>
      <c r="K352" s="12">
        <v>2</v>
      </c>
      <c r="L352" s="12">
        <v>2</v>
      </c>
      <c r="M352" s="13">
        <v>3</v>
      </c>
      <c r="N352" s="12">
        <v>24</v>
      </c>
      <c r="O352" s="12">
        <v>11</v>
      </c>
      <c r="P352" s="13">
        <v>1</v>
      </c>
      <c r="Q352" s="14">
        <v>2</v>
      </c>
      <c r="R352">
        <v>22</v>
      </c>
    </row>
    <row r="353" spans="1:18" x14ac:dyDescent="0.25">
      <c r="A353">
        <v>351</v>
      </c>
      <c r="B353" s="9" t="s">
        <v>374</v>
      </c>
      <c r="C353">
        <v>2</v>
      </c>
      <c r="D353" s="12">
        <v>3</v>
      </c>
      <c r="E353" s="12">
        <v>2</v>
      </c>
      <c r="F353" s="12">
        <v>2</v>
      </c>
      <c r="G353" s="12">
        <v>2</v>
      </c>
      <c r="H353" s="12">
        <v>2</v>
      </c>
      <c r="I353" s="12">
        <v>2</v>
      </c>
      <c r="J353" s="12">
        <v>2</v>
      </c>
      <c r="K353" s="12">
        <v>2</v>
      </c>
      <c r="L353" s="12">
        <v>2</v>
      </c>
      <c r="M353" s="13">
        <v>3</v>
      </c>
      <c r="N353" s="12">
        <v>24</v>
      </c>
      <c r="O353" s="12">
        <v>11</v>
      </c>
      <c r="P353" s="13">
        <v>1</v>
      </c>
      <c r="Q353" s="14">
        <v>2</v>
      </c>
      <c r="R353">
        <v>22</v>
      </c>
    </row>
    <row r="354" spans="1:18" x14ac:dyDescent="0.25">
      <c r="A354">
        <v>352</v>
      </c>
      <c r="B354" s="9" t="s">
        <v>375</v>
      </c>
      <c r="C354">
        <v>1</v>
      </c>
      <c r="D354" s="12">
        <v>1</v>
      </c>
      <c r="E354" s="12">
        <v>1</v>
      </c>
      <c r="F354" s="12">
        <v>1</v>
      </c>
      <c r="G354" s="12">
        <v>1</v>
      </c>
      <c r="H354" s="12">
        <v>1</v>
      </c>
      <c r="I354" s="12">
        <v>1</v>
      </c>
      <c r="J354" s="12">
        <v>1</v>
      </c>
      <c r="K354" s="12">
        <v>1</v>
      </c>
      <c r="L354" s="12">
        <v>1</v>
      </c>
      <c r="M354" s="13">
        <v>2</v>
      </c>
      <c r="N354" s="12">
        <v>12</v>
      </c>
      <c r="O354" s="12">
        <v>11</v>
      </c>
      <c r="P354" s="13">
        <v>1</v>
      </c>
      <c r="Q354" s="14">
        <v>1</v>
      </c>
      <c r="R354">
        <v>22</v>
      </c>
    </row>
    <row r="355" spans="1:18" x14ac:dyDescent="0.25">
      <c r="A355">
        <v>353</v>
      </c>
      <c r="B355" s="9" t="s">
        <v>376</v>
      </c>
      <c r="C355">
        <v>2</v>
      </c>
      <c r="D355" s="12">
        <v>3</v>
      </c>
      <c r="E355" s="12">
        <v>2</v>
      </c>
      <c r="F355" s="12">
        <v>2</v>
      </c>
      <c r="G355" s="12">
        <v>2</v>
      </c>
      <c r="H355" s="12">
        <v>2</v>
      </c>
      <c r="I355" s="12">
        <v>2</v>
      </c>
      <c r="J355" s="12">
        <v>2</v>
      </c>
      <c r="K355" s="12">
        <v>2</v>
      </c>
      <c r="L355" s="12">
        <v>2</v>
      </c>
      <c r="M355" s="13">
        <v>3</v>
      </c>
      <c r="N355" s="12">
        <v>24</v>
      </c>
      <c r="O355" s="12">
        <v>11</v>
      </c>
      <c r="P355" s="13">
        <v>1</v>
      </c>
      <c r="Q355" s="14">
        <v>2</v>
      </c>
      <c r="R355">
        <v>22</v>
      </c>
    </row>
    <row r="356" spans="1:18" x14ac:dyDescent="0.25">
      <c r="A356">
        <v>354</v>
      </c>
      <c r="B356" s="9" t="s">
        <v>377</v>
      </c>
      <c r="C356">
        <v>2</v>
      </c>
      <c r="D356" s="12">
        <v>3</v>
      </c>
      <c r="E356" s="12">
        <v>2</v>
      </c>
      <c r="F356" s="12">
        <v>2</v>
      </c>
      <c r="G356" s="12">
        <v>2</v>
      </c>
      <c r="H356" s="12">
        <v>2</v>
      </c>
      <c r="I356" s="12">
        <v>2</v>
      </c>
      <c r="J356" s="12">
        <v>2</v>
      </c>
      <c r="K356" s="12">
        <v>2</v>
      </c>
      <c r="L356" s="12">
        <v>2</v>
      </c>
      <c r="M356" s="13">
        <v>3</v>
      </c>
      <c r="N356" s="12">
        <v>24</v>
      </c>
      <c r="O356" s="12">
        <v>11</v>
      </c>
      <c r="P356" s="13">
        <v>1</v>
      </c>
      <c r="Q356" s="14">
        <v>2</v>
      </c>
      <c r="R356">
        <v>22</v>
      </c>
    </row>
    <row r="357" spans="1:18" x14ac:dyDescent="0.25">
      <c r="A357">
        <v>355</v>
      </c>
      <c r="B357" s="9" t="s">
        <v>378</v>
      </c>
      <c r="C357">
        <v>2</v>
      </c>
      <c r="D357" s="12">
        <v>3</v>
      </c>
      <c r="E357" s="12">
        <v>2</v>
      </c>
      <c r="F357" s="12">
        <v>2</v>
      </c>
      <c r="G357" s="12">
        <v>2</v>
      </c>
      <c r="H357" s="12">
        <v>2</v>
      </c>
      <c r="I357" s="12">
        <v>2</v>
      </c>
      <c r="J357" s="12">
        <v>2</v>
      </c>
      <c r="K357" s="12">
        <v>2</v>
      </c>
      <c r="L357" s="12">
        <v>2</v>
      </c>
      <c r="M357" s="13">
        <v>3</v>
      </c>
      <c r="N357" s="12">
        <v>24</v>
      </c>
      <c r="O357" s="12">
        <v>11</v>
      </c>
      <c r="P357" s="13">
        <v>1</v>
      </c>
      <c r="Q357" s="14">
        <v>2</v>
      </c>
      <c r="R357">
        <v>22</v>
      </c>
    </row>
    <row r="358" spans="1:18" x14ac:dyDescent="0.25">
      <c r="A358">
        <v>356</v>
      </c>
      <c r="B358" s="9" t="s">
        <v>379</v>
      </c>
      <c r="C358">
        <v>2</v>
      </c>
      <c r="D358" s="12">
        <v>3</v>
      </c>
      <c r="E358" s="12">
        <v>2</v>
      </c>
      <c r="F358" s="12">
        <v>2</v>
      </c>
      <c r="G358" s="12">
        <v>2</v>
      </c>
      <c r="H358" s="12">
        <v>2</v>
      </c>
      <c r="I358" s="12">
        <v>2</v>
      </c>
      <c r="J358" s="12">
        <v>2</v>
      </c>
      <c r="K358" s="12">
        <v>2</v>
      </c>
      <c r="L358" s="12">
        <v>2</v>
      </c>
      <c r="M358" s="13">
        <v>3</v>
      </c>
      <c r="N358" s="12">
        <v>24</v>
      </c>
      <c r="O358" s="12">
        <v>11</v>
      </c>
      <c r="P358" s="13">
        <v>1</v>
      </c>
      <c r="Q358" s="14">
        <v>2</v>
      </c>
      <c r="R358">
        <v>22</v>
      </c>
    </row>
    <row r="359" spans="1:18" x14ac:dyDescent="0.25">
      <c r="A359">
        <v>357</v>
      </c>
      <c r="B359" s="9" t="s">
        <v>380</v>
      </c>
      <c r="C359">
        <v>2</v>
      </c>
      <c r="D359" s="12">
        <v>3</v>
      </c>
      <c r="E359" s="12">
        <v>2</v>
      </c>
      <c r="F359" s="12">
        <v>2</v>
      </c>
      <c r="G359" s="12">
        <v>2</v>
      </c>
      <c r="H359" s="12">
        <v>2</v>
      </c>
      <c r="I359" s="12">
        <v>2</v>
      </c>
      <c r="J359" s="12">
        <v>2</v>
      </c>
      <c r="K359" s="12">
        <v>2</v>
      </c>
      <c r="L359" s="12">
        <v>2</v>
      </c>
      <c r="M359" s="13">
        <v>3</v>
      </c>
      <c r="N359" s="12">
        <v>24</v>
      </c>
      <c r="O359" s="12">
        <v>11</v>
      </c>
      <c r="P359" s="13">
        <v>1</v>
      </c>
      <c r="Q359" s="14">
        <v>2</v>
      </c>
      <c r="R359">
        <v>22</v>
      </c>
    </row>
    <row r="360" spans="1:18" x14ac:dyDescent="0.25">
      <c r="A360">
        <v>358</v>
      </c>
      <c r="B360" s="9" t="s">
        <v>381</v>
      </c>
      <c r="C360">
        <v>1</v>
      </c>
      <c r="D360" s="12">
        <v>1</v>
      </c>
      <c r="E360" s="12">
        <v>1</v>
      </c>
      <c r="F360" s="12">
        <v>1</v>
      </c>
      <c r="G360" s="12">
        <v>1</v>
      </c>
      <c r="H360" s="12">
        <v>1</v>
      </c>
      <c r="I360" s="12">
        <v>1</v>
      </c>
      <c r="J360" s="12">
        <v>1</v>
      </c>
      <c r="K360" s="12">
        <v>1</v>
      </c>
      <c r="L360" s="12">
        <v>1</v>
      </c>
      <c r="M360" s="13">
        <v>2</v>
      </c>
      <c r="N360" s="12">
        <v>12</v>
      </c>
      <c r="O360" s="12">
        <v>11</v>
      </c>
      <c r="P360" s="13">
        <v>1</v>
      </c>
      <c r="Q360" s="14">
        <v>1</v>
      </c>
      <c r="R360">
        <v>22</v>
      </c>
    </row>
    <row r="361" spans="1:18" x14ac:dyDescent="0.25">
      <c r="A361">
        <v>359</v>
      </c>
      <c r="B361" s="9" t="s">
        <v>382</v>
      </c>
      <c r="C361">
        <v>2</v>
      </c>
      <c r="D361" s="12">
        <v>3</v>
      </c>
      <c r="E361" s="12">
        <v>2</v>
      </c>
      <c r="F361" s="12">
        <v>2</v>
      </c>
      <c r="G361" s="12">
        <v>2</v>
      </c>
      <c r="H361" s="12">
        <v>2</v>
      </c>
      <c r="I361" s="12">
        <v>2</v>
      </c>
      <c r="J361" s="12">
        <v>2</v>
      </c>
      <c r="K361" s="12">
        <v>2</v>
      </c>
      <c r="L361" s="12">
        <v>2</v>
      </c>
      <c r="M361" s="13">
        <v>3</v>
      </c>
      <c r="N361" s="12">
        <v>24</v>
      </c>
      <c r="O361" s="12">
        <v>11</v>
      </c>
      <c r="P361" s="13">
        <v>1</v>
      </c>
      <c r="Q361" s="14">
        <v>2</v>
      </c>
      <c r="R361">
        <v>22</v>
      </c>
    </row>
    <row r="362" spans="1:18" x14ac:dyDescent="0.25">
      <c r="A362">
        <v>360</v>
      </c>
      <c r="B362" s="9" t="s">
        <v>383</v>
      </c>
      <c r="C362">
        <v>1</v>
      </c>
      <c r="D362" s="12">
        <v>1</v>
      </c>
      <c r="E362" s="12">
        <v>1</v>
      </c>
      <c r="F362" s="12">
        <v>1</v>
      </c>
      <c r="G362" s="12">
        <v>1</v>
      </c>
      <c r="H362" s="12">
        <v>1</v>
      </c>
      <c r="I362" s="12">
        <v>1</v>
      </c>
      <c r="J362" s="12">
        <v>1</v>
      </c>
      <c r="K362" s="12">
        <v>1</v>
      </c>
      <c r="L362" s="12">
        <v>1</v>
      </c>
      <c r="M362" s="13">
        <v>2</v>
      </c>
      <c r="N362" s="12">
        <v>12</v>
      </c>
      <c r="O362" s="12">
        <v>11</v>
      </c>
      <c r="P362" s="13">
        <v>1</v>
      </c>
      <c r="Q362" s="14">
        <v>1</v>
      </c>
      <c r="R362">
        <v>22</v>
      </c>
    </row>
    <row r="363" spans="1:18" x14ac:dyDescent="0.25">
      <c r="A363">
        <v>361</v>
      </c>
      <c r="B363" s="9" t="s">
        <v>384</v>
      </c>
      <c r="C363">
        <v>1</v>
      </c>
      <c r="D363" s="12">
        <v>1</v>
      </c>
      <c r="E363" s="12">
        <v>1</v>
      </c>
      <c r="F363" s="12">
        <v>1</v>
      </c>
      <c r="G363" s="12">
        <v>1</v>
      </c>
      <c r="H363" s="12">
        <v>1</v>
      </c>
      <c r="I363" s="12">
        <v>1</v>
      </c>
      <c r="J363" s="12">
        <v>1</v>
      </c>
      <c r="K363" s="12">
        <v>1</v>
      </c>
      <c r="L363" s="12">
        <v>1</v>
      </c>
      <c r="M363" s="13">
        <v>2</v>
      </c>
      <c r="N363" s="12">
        <v>12</v>
      </c>
      <c r="O363" s="12">
        <v>11</v>
      </c>
      <c r="P363" s="13">
        <v>1</v>
      </c>
      <c r="Q363" s="14">
        <v>1</v>
      </c>
      <c r="R363">
        <v>22</v>
      </c>
    </row>
    <row r="364" spans="1:18" x14ac:dyDescent="0.25">
      <c r="A364">
        <v>362</v>
      </c>
      <c r="B364" s="9" t="s">
        <v>385</v>
      </c>
      <c r="C364">
        <v>1</v>
      </c>
      <c r="D364" s="12">
        <v>1</v>
      </c>
      <c r="E364" s="12">
        <v>1</v>
      </c>
      <c r="F364" s="12">
        <v>1</v>
      </c>
      <c r="G364" s="12">
        <v>1</v>
      </c>
      <c r="H364" s="12">
        <v>1</v>
      </c>
      <c r="I364" s="12">
        <v>1</v>
      </c>
      <c r="J364" s="12">
        <v>1</v>
      </c>
      <c r="K364" s="12">
        <v>1</v>
      </c>
      <c r="L364" s="12">
        <v>1</v>
      </c>
      <c r="M364" s="13">
        <v>2</v>
      </c>
      <c r="N364" s="12">
        <v>12</v>
      </c>
      <c r="O364" s="12">
        <v>11</v>
      </c>
      <c r="P364" s="13">
        <v>1</v>
      </c>
      <c r="Q364" s="14">
        <v>1</v>
      </c>
      <c r="R364">
        <v>22</v>
      </c>
    </row>
    <row r="365" spans="1:18" x14ac:dyDescent="0.25">
      <c r="A365">
        <v>363</v>
      </c>
      <c r="B365" s="9" t="s">
        <v>386</v>
      </c>
      <c r="C365">
        <v>1</v>
      </c>
      <c r="D365" s="12">
        <v>1</v>
      </c>
      <c r="E365" s="12">
        <v>1</v>
      </c>
      <c r="F365" s="12">
        <v>1</v>
      </c>
      <c r="G365" s="12">
        <v>1</v>
      </c>
      <c r="H365" s="12">
        <v>1</v>
      </c>
      <c r="I365" s="12">
        <v>1</v>
      </c>
      <c r="J365" s="12">
        <v>1</v>
      </c>
      <c r="K365" s="12">
        <v>1</v>
      </c>
      <c r="L365" s="12">
        <v>1</v>
      </c>
      <c r="M365" s="13">
        <v>2</v>
      </c>
      <c r="N365" s="12">
        <v>12</v>
      </c>
      <c r="O365" s="12">
        <v>11</v>
      </c>
      <c r="P365" s="13">
        <v>1</v>
      </c>
      <c r="Q365" s="14">
        <v>1</v>
      </c>
      <c r="R365">
        <v>22</v>
      </c>
    </row>
    <row r="366" spans="1:18" x14ac:dyDescent="0.25">
      <c r="A366">
        <v>364</v>
      </c>
      <c r="B366" s="9" t="s">
        <v>387</v>
      </c>
      <c r="C366">
        <v>1</v>
      </c>
      <c r="D366" s="12">
        <v>1</v>
      </c>
      <c r="E366" s="12">
        <v>1</v>
      </c>
      <c r="F366" s="12">
        <v>1</v>
      </c>
      <c r="G366" s="12">
        <v>1</v>
      </c>
      <c r="H366" s="12">
        <v>1</v>
      </c>
      <c r="I366" s="12">
        <v>1</v>
      </c>
      <c r="J366" s="12">
        <v>1</v>
      </c>
      <c r="K366" s="12">
        <v>1</v>
      </c>
      <c r="L366" s="12">
        <v>1</v>
      </c>
      <c r="M366" s="13">
        <v>2</v>
      </c>
      <c r="N366" s="12">
        <v>12</v>
      </c>
      <c r="O366" s="12">
        <v>11</v>
      </c>
      <c r="P366" s="13">
        <v>1</v>
      </c>
      <c r="Q366" s="14">
        <v>1</v>
      </c>
      <c r="R366">
        <v>22</v>
      </c>
    </row>
    <row r="367" spans="1:18" x14ac:dyDescent="0.25">
      <c r="A367">
        <v>365</v>
      </c>
      <c r="B367" s="9" t="s">
        <v>388</v>
      </c>
      <c r="C367">
        <v>1</v>
      </c>
      <c r="D367" s="12">
        <v>1</v>
      </c>
      <c r="E367" s="12">
        <v>1</v>
      </c>
      <c r="F367" s="12">
        <v>1</v>
      </c>
      <c r="G367" s="12">
        <v>1</v>
      </c>
      <c r="H367" s="12">
        <v>1</v>
      </c>
      <c r="I367" s="12">
        <v>1</v>
      </c>
      <c r="J367" s="12">
        <v>1</v>
      </c>
      <c r="K367" s="12">
        <v>1</v>
      </c>
      <c r="L367" s="12">
        <v>1</v>
      </c>
      <c r="M367" s="13">
        <v>2</v>
      </c>
      <c r="N367" s="12">
        <v>12</v>
      </c>
      <c r="O367" s="12">
        <v>11</v>
      </c>
      <c r="P367" s="13">
        <v>1</v>
      </c>
      <c r="Q367" s="14">
        <v>1</v>
      </c>
      <c r="R367">
        <v>22</v>
      </c>
    </row>
    <row r="368" spans="1:18" x14ac:dyDescent="0.25">
      <c r="A368">
        <v>366</v>
      </c>
      <c r="B368" s="9" t="s">
        <v>389</v>
      </c>
      <c r="C368">
        <v>1</v>
      </c>
      <c r="D368" s="12">
        <v>1</v>
      </c>
      <c r="E368" s="12">
        <v>1</v>
      </c>
      <c r="F368" s="12">
        <v>1</v>
      </c>
      <c r="G368" s="12">
        <v>1</v>
      </c>
      <c r="H368" s="12">
        <v>1</v>
      </c>
      <c r="I368" s="12">
        <v>1</v>
      </c>
      <c r="J368" s="12">
        <v>1</v>
      </c>
      <c r="K368" s="12">
        <v>1</v>
      </c>
      <c r="L368" s="12">
        <v>1</v>
      </c>
      <c r="M368" s="13">
        <v>2</v>
      </c>
      <c r="N368" s="12">
        <v>12</v>
      </c>
      <c r="O368" s="12">
        <v>11</v>
      </c>
      <c r="P368" s="13">
        <v>1</v>
      </c>
      <c r="Q368" s="14">
        <v>1</v>
      </c>
      <c r="R368">
        <v>22</v>
      </c>
    </row>
    <row r="369" spans="1:18" x14ac:dyDescent="0.25">
      <c r="A369">
        <v>367</v>
      </c>
      <c r="B369" s="9" t="s">
        <v>390</v>
      </c>
      <c r="C369">
        <v>2</v>
      </c>
      <c r="D369" s="12">
        <v>3</v>
      </c>
      <c r="E369" s="12">
        <v>2</v>
      </c>
      <c r="F369" s="12">
        <v>2</v>
      </c>
      <c r="G369" s="12">
        <v>2</v>
      </c>
      <c r="H369" s="12">
        <v>2</v>
      </c>
      <c r="I369" s="12">
        <v>2</v>
      </c>
      <c r="J369" s="12">
        <v>2</v>
      </c>
      <c r="K369" s="12">
        <v>2</v>
      </c>
      <c r="L369" s="12">
        <v>2</v>
      </c>
      <c r="M369" s="13">
        <v>3</v>
      </c>
      <c r="N369" s="12">
        <v>24</v>
      </c>
      <c r="O369" s="12">
        <v>11</v>
      </c>
      <c r="P369" s="13">
        <v>1</v>
      </c>
      <c r="Q369" s="14">
        <v>2</v>
      </c>
      <c r="R369">
        <v>22</v>
      </c>
    </row>
    <row r="370" spans="1:18" x14ac:dyDescent="0.25">
      <c r="A370">
        <v>368</v>
      </c>
      <c r="B370" s="9" t="s">
        <v>391</v>
      </c>
      <c r="C370">
        <v>2</v>
      </c>
      <c r="D370" s="12">
        <v>3</v>
      </c>
      <c r="E370" s="12">
        <v>2</v>
      </c>
      <c r="F370" s="12">
        <v>2</v>
      </c>
      <c r="G370" s="12">
        <v>2</v>
      </c>
      <c r="H370" s="12">
        <v>2</v>
      </c>
      <c r="I370" s="12">
        <v>2</v>
      </c>
      <c r="J370" s="12">
        <v>2</v>
      </c>
      <c r="K370" s="12">
        <v>2</v>
      </c>
      <c r="L370" s="12">
        <v>2</v>
      </c>
      <c r="M370" s="13">
        <v>3</v>
      </c>
      <c r="N370" s="12">
        <v>24</v>
      </c>
      <c r="O370" s="12">
        <v>11</v>
      </c>
      <c r="P370" s="13">
        <v>1</v>
      </c>
      <c r="Q370" s="14">
        <v>2</v>
      </c>
      <c r="R370">
        <v>22</v>
      </c>
    </row>
    <row r="371" spans="1:18" x14ac:dyDescent="0.25">
      <c r="A371">
        <v>369</v>
      </c>
      <c r="B371" s="9" t="s">
        <v>392</v>
      </c>
      <c r="C371">
        <v>2</v>
      </c>
      <c r="D371" s="12">
        <v>3</v>
      </c>
      <c r="E371" s="12">
        <v>2</v>
      </c>
      <c r="F371" s="12">
        <v>2</v>
      </c>
      <c r="G371" s="12">
        <v>2</v>
      </c>
      <c r="H371" s="12">
        <v>2</v>
      </c>
      <c r="I371" s="12">
        <v>2</v>
      </c>
      <c r="J371" s="12">
        <v>2</v>
      </c>
      <c r="K371" s="12">
        <v>2</v>
      </c>
      <c r="L371" s="12">
        <v>2</v>
      </c>
      <c r="M371" s="13">
        <v>3</v>
      </c>
      <c r="N371" s="12">
        <v>24</v>
      </c>
      <c r="O371" s="12">
        <v>11</v>
      </c>
      <c r="P371" s="13">
        <v>1</v>
      </c>
      <c r="Q371" s="14">
        <v>2</v>
      </c>
      <c r="R371">
        <v>22</v>
      </c>
    </row>
    <row r="372" spans="1:18" x14ac:dyDescent="0.25">
      <c r="A372">
        <v>370</v>
      </c>
      <c r="B372" s="9" t="s">
        <v>393</v>
      </c>
      <c r="C372">
        <v>2</v>
      </c>
      <c r="D372" s="12">
        <v>3</v>
      </c>
      <c r="E372" s="12">
        <v>2</v>
      </c>
      <c r="F372" s="12">
        <v>2</v>
      </c>
      <c r="G372" s="12">
        <v>2</v>
      </c>
      <c r="H372" s="12">
        <v>2</v>
      </c>
      <c r="I372" s="12">
        <v>2</v>
      </c>
      <c r="J372" s="12">
        <v>2</v>
      </c>
      <c r="K372" s="12">
        <v>2</v>
      </c>
      <c r="L372" s="12">
        <v>2</v>
      </c>
      <c r="M372" s="13">
        <v>3</v>
      </c>
      <c r="N372" s="12">
        <v>24</v>
      </c>
      <c r="O372" s="12">
        <v>11</v>
      </c>
      <c r="P372" s="13">
        <v>1</v>
      </c>
      <c r="Q372" s="14">
        <v>2</v>
      </c>
      <c r="R372">
        <v>22</v>
      </c>
    </row>
    <row r="373" spans="1:18" x14ac:dyDescent="0.25">
      <c r="A373">
        <v>371</v>
      </c>
      <c r="B373" s="9" t="s">
        <v>394</v>
      </c>
      <c r="C373">
        <v>2</v>
      </c>
      <c r="D373" s="12">
        <v>3</v>
      </c>
      <c r="E373" s="12">
        <v>3</v>
      </c>
      <c r="F373" s="12">
        <v>2</v>
      </c>
      <c r="G373" s="12">
        <v>2</v>
      </c>
      <c r="H373" s="12">
        <v>2</v>
      </c>
      <c r="I373" s="12">
        <v>3</v>
      </c>
      <c r="J373" s="12">
        <v>2</v>
      </c>
      <c r="K373" s="12">
        <v>3</v>
      </c>
      <c r="L373" s="12">
        <v>2</v>
      </c>
      <c r="M373" s="13">
        <v>1</v>
      </c>
      <c r="N373" s="12">
        <v>25</v>
      </c>
      <c r="O373" s="12">
        <v>11</v>
      </c>
      <c r="P373" s="13">
        <v>1</v>
      </c>
      <c r="Q373" s="14">
        <v>1</v>
      </c>
      <c r="R373">
        <v>4</v>
      </c>
    </row>
    <row r="374" spans="1:18" x14ac:dyDescent="0.25">
      <c r="A374">
        <v>372</v>
      </c>
      <c r="B374" s="9" t="s">
        <v>395</v>
      </c>
      <c r="C374">
        <v>2</v>
      </c>
      <c r="D374" s="12">
        <v>3</v>
      </c>
      <c r="E374" s="12">
        <v>2</v>
      </c>
      <c r="F374" s="12">
        <v>2</v>
      </c>
      <c r="G374" s="12">
        <v>2</v>
      </c>
      <c r="H374" s="12">
        <v>2</v>
      </c>
      <c r="I374" s="12">
        <v>2</v>
      </c>
      <c r="J374" s="12">
        <v>2</v>
      </c>
      <c r="K374" s="12">
        <v>2</v>
      </c>
      <c r="L374" s="12">
        <v>2</v>
      </c>
      <c r="M374" s="13">
        <v>3</v>
      </c>
      <c r="N374" s="12">
        <v>24</v>
      </c>
      <c r="O374" s="12">
        <v>11</v>
      </c>
      <c r="P374" s="13">
        <v>1</v>
      </c>
      <c r="Q374" s="14">
        <v>2</v>
      </c>
      <c r="R374">
        <v>23</v>
      </c>
    </row>
    <row r="375" spans="1:18" x14ac:dyDescent="0.25">
      <c r="A375">
        <v>373</v>
      </c>
      <c r="B375" s="9" t="s">
        <v>396</v>
      </c>
      <c r="C375">
        <v>2</v>
      </c>
      <c r="D375" s="12">
        <v>3</v>
      </c>
      <c r="E375" s="12">
        <v>2</v>
      </c>
      <c r="F375" s="12">
        <v>2</v>
      </c>
      <c r="G375" s="12">
        <v>2</v>
      </c>
      <c r="H375" s="12">
        <v>2</v>
      </c>
      <c r="I375" s="12">
        <v>2</v>
      </c>
      <c r="J375" s="12">
        <v>2</v>
      </c>
      <c r="K375" s="12">
        <v>2</v>
      </c>
      <c r="L375" s="12">
        <v>2</v>
      </c>
      <c r="M375" s="13">
        <v>3</v>
      </c>
      <c r="N375" s="12">
        <v>24</v>
      </c>
      <c r="O375" s="12">
        <v>11</v>
      </c>
      <c r="P375" s="13">
        <v>1</v>
      </c>
      <c r="Q375" s="14">
        <v>2</v>
      </c>
      <c r="R375">
        <v>23</v>
      </c>
    </row>
    <row r="376" spans="1:18" x14ac:dyDescent="0.25">
      <c r="A376">
        <v>374</v>
      </c>
      <c r="B376" s="9" t="s">
        <v>397</v>
      </c>
      <c r="C376">
        <v>1</v>
      </c>
      <c r="D376" s="12">
        <v>1</v>
      </c>
      <c r="E376" s="12">
        <v>2</v>
      </c>
      <c r="F376" s="12">
        <v>1</v>
      </c>
      <c r="G376" s="12">
        <v>1</v>
      </c>
      <c r="H376" s="12">
        <v>1</v>
      </c>
      <c r="I376" s="12">
        <v>1</v>
      </c>
      <c r="J376" s="12">
        <v>1</v>
      </c>
      <c r="K376" s="12">
        <v>1</v>
      </c>
      <c r="L376" s="12">
        <v>1</v>
      </c>
      <c r="M376" s="13">
        <v>2</v>
      </c>
      <c r="N376" s="12">
        <v>13</v>
      </c>
      <c r="O376" s="12">
        <v>11</v>
      </c>
      <c r="P376" s="13">
        <v>1</v>
      </c>
      <c r="Q376" s="14">
        <v>3</v>
      </c>
      <c r="R376">
        <v>3</v>
      </c>
    </row>
    <row r="377" spans="1:18" x14ac:dyDescent="0.25">
      <c r="A377">
        <v>375</v>
      </c>
      <c r="B377" s="9" t="s">
        <v>398</v>
      </c>
      <c r="C377">
        <v>2</v>
      </c>
      <c r="D377" s="12">
        <v>3</v>
      </c>
      <c r="E377" s="12">
        <v>1</v>
      </c>
      <c r="F377" s="12">
        <v>3</v>
      </c>
      <c r="G377" s="12">
        <v>2</v>
      </c>
      <c r="H377" s="12">
        <v>2</v>
      </c>
      <c r="I377" s="12">
        <v>2</v>
      </c>
      <c r="J377" s="12">
        <v>2</v>
      </c>
      <c r="K377" s="12">
        <v>2</v>
      </c>
      <c r="L377" s="12">
        <v>2</v>
      </c>
      <c r="M377" s="13">
        <v>3</v>
      </c>
      <c r="N377" s="12">
        <v>24</v>
      </c>
      <c r="O377" s="12">
        <v>11</v>
      </c>
      <c r="P377" s="13">
        <v>1</v>
      </c>
      <c r="Q377" s="14">
        <v>2</v>
      </c>
      <c r="R377">
        <v>16</v>
      </c>
    </row>
    <row r="378" spans="1:18" x14ac:dyDescent="0.25">
      <c r="A378">
        <v>376</v>
      </c>
      <c r="B378" s="9" t="s">
        <v>399</v>
      </c>
      <c r="C378">
        <v>2</v>
      </c>
      <c r="D378" s="12">
        <v>3</v>
      </c>
      <c r="E378" s="12">
        <v>1</v>
      </c>
      <c r="F378" s="12">
        <v>3</v>
      </c>
      <c r="G378" s="12">
        <v>2</v>
      </c>
      <c r="H378" s="12">
        <v>2</v>
      </c>
      <c r="I378" s="12">
        <v>2</v>
      </c>
      <c r="J378" s="12">
        <v>2</v>
      </c>
      <c r="K378" s="12">
        <v>2</v>
      </c>
      <c r="L378" s="12">
        <v>2</v>
      </c>
      <c r="M378" s="13">
        <v>3</v>
      </c>
      <c r="N378" s="12">
        <v>24</v>
      </c>
      <c r="O378" s="12">
        <v>11</v>
      </c>
      <c r="P378" s="13">
        <v>1</v>
      </c>
      <c r="Q378" s="14">
        <v>2</v>
      </c>
      <c r="R378">
        <v>16</v>
      </c>
    </row>
    <row r="379" spans="1:18" x14ac:dyDescent="0.25">
      <c r="A379">
        <v>377</v>
      </c>
      <c r="B379" s="9" t="s">
        <v>400</v>
      </c>
      <c r="C379">
        <v>2</v>
      </c>
      <c r="D379" s="12">
        <v>3</v>
      </c>
      <c r="E379" s="12">
        <v>1</v>
      </c>
      <c r="F379" s="12">
        <v>3</v>
      </c>
      <c r="G379" s="12">
        <v>2</v>
      </c>
      <c r="H379" s="12">
        <v>2</v>
      </c>
      <c r="I379" s="12">
        <v>2</v>
      </c>
      <c r="J379" s="12">
        <v>2</v>
      </c>
      <c r="K379" s="12">
        <v>2</v>
      </c>
      <c r="L379" s="12">
        <v>2</v>
      </c>
      <c r="M379" s="13">
        <v>3</v>
      </c>
      <c r="N379" s="12">
        <v>24</v>
      </c>
      <c r="O379" s="12">
        <v>11</v>
      </c>
      <c r="P379" s="13">
        <v>1</v>
      </c>
      <c r="Q379" s="14">
        <v>2</v>
      </c>
      <c r="R379">
        <v>15</v>
      </c>
    </row>
    <row r="380" spans="1:18" x14ac:dyDescent="0.25">
      <c r="A380">
        <v>378</v>
      </c>
      <c r="B380" s="9" t="s">
        <v>401</v>
      </c>
      <c r="C380">
        <v>2</v>
      </c>
      <c r="D380" s="12">
        <v>3</v>
      </c>
      <c r="E380" s="12">
        <v>1</v>
      </c>
      <c r="F380" s="12">
        <v>3</v>
      </c>
      <c r="G380" s="12">
        <v>2</v>
      </c>
      <c r="H380" s="12">
        <v>2</v>
      </c>
      <c r="I380" s="12">
        <v>2</v>
      </c>
      <c r="J380" s="12">
        <v>2</v>
      </c>
      <c r="K380" s="12">
        <v>2</v>
      </c>
      <c r="L380" s="12">
        <v>2</v>
      </c>
      <c r="M380" s="13">
        <v>3</v>
      </c>
      <c r="N380" s="12">
        <v>24</v>
      </c>
      <c r="O380" s="12">
        <v>11</v>
      </c>
      <c r="P380" s="13">
        <v>1</v>
      </c>
      <c r="Q380" s="14">
        <v>2</v>
      </c>
      <c r="R380">
        <v>16</v>
      </c>
    </row>
    <row r="381" spans="1:18" x14ac:dyDescent="0.25">
      <c r="A381">
        <v>379</v>
      </c>
      <c r="B381" s="9" t="s">
        <v>402</v>
      </c>
      <c r="C381">
        <v>2</v>
      </c>
      <c r="D381" s="12">
        <v>3</v>
      </c>
      <c r="E381" s="12">
        <v>1</v>
      </c>
      <c r="F381" s="12">
        <v>3</v>
      </c>
      <c r="G381" s="12">
        <v>2</v>
      </c>
      <c r="H381" s="12">
        <v>2</v>
      </c>
      <c r="I381" s="12">
        <v>2</v>
      </c>
      <c r="J381" s="12">
        <v>2</v>
      </c>
      <c r="K381" s="12">
        <v>2</v>
      </c>
      <c r="L381" s="12">
        <v>2</v>
      </c>
      <c r="M381" s="13">
        <v>3</v>
      </c>
      <c r="N381" s="12">
        <v>24</v>
      </c>
      <c r="O381" s="12">
        <v>11</v>
      </c>
      <c r="P381" s="13">
        <v>1</v>
      </c>
      <c r="Q381" s="14">
        <v>2</v>
      </c>
      <c r="R381">
        <v>16</v>
      </c>
    </row>
    <row r="382" spans="1:18" x14ac:dyDescent="0.25">
      <c r="A382">
        <v>380</v>
      </c>
      <c r="B382" s="9" t="s">
        <v>403</v>
      </c>
      <c r="C382">
        <v>2</v>
      </c>
      <c r="D382" s="12">
        <v>3</v>
      </c>
      <c r="E382" s="12">
        <v>1</v>
      </c>
      <c r="F382" s="12">
        <v>3</v>
      </c>
      <c r="G382" s="12">
        <v>2</v>
      </c>
      <c r="H382" s="12">
        <v>2</v>
      </c>
      <c r="I382" s="12">
        <v>2</v>
      </c>
      <c r="J382" s="12">
        <v>2</v>
      </c>
      <c r="K382" s="12">
        <v>2</v>
      </c>
      <c r="L382" s="12">
        <v>2</v>
      </c>
      <c r="M382" s="13">
        <v>3</v>
      </c>
      <c r="N382" s="12">
        <v>24</v>
      </c>
      <c r="O382" s="12">
        <v>11</v>
      </c>
      <c r="P382" s="13">
        <v>1</v>
      </c>
      <c r="Q382" s="14">
        <v>2</v>
      </c>
      <c r="R382">
        <v>16</v>
      </c>
    </row>
    <row r="383" spans="1:18" x14ac:dyDescent="0.25">
      <c r="A383">
        <v>381</v>
      </c>
      <c r="B383" s="9" t="s">
        <v>404</v>
      </c>
      <c r="C383">
        <v>2</v>
      </c>
      <c r="D383" s="12">
        <v>3</v>
      </c>
      <c r="E383" s="12">
        <v>1</v>
      </c>
      <c r="F383" s="12">
        <v>3</v>
      </c>
      <c r="G383" s="12">
        <v>2</v>
      </c>
      <c r="H383" s="12">
        <v>2</v>
      </c>
      <c r="I383" s="12">
        <v>2</v>
      </c>
      <c r="J383" s="12">
        <v>2</v>
      </c>
      <c r="K383" s="12">
        <v>2</v>
      </c>
      <c r="L383" s="12">
        <v>2</v>
      </c>
      <c r="M383" s="13">
        <v>3</v>
      </c>
      <c r="N383" s="12">
        <v>24</v>
      </c>
      <c r="O383" s="12">
        <v>11</v>
      </c>
      <c r="P383" s="13">
        <v>1</v>
      </c>
      <c r="Q383" s="14">
        <v>2</v>
      </c>
      <c r="R383">
        <v>16</v>
      </c>
    </row>
    <row r="384" spans="1:18" x14ac:dyDescent="0.25">
      <c r="A384">
        <v>382</v>
      </c>
      <c r="B384" s="9" t="s">
        <v>405</v>
      </c>
      <c r="C384">
        <v>1</v>
      </c>
      <c r="D384" s="12">
        <v>1</v>
      </c>
      <c r="E384" s="12">
        <v>1</v>
      </c>
      <c r="F384" s="12">
        <v>1</v>
      </c>
      <c r="G384" s="12">
        <v>1</v>
      </c>
      <c r="H384" s="12">
        <v>1</v>
      </c>
      <c r="I384" s="12">
        <v>1</v>
      </c>
      <c r="J384" s="12">
        <v>1</v>
      </c>
      <c r="K384" s="12">
        <v>1</v>
      </c>
      <c r="L384" s="12">
        <v>1</v>
      </c>
      <c r="M384" s="13">
        <v>2</v>
      </c>
      <c r="N384" s="12">
        <v>12</v>
      </c>
      <c r="O384" s="12">
        <v>11</v>
      </c>
      <c r="P384" s="13">
        <v>1</v>
      </c>
      <c r="Q384" s="14">
        <v>1</v>
      </c>
      <c r="R384">
        <v>22</v>
      </c>
    </row>
    <row r="385" spans="1:18" x14ac:dyDescent="0.25">
      <c r="A385">
        <v>383</v>
      </c>
      <c r="B385" s="9" t="s">
        <v>406</v>
      </c>
      <c r="C385">
        <v>2</v>
      </c>
      <c r="D385" s="12">
        <v>3</v>
      </c>
      <c r="E385" s="12">
        <v>2</v>
      </c>
      <c r="F385" s="12">
        <v>2</v>
      </c>
      <c r="G385" s="12">
        <v>2</v>
      </c>
      <c r="H385" s="12">
        <v>2</v>
      </c>
      <c r="I385" s="12">
        <v>1</v>
      </c>
      <c r="J385" s="12">
        <v>2</v>
      </c>
      <c r="K385" s="12">
        <v>2</v>
      </c>
      <c r="L385" s="12">
        <v>2</v>
      </c>
      <c r="M385" s="13">
        <v>3</v>
      </c>
      <c r="N385" s="12">
        <v>23</v>
      </c>
      <c r="O385" s="12">
        <v>11</v>
      </c>
      <c r="P385" s="13">
        <v>1</v>
      </c>
      <c r="Q385" s="14">
        <v>2</v>
      </c>
      <c r="R385">
        <v>21</v>
      </c>
    </row>
    <row r="386" spans="1:18" x14ac:dyDescent="0.25">
      <c r="A386">
        <v>384</v>
      </c>
      <c r="B386" s="9" t="s">
        <v>407</v>
      </c>
      <c r="C386">
        <v>2</v>
      </c>
      <c r="D386" s="12">
        <v>3</v>
      </c>
      <c r="E386" s="12">
        <v>2</v>
      </c>
      <c r="F386" s="12">
        <v>2</v>
      </c>
      <c r="G386" s="12">
        <v>2</v>
      </c>
      <c r="H386" s="12">
        <v>2</v>
      </c>
      <c r="I386" s="12">
        <v>2</v>
      </c>
      <c r="J386" s="12">
        <v>2</v>
      </c>
      <c r="K386" s="12">
        <v>2</v>
      </c>
      <c r="L386" s="12">
        <v>2</v>
      </c>
      <c r="M386" s="13">
        <v>3</v>
      </c>
      <c r="N386" s="12">
        <v>24</v>
      </c>
      <c r="O386" s="12">
        <v>11</v>
      </c>
      <c r="P386" s="13">
        <v>1</v>
      </c>
      <c r="Q386" s="14">
        <v>2</v>
      </c>
      <c r="R386">
        <v>22</v>
      </c>
    </row>
    <row r="387" spans="1:18" x14ac:dyDescent="0.25">
      <c r="A387">
        <v>385</v>
      </c>
      <c r="B387" s="9" t="s">
        <v>408</v>
      </c>
      <c r="C387">
        <v>0</v>
      </c>
      <c r="D387" s="12">
        <v>0</v>
      </c>
      <c r="E387" s="12">
        <v>0</v>
      </c>
      <c r="F387" s="12">
        <v>0</v>
      </c>
      <c r="G387" s="12">
        <v>0</v>
      </c>
      <c r="H387" s="12">
        <v>0</v>
      </c>
      <c r="I387" s="12">
        <v>0</v>
      </c>
      <c r="J387" s="12">
        <v>0</v>
      </c>
      <c r="K387" s="12">
        <v>0</v>
      </c>
      <c r="L387" s="12">
        <v>0</v>
      </c>
      <c r="M387" s="13">
        <v>0</v>
      </c>
      <c r="N387" s="12">
        <v>0</v>
      </c>
      <c r="O387" s="12">
        <v>0</v>
      </c>
      <c r="P387" s="13">
        <v>0</v>
      </c>
      <c r="Q387" s="14">
        <v>0</v>
      </c>
      <c r="R387">
        <v>0</v>
      </c>
    </row>
    <row r="388" spans="1:18" x14ac:dyDescent="0.25">
      <c r="A388">
        <v>386</v>
      </c>
      <c r="B388" s="9" t="s">
        <v>409</v>
      </c>
      <c r="C388">
        <v>0</v>
      </c>
      <c r="D388" s="12">
        <v>0</v>
      </c>
      <c r="E388" s="12">
        <v>0</v>
      </c>
      <c r="F388" s="12">
        <v>0</v>
      </c>
      <c r="G388" s="12">
        <v>0</v>
      </c>
      <c r="H388" s="12">
        <v>0</v>
      </c>
      <c r="I388" s="12">
        <v>0</v>
      </c>
      <c r="J388" s="12">
        <v>0</v>
      </c>
      <c r="K388" s="12">
        <v>0</v>
      </c>
      <c r="L388" s="12">
        <v>0</v>
      </c>
      <c r="M388" s="13">
        <v>0</v>
      </c>
      <c r="N388" s="12">
        <v>0</v>
      </c>
      <c r="O388" s="12">
        <v>0</v>
      </c>
      <c r="P388" s="13">
        <v>0</v>
      </c>
      <c r="Q388" s="14">
        <v>0</v>
      </c>
      <c r="R388">
        <v>0</v>
      </c>
    </row>
    <row r="389" spans="1:18" x14ac:dyDescent="0.25">
      <c r="A389">
        <v>387</v>
      </c>
      <c r="B389" s="9" t="s">
        <v>410</v>
      </c>
      <c r="C389">
        <v>1</v>
      </c>
      <c r="D389" s="12">
        <v>1</v>
      </c>
      <c r="E389" s="12">
        <v>1</v>
      </c>
      <c r="F389" s="12">
        <v>1</v>
      </c>
      <c r="G389" s="12">
        <v>1</v>
      </c>
      <c r="H389" s="12">
        <v>1</v>
      </c>
      <c r="I389" s="12">
        <v>1</v>
      </c>
      <c r="J389" s="12">
        <v>1</v>
      </c>
      <c r="K389" s="12">
        <v>1</v>
      </c>
      <c r="L389" s="12">
        <v>1</v>
      </c>
      <c r="M389" s="13">
        <v>2</v>
      </c>
      <c r="N389" s="12">
        <v>12</v>
      </c>
      <c r="O389" s="12">
        <v>11</v>
      </c>
      <c r="P389" s="13">
        <v>1</v>
      </c>
      <c r="Q389" s="14">
        <v>1</v>
      </c>
      <c r="R389">
        <v>22</v>
      </c>
    </row>
    <row r="390" spans="1:18" x14ac:dyDescent="0.25">
      <c r="A390">
        <v>388</v>
      </c>
      <c r="B390" s="9" t="s">
        <v>411</v>
      </c>
      <c r="C390">
        <v>1</v>
      </c>
      <c r="D390" s="12">
        <v>1</v>
      </c>
      <c r="E390" s="12">
        <v>1</v>
      </c>
      <c r="F390" s="12">
        <v>1</v>
      </c>
      <c r="G390" s="12">
        <v>1</v>
      </c>
      <c r="H390" s="12">
        <v>1</v>
      </c>
      <c r="I390" s="12">
        <v>1</v>
      </c>
      <c r="J390" s="12">
        <v>1</v>
      </c>
      <c r="K390" s="12">
        <v>1</v>
      </c>
      <c r="L390" s="12">
        <v>1</v>
      </c>
      <c r="M390" s="13">
        <v>2</v>
      </c>
      <c r="N390" s="12">
        <v>12</v>
      </c>
      <c r="O390" s="12">
        <v>11</v>
      </c>
      <c r="P390" s="13">
        <v>1</v>
      </c>
      <c r="Q390" s="14">
        <v>1</v>
      </c>
      <c r="R390">
        <v>22</v>
      </c>
    </row>
    <row r="391" spans="1:18" x14ac:dyDescent="0.25">
      <c r="A391">
        <v>389</v>
      </c>
      <c r="B391" s="9" t="s">
        <v>412</v>
      </c>
      <c r="C391">
        <v>0</v>
      </c>
      <c r="D391" s="12">
        <v>0</v>
      </c>
      <c r="E391" s="12">
        <v>0</v>
      </c>
      <c r="F391" s="12">
        <v>0</v>
      </c>
      <c r="G391" s="12">
        <v>0</v>
      </c>
      <c r="H391" s="12">
        <v>0</v>
      </c>
      <c r="I391" s="12">
        <v>0</v>
      </c>
      <c r="J391" s="12">
        <v>0</v>
      </c>
      <c r="K391" s="12">
        <v>0</v>
      </c>
      <c r="L391" s="12">
        <v>0</v>
      </c>
      <c r="M391" s="13">
        <v>0</v>
      </c>
      <c r="N391" s="12">
        <v>0</v>
      </c>
      <c r="O391" s="12">
        <v>0</v>
      </c>
      <c r="P391" s="13">
        <v>0</v>
      </c>
      <c r="Q391" s="14">
        <v>0</v>
      </c>
      <c r="R391">
        <v>0</v>
      </c>
    </row>
    <row r="392" spans="1:18" x14ac:dyDescent="0.25">
      <c r="A392">
        <v>390</v>
      </c>
      <c r="B392" s="9" t="s">
        <v>413</v>
      </c>
      <c r="C392">
        <v>1</v>
      </c>
      <c r="D392" s="12">
        <v>2</v>
      </c>
      <c r="E392" s="12">
        <v>1</v>
      </c>
      <c r="F392" s="12">
        <v>1</v>
      </c>
      <c r="G392" s="12">
        <v>1</v>
      </c>
      <c r="H392" s="12">
        <v>1</v>
      </c>
      <c r="I392" s="12">
        <v>1</v>
      </c>
      <c r="J392" s="12">
        <v>1</v>
      </c>
      <c r="K392" s="12">
        <v>1</v>
      </c>
      <c r="L392" s="12">
        <v>1</v>
      </c>
      <c r="M392" s="13">
        <v>1</v>
      </c>
      <c r="N392" s="12">
        <v>12</v>
      </c>
      <c r="O392" s="12">
        <v>11</v>
      </c>
      <c r="P392" s="13">
        <v>1</v>
      </c>
      <c r="Q392" s="14">
        <v>1</v>
      </c>
      <c r="R392">
        <v>0</v>
      </c>
    </row>
    <row r="393" spans="1:18" x14ac:dyDescent="0.25">
      <c r="A393">
        <v>391</v>
      </c>
      <c r="B393" s="9" t="s">
        <v>414</v>
      </c>
      <c r="C393">
        <v>0</v>
      </c>
      <c r="D393" s="12">
        <v>0</v>
      </c>
      <c r="E393" s="12">
        <v>0</v>
      </c>
      <c r="F393" s="12">
        <v>0</v>
      </c>
      <c r="G393" s="12">
        <v>0</v>
      </c>
      <c r="H393" s="12">
        <v>0</v>
      </c>
      <c r="I393" s="12">
        <v>0</v>
      </c>
      <c r="J393" s="12">
        <v>0</v>
      </c>
      <c r="K393" s="12">
        <v>0</v>
      </c>
      <c r="L393" s="12">
        <v>0</v>
      </c>
      <c r="M393" s="13">
        <v>0</v>
      </c>
      <c r="N393" s="12">
        <v>0</v>
      </c>
      <c r="O393" s="12">
        <v>0</v>
      </c>
      <c r="P393" s="13">
        <v>0</v>
      </c>
      <c r="Q393" s="14">
        <v>0</v>
      </c>
      <c r="R393">
        <v>0</v>
      </c>
    </row>
    <row r="394" spans="1:18" x14ac:dyDescent="0.25">
      <c r="A394">
        <v>392</v>
      </c>
      <c r="B394" s="9" t="s">
        <v>415</v>
      </c>
      <c r="C394">
        <v>0</v>
      </c>
      <c r="D394" s="12">
        <v>0</v>
      </c>
      <c r="E394" s="12">
        <v>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0</v>
      </c>
      <c r="M394" s="13">
        <v>0</v>
      </c>
      <c r="N394" s="12">
        <v>0</v>
      </c>
      <c r="O394" s="12">
        <v>0</v>
      </c>
      <c r="P394" s="13">
        <v>0</v>
      </c>
      <c r="Q394" s="14">
        <v>0</v>
      </c>
      <c r="R394">
        <v>0</v>
      </c>
    </row>
    <row r="395" spans="1:18" x14ac:dyDescent="0.25">
      <c r="A395">
        <v>393</v>
      </c>
      <c r="B395" s="9" t="s">
        <v>416</v>
      </c>
      <c r="C395">
        <v>2</v>
      </c>
      <c r="D395" s="12">
        <v>3</v>
      </c>
      <c r="E395" s="12">
        <v>2</v>
      </c>
      <c r="F395" s="12">
        <v>2</v>
      </c>
      <c r="G395" s="12">
        <v>2</v>
      </c>
      <c r="H395" s="12">
        <v>2</v>
      </c>
      <c r="I395" s="12">
        <v>2</v>
      </c>
      <c r="J395" s="12">
        <v>2</v>
      </c>
      <c r="K395" s="12">
        <v>2</v>
      </c>
      <c r="L395" s="12">
        <v>2</v>
      </c>
      <c r="M395" s="13">
        <v>3</v>
      </c>
      <c r="N395" s="12">
        <v>24</v>
      </c>
      <c r="O395" s="12">
        <v>11</v>
      </c>
      <c r="P395" s="13">
        <v>1</v>
      </c>
      <c r="Q395" s="14">
        <v>2</v>
      </c>
      <c r="R395">
        <v>22</v>
      </c>
    </row>
    <row r="396" spans="1:18" x14ac:dyDescent="0.25">
      <c r="A396">
        <v>394</v>
      </c>
      <c r="B396" s="9" t="s">
        <v>417</v>
      </c>
      <c r="C396">
        <v>2</v>
      </c>
      <c r="D396" s="12">
        <v>3</v>
      </c>
      <c r="E396" s="12">
        <v>2</v>
      </c>
      <c r="F396" s="12">
        <v>2</v>
      </c>
      <c r="G396" s="12">
        <v>2</v>
      </c>
      <c r="H396" s="12">
        <v>2</v>
      </c>
      <c r="I396" s="12">
        <v>2</v>
      </c>
      <c r="J396" s="12">
        <v>2</v>
      </c>
      <c r="K396" s="12">
        <v>2</v>
      </c>
      <c r="L396" s="12">
        <v>2</v>
      </c>
      <c r="M396" s="13">
        <v>3</v>
      </c>
      <c r="N396" s="12">
        <v>24</v>
      </c>
      <c r="O396" s="12">
        <v>11</v>
      </c>
      <c r="P396" s="13">
        <v>1</v>
      </c>
      <c r="Q396" s="14">
        <v>2</v>
      </c>
      <c r="R396">
        <v>22</v>
      </c>
    </row>
    <row r="397" spans="1:18" x14ac:dyDescent="0.25">
      <c r="A397">
        <v>395</v>
      </c>
      <c r="B397" s="9" t="s">
        <v>418</v>
      </c>
      <c r="C397">
        <v>0</v>
      </c>
      <c r="D397" s="12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3">
        <v>0</v>
      </c>
      <c r="N397" s="12">
        <v>0</v>
      </c>
      <c r="O397" s="12">
        <v>0</v>
      </c>
      <c r="P397" s="13">
        <v>0</v>
      </c>
      <c r="Q397" s="14">
        <v>0</v>
      </c>
      <c r="R397">
        <v>0</v>
      </c>
    </row>
    <row r="398" spans="1:18" x14ac:dyDescent="0.25">
      <c r="A398">
        <v>396</v>
      </c>
      <c r="B398" s="9" t="s">
        <v>419</v>
      </c>
      <c r="C398">
        <v>2</v>
      </c>
      <c r="D398" s="12">
        <v>3</v>
      </c>
      <c r="E398" s="12">
        <v>2</v>
      </c>
      <c r="F398" s="12">
        <v>2</v>
      </c>
      <c r="G398" s="12">
        <v>2</v>
      </c>
      <c r="H398" s="12">
        <v>2</v>
      </c>
      <c r="I398" s="12">
        <v>2</v>
      </c>
      <c r="J398" s="12">
        <v>2</v>
      </c>
      <c r="K398" s="12">
        <v>2</v>
      </c>
      <c r="L398" s="12">
        <v>2</v>
      </c>
      <c r="M398" s="13">
        <v>3</v>
      </c>
      <c r="N398" s="12">
        <v>24</v>
      </c>
      <c r="O398" s="12">
        <v>11</v>
      </c>
      <c r="P398" s="13">
        <v>1</v>
      </c>
      <c r="Q398" s="14">
        <v>2</v>
      </c>
      <c r="R398">
        <v>22</v>
      </c>
    </row>
    <row r="399" spans="1:18" x14ac:dyDescent="0.25">
      <c r="A399">
        <v>397</v>
      </c>
      <c r="B399" s="9" t="s">
        <v>420</v>
      </c>
      <c r="C399">
        <v>2</v>
      </c>
      <c r="D399" s="12">
        <v>3</v>
      </c>
      <c r="E399" s="12">
        <v>2</v>
      </c>
      <c r="F399" s="12">
        <v>2</v>
      </c>
      <c r="G399" s="12">
        <v>2</v>
      </c>
      <c r="H399" s="12">
        <v>2</v>
      </c>
      <c r="I399" s="12">
        <v>2</v>
      </c>
      <c r="J399" s="12">
        <v>2</v>
      </c>
      <c r="K399" s="12">
        <v>2</v>
      </c>
      <c r="L399" s="12">
        <v>2</v>
      </c>
      <c r="M399" s="13">
        <v>3</v>
      </c>
      <c r="N399" s="12">
        <v>24</v>
      </c>
      <c r="O399" s="12">
        <v>11</v>
      </c>
      <c r="P399" s="13">
        <v>1</v>
      </c>
      <c r="Q399" s="14">
        <v>2</v>
      </c>
      <c r="R399">
        <v>22</v>
      </c>
    </row>
    <row r="400" spans="1:18" x14ac:dyDescent="0.25">
      <c r="A400">
        <v>398</v>
      </c>
      <c r="B400" s="9" t="s">
        <v>421</v>
      </c>
      <c r="C400">
        <v>2</v>
      </c>
      <c r="D400" s="12">
        <v>3</v>
      </c>
      <c r="E400" s="12">
        <v>2</v>
      </c>
      <c r="F400" s="12">
        <v>2</v>
      </c>
      <c r="G400" s="12">
        <v>2</v>
      </c>
      <c r="H400" s="12">
        <v>2</v>
      </c>
      <c r="I400" s="12">
        <v>2</v>
      </c>
      <c r="J400" s="12">
        <v>2</v>
      </c>
      <c r="K400" s="12">
        <v>2</v>
      </c>
      <c r="L400" s="12">
        <v>2</v>
      </c>
      <c r="M400" s="13">
        <v>3</v>
      </c>
      <c r="N400" s="12">
        <v>24</v>
      </c>
      <c r="O400" s="12">
        <v>11</v>
      </c>
      <c r="P400" s="13">
        <v>1</v>
      </c>
      <c r="Q400" s="14">
        <v>2</v>
      </c>
      <c r="R400">
        <v>22</v>
      </c>
    </row>
    <row r="401" spans="1:18" x14ac:dyDescent="0.25">
      <c r="A401">
        <v>399</v>
      </c>
      <c r="B401" s="9" t="s">
        <v>422</v>
      </c>
      <c r="C401">
        <v>2</v>
      </c>
      <c r="D401" s="12">
        <v>3</v>
      </c>
      <c r="E401" s="12">
        <v>2</v>
      </c>
      <c r="F401" s="12">
        <v>2</v>
      </c>
      <c r="G401" s="12">
        <v>2</v>
      </c>
      <c r="H401" s="12">
        <v>2</v>
      </c>
      <c r="I401" s="12">
        <v>2</v>
      </c>
      <c r="J401" s="12">
        <v>2</v>
      </c>
      <c r="K401" s="12">
        <v>2</v>
      </c>
      <c r="L401" s="12">
        <v>2</v>
      </c>
      <c r="M401" s="13">
        <v>3</v>
      </c>
      <c r="N401" s="12">
        <v>24</v>
      </c>
      <c r="O401" s="12">
        <v>11</v>
      </c>
      <c r="P401" s="13">
        <v>1</v>
      </c>
      <c r="Q401" s="14">
        <v>2</v>
      </c>
      <c r="R401">
        <v>22</v>
      </c>
    </row>
    <row r="402" spans="1:18" x14ac:dyDescent="0.25">
      <c r="A402">
        <v>400</v>
      </c>
      <c r="B402" s="9" t="s">
        <v>423</v>
      </c>
      <c r="C402">
        <v>2</v>
      </c>
      <c r="D402" s="12">
        <v>3</v>
      </c>
      <c r="E402" s="12">
        <v>2</v>
      </c>
      <c r="F402" s="12">
        <v>2</v>
      </c>
      <c r="G402" s="12">
        <v>2</v>
      </c>
      <c r="H402" s="12">
        <v>2</v>
      </c>
      <c r="I402" s="12">
        <v>2</v>
      </c>
      <c r="J402" s="12">
        <v>2</v>
      </c>
      <c r="K402" s="12">
        <v>2</v>
      </c>
      <c r="L402" s="12">
        <v>2</v>
      </c>
      <c r="M402" s="13">
        <v>3</v>
      </c>
      <c r="N402" s="12">
        <v>24</v>
      </c>
      <c r="O402" s="12">
        <v>11</v>
      </c>
      <c r="P402" s="13">
        <v>1</v>
      </c>
      <c r="Q402" s="14">
        <v>2</v>
      </c>
      <c r="R402">
        <v>22</v>
      </c>
    </row>
    <row r="403" spans="1:18" x14ac:dyDescent="0.25">
      <c r="A403">
        <v>401</v>
      </c>
      <c r="B403" s="9" t="s">
        <v>424</v>
      </c>
      <c r="C403">
        <v>2</v>
      </c>
      <c r="D403" s="12">
        <v>3</v>
      </c>
      <c r="E403" s="12">
        <v>2</v>
      </c>
      <c r="F403" s="12">
        <v>2</v>
      </c>
      <c r="G403" s="12">
        <v>2</v>
      </c>
      <c r="H403" s="12">
        <v>2</v>
      </c>
      <c r="I403" s="12">
        <v>2</v>
      </c>
      <c r="J403" s="12">
        <v>2</v>
      </c>
      <c r="K403" s="12">
        <v>2</v>
      </c>
      <c r="L403" s="12">
        <v>2</v>
      </c>
      <c r="M403" s="13">
        <v>3</v>
      </c>
      <c r="N403" s="12">
        <v>24</v>
      </c>
      <c r="O403" s="12">
        <v>11</v>
      </c>
      <c r="P403" s="13">
        <v>1</v>
      </c>
      <c r="Q403" s="14">
        <v>2</v>
      </c>
      <c r="R403">
        <v>22</v>
      </c>
    </row>
    <row r="404" spans="1:18" x14ac:dyDescent="0.25">
      <c r="A404">
        <v>402</v>
      </c>
      <c r="B404" s="9" t="s">
        <v>425</v>
      </c>
      <c r="C404">
        <v>0</v>
      </c>
      <c r="D404" s="12">
        <v>0</v>
      </c>
      <c r="E404" s="12">
        <v>0</v>
      </c>
      <c r="F404" s="12">
        <v>0</v>
      </c>
      <c r="G404" s="12">
        <v>0</v>
      </c>
      <c r="H404" s="12">
        <v>0</v>
      </c>
      <c r="I404" s="12">
        <v>0</v>
      </c>
      <c r="J404" s="12">
        <v>0</v>
      </c>
      <c r="K404" s="12">
        <v>0</v>
      </c>
      <c r="L404" s="12">
        <v>0</v>
      </c>
      <c r="M404" s="13">
        <v>0</v>
      </c>
      <c r="N404" s="12">
        <v>0</v>
      </c>
      <c r="O404" s="12">
        <v>0</v>
      </c>
      <c r="P404" s="13">
        <v>0</v>
      </c>
      <c r="Q404" s="14">
        <v>0</v>
      </c>
      <c r="R404">
        <v>0</v>
      </c>
    </row>
    <row r="405" spans="1:18" x14ac:dyDescent="0.25">
      <c r="A405">
        <v>403</v>
      </c>
      <c r="B405" s="9" t="s">
        <v>426</v>
      </c>
      <c r="C405">
        <v>0</v>
      </c>
      <c r="D405" s="12">
        <v>0</v>
      </c>
      <c r="E405" s="12">
        <v>0</v>
      </c>
      <c r="F405" s="12">
        <v>0</v>
      </c>
      <c r="G405" s="12">
        <v>0</v>
      </c>
      <c r="H405" s="12">
        <v>0</v>
      </c>
      <c r="I405" s="12">
        <v>0</v>
      </c>
      <c r="J405" s="12">
        <v>0</v>
      </c>
      <c r="K405" s="12">
        <v>0</v>
      </c>
      <c r="L405" s="12">
        <v>0</v>
      </c>
      <c r="M405" s="13">
        <v>0</v>
      </c>
      <c r="N405" s="12">
        <v>0</v>
      </c>
      <c r="O405" s="12">
        <v>0</v>
      </c>
      <c r="P405" s="13">
        <v>0</v>
      </c>
      <c r="Q405" s="14">
        <v>0</v>
      </c>
      <c r="R405">
        <v>0</v>
      </c>
    </row>
    <row r="406" spans="1:18" x14ac:dyDescent="0.25">
      <c r="A406">
        <v>404</v>
      </c>
      <c r="B406" s="9" t="s">
        <v>427</v>
      </c>
      <c r="C406">
        <v>2</v>
      </c>
      <c r="D406" s="12">
        <v>3</v>
      </c>
      <c r="E406" s="12">
        <v>2</v>
      </c>
      <c r="F406" s="12">
        <v>2</v>
      </c>
      <c r="G406" s="12">
        <v>2</v>
      </c>
      <c r="H406" s="12">
        <v>2</v>
      </c>
      <c r="I406" s="12">
        <v>2</v>
      </c>
      <c r="J406" s="12">
        <v>2</v>
      </c>
      <c r="K406" s="12">
        <v>2</v>
      </c>
      <c r="L406" s="12">
        <v>2</v>
      </c>
      <c r="M406" s="13">
        <v>3</v>
      </c>
      <c r="N406" s="12">
        <v>24</v>
      </c>
      <c r="O406" s="12">
        <v>11</v>
      </c>
      <c r="P406" s="13">
        <v>1</v>
      </c>
      <c r="Q406" s="14">
        <v>2</v>
      </c>
      <c r="R406">
        <v>22</v>
      </c>
    </row>
    <row r="407" spans="1:18" x14ac:dyDescent="0.25">
      <c r="A407">
        <v>405</v>
      </c>
      <c r="B407" s="9" t="s">
        <v>428</v>
      </c>
      <c r="C407">
        <v>2</v>
      </c>
      <c r="D407" s="12">
        <v>3</v>
      </c>
      <c r="E407" s="12">
        <v>3</v>
      </c>
      <c r="F407" s="12">
        <v>2</v>
      </c>
      <c r="G407" s="12">
        <v>2</v>
      </c>
      <c r="H407" s="12">
        <v>2</v>
      </c>
      <c r="I407" s="12">
        <v>2</v>
      </c>
      <c r="J407" s="12">
        <v>2</v>
      </c>
      <c r="K407" s="12">
        <v>2</v>
      </c>
      <c r="L407" s="12">
        <v>2</v>
      </c>
      <c r="M407" s="13">
        <v>3</v>
      </c>
      <c r="N407" s="12">
        <v>25</v>
      </c>
      <c r="O407" s="12">
        <v>11</v>
      </c>
      <c r="P407" s="13">
        <v>1</v>
      </c>
      <c r="Q407" s="14">
        <v>2</v>
      </c>
      <c r="R407">
        <v>22</v>
      </c>
    </row>
    <row r="408" spans="1:18" x14ac:dyDescent="0.25">
      <c r="A408">
        <v>406</v>
      </c>
      <c r="B408" s="9" t="s">
        <v>429</v>
      </c>
      <c r="C408">
        <v>0</v>
      </c>
      <c r="D408" s="12">
        <v>0</v>
      </c>
      <c r="E408" s="12">
        <v>0</v>
      </c>
      <c r="F408" s="12">
        <v>0</v>
      </c>
      <c r="G408" s="12">
        <v>0</v>
      </c>
      <c r="H408" s="12">
        <v>0</v>
      </c>
      <c r="I408" s="12">
        <v>0</v>
      </c>
      <c r="J408" s="12">
        <v>0</v>
      </c>
      <c r="K408" s="12">
        <v>0</v>
      </c>
      <c r="L408" s="12">
        <v>0</v>
      </c>
      <c r="M408" s="13">
        <v>0</v>
      </c>
      <c r="N408" s="12">
        <v>0</v>
      </c>
      <c r="O408" s="12">
        <v>0</v>
      </c>
      <c r="P408" s="13">
        <v>0</v>
      </c>
      <c r="Q408" s="14">
        <v>0</v>
      </c>
      <c r="R408">
        <v>0</v>
      </c>
    </row>
    <row r="409" spans="1:18" x14ac:dyDescent="0.25">
      <c r="A409">
        <v>407</v>
      </c>
      <c r="B409" s="9" t="s">
        <v>430</v>
      </c>
      <c r="C409">
        <v>2</v>
      </c>
      <c r="D409" s="12">
        <v>3</v>
      </c>
      <c r="E409" s="12">
        <v>2</v>
      </c>
      <c r="F409" s="12">
        <v>2</v>
      </c>
      <c r="G409" s="12">
        <v>2</v>
      </c>
      <c r="H409" s="12">
        <v>2</v>
      </c>
      <c r="I409" s="12">
        <v>2</v>
      </c>
      <c r="J409" s="12">
        <v>2</v>
      </c>
      <c r="K409" s="12">
        <v>2</v>
      </c>
      <c r="L409" s="12">
        <v>2</v>
      </c>
      <c r="M409" s="13">
        <v>3</v>
      </c>
      <c r="N409" s="12">
        <v>24</v>
      </c>
      <c r="O409" s="12">
        <v>11</v>
      </c>
      <c r="P409" s="13">
        <v>1</v>
      </c>
      <c r="Q409" s="14">
        <v>2</v>
      </c>
      <c r="R409">
        <v>22</v>
      </c>
    </row>
    <row r="410" spans="1:18" x14ac:dyDescent="0.25">
      <c r="A410">
        <v>408</v>
      </c>
      <c r="B410" s="9" t="s">
        <v>431</v>
      </c>
      <c r="C410">
        <v>2</v>
      </c>
      <c r="D410" s="12">
        <v>3</v>
      </c>
      <c r="E410" s="12">
        <v>2</v>
      </c>
      <c r="F410" s="12">
        <v>2</v>
      </c>
      <c r="G410" s="12">
        <v>2</v>
      </c>
      <c r="H410" s="12">
        <v>2</v>
      </c>
      <c r="I410" s="12">
        <v>2</v>
      </c>
      <c r="J410" s="12">
        <v>2</v>
      </c>
      <c r="K410" s="12">
        <v>2</v>
      </c>
      <c r="L410" s="12">
        <v>2</v>
      </c>
      <c r="M410" s="13">
        <v>3</v>
      </c>
      <c r="N410" s="12">
        <v>24</v>
      </c>
      <c r="O410" s="12">
        <v>11</v>
      </c>
      <c r="P410" s="13">
        <v>1</v>
      </c>
      <c r="Q410" s="14">
        <v>2</v>
      </c>
      <c r="R410">
        <v>22</v>
      </c>
    </row>
    <row r="411" spans="1:18" x14ac:dyDescent="0.25">
      <c r="A411">
        <v>409</v>
      </c>
      <c r="B411" s="9" t="s">
        <v>432</v>
      </c>
      <c r="C411">
        <v>2</v>
      </c>
      <c r="D411" s="12">
        <v>3</v>
      </c>
      <c r="E411" s="12">
        <v>2</v>
      </c>
      <c r="F411" s="12">
        <v>2</v>
      </c>
      <c r="G411" s="12">
        <v>2</v>
      </c>
      <c r="H411" s="12">
        <v>2</v>
      </c>
      <c r="I411" s="12">
        <v>2</v>
      </c>
      <c r="J411" s="12">
        <v>2</v>
      </c>
      <c r="K411" s="12">
        <v>2</v>
      </c>
      <c r="L411" s="12">
        <v>2</v>
      </c>
      <c r="M411" s="13">
        <v>3</v>
      </c>
      <c r="N411" s="12">
        <v>24</v>
      </c>
      <c r="O411" s="12">
        <v>11</v>
      </c>
      <c r="P411" s="13">
        <v>1</v>
      </c>
      <c r="Q411" s="14">
        <v>2</v>
      </c>
      <c r="R411">
        <v>22</v>
      </c>
    </row>
    <row r="412" spans="1:18" x14ac:dyDescent="0.25">
      <c r="A412">
        <v>410</v>
      </c>
      <c r="B412" s="9" t="s">
        <v>433</v>
      </c>
      <c r="C412">
        <v>2</v>
      </c>
      <c r="D412" s="12">
        <v>3</v>
      </c>
      <c r="E412" s="12">
        <v>2</v>
      </c>
      <c r="F412" s="12">
        <v>2</v>
      </c>
      <c r="G412" s="12">
        <v>2</v>
      </c>
      <c r="H412" s="12">
        <v>2</v>
      </c>
      <c r="I412" s="12">
        <v>2</v>
      </c>
      <c r="J412" s="12">
        <v>2</v>
      </c>
      <c r="K412" s="12">
        <v>2</v>
      </c>
      <c r="L412" s="12">
        <v>2</v>
      </c>
      <c r="M412" s="13">
        <v>3</v>
      </c>
      <c r="N412" s="12">
        <v>24</v>
      </c>
      <c r="O412" s="12">
        <v>11</v>
      </c>
      <c r="P412" s="13">
        <v>1</v>
      </c>
      <c r="Q412" s="14">
        <v>2</v>
      </c>
      <c r="R412">
        <v>22</v>
      </c>
    </row>
    <row r="413" spans="1:18" x14ac:dyDescent="0.25">
      <c r="A413">
        <v>411</v>
      </c>
      <c r="B413" s="9" t="s">
        <v>434</v>
      </c>
      <c r="C413">
        <v>2</v>
      </c>
      <c r="D413" s="12">
        <v>3</v>
      </c>
      <c r="E413" s="12">
        <v>2</v>
      </c>
      <c r="F413" s="12">
        <v>2</v>
      </c>
      <c r="G413" s="12">
        <v>2</v>
      </c>
      <c r="H413" s="12">
        <v>2</v>
      </c>
      <c r="I413" s="12">
        <v>2</v>
      </c>
      <c r="J413" s="12">
        <v>2</v>
      </c>
      <c r="K413" s="12">
        <v>2</v>
      </c>
      <c r="L413" s="12">
        <v>2</v>
      </c>
      <c r="M413" s="13">
        <v>3</v>
      </c>
      <c r="N413" s="12">
        <v>24</v>
      </c>
      <c r="O413" s="12">
        <v>11</v>
      </c>
      <c r="P413" s="13">
        <v>1</v>
      </c>
      <c r="Q413" s="14">
        <v>2</v>
      </c>
      <c r="R413">
        <v>22</v>
      </c>
    </row>
    <row r="414" spans="1:18" x14ac:dyDescent="0.25">
      <c r="A414">
        <v>412</v>
      </c>
      <c r="B414" s="9" t="s">
        <v>435</v>
      </c>
      <c r="C414">
        <v>2</v>
      </c>
      <c r="D414" s="12">
        <v>3</v>
      </c>
      <c r="E414" s="12">
        <v>2</v>
      </c>
      <c r="F414" s="12">
        <v>2</v>
      </c>
      <c r="G414" s="12">
        <v>2</v>
      </c>
      <c r="H414" s="12">
        <v>2</v>
      </c>
      <c r="I414" s="12">
        <v>2</v>
      </c>
      <c r="J414" s="12">
        <v>2</v>
      </c>
      <c r="K414" s="12">
        <v>2</v>
      </c>
      <c r="L414" s="12">
        <v>2</v>
      </c>
      <c r="M414" s="13">
        <v>3</v>
      </c>
      <c r="N414" s="12">
        <v>24</v>
      </c>
      <c r="O414" s="12">
        <v>11</v>
      </c>
      <c r="P414" s="13">
        <v>1</v>
      </c>
      <c r="Q414" s="14">
        <v>2</v>
      </c>
      <c r="R414">
        <v>22</v>
      </c>
    </row>
    <row r="415" spans="1:18" x14ac:dyDescent="0.25">
      <c r="A415">
        <v>413</v>
      </c>
      <c r="B415" s="9" t="s">
        <v>436</v>
      </c>
      <c r="C415">
        <v>2</v>
      </c>
      <c r="D415" s="12">
        <v>3</v>
      </c>
      <c r="E415" s="12">
        <v>3</v>
      </c>
      <c r="F415" s="12">
        <v>2</v>
      </c>
      <c r="G415" s="12">
        <v>2</v>
      </c>
      <c r="H415" s="12">
        <v>2</v>
      </c>
      <c r="I415" s="12">
        <v>2</v>
      </c>
      <c r="J415" s="12">
        <v>2</v>
      </c>
      <c r="K415" s="12">
        <v>2</v>
      </c>
      <c r="L415" s="12">
        <v>2</v>
      </c>
      <c r="M415" s="13">
        <v>3</v>
      </c>
      <c r="N415" s="12">
        <v>25</v>
      </c>
      <c r="O415" s="12">
        <v>11</v>
      </c>
      <c r="P415" s="13">
        <v>1</v>
      </c>
      <c r="Q415" s="14">
        <v>2</v>
      </c>
      <c r="R415">
        <v>22</v>
      </c>
    </row>
    <row r="416" spans="1:18" x14ac:dyDescent="0.25">
      <c r="A416">
        <v>414</v>
      </c>
      <c r="B416" s="9" t="s">
        <v>437</v>
      </c>
      <c r="C416">
        <v>2</v>
      </c>
      <c r="D416" s="12">
        <v>3</v>
      </c>
      <c r="E416" s="12">
        <v>2</v>
      </c>
      <c r="F416" s="12">
        <v>2</v>
      </c>
      <c r="G416" s="12">
        <v>2</v>
      </c>
      <c r="H416" s="12">
        <v>2</v>
      </c>
      <c r="I416" s="12">
        <v>2</v>
      </c>
      <c r="J416" s="12">
        <v>2</v>
      </c>
      <c r="K416" s="12">
        <v>2</v>
      </c>
      <c r="L416" s="12">
        <v>2</v>
      </c>
      <c r="M416" s="13">
        <v>3</v>
      </c>
      <c r="N416" s="12">
        <v>24</v>
      </c>
      <c r="O416" s="12">
        <v>11</v>
      </c>
      <c r="P416" s="13">
        <v>1</v>
      </c>
      <c r="Q416" s="14">
        <v>2</v>
      </c>
      <c r="R416">
        <v>22</v>
      </c>
    </row>
    <row r="417" spans="1:18" x14ac:dyDescent="0.25">
      <c r="A417">
        <v>415</v>
      </c>
      <c r="B417" s="9" t="s">
        <v>438</v>
      </c>
      <c r="C417">
        <v>2</v>
      </c>
      <c r="D417" s="12">
        <v>3</v>
      </c>
      <c r="E417" s="12">
        <v>2</v>
      </c>
      <c r="F417" s="12">
        <v>2</v>
      </c>
      <c r="G417" s="12">
        <v>2</v>
      </c>
      <c r="H417" s="12">
        <v>2</v>
      </c>
      <c r="I417" s="12">
        <v>2</v>
      </c>
      <c r="J417" s="12">
        <v>2</v>
      </c>
      <c r="K417" s="12">
        <v>2</v>
      </c>
      <c r="L417" s="12">
        <v>2</v>
      </c>
      <c r="M417" s="13">
        <v>3</v>
      </c>
      <c r="N417" s="12">
        <v>24</v>
      </c>
      <c r="O417" s="12">
        <v>11</v>
      </c>
      <c r="P417" s="13">
        <v>1</v>
      </c>
      <c r="Q417" s="14">
        <v>2</v>
      </c>
      <c r="R417">
        <v>22</v>
      </c>
    </row>
    <row r="418" spans="1:18" x14ac:dyDescent="0.25">
      <c r="A418">
        <v>416</v>
      </c>
      <c r="B418" s="9" t="s">
        <v>439</v>
      </c>
      <c r="C418">
        <v>2</v>
      </c>
      <c r="D418" s="12">
        <v>3</v>
      </c>
      <c r="E418" s="12">
        <v>3</v>
      </c>
      <c r="F418" s="12">
        <v>2</v>
      </c>
      <c r="G418" s="12">
        <v>2</v>
      </c>
      <c r="H418" s="12">
        <v>2</v>
      </c>
      <c r="I418" s="12">
        <v>2</v>
      </c>
      <c r="J418" s="12">
        <v>2</v>
      </c>
      <c r="K418" s="12">
        <v>2</v>
      </c>
      <c r="L418" s="12">
        <v>2</v>
      </c>
      <c r="M418" s="13">
        <v>3</v>
      </c>
      <c r="N418" s="12">
        <v>25</v>
      </c>
      <c r="O418" s="12">
        <v>11</v>
      </c>
      <c r="P418" s="13">
        <v>1</v>
      </c>
      <c r="Q418" s="14">
        <v>2</v>
      </c>
      <c r="R418">
        <v>22</v>
      </c>
    </row>
    <row r="419" spans="1:18" x14ac:dyDescent="0.25">
      <c r="A419">
        <v>417</v>
      </c>
      <c r="B419" s="9" t="s">
        <v>440</v>
      </c>
      <c r="C419">
        <v>2</v>
      </c>
      <c r="D419" s="12">
        <v>3</v>
      </c>
      <c r="E419" s="12">
        <v>2</v>
      </c>
      <c r="F419" s="12">
        <v>2</v>
      </c>
      <c r="G419" s="12">
        <v>2</v>
      </c>
      <c r="H419" s="12">
        <v>2</v>
      </c>
      <c r="I419" s="12">
        <v>2</v>
      </c>
      <c r="J419" s="12">
        <v>2</v>
      </c>
      <c r="K419" s="12">
        <v>2</v>
      </c>
      <c r="L419" s="12">
        <v>2</v>
      </c>
      <c r="M419" s="13">
        <v>3</v>
      </c>
      <c r="N419" s="12">
        <v>24</v>
      </c>
      <c r="O419" s="12">
        <v>11</v>
      </c>
      <c r="P419" s="13">
        <v>1</v>
      </c>
      <c r="Q419" s="14">
        <v>2</v>
      </c>
      <c r="R419">
        <v>22</v>
      </c>
    </row>
    <row r="420" spans="1:18" x14ac:dyDescent="0.25">
      <c r="A420">
        <v>418</v>
      </c>
      <c r="B420" s="9" t="s">
        <v>441</v>
      </c>
      <c r="C420">
        <v>2</v>
      </c>
      <c r="D420" s="12">
        <v>3</v>
      </c>
      <c r="E420" s="12">
        <v>2</v>
      </c>
      <c r="F420" s="12">
        <v>2</v>
      </c>
      <c r="G420" s="12">
        <v>2</v>
      </c>
      <c r="H420" s="12">
        <v>2</v>
      </c>
      <c r="I420" s="12">
        <v>2</v>
      </c>
      <c r="J420" s="12">
        <v>2</v>
      </c>
      <c r="K420" s="12">
        <v>2</v>
      </c>
      <c r="L420" s="12">
        <v>2</v>
      </c>
      <c r="M420" s="13">
        <v>3</v>
      </c>
      <c r="N420" s="12">
        <v>24</v>
      </c>
      <c r="O420" s="12">
        <v>11</v>
      </c>
      <c r="P420" s="13">
        <v>1</v>
      </c>
      <c r="Q420" s="14">
        <v>2</v>
      </c>
      <c r="R420">
        <v>22</v>
      </c>
    </row>
    <row r="421" spans="1:18" x14ac:dyDescent="0.25">
      <c r="A421">
        <v>419</v>
      </c>
      <c r="B421" s="9" t="s">
        <v>442</v>
      </c>
      <c r="C421">
        <v>2</v>
      </c>
      <c r="D421" s="12">
        <v>3</v>
      </c>
      <c r="E421" s="12">
        <v>2</v>
      </c>
      <c r="F421" s="12">
        <v>2</v>
      </c>
      <c r="G421" s="12">
        <v>2</v>
      </c>
      <c r="H421" s="12">
        <v>2</v>
      </c>
      <c r="I421" s="12">
        <v>2</v>
      </c>
      <c r="J421" s="12">
        <v>2</v>
      </c>
      <c r="K421" s="12">
        <v>2</v>
      </c>
      <c r="L421" s="12">
        <v>2</v>
      </c>
      <c r="M421" s="13">
        <v>3</v>
      </c>
      <c r="N421" s="12">
        <v>24</v>
      </c>
      <c r="O421" s="12">
        <v>11</v>
      </c>
      <c r="P421" s="13">
        <v>1</v>
      </c>
      <c r="Q421" s="14">
        <v>2</v>
      </c>
      <c r="R421">
        <v>22</v>
      </c>
    </row>
    <row r="422" spans="1:18" x14ac:dyDescent="0.25">
      <c r="A422">
        <v>420</v>
      </c>
      <c r="B422" s="9" t="s">
        <v>443</v>
      </c>
      <c r="C422">
        <v>2</v>
      </c>
      <c r="D422" s="12">
        <v>3</v>
      </c>
      <c r="E422" s="12">
        <v>2</v>
      </c>
      <c r="F422" s="12">
        <v>2</v>
      </c>
      <c r="G422" s="12">
        <v>2</v>
      </c>
      <c r="H422" s="12">
        <v>2</v>
      </c>
      <c r="I422" s="12">
        <v>3</v>
      </c>
      <c r="J422" s="12">
        <v>2</v>
      </c>
      <c r="K422" s="12">
        <v>3</v>
      </c>
      <c r="L422" s="12">
        <v>3</v>
      </c>
      <c r="M422" s="13">
        <v>3</v>
      </c>
      <c r="N422" s="12">
        <v>27</v>
      </c>
      <c r="O422" s="12">
        <v>11</v>
      </c>
      <c r="P422" s="13">
        <v>1</v>
      </c>
      <c r="Q422" s="14">
        <v>2</v>
      </c>
      <c r="R422">
        <v>21</v>
      </c>
    </row>
    <row r="423" spans="1:18" x14ac:dyDescent="0.25">
      <c r="A423">
        <v>421</v>
      </c>
      <c r="B423" s="9" t="s">
        <v>444</v>
      </c>
      <c r="C423">
        <v>2</v>
      </c>
      <c r="D423" s="12">
        <v>3</v>
      </c>
      <c r="E423" s="12">
        <v>2</v>
      </c>
      <c r="F423" s="12">
        <v>2</v>
      </c>
      <c r="G423" s="12">
        <v>2</v>
      </c>
      <c r="H423" s="12">
        <v>2</v>
      </c>
      <c r="I423" s="12">
        <v>2</v>
      </c>
      <c r="J423" s="12">
        <v>2</v>
      </c>
      <c r="K423" s="12">
        <v>2</v>
      </c>
      <c r="L423" s="12">
        <v>2</v>
      </c>
      <c r="M423" s="13">
        <v>3</v>
      </c>
      <c r="N423" s="12">
        <v>24</v>
      </c>
      <c r="O423" s="12">
        <v>11</v>
      </c>
      <c r="P423" s="13">
        <v>1</v>
      </c>
      <c r="Q423" s="14">
        <v>2</v>
      </c>
      <c r="R423">
        <v>22</v>
      </c>
    </row>
    <row r="424" spans="1:18" x14ac:dyDescent="0.25">
      <c r="A424">
        <v>422</v>
      </c>
      <c r="B424" s="9" t="s">
        <v>445</v>
      </c>
      <c r="C424">
        <v>2</v>
      </c>
      <c r="D424" s="12">
        <v>3</v>
      </c>
      <c r="E424" s="12">
        <v>2</v>
      </c>
      <c r="F424" s="12">
        <v>2</v>
      </c>
      <c r="G424" s="12">
        <v>2</v>
      </c>
      <c r="H424" s="12">
        <v>2</v>
      </c>
      <c r="I424" s="12">
        <v>2</v>
      </c>
      <c r="J424" s="12">
        <v>2</v>
      </c>
      <c r="K424" s="12">
        <v>2</v>
      </c>
      <c r="L424" s="12">
        <v>2</v>
      </c>
      <c r="M424" s="13">
        <v>3</v>
      </c>
      <c r="N424" s="12">
        <v>24</v>
      </c>
      <c r="O424" s="12">
        <v>11</v>
      </c>
      <c r="P424" s="13">
        <v>1</v>
      </c>
      <c r="Q424" s="14">
        <v>2</v>
      </c>
      <c r="R424">
        <v>22</v>
      </c>
    </row>
    <row r="425" spans="1:18" x14ac:dyDescent="0.25">
      <c r="A425">
        <v>423</v>
      </c>
      <c r="B425" s="9" t="s">
        <v>446</v>
      </c>
      <c r="C425">
        <v>2</v>
      </c>
      <c r="D425" s="12">
        <v>3</v>
      </c>
      <c r="E425" s="12">
        <v>2</v>
      </c>
      <c r="F425" s="12">
        <v>2</v>
      </c>
      <c r="G425" s="12">
        <v>2</v>
      </c>
      <c r="H425" s="12">
        <v>2</v>
      </c>
      <c r="I425" s="12">
        <v>2</v>
      </c>
      <c r="J425" s="12">
        <v>2</v>
      </c>
      <c r="K425" s="12">
        <v>2</v>
      </c>
      <c r="L425" s="12">
        <v>2</v>
      </c>
      <c r="M425" s="13">
        <v>3</v>
      </c>
      <c r="N425" s="12">
        <v>24</v>
      </c>
      <c r="O425" s="12">
        <v>11</v>
      </c>
      <c r="P425" s="13">
        <v>1</v>
      </c>
      <c r="Q425" s="14">
        <v>2</v>
      </c>
      <c r="R425">
        <v>22</v>
      </c>
    </row>
    <row r="426" spans="1:18" x14ac:dyDescent="0.25">
      <c r="A426">
        <v>424</v>
      </c>
      <c r="B426" s="9" t="s">
        <v>447</v>
      </c>
      <c r="C426">
        <v>2</v>
      </c>
      <c r="D426" s="12">
        <v>3</v>
      </c>
      <c r="E426" s="12">
        <v>2</v>
      </c>
      <c r="F426" s="12">
        <v>2</v>
      </c>
      <c r="G426" s="12">
        <v>3</v>
      </c>
      <c r="H426" s="12">
        <v>2</v>
      </c>
      <c r="I426" s="12">
        <v>3</v>
      </c>
      <c r="J426" s="12">
        <v>2</v>
      </c>
      <c r="K426" s="12">
        <v>3</v>
      </c>
      <c r="L426" s="12">
        <v>2</v>
      </c>
      <c r="M426" s="13">
        <v>2</v>
      </c>
      <c r="N426" s="12">
        <v>26</v>
      </c>
      <c r="O426" s="12">
        <v>11</v>
      </c>
      <c r="P426" s="13">
        <v>1</v>
      </c>
      <c r="Q426" s="14">
        <v>2</v>
      </c>
      <c r="R426">
        <v>21</v>
      </c>
    </row>
    <row r="427" spans="1:18" x14ac:dyDescent="0.25">
      <c r="A427">
        <v>425</v>
      </c>
      <c r="B427" s="9" t="s">
        <v>448</v>
      </c>
      <c r="C427">
        <v>2</v>
      </c>
      <c r="D427" s="12">
        <v>3</v>
      </c>
      <c r="E427" s="12">
        <v>2</v>
      </c>
      <c r="F427" s="12">
        <v>2</v>
      </c>
      <c r="G427" s="12">
        <v>2</v>
      </c>
      <c r="H427" s="12">
        <v>2</v>
      </c>
      <c r="I427" s="12">
        <v>2</v>
      </c>
      <c r="J427" s="12">
        <v>2</v>
      </c>
      <c r="K427" s="12">
        <v>2</v>
      </c>
      <c r="L427" s="12">
        <v>2</v>
      </c>
      <c r="M427" s="13">
        <v>3</v>
      </c>
      <c r="N427" s="12">
        <v>24</v>
      </c>
      <c r="O427" s="12">
        <v>11</v>
      </c>
      <c r="P427" s="13">
        <v>1</v>
      </c>
      <c r="Q427" s="14">
        <v>2</v>
      </c>
      <c r="R427">
        <v>22</v>
      </c>
    </row>
    <row r="428" spans="1:18" x14ac:dyDescent="0.25">
      <c r="A428">
        <v>426</v>
      </c>
      <c r="B428" s="9" t="s">
        <v>449</v>
      </c>
      <c r="C428">
        <v>2</v>
      </c>
      <c r="D428" s="12">
        <v>3</v>
      </c>
      <c r="E428" s="12">
        <v>3</v>
      </c>
      <c r="F428" s="12">
        <v>2</v>
      </c>
      <c r="G428" s="12">
        <v>2</v>
      </c>
      <c r="H428" s="12">
        <v>2</v>
      </c>
      <c r="I428" s="12">
        <v>2</v>
      </c>
      <c r="J428" s="12">
        <v>2</v>
      </c>
      <c r="K428" s="12">
        <v>2</v>
      </c>
      <c r="L428" s="12">
        <v>2</v>
      </c>
      <c r="M428" s="13">
        <v>3</v>
      </c>
      <c r="N428" s="12">
        <v>25</v>
      </c>
      <c r="O428" s="12">
        <v>11</v>
      </c>
      <c r="P428" s="13">
        <v>1</v>
      </c>
      <c r="Q428" s="14">
        <v>2</v>
      </c>
      <c r="R428">
        <v>22</v>
      </c>
    </row>
    <row r="429" spans="1:18" x14ac:dyDescent="0.25">
      <c r="A429">
        <v>427</v>
      </c>
      <c r="B429" s="9" t="s">
        <v>450</v>
      </c>
      <c r="C429">
        <v>2</v>
      </c>
      <c r="D429" s="12">
        <v>3</v>
      </c>
      <c r="E429" s="12">
        <v>2</v>
      </c>
      <c r="F429" s="12">
        <v>2</v>
      </c>
      <c r="G429" s="12">
        <v>2</v>
      </c>
      <c r="H429" s="12">
        <v>2</v>
      </c>
      <c r="I429" s="12">
        <v>2</v>
      </c>
      <c r="J429" s="12">
        <v>2</v>
      </c>
      <c r="K429" s="12">
        <v>2</v>
      </c>
      <c r="L429" s="12">
        <v>2</v>
      </c>
      <c r="M429" s="13">
        <v>3</v>
      </c>
      <c r="N429" s="12">
        <v>24</v>
      </c>
      <c r="O429" s="12">
        <v>11</v>
      </c>
      <c r="P429" s="13">
        <v>1</v>
      </c>
      <c r="Q429" s="14">
        <v>2</v>
      </c>
      <c r="R429">
        <v>22</v>
      </c>
    </row>
    <row r="430" spans="1:18" x14ac:dyDescent="0.25">
      <c r="A430">
        <v>428</v>
      </c>
      <c r="B430" s="9" t="s">
        <v>451</v>
      </c>
      <c r="C430">
        <v>2</v>
      </c>
      <c r="D430" s="12">
        <v>3</v>
      </c>
      <c r="E430" s="12">
        <v>3</v>
      </c>
      <c r="F430" s="12">
        <v>2</v>
      </c>
      <c r="G430" s="12">
        <v>2</v>
      </c>
      <c r="H430" s="12">
        <v>2</v>
      </c>
      <c r="I430" s="12">
        <v>2</v>
      </c>
      <c r="J430" s="12">
        <v>2</v>
      </c>
      <c r="K430" s="12">
        <v>2</v>
      </c>
      <c r="L430" s="12">
        <v>2</v>
      </c>
      <c r="M430" s="13">
        <v>3</v>
      </c>
      <c r="N430" s="12">
        <v>25</v>
      </c>
      <c r="O430" s="12">
        <v>11</v>
      </c>
      <c r="P430" s="13">
        <v>1</v>
      </c>
      <c r="Q430" s="14">
        <v>2</v>
      </c>
      <c r="R430">
        <v>22</v>
      </c>
    </row>
    <row r="431" spans="1:18" x14ac:dyDescent="0.25">
      <c r="A431">
        <v>429</v>
      </c>
      <c r="B431" s="9" t="s">
        <v>452</v>
      </c>
      <c r="C431">
        <v>2</v>
      </c>
      <c r="D431" s="12">
        <v>3</v>
      </c>
      <c r="E431" s="12">
        <v>3</v>
      </c>
      <c r="F431" s="12">
        <v>2</v>
      </c>
      <c r="G431" s="12">
        <v>2</v>
      </c>
      <c r="H431" s="12">
        <v>2</v>
      </c>
      <c r="I431" s="12">
        <v>2</v>
      </c>
      <c r="J431" s="12">
        <v>2</v>
      </c>
      <c r="K431" s="12">
        <v>2</v>
      </c>
      <c r="L431" s="12">
        <v>2</v>
      </c>
      <c r="M431" s="13">
        <v>3</v>
      </c>
      <c r="N431" s="12">
        <v>25</v>
      </c>
      <c r="O431" s="12">
        <v>11</v>
      </c>
      <c r="P431" s="13">
        <v>1</v>
      </c>
      <c r="Q431" s="14">
        <v>2</v>
      </c>
      <c r="R431">
        <v>22</v>
      </c>
    </row>
    <row r="432" spans="1:18" x14ac:dyDescent="0.25">
      <c r="A432">
        <v>430</v>
      </c>
      <c r="B432" s="9" t="s">
        <v>453</v>
      </c>
      <c r="C432">
        <v>2</v>
      </c>
      <c r="D432" s="12">
        <v>3</v>
      </c>
      <c r="E432" s="12">
        <v>2</v>
      </c>
      <c r="F432" s="12">
        <v>2</v>
      </c>
      <c r="G432" s="12">
        <v>2</v>
      </c>
      <c r="H432" s="12">
        <v>2</v>
      </c>
      <c r="I432" s="12">
        <v>2</v>
      </c>
      <c r="J432" s="12">
        <v>2</v>
      </c>
      <c r="K432" s="12">
        <v>2</v>
      </c>
      <c r="L432" s="12">
        <v>2</v>
      </c>
      <c r="M432" s="13">
        <v>3</v>
      </c>
      <c r="N432" s="12">
        <v>24</v>
      </c>
      <c r="O432" s="12">
        <v>11</v>
      </c>
      <c r="P432" s="13">
        <v>1</v>
      </c>
      <c r="Q432" s="14">
        <v>2</v>
      </c>
      <c r="R432">
        <v>22</v>
      </c>
    </row>
    <row r="433" spans="1:18" x14ac:dyDescent="0.25">
      <c r="A433">
        <v>431</v>
      </c>
      <c r="B433" s="9" t="s">
        <v>454</v>
      </c>
      <c r="C433">
        <v>2</v>
      </c>
      <c r="D433" s="12">
        <v>3</v>
      </c>
      <c r="E433" s="12">
        <v>2</v>
      </c>
      <c r="F433" s="12">
        <v>2</v>
      </c>
      <c r="G433" s="12">
        <v>2</v>
      </c>
      <c r="H433" s="12">
        <v>2</v>
      </c>
      <c r="I433" s="12">
        <v>2</v>
      </c>
      <c r="J433" s="12">
        <v>2</v>
      </c>
      <c r="K433" s="12">
        <v>2</v>
      </c>
      <c r="L433" s="12">
        <v>2</v>
      </c>
      <c r="M433" s="13">
        <v>3</v>
      </c>
      <c r="N433" s="12">
        <v>24</v>
      </c>
      <c r="O433" s="12">
        <v>11</v>
      </c>
      <c r="P433" s="13">
        <v>1</v>
      </c>
      <c r="Q433" s="14">
        <v>2</v>
      </c>
      <c r="R433">
        <v>22</v>
      </c>
    </row>
    <row r="434" spans="1:18" x14ac:dyDescent="0.25">
      <c r="A434">
        <v>432</v>
      </c>
      <c r="B434" s="9" t="s">
        <v>455</v>
      </c>
      <c r="C434">
        <v>2</v>
      </c>
      <c r="D434" s="12">
        <v>3</v>
      </c>
      <c r="E434" s="12">
        <v>2</v>
      </c>
      <c r="F434" s="12">
        <v>2</v>
      </c>
      <c r="G434" s="12">
        <v>2</v>
      </c>
      <c r="H434" s="12">
        <v>2</v>
      </c>
      <c r="I434" s="12">
        <v>2</v>
      </c>
      <c r="J434" s="12">
        <v>2</v>
      </c>
      <c r="K434" s="12">
        <v>2</v>
      </c>
      <c r="L434" s="12">
        <v>2</v>
      </c>
      <c r="M434" s="13">
        <v>3</v>
      </c>
      <c r="N434" s="12">
        <v>24</v>
      </c>
      <c r="O434" s="12">
        <v>11</v>
      </c>
      <c r="P434" s="13">
        <v>1</v>
      </c>
      <c r="Q434" s="14">
        <v>2</v>
      </c>
      <c r="R434">
        <v>22</v>
      </c>
    </row>
    <row r="435" spans="1:18" x14ac:dyDescent="0.25">
      <c r="A435">
        <v>433</v>
      </c>
      <c r="B435" s="9" t="s">
        <v>456</v>
      </c>
      <c r="C435">
        <v>2</v>
      </c>
      <c r="D435" s="12">
        <v>3</v>
      </c>
      <c r="E435" s="12">
        <v>2</v>
      </c>
      <c r="F435" s="12">
        <v>2</v>
      </c>
      <c r="G435" s="12">
        <v>2</v>
      </c>
      <c r="H435" s="12">
        <v>2</v>
      </c>
      <c r="I435" s="12">
        <v>2</v>
      </c>
      <c r="J435" s="12">
        <v>2</v>
      </c>
      <c r="K435" s="12">
        <v>2</v>
      </c>
      <c r="L435" s="12">
        <v>2</v>
      </c>
      <c r="M435" s="13">
        <v>3</v>
      </c>
      <c r="N435" s="12">
        <v>24</v>
      </c>
      <c r="O435" s="12">
        <v>11</v>
      </c>
      <c r="P435" s="13">
        <v>1</v>
      </c>
      <c r="Q435" s="14">
        <v>2</v>
      </c>
      <c r="R435">
        <v>22</v>
      </c>
    </row>
    <row r="436" spans="1:18" x14ac:dyDescent="0.25">
      <c r="A436">
        <v>434</v>
      </c>
      <c r="B436" s="9" t="s">
        <v>457</v>
      </c>
      <c r="C436">
        <v>1</v>
      </c>
      <c r="D436" s="12">
        <v>2</v>
      </c>
      <c r="E436" s="12">
        <v>1</v>
      </c>
      <c r="F436" s="12">
        <v>1</v>
      </c>
      <c r="G436" s="12">
        <v>2</v>
      </c>
      <c r="H436" s="12">
        <v>2</v>
      </c>
      <c r="I436" s="12">
        <v>2</v>
      </c>
      <c r="J436" s="12">
        <v>1</v>
      </c>
      <c r="K436" s="12">
        <v>1</v>
      </c>
      <c r="L436" s="12">
        <v>1</v>
      </c>
      <c r="M436" s="13">
        <v>1</v>
      </c>
      <c r="N436" s="12">
        <v>15</v>
      </c>
      <c r="O436" s="12">
        <v>11</v>
      </c>
      <c r="P436" s="13">
        <v>1</v>
      </c>
      <c r="Q436" s="14">
        <v>2</v>
      </c>
      <c r="R436">
        <v>0</v>
      </c>
    </row>
    <row r="437" spans="1:18" x14ac:dyDescent="0.25">
      <c r="A437">
        <v>435</v>
      </c>
      <c r="B437" s="9" t="s">
        <v>458</v>
      </c>
      <c r="C437">
        <v>2</v>
      </c>
      <c r="D437" s="12">
        <v>3</v>
      </c>
      <c r="E437" s="12">
        <v>2</v>
      </c>
      <c r="F437" s="12">
        <v>2</v>
      </c>
      <c r="G437" s="12">
        <v>2</v>
      </c>
      <c r="H437" s="12">
        <v>2</v>
      </c>
      <c r="I437" s="12">
        <v>2</v>
      </c>
      <c r="J437" s="12">
        <v>2</v>
      </c>
      <c r="K437" s="12">
        <v>2</v>
      </c>
      <c r="L437" s="12">
        <v>2</v>
      </c>
      <c r="M437" s="13">
        <v>3</v>
      </c>
      <c r="N437" s="12">
        <v>24</v>
      </c>
      <c r="O437" s="12">
        <v>11</v>
      </c>
      <c r="P437" s="13">
        <v>1</v>
      </c>
      <c r="Q437" s="14">
        <v>2</v>
      </c>
      <c r="R437">
        <v>22</v>
      </c>
    </row>
    <row r="438" spans="1:18" x14ac:dyDescent="0.25">
      <c r="A438">
        <v>436</v>
      </c>
      <c r="B438" s="9" t="s">
        <v>459</v>
      </c>
      <c r="C438">
        <v>2</v>
      </c>
      <c r="D438" s="12">
        <v>3</v>
      </c>
      <c r="E438" s="12">
        <v>2</v>
      </c>
      <c r="F438" s="12">
        <v>2</v>
      </c>
      <c r="G438" s="12">
        <v>2</v>
      </c>
      <c r="H438" s="12">
        <v>2</v>
      </c>
      <c r="I438" s="12">
        <v>2</v>
      </c>
      <c r="J438" s="12">
        <v>2</v>
      </c>
      <c r="K438" s="12">
        <v>2</v>
      </c>
      <c r="L438" s="12">
        <v>2</v>
      </c>
      <c r="M438" s="13">
        <v>3</v>
      </c>
      <c r="N438" s="12">
        <v>24</v>
      </c>
      <c r="O438" s="12">
        <v>11</v>
      </c>
      <c r="P438" s="13">
        <v>1</v>
      </c>
      <c r="Q438" s="14">
        <v>2</v>
      </c>
      <c r="R438">
        <v>22</v>
      </c>
    </row>
    <row r="439" spans="1:18" x14ac:dyDescent="0.25">
      <c r="A439">
        <v>437</v>
      </c>
      <c r="B439" s="9" t="s">
        <v>460</v>
      </c>
      <c r="C439">
        <v>1</v>
      </c>
      <c r="D439" s="12">
        <v>2</v>
      </c>
      <c r="E439" s="12">
        <v>1</v>
      </c>
      <c r="F439" s="12">
        <v>1</v>
      </c>
      <c r="G439" s="12">
        <v>1</v>
      </c>
      <c r="H439" s="12">
        <v>1</v>
      </c>
      <c r="I439" s="12">
        <v>1</v>
      </c>
      <c r="J439" s="12">
        <v>1</v>
      </c>
      <c r="K439" s="12">
        <v>1</v>
      </c>
      <c r="L439" s="12">
        <v>1</v>
      </c>
      <c r="M439" s="13">
        <v>1</v>
      </c>
      <c r="N439" s="12">
        <v>12</v>
      </c>
      <c r="O439" s="12">
        <v>11</v>
      </c>
      <c r="P439" s="13">
        <v>1</v>
      </c>
      <c r="Q439" s="14">
        <v>1</v>
      </c>
      <c r="R439">
        <v>0</v>
      </c>
    </row>
    <row r="440" spans="1:18" x14ac:dyDescent="0.25">
      <c r="A440">
        <v>438</v>
      </c>
      <c r="B440" s="9" t="s">
        <v>461</v>
      </c>
      <c r="C440">
        <v>2</v>
      </c>
      <c r="D440" s="12">
        <v>3</v>
      </c>
      <c r="E440" s="12">
        <v>2</v>
      </c>
      <c r="F440" s="12">
        <v>2</v>
      </c>
      <c r="G440" s="12">
        <v>2</v>
      </c>
      <c r="H440" s="12">
        <v>2</v>
      </c>
      <c r="I440" s="12">
        <v>2</v>
      </c>
      <c r="J440" s="12">
        <v>2</v>
      </c>
      <c r="K440" s="12">
        <v>2</v>
      </c>
      <c r="L440" s="12">
        <v>2</v>
      </c>
      <c r="M440" s="13">
        <v>3</v>
      </c>
      <c r="N440" s="12">
        <v>24</v>
      </c>
      <c r="O440" s="12">
        <v>11</v>
      </c>
      <c r="P440" s="13">
        <v>1</v>
      </c>
      <c r="Q440" s="14">
        <v>2</v>
      </c>
      <c r="R440">
        <v>22</v>
      </c>
    </row>
    <row r="441" spans="1:18" x14ac:dyDescent="0.25">
      <c r="A441">
        <v>439</v>
      </c>
      <c r="B441" s="9" t="s">
        <v>462</v>
      </c>
      <c r="C441">
        <v>2</v>
      </c>
      <c r="D441" s="12">
        <v>3</v>
      </c>
      <c r="E441" s="12">
        <v>3</v>
      </c>
      <c r="F441" s="12">
        <v>2</v>
      </c>
      <c r="G441" s="12">
        <v>2</v>
      </c>
      <c r="H441" s="12">
        <v>2</v>
      </c>
      <c r="I441" s="12">
        <v>2</v>
      </c>
      <c r="J441" s="12">
        <v>2</v>
      </c>
      <c r="K441" s="12">
        <v>2</v>
      </c>
      <c r="L441" s="12">
        <v>2</v>
      </c>
      <c r="M441" s="13">
        <v>3</v>
      </c>
      <c r="N441" s="12">
        <v>25</v>
      </c>
      <c r="O441" s="12">
        <v>11</v>
      </c>
      <c r="P441" s="13">
        <v>1</v>
      </c>
      <c r="Q441" s="14">
        <v>2</v>
      </c>
      <c r="R441">
        <v>22</v>
      </c>
    </row>
    <row r="442" spans="1:18" x14ac:dyDescent="0.25">
      <c r="A442">
        <v>440</v>
      </c>
      <c r="B442" s="9" t="s">
        <v>463</v>
      </c>
      <c r="C442">
        <v>1</v>
      </c>
      <c r="D442" s="12">
        <v>2</v>
      </c>
      <c r="E442" s="12">
        <v>1</v>
      </c>
      <c r="F442" s="12">
        <v>1</v>
      </c>
      <c r="G442" s="12">
        <v>1</v>
      </c>
      <c r="H442" s="12">
        <v>1</v>
      </c>
      <c r="I442" s="12">
        <v>1</v>
      </c>
      <c r="J442" s="12">
        <v>1</v>
      </c>
      <c r="K442" s="12">
        <v>1</v>
      </c>
      <c r="L442" s="12">
        <v>1</v>
      </c>
      <c r="M442" s="13">
        <v>1</v>
      </c>
      <c r="N442" s="12">
        <v>12</v>
      </c>
      <c r="O442" s="12">
        <v>11</v>
      </c>
      <c r="P442" s="13">
        <v>1</v>
      </c>
      <c r="Q442" s="14">
        <v>1</v>
      </c>
      <c r="R442">
        <v>0</v>
      </c>
    </row>
    <row r="443" spans="1:18" x14ac:dyDescent="0.25">
      <c r="A443">
        <v>441</v>
      </c>
      <c r="B443" s="9" t="s">
        <v>464</v>
      </c>
      <c r="C443">
        <v>2</v>
      </c>
      <c r="D443" s="12">
        <v>3</v>
      </c>
      <c r="E443" s="12">
        <v>2</v>
      </c>
      <c r="F443" s="12">
        <v>2</v>
      </c>
      <c r="G443" s="12">
        <v>2</v>
      </c>
      <c r="H443" s="12">
        <v>2</v>
      </c>
      <c r="I443" s="12">
        <v>2</v>
      </c>
      <c r="J443" s="12">
        <v>2</v>
      </c>
      <c r="K443" s="12">
        <v>2</v>
      </c>
      <c r="L443" s="12">
        <v>2</v>
      </c>
      <c r="M443" s="13">
        <v>3</v>
      </c>
      <c r="N443" s="12">
        <v>24</v>
      </c>
      <c r="O443" s="12">
        <v>11</v>
      </c>
      <c r="P443" s="13">
        <v>1</v>
      </c>
      <c r="Q443" s="14">
        <v>2</v>
      </c>
      <c r="R443">
        <v>22</v>
      </c>
    </row>
    <row r="444" spans="1:18" x14ac:dyDescent="0.25">
      <c r="A444">
        <v>442</v>
      </c>
      <c r="B444" s="9" t="s">
        <v>465</v>
      </c>
      <c r="C444">
        <v>2</v>
      </c>
      <c r="D444" s="12">
        <v>3</v>
      </c>
      <c r="E444" s="12">
        <v>2</v>
      </c>
      <c r="F444" s="12">
        <v>2</v>
      </c>
      <c r="G444" s="12">
        <v>2</v>
      </c>
      <c r="H444" s="12">
        <v>2</v>
      </c>
      <c r="I444" s="12">
        <v>2</v>
      </c>
      <c r="J444" s="12">
        <v>2</v>
      </c>
      <c r="K444" s="12">
        <v>2</v>
      </c>
      <c r="L444" s="12">
        <v>2</v>
      </c>
      <c r="M444" s="13">
        <v>3</v>
      </c>
      <c r="N444" s="12">
        <v>24</v>
      </c>
      <c r="O444" s="12">
        <v>11</v>
      </c>
      <c r="P444" s="13">
        <v>1</v>
      </c>
      <c r="Q444" s="14">
        <v>2</v>
      </c>
      <c r="R444">
        <v>22</v>
      </c>
    </row>
    <row r="445" spans="1:18" x14ac:dyDescent="0.25">
      <c r="A445">
        <v>443</v>
      </c>
      <c r="B445" s="9" t="s">
        <v>466</v>
      </c>
      <c r="C445">
        <v>2</v>
      </c>
      <c r="D445" s="12">
        <v>3</v>
      </c>
      <c r="E445" s="12">
        <v>3</v>
      </c>
      <c r="F445" s="12">
        <v>2</v>
      </c>
      <c r="G445" s="12">
        <v>2</v>
      </c>
      <c r="H445" s="12">
        <v>2</v>
      </c>
      <c r="I445" s="12">
        <v>2</v>
      </c>
      <c r="J445" s="12">
        <v>2</v>
      </c>
      <c r="K445" s="12">
        <v>2</v>
      </c>
      <c r="L445" s="12">
        <v>2</v>
      </c>
      <c r="M445" s="13">
        <v>3</v>
      </c>
      <c r="N445" s="12">
        <v>25</v>
      </c>
      <c r="O445" s="12">
        <v>11</v>
      </c>
      <c r="P445" s="13">
        <v>1</v>
      </c>
      <c r="Q445" s="14">
        <v>2</v>
      </c>
      <c r="R445">
        <v>22</v>
      </c>
    </row>
    <row r="446" spans="1:18" x14ac:dyDescent="0.25">
      <c r="A446">
        <v>444</v>
      </c>
      <c r="B446" s="9" t="s">
        <v>467</v>
      </c>
      <c r="C446">
        <v>2</v>
      </c>
      <c r="D446" s="12">
        <v>3</v>
      </c>
      <c r="E446" s="12">
        <v>2</v>
      </c>
      <c r="F446" s="12">
        <v>2</v>
      </c>
      <c r="G446" s="12">
        <v>2</v>
      </c>
      <c r="H446" s="12">
        <v>2</v>
      </c>
      <c r="I446" s="12">
        <v>2</v>
      </c>
      <c r="J446" s="12">
        <v>2</v>
      </c>
      <c r="K446" s="12">
        <v>2</v>
      </c>
      <c r="L446" s="12">
        <v>2</v>
      </c>
      <c r="M446" s="13">
        <v>3</v>
      </c>
      <c r="N446" s="12">
        <v>24</v>
      </c>
      <c r="O446" s="12">
        <v>11</v>
      </c>
      <c r="P446" s="13">
        <v>1</v>
      </c>
      <c r="Q446" s="14">
        <v>2</v>
      </c>
      <c r="R446">
        <v>22</v>
      </c>
    </row>
    <row r="447" spans="1:18" x14ac:dyDescent="0.25">
      <c r="A447">
        <v>445</v>
      </c>
      <c r="B447" s="9" t="s">
        <v>468</v>
      </c>
      <c r="C447">
        <v>2</v>
      </c>
      <c r="D447" s="12">
        <v>3</v>
      </c>
      <c r="E447" s="12">
        <v>2</v>
      </c>
      <c r="F447" s="12">
        <v>2</v>
      </c>
      <c r="G447" s="12">
        <v>2</v>
      </c>
      <c r="H447" s="12">
        <v>2</v>
      </c>
      <c r="I447" s="12">
        <v>2</v>
      </c>
      <c r="J447" s="12">
        <v>2</v>
      </c>
      <c r="K447" s="12">
        <v>2</v>
      </c>
      <c r="L447" s="12">
        <v>2</v>
      </c>
      <c r="M447" s="13">
        <v>3</v>
      </c>
      <c r="N447" s="12">
        <v>24</v>
      </c>
      <c r="O447" s="12">
        <v>11</v>
      </c>
      <c r="P447" s="13">
        <v>1</v>
      </c>
      <c r="Q447" s="14">
        <v>2</v>
      </c>
      <c r="R447">
        <v>22</v>
      </c>
    </row>
    <row r="448" spans="1:18" x14ac:dyDescent="0.25">
      <c r="A448">
        <v>446</v>
      </c>
      <c r="B448" s="9" t="s">
        <v>469</v>
      </c>
      <c r="C448">
        <v>2</v>
      </c>
      <c r="D448" s="12">
        <v>3</v>
      </c>
      <c r="E448" s="12">
        <v>2</v>
      </c>
      <c r="F448" s="12">
        <v>2</v>
      </c>
      <c r="G448" s="12">
        <v>2</v>
      </c>
      <c r="H448" s="12">
        <v>2</v>
      </c>
      <c r="I448" s="12">
        <v>2</v>
      </c>
      <c r="J448" s="12">
        <v>2</v>
      </c>
      <c r="K448" s="12">
        <v>2</v>
      </c>
      <c r="L448" s="12">
        <v>2</v>
      </c>
      <c r="M448" s="13">
        <v>3</v>
      </c>
      <c r="N448" s="12">
        <v>24</v>
      </c>
      <c r="O448" s="12">
        <v>11</v>
      </c>
      <c r="P448" s="13">
        <v>1</v>
      </c>
      <c r="Q448" s="14">
        <v>2</v>
      </c>
      <c r="R448">
        <v>22</v>
      </c>
    </row>
    <row r="449" spans="1:18" x14ac:dyDescent="0.25">
      <c r="A449">
        <v>447</v>
      </c>
      <c r="B449" s="9" t="s">
        <v>470</v>
      </c>
      <c r="C449">
        <v>2</v>
      </c>
      <c r="D449" s="12">
        <v>3</v>
      </c>
      <c r="E449" s="12">
        <v>2</v>
      </c>
      <c r="F449" s="12">
        <v>2</v>
      </c>
      <c r="G449" s="12">
        <v>2</v>
      </c>
      <c r="H449" s="12">
        <v>2</v>
      </c>
      <c r="I449" s="12">
        <v>2</v>
      </c>
      <c r="J449" s="12">
        <v>2</v>
      </c>
      <c r="K449" s="12">
        <v>2</v>
      </c>
      <c r="L449" s="12">
        <v>2</v>
      </c>
      <c r="M449" s="13">
        <v>3</v>
      </c>
      <c r="N449" s="12">
        <v>24</v>
      </c>
      <c r="O449" s="12">
        <v>11</v>
      </c>
      <c r="P449" s="13">
        <v>1</v>
      </c>
      <c r="Q449" s="14">
        <v>2</v>
      </c>
      <c r="R449">
        <v>22</v>
      </c>
    </row>
    <row r="450" spans="1:18" x14ac:dyDescent="0.25">
      <c r="A450">
        <v>448</v>
      </c>
      <c r="B450" s="9" t="s">
        <v>471</v>
      </c>
      <c r="C450">
        <v>2</v>
      </c>
      <c r="D450" s="12">
        <v>3</v>
      </c>
      <c r="E450" s="12">
        <v>2</v>
      </c>
      <c r="F450" s="12">
        <v>2</v>
      </c>
      <c r="G450" s="12">
        <v>2</v>
      </c>
      <c r="H450" s="12">
        <v>2</v>
      </c>
      <c r="I450" s="12">
        <v>2</v>
      </c>
      <c r="J450" s="12">
        <v>2</v>
      </c>
      <c r="K450" s="12">
        <v>2</v>
      </c>
      <c r="L450" s="12">
        <v>2</v>
      </c>
      <c r="M450" s="13">
        <v>3</v>
      </c>
      <c r="N450" s="12">
        <v>24</v>
      </c>
      <c r="O450" s="12">
        <v>11</v>
      </c>
      <c r="P450" s="13">
        <v>1</v>
      </c>
      <c r="Q450" s="14">
        <v>2</v>
      </c>
      <c r="R450">
        <v>22</v>
      </c>
    </row>
    <row r="451" spans="1:18" x14ac:dyDescent="0.25">
      <c r="A451">
        <v>449</v>
      </c>
      <c r="B451" s="9" t="s">
        <v>472</v>
      </c>
      <c r="C451">
        <v>2</v>
      </c>
      <c r="D451" s="12">
        <v>3</v>
      </c>
      <c r="E451" s="12">
        <v>2</v>
      </c>
      <c r="F451" s="12">
        <v>2</v>
      </c>
      <c r="G451" s="12">
        <v>2</v>
      </c>
      <c r="H451" s="12">
        <v>2</v>
      </c>
      <c r="I451" s="12">
        <v>2</v>
      </c>
      <c r="J451" s="12">
        <v>2</v>
      </c>
      <c r="K451" s="12">
        <v>3</v>
      </c>
      <c r="L451" s="12">
        <v>2</v>
      </c>
      <c r="M451" s="13">
        <v>3</v>
      </c>
      <c r="N451" s="12">
        <v>25</v>
      </c>
      <c r="O451" s="12">
        <v>11</v>
      </c>
      <c r="P451" s="13">
        <v>1</v>
      </c>
      <c r="Q451" s="14">
        <v>2</v>
      </c>
      <c r="R451">
        <v>22</v>
      </c>
    </row>
    <row r="452" spans="1:18" x14ac:dyDescent="0.25">
      <c r="A452">
        <v>450</v>
      </c>
      <c r="B452" s="9" t="s">
        <v>473</v>
      </c>
      <c r="C452">
        <v>2</v>
      </c>
      <c r="D452" s="12">
        <v>3</v>
      </c>
      <c r="E452" s="12">
        <v>2</v>
      </c>
      <c r="F452" s="12">
        <v>2</v>
      </c>
      <c r="G452" s="12">
        <v>2</v>
      </c>
      <c r="H452" s="12">
        <v>2</v>
      </c>
      <c r="I452" s="12">
        <v>2</v>
      </c>
      <c r="J452" s="12">
        <v>2</v>
      </c>
      <c r="K452" s="12">
        <v>2</v>
      </c>
      <c r="L452" s="12">
        <v>2</v>
      </c>
      <c r="M452" s="13">
        <v>3</v>
      </c>
      <c r="N452" s="12">
        <v>24</v>
      </c>
      <c r="O452" s="12">
        <v>11</v>
      </c>
      <c r="P452" s="13">
        <v>1</v>
      </c>
      <c r="Q452" s="14">
        <v>2</v>
      </c>
      <c r="R452">
        <v>22</v>
      </c>
    </row>
    <row r="453" spans="1:18" x14ac:dyDescent="0.25">
      <c r="A453">
        <v>451</v>
      </c>
      <c r="B453" s="9" t="s">
        <v>474</v>
      </c>
      <c r="C453">
        <v>2</v>
      </c>
      <c r="D453" s="12">
        <v>3</v>
      </c>
      <c r="E453" s="12">
        <v>2</v>
      </c>
      <c r="F453" s="12">
        <v>2</v>
      </c>
      <c r="G453" s="12">
        <v>2</v>
      </c>
      <c r="H453" s="12">
        <v>2</v>
      </c>
      <c r="I453" s="12">
        <v>2</v>
      </c>
      <c r="J453" s="12">
        <v>2</v>
      </c>
      <c r="K453" s="12">
        <v>2</v>
      </c>
      <c r="L453" s="12">
        <v>2</v>
      </c>
      <c r="M453" s="13">
        <v>3</v>
      </c>
      <c r="N453" s="12">
        <v>24</v>
      </c>
      <c r="O453" s="12">
        <v>11</v>
      </c>
      <c r="P453" s="13">
        <v>1</v>
      </c>
      <c r="Q453" s="14">
        <v>2</v>
      </c>
      <c r="R453">
        <v>22</v>
      </c>
    </row>
    <row r="454" spans="1:18" x14ac:dyDescent="0.25">
      <c r="A454">
        <v>452</v>
      </c>
      <c r="B454" s="9" t="s">
        <v>475</v>
      </c>
      <c r="C454">
        <v>2</v>
      </c>
      <c r="D454" s="12">
        <v>3</v>
      </c>
      <c r="E454" s="12">
        <v>2</v>
      </c>
      <c r="F454" s="12">
        <v>2</v>
      </c>
      <c r="G454" s="12">
        <v>2</v>
      </c>
      <c r="H454" s="12">
        <v>2</v>
      </c>
      <c r="I454" s="12">
        <v>2</v>
      </c>
      <c r="J454" s="12">
        <v>2</v>
      </c>
      <c r="K454" s="12">
        <v>2</v>
      </c>
      <c r="L454" s="12">
        <v>2</v>
      </c>
      <c r="M454" s="13">
        <v>3</v>
      </c>
      <c r="N454" s="12">
        <v>24</v>
      </c>
      <c r="O454" s="12">
        <v>11</v>
      </c>
      <c r="P454" s="13">
        <v>1</v>
      </c>
      <c r="Q454" s="14">
        <v>2</v>
      </c>
      <c r="R454">
        <v>22</v>
      </c>
    </row>
    <row r="455" spans="1:18" x14ac:dyDescent="0.25">
      <c r="A455">
        <v>453</v>
      </c>
      <c r="B455" s="9" t="s">
        <v>476</v>
      </c>
      <c r="C455">
        <v>2</v>
      </c>
      <c r="D455" s="12">
        <v>3</v>
      </c>
      <c r="E455" s="12">
        <v>2</v>
      </c>
      <c r="F455" s="12">
        <v>2</v>
      </c>
      <c r="G455" s="12">
        <v>2</v>
      </c>
      <c r="H455" s="12">
        <v>2</v>
      </c>
      <c r="I455" s="12">
        <v>2</v>
      </c>
      <c r="J455" s="12">
        <v>2</v>
      </c>
      <c r="K455" s="12">
        <v>2</v>
      </c>
      <c r="L455" s="12">
        <v>2</v>
      </c>
      <c r="M455" s="13">
        <v>3</v>
      </c>
      <c r="N455" s="12">
        <v>24</v>
      </c>
      <c r="O455" s="12">
        <v>11</v>
      </c>
      <c r="P455" s="13">
        <v>1</v>
      </c>
      <c r="Q455" s="14">
        <v>2</v>
      </c>
      <c r="R455">
        <v>22</v>
      </c>
    </row>
    <row r="456" spans="1:18" x14ac:dyDescent="0.25">
      <c r="A456">
        <v>454</v>
      </c>
      <c r="B456" s="9" t="s">
        <v>477</v>
      </c>
      <c r="C456">
        <v>2</v>
      </c>
      <c r="D456" s="12">
        <v>3</v>
      </c>
      <c r="E456" s="12">
        <v>2</v>
      </c>
      <c r="F456" s="12">
        <v>2</v>
      </c>
      <c r="G456" s="12">
        <v>2</v>
      </c>
      <c r="H456" s="12">
        <v>2</v>
      </c>
      <c r="I456" s="12">
        <v>2</v>
      </c>
      <c r="J456" s="12">
        <v>2</v>
      </c>
      <c r="K456" s="12">
        <v>2</v>
      </c>
      <c r="L456" s="12">
        <v>2</v>
      </c>
      <c r="M456" s="13">
        <v>3</v>
      </c>
      <c r="N456" s="12">
        <v>24</v>
      </c>
      <c r="O456" s="12">
        <v>11</v>
      </c>
      <c r="P456" s="13">
        <v>1</v>
      </c>
      <c r="Q456" s="14">
        <v>2</v>
      </c>
      <c r="R456">
        <v>22</v>
      </c>
    </row>
    <row r="457" spans="1:18" x14ac:dyDescent="0.25">
      <c r="A457">
        <v>455</v>
      </c>
      <c r="B457" s="9" t="s">
        <v>478</v>
      </c>
      <c r="C457">
        <v>1</v>
      </c>
      <c r="D457" s="12">
        <v>2</v>
      </c>
      <c r="E457" s="12">
        <v>1</v>
      </c>
      <c r="F457" s="12">
        <v>1</v>
      </c>
      <c r="G457" s="12">
        <v>1</v>
      </c>
      <c r="H457" s="12">
        <v>1</v>
      </c>
      <c r="I457" s="12">
        <v>1</v>
      </c>
      <c r="J457" s="12">
        <v>1</v>
      </c>
      <c r="K457" s="12">
        <v>1</v>
      </c>
      <c r="L457" s="12">
        <v>1</v>
      </c>
      <c r="M457" s="13">
        <v>1</v>
      </c>
      <c r="N457" s="12">
        <v>12</v>
      </c>
      <c r="O457" s="12">
        <v>11</v>
      </c>
      <c r="P457" s="13">
        <v>1</v>
      </c>
      <c r="Q457" s="14">
        <v>1</v>
      </c>
      <c r="R457">
        <v>0</v>
      </c>
    </row>
    <row r="458" spans="1:18" x14ac:dyDescent="0.25">
      <c r="A458">
        <v>456</v>
      </c>
      <c r="B458" s="9" t="s">
        <v>479</v>
      </c>
      <c r="C458">
        <v>2</v>
      </c>
      <c r="D458" s="12">
        <v>3</v>
      </c>
      <c r="E458" s="12">
        <v>2</v>
      </c>
      <c r="F458" s="12">
        <v>2</v>
      </c>
      <c r="G458" s="12">
        <v>2</v>
      </c>
      <c r="H458" s="12">
        <v>2</v>
      </c>
      <c r="I458" s="12">
        <v>2</v>
      </c>
      <c r="J458" s="12">
        <v>2</v>
      </c>
      <c r="K458" s="12">
        <v>2</v>
      </c>
      <c r="L458" s="12">
        <v>2</v>
      </c>
      <c r="M458" s="13">
        <v>3</v>
      </c>
      <c r="N458" s="12">
        <v>24</v>
      </c>
      <c r="O458" s="12">
        <v>11</v>
      </c>
      <c r="P458" s="13">
        <v>1</v>
      </c>
      <c r="Q458" s="14">
        <v>2</v>
      </c>
      <c r="R458">
        <v>22</v>
      </c>
    </row>
    <row r="459" spans="1:18" x14ac:dyDescent="0.25">
      <c r="A459">
        <v>457</v>
      </c>
      <c r="B459" s="9" t="s">
        <v>480</v>
      </c>
      <c r="C459">
        <v>2</v>
      </c>
      <c r="D459" s="12">
        <v>3</v>
      </c>
      <c r="E459" s="12">
        <v>2</v>
      </c>
      <c r="F459" s="12">
        <v>2</v>
      </c>
      <c r="G459" s="12">
        <v>2</v>
      </c>
      <c r="H459" s="12">
        <v>2</v>
      </c>
      <c r="I459" s="12">
        <v>2</v>
      </c>
      <c r="J459" s="12">
        <v>2</v>
      </c>
      <c r="K459" s="12">
        <v>2</v>
      </c>
      <c r="L459" s="12">
        <v>2</v>
      </c>
      <c r="M459" s="13">
        <v>3</v>
      </c>
      <c r="N459" s="12">
        <v>24</v>
      </c>
      <c r="O459" s="12">
        <v>11</v>
      </c>
      <c r="P459" s="13">
        <v>1</v>
      </c>
      <c r="Q459" s="14">
        <v>2</v>
      </c>
      <c r="R459">
        <v>22</v>
      </c>
    </row>
    <row r="460" spans="1:18" x14ac:dyDescent="0.25">
      <c r="A460">
        <v>458</v>
      </c>
      <c r="B460" s="9" t="s">
        <v>481</v>
      </c>
      <c r="C460">
        <v>0</v>
      </c>
      <c r="D460" s="12">
        <v>0</v>
      </c>
      <c r="E460" s="12">
        <v>0</v>
      </c>
      <c r="F460" s="12">
        <v>0</v>
      </c>
      <c r="G460" s="12">
        <v>0</v>
      </c>
      <c r="H460" s="12">
        <v>0</v>
      </c>
      <c r="I460" s="12">
        <v>0</v>
      </c>
      <c r="J460" s="12">
        <v>0</v>
      </c>
      <c r="K460" s="12">
        <v>0</v>
      </c>
      <c r="L460" s="12">
        <v>0</v>
      </c>
      <c r="M460" s="13">
        <v>0</v>
      </c>
      <c r="N460" s="12">
        <v>0</v>
      </c>
      <c r="O460" s="12">
        <v>0</v>
      </c>
      <c r="P460" s="13">
        <v>0</v>
      </c>
      <c r="Q460" s="14">
        <v>0</v>
      </c>
      <c r="R460">
        <v>0</v>
      </c>
    </row>
    <row r="461" spans="1:18" x14ac:dyDescent="0.25">
      <c r="A461">
        <v>459</v>
      </c>
      <c r="B461" s="9" t="s">
        <v>482</v>
      </c>
      <c r="C461">
        <v>2</v>
      </c>
      <c r="D461" s="12">
        <v>3</v>
      </c>
      <c r="E461" s="12">
        <v>2</v>
      </c>
      <c r="F461" s="12">
        <v>2</v>
      </c>
      <c r="G461" s="12">
        <v>2</v>
      </c>
      <c r="H461" s="12">
        <v>2</v>
      </c>
      <c r="I461" s="12">
        <v>2</v>
      </c>
      <c r="J461" s="12">
        <v>2</v>
      </c>
      <c r="K461" s="12">
        <v>2</v>
      </c>
      <c r="L461" s="12">
        <v>2</v>
      </c>
      <c r="M461" s="13">
        <v>3</v>
      </c>
      <c r="N461" s="12">
        <v>24</v>
      </c>
      <c r="O461" s="12">
        <v>11</v>
      </c>
      <c r="P461" s="13">
        <v>1</v>
      </c>
      <c r="Q461" s="14">
        <v>2</v>
      </c>
      <c r="R461">
        <v>22</v>
      </c>
    </row>
    <row r="462" spans="1:18" x14ac:dyDescent="0.25">
      <c r="A462">
        <v>460</v>
      </c>
      <c r="B462" s="9" t="s">
        <v>483</v>
      </c>
      <c r="C462">
        <v>2</v>
      </c>
      <c r="D462" s="12">
        <v>3</v>
      </c>
      <c r="E462" s="12">
        <v>2</v>
      </c>
      <c r="F462" s="12">
        <v>2</v>
      </c>
      <c r="G462" s="12">
        <v>2</v>
      </c>
      <c r="H462" s="12">
        <v>2</v>
      </c>
      <c r="I462" s="12">
        <v>2</v>
      </c>
      <c r="J462" s="12">
        <v>2</v>
      </c>
      <c r="K462" s="12">
        <v>2</v>
      </c>
      <c r="L462" s="12">
        <v>2</v>
      </c>
      <c r="M462" s="13">
        <v>3</v>
      </c>
      <c r="N462" s="12">
        <v>24</v>
      </c>
      <c r="O462" s="12">
        <v>11</v>
      </c>
      <c r="P462" s="13">
        <v>1</v>
      </c>
      <c r="Q462" s="14">
        <v>2</v>
      </c>
      <c r="R462">
        <v>22</v>
      </c>
    </row>
    <row r="463" spans="1:18" x14ac:dyDescent="0.25">
      <c r="A463">
        <v>461</v>
      </c>
      <c r="B463" s="9" t="s">
        <v>484</v>
      </c>
      <c r="C463">
        <v>2</v>
      </c>
      <c r="D463" s="12">
        <v>3</v>
      </c>
      <c r="E463" s="12">
        <v>2</v>
      </c>
      <c r="F463" s="12">
        <v>2</v>
      </c>
      <c r="G463" s="12">
        <v>2</v>
      </c>
      <c r="H463" s="12">
        <v>2</v>
      </c>
      <c r="I463" s="12">
        <v>2</v>
      </c>
      <c r="J463" s="12">
        <v>2</v>
      </c>
      <c r="K463" s="12">
        <v>2</v>
      </c>
      <c r="L463" s="12">
        <v>2</v>
      </c>
      <c r="M463" s="13">
        <v>3</v>
      </c>
      <c r="N463" s="12">
        <v>24</v>
      </c>
      <c r="O463" s="12">
        <v>11</v>
      </c>
      <c r="P463" s="13">
        <v>1</v>
      </c>
      <c r="Q463" s="14">
        <v>2</v>
      </c>
      <c r="R463">
        <v>22</v>
      </c>
    </row>
    <row r="464" spans="1:18" x14ac:dyDescent="0.25">
      <c r="A464">
        <v>462</v>
      </c>
      <c r="B464" s="9" t="s">
        <v>485</v>
      </c>
      <c r="C464">
        <v>2</v>
      </c>
      <c r="D464" s="12">
        <v>3</v>
      </c>
      <c r="E464" s="12">
        <v>2</v>
      </c>
      <c r="F464" s="12">
        <v>2</v>
      </c>
      <c r="G464" s="12">
        <v>2</v>
      </c>
      <c r="H464" s="12">
        <v>2</v>
      </c>
      <c r="I464" s="12">
        <v>2</v>
      </c>
      <c r="J464" s="12">
        <v>2</v>
      </c>
      <c r="K464" s="12">
        <v>2</v>
      </c>
      <c r="L464" s="12">
        <v>2</v>
      </c>
      <c r="M464" s="13">
        <v>3</v>
      </c>
      <c r="N464" s="12">
        <v>24</v>
      </c>
      <c r="O464" s="12">
        <v>11</v>
      </c>
      <c r="P464" s="13">
        <v>1</v>
      </c>
      <c r="Q464" s="14">
        <v>2</v>
      </c>
      <c r="R464">
        <v>22</v>
      </c>
    </row>
    <row r="465" spans="1:18" x14ac:dyDescent="0.25">
      <c r="A465">
        <v>463</v>
      </c>
      <c r="B465" s="9" t="s">
        <v>486</v>
      </c>
      <c r="C465">
        <v>2</v>
      </c>
      <c r="D465" s="12">
        <v>3</v>
      </c>
      <c r="E465" s="12">
        <v>2</v>
      </c>
      <c r="F465" s="12">
        <v>2</v>
      </c>
      <c r="G465" s="12">
        <v>2</v>
      </c>
      <c r="H465" s="12">
        <v>2</v>
      </c>
      <c r="I465" s="12">
        <v>2</v>
      </c>
      <c r="J465" s="12">
        <v>2</v>
      </c>
      <c r="K465" s="12">
        <v>2</v>
      </c>
      <c r="L465" s="12">
        <v>2</v>
      </c>
      <c r="M465" s="13">
        <v>3</v>
      </c>
      <c r="N465" s="12">
        <v>24</v>
      </c>
      <c r="O465" s="12">
        <v>11</v>
      </c>
      <c r="P465" s="13">
        <v>1</v>
      </c>
      <c r="Q465" s="14">
        <v>2</v>
      </c>
      <c r="R465">
        <v>22</v>
      </c>
    </row>
    <row r="466" spans="1:18" x14ac:dyDescent="0.25">
      <c r="A466">
        <v>464</v>
      </c>
      <c r="B466" s="9" t="s">
        <v>487</v>
      </c>
      <c r="C466">
        <v>1</v>
      </c>
      <c r="D466" s="12">
        <v>3</v>
      </c>
      <c r="E466" s="12">
        <v>2</v>
      </c>
      <c r="F466" s="12">
        <v>2</v>
      </c>
      <c r="G466" s="12">
        <v>2</v>
      </c>
      <c r="H466" s="12">
        <v>2</v>
      </c>
      <c r="I466" s="12">
        <v>2</v>
      </c>
      <c r="J466" s="12">
        <v>2</v>
      </c>
      <c r="K466" s="12">
        <v>2</v>
      </c>
      <c r="L466" s="12">
        <v>2</v>
      </c>
      <c r="M466" s="13">
        <v>3</v>
      </c>
      <c r="N466" s="12">
        <v>23</v>
      </c>
      <c r="O466" s="12">
        <v>11</v>
      </c>
      <c r="P466" s="13">
        <v>1</v>
      </c>
      <c r="Q466" s="14">
        <v>2</v>
      </c>
      <c r="R466">
        <v>22</v>
      </c>
    </row>
    <row r="467" spans="1:18" x14ac:dyDescent="0.25">
      <c r="A467">
        <v>465</v>
      </c>
      <c r="B467" s="9" t="s">
        <v>488</v>
      </c>
      <c r="C467">
        <v>1</v>
      </c>
      <c r="D467" s="12">
        <v>3</v>
      </c>
      <c r="E467" s="12">
        <v>2</v>
      </c>
      <c r="F467" s="12">
        <v>2</v>
      </c>
      <c r="G467" s="12">
        <v>2</v>
      </c>
      <c r="H467" s="12">
        <v>2</v>
      </c>
      <c r="I467" s="12">
        <v>2</v>
      </c>
      <c r="J467" s="12">
        <v>1</v>
      </c>
      <c r="K467" s="12">
        <v>2</v>
      </c>
      <c r="L467" s="12">
        <v>2</v>
      </c>
      <c r="M467" s="13">
        <v>3</v>
      </c>
      <c r="N467" s="12">
        <v>22</v>
      </c>
      <c r="O467" s="12">
        <v>11</v>
      </c>
      <c r="P467" s="13">
        <v>1</v>
      </c>
      <c r="Q467" s="14">
        <v>2</v>
      </c>
      <c r="R467">
        <v>22</v>
      </c>
    </row>
    <row r="468" spans="1:18" x14ac:dyDescent="0.25">
      <c r="A468">
        <v>466</v>
      </c>
      <c r="B468" s="9" t="s">
        <v>489</v>
      </c>
      <c r="C468">
        <v>1</v>
      </c>
      <c r="D468" s="12">
        <v>3</v>
      </c>
      <c r="E468" s="12">
        <v>2</v>
      </c>
      <c r="F468" s="12">
        <v>2</v>
      </c>
      <c r="G468" s="12">
        <v>2</v>
      </c>
      <c r="H468" s="12">
        <v>2</v>
      </c>
      <c r="I468" s="12">
        <v>2</v>
      </c>
      <c r="J468" s="12">
        <v>1</v>
      </c>
      <c r="K468" s="12">
        <v>2</v>
      </c>
      <c r="L468" s="12">
        <v>2</v>
      </c>
      <c r="M468" s="13">
        <v>3</v>
      </c>
      <c r="N468" s="12">
        <v>22</v>
      </c>
      <c r="O468" s="12">
        <v>11</v>
      </c>
      <c r="P468" s="13">
        <v>1</v>
      </c>
      <c r="Q468" s="14">
        <v>2</v>
      </c>
      <c r="R468">
        <v>22</v>
      </c>
    </row>
    <row r="469" spans="1:18" x14ac:dyDescent="0.25">
      <c r="A469">
        <v>467</v>
      </c>
      <c r="B469" s="9" t="s">
        <v>490</v>
      </c>
      <c r="C469">
        <v>1</v>
      </c>
      <c r="D469" s="12">
        <v>3</v>
      </c>
      <c r="E469" s="12">
        <v>2</v>
      </c>
      <c r="F469" s="12">
        <v>2</v>
      </c>
      <c r="G469" s="12">
        <v>2</v>
      </c>
      <c r="H469" s="12">
        <v>2</v>
      </c>
      <c r="I469" s="12">
        <v>2</v>
      </c>
      <c r="J469" s="12">
        <v>1</v>
      </c>
      <c r="K469" s="12">
        <v>2</v>
      </c>
      <c r="L469" s="12">
        <v>2</v>
      </c>
      <c r="M469" s="13">
        <v>3</v>
      </c>
      <c r="N469" s="12">
        <v>22</v>
      </c>
      <c r="O469" s="12">
        <v>11</v>
      </c>
      <c r="P469" s="13">
        <v>1</v>
      </c>
      <c r="Q469" s="14">
        <v>2</v>
      </c>
      <c r="R469">
        <v>22</v>
      </c>
    </row>
    <row r="470" spans="1:18" x14ac:dyDescent="0.25">
      <c r="A470">
        <v>468</v>
      </c>
      <c r="B470" s="9" t="s">
        <v>488</v>
      </c>
      <c r="C470">
        <v>2</v>
      </c>
      <c r="D470" s="12">
        <v>3</v>
      </c>
      <c r="E470" s="12">
        <v>2</v>
      </c>
      <c r="F470" s="12">
        <v>2</v>
      </c>
      <c r="G470" s="12">
        <v>2</v>
      </c>
      <c r="H470" s="12">
        <v>2</v>
      </c>
      <c r="I470" s="12">
        <v>2</v>
      </c>
      <c r="J470" s="12">
        <v>2</v>
      </c>
      <c r="K470" s="12">
        <v>2</v>
      </c>
      <c r="L470" s="12">
        <v>2</v>
      </c>
      <c r="M470" s="13">
        <v>3</v>
      </c>
      <c r="N470" s="12">
        <v>24</v>
      </c>
      <c r="O470" s="12">
        <v>11</v>
      </c>
      <c r="P470" s="13">
        <v>1</v>
      </c>
      <c r="Q470" s="14">
        <v>2</v>
      </c>
      <c r="R470">
        <v>22</v>
      </c>
    </row>
    <row r="471" spans="1:18" x14ac:dyDescent="0.25">
      <c r="A471">
        <v>469</v>
      </c>
      <c r="B471" s="9" t="s">
        <v>489</v>
      </c>
      <c r="C471">
        <v>2</v>
      </c>
      <c r="D471" s="12">
        <v>3</v>
      </c>
      <c r="E471" s="12">
        <v>2</v>
      </c>
      <c r="F471" s="12">
        <v>2</v>
      </c>
      <c r="G471" s="12">
        <v>2</v>
      </c>
      <c r="H471" s="12">
        <v>2</v>
      </c>
      <c r="I471" s="12">
        <v>2</v>
      </c>
      <c r="J471" s="12">
        <v>2</v>
      </c>
      <c r="K471" s="12">
        <v>2</v>
      </c>
      <c r="L471" s="12">
        <v>2</v>
      </c>
      <c r="M471" s="13">
        <v>3</v>
      </c>
      <c r="N471" s="12">
        <v>24</v>
      </c>
      <c r="O471" s="12">
        <v>11</v>
      </c>
      <c r="P471" s="13">
        <v>1</v>
      </c>
      <c r="Q471" s="14">
        <v>2</v>
      </c>
      <c r="R471">
        <v>21</v>
      </c>
    </row>
    <row r="472" spans="1:18" x14ac:dyDescent="0.25">
      <c r="A472">
        <v>470</v>
      </c>
      <c r="B472" s="9" t="s">
        <v>491</v>
      </c>
      <c r="C472">
        <v>1</v>
      </c>
      <c r="D472" s="12">
        <v>2</v>
      </c>
      <c r="E472" s="12">
        <v>1</v>
      </c>
      <c r="F472" s="12">
        <v>1</v>
      </c>
      <c r="G472" s="12">
        <v>1</v>
      </c>
      <c r="H472" s="12">
        <v>1</v>
      </c>
      <c r="I472" s="12">
        <v>1</v>
      </c>
      <c r="J472" s="12">
        <v>1</v>
      </c>
      <c r="K472" s="12">
        <v>1</v>
      </c>
      <c r="L472" s="12">
        <v>1</v>
      </c>
      <c r="M472" s="13">
        <v>1</v>
      </c>
      <c r="N472" s="12">
        <v>12</v>
      </c>
      <c r="O472" s="12">
        <v>11</v>
      </c>
      <c r="P472" s="13">
        <v>1</v>
      </c>
      <c r="Q472" s="14">
        <v>1</v>
      </c>
      <c r="R472">
        <v>0</v>
      </c>
    </row>
    <row r="473" spans="1:18" x14ac:dyDescent="0.25">
      <c r="A473">
        <v>471</v>
      </c>
      <c r="B473" s="9" t="s">
        <v>492</v>
      </c>
      <c r="C473">
        <v>2</v>
      </c>
      <c r="D473" s="12">
        <v>3</v>
      </c>
      <c r="E473" s="12">
        <v>2</v>
      </c>
      <c r="F473" s="12">
        <v>2</v>
      </c>
      <c r="G473" s="12">
        <v>2</v>
      </c>
      <c r="H473" s="12">
        <v>2</v>
      </c>
      <c r="I473" s="12">
        <v>2</v>
      </c>
      <c r="J473" s="12">
        <v>2</v>
      </c>
      <c r="K473" s="12">
        <v>2</v>
      </c>
      <c r="L473" s="12">
        <v>2</v>
      </c>
      <c r="M473" s="13">
        <v>3</v>
      </c>
      <c r="N473" s="12">
        <v>24</v>
      </c>
      <c r="O473" s="12">
        <v>11</v>
      </c>
      <c r="P473" s="13">
        <v>1</v>
      </c>
      <c r="Q473" s="14">
        <v>2</v>
      </c>
      <c r="R473">
        <v>22</v>
      </c>
    </row>
    <row r="474" spans="1:18" x14ac:dyDescent="0.25">
      <c r="A474">
        <v>472</v>
      </c>
      <c r="B474" s="9" t="s">
        <v>493</v>
      </c>
      <c r="C474">
        <v>2</v>
      </c>
      <c r="D474" s="12">
        <v>4</v>
      </c>
      <c r="E474" s="12">
        <v>2</v>
      </c>
      <c r="F474" s="12">
        <v>2</v>
      </c>
      <c r="G474" s="12">
        <v>2</v>
      </c>
      <c r="H474" s="12">
        <v>2</v>
      </c>
      <c r="I474" s="12">
        <v>2</v>
      </c>
      <c r="J474" s="12">
        <v>2</v>
      </c>
      <c r="K474" s="12">
        <v>3</v>
      </c>
      <c r="L474" s="12">
        <v>2</v>
      </c>
      <c r="M474" s="13">
        <v>3</v>
      </c>
      <c r="N474" s="12">
        <v>26</v>
      </c>
      <c r="O474" s="12">
        <v>11</v>
      </c>
      <c r="P474" s="13">
        <v>1</v>
      </c>
      <c r="Q474" s="14">
        <v>2</v>
      </c>
      <c r="R474">
        <v>22</v>
      </c>
    </row>
    <row r="475" spans="1:18" x14ac:dyDescent="0.25">
      <c r="A475">
        <v>473</v>
      </c>
      <c r="B475" s="9" t="s">
        <v>494</v>
      </c>
      <c r="C475">
        <v>2</v>
      </c>
      <c r="D475" s="12">
        <v>3</v>
      </c>
      <c r="E475" s="12">
        <v>4</v>
      </c>
      <c r="F475" s="12">
        <v>2</v>
      </c>
      <c r="G475" s="12">
        <v>2</v>
      </c>
      <c r="H475" s="12">
        <v>2</v>
      </c>
      <c r="I475" s="12">
        <v>2</v>
      </c>
      <c r="J475" s="12">
        <v>2</v>
      </c>
      <c r="K475" s="12">
        <v>2</v>
      </c>
      <c r="L475" s="12">
        <v>2</v>
      </c>
      <c r="M475" s="13">
        <v>3</v>
      </c>
      <c r="N475" s="12">
        <v>26</v>
      </c>
      <c r="O475" s="12">
        <v>11</v>
      </c>
      <c r="P475" s="13">
        <v>1</v>
      </c>
      <c r="Q475" s="14">
        <v>6</v>
      </c>
      <c r="R475">
        <v>19</v>
      </c>
    </row>
    <row r="476" spans="1:18" x14ac:dyDescent="0.25">
      <c r="A476">
        <v>474</v>
      </c>
      <c r="B476" s="9" t="s">
        <v>495</v>
      </c>
      <c r="C476">
        <v>1</v>
      </c>
      <c r="D476" s="12">
        <v>3</v>
      </c>
      <c r="E476" s="12">
        <v>3</v>
      </c>
      <c r="F476" s="12">
        <v>2</v>
      </c>
      <c r="G476" s="12">
        <v>2</v>
      </c>
      <c r="H476" s="12">
        <v>2</v>
      </c>
      <c r="I476" s="12">
        <v>2</v>
      </c>
      <c r="J476" s="12">
        <v>2</v>
      </c>
      <c r="K476" s="12">
        <v>1</v>
      </c>
      <c r="L476" s="12">
        <v>2</v>
      </c>
      <c r="M476" s="13">
        <v>2</v>
      </c>
      <c r="N476" s="12">
        <v>22</v>
      </c>
      <c r="O476" s="12">
        <v>11</v>
      </c>
      <c r="P476" s="13">
        <v>1</v>
      </c>
      <c r="Q476" s="14">
        <v>7</v>
      </c>
      <c r="R476">
        <v>19</v>
      </c>
    </row>
    <row r="477" spans="1:18" x14ac:dyDescent="0.25">
      <c r="A477">
        <v>475</v>
      </c>
      <c r="B477" s="9" t="s">
        <v>496</v>
      </c>
      <c r="C477">
        <v>1</v>
      </c>
      <c r="D477" s="12">
        <v>3</v>
      </c>
      <c r="E477" s="12">
        <v>3</v>
      </c>
      <c r="F477" s="12">
        <v>2</v>
      </c>
      <c r="G477" s="12">
        <v>2</v>
      </c>
      <c r="H477" s="12">
        <v>2</v>
      </c>
      <c r="I477" s="12">
        <v>2</v>
      </c>
      <c r="J477" s="12">
        <v>2</v>
      </c>
      <c r="K477" s="12">
        <v>1</v>
      </c>
      <c r="L477" s="12">
        <v>2</v>
      </c>
      <c r="M477" s="13">
        <v>2</v>
      </c>
      <c r="N477" s="12">
        <v>22</v>
      </c>
      <c r="O477" s="12">
        <v>11</v>
      </c>
      <c r="P477" s="13">
        <v>1</v>
      </c>
      <c r="Q477" s="14">
        <v>7</v>
      </c>
      <c r="R477">
        <v>19</v>
      </c>
    </row>
    <row r="478" spans="1:18" x14ac:dyDescent="0.25">
      <c r="A478">
        <v>476</v>
      </c>
      <c r="B478" s="9" t="s">
        <v>497</v>
      </c>
      <c r="C478">
        <v>1</v>
      </c>
      <c r="D478" s="12">
        <v>3</v>
      </c>
      <c r="E478" s="12">
        <v>3</v>
      </c>
      <c r="F478" s="12">
        <v>2</v>
      </c>
      <c r="G478" s="12">
        <v>2</v>
      </c>
      <c r="H478" s="12">
        <v>2</v>
      </c>
      <c r="I478" s="12">
        <v>2</v>
      </c>
      <c r="J478" s="12">
        <v>2</v>
      </c>
      <c r="K478" s="12">
        <v>2</v>
      </c>
      <c r="L478" s="12">
        <v>2</v>
      </c>
      <c r="M478" s="13">
        <v>3</v>
      </c>
      <c r="N478" s="12">
        <v>24</v>
      </c>
      <c r="O478" s="12">
        <v>11</v>
      </c>
      <c r="P478" s="13">
        <v>1</v>
      </c>
      <c r="Q478" s="14">
        <v>4</v>
      </c>
      <c r="R478">
        <v>19</v>
      </c>
    </row>
    <row r="479" spans="1:18" x14ac:dyDescent="0.25">
      <c r="A479">
        <v>477</v>
      </c>
      <c r="B479" s="9" t="s">
        <v>498</v>
      </c>
      <c r="C479">
        <v>1</v>
      </c>
      <c r="D479" s="12">
        <v>3</v>
      </c>
      <c r="E479" s="12">
        <v>3</v>
      </c>
      <c r="F479" s="12">
        <v>2</v>
      </c>
      <c r="G479" s="12">
        <v>2</v>
      </c>
      <c r="H479" s="12">
        <v>2</v>
      </c>
      <c r="I479" s="12">
        <v>2</v>
      </c>
      <c r="J479" s="12">
        <v>2</v>
      </c>
      <c r="K479" s="12">
        <v>1</v>
      </c>
      <c r="L479" s="12">
        <v>2</v>
      </c>
      <c r="M479" s="13">
        <v>2</v>
      </c>
      <c r="N479" s="12">
        <v>22</v>
      </c>
      <c r="O479" s="12">
        <v>11</v>
      </c>
      <c r="P479" s="13">
        <v>1</v>
      </c>
      <c r="Q479" s="14">
        <v>7</v>
      </c>
      <c r="R479">
        <v>19</v>
      </c>
    </row>
    <row r="480" spans="1:18" x14ac:dyDescent="0.25">
      <c r="A480">
        <v>478</v>
      </c>
      <c r="B480" s="9" t="s">
        <v>499</v>
      </c>
      <c r="C480">
        <v>1</v>
      </c>
      <c r="D480" s="12">
        <v>3</v>
      </c>
      <c r="E480" s="12">
        <v>3</v>
      </c>
      <c r="F480" s="12">
        <v>2</v>
      </c>
      <c r="G480" s="12">
        <v>2</v>
      </c>
      <c r="H480" s="12">
        <v>2</v>
      </c>
      <c r="I480" s="12">
        <v>2</v>
      </c>
      <c r="J480" s="12">
        <v>2</v>
      </c>
      <c r="K480" s="12">
        <v>1</v>
      </c>
      <c r="L480" s="12">
        <v>2</v>
      </c>
      <c r="M480" s="13">
        <v>2</v>
      </c>
      <c r="N480" s="12">
        <v>22</v>
      </c>
      <c r="O480" s="12">
        <v>11</v>
      </c>
      <c r="P480" s="13">
        <v>1</v>
      </c>
      <c r="Q480" s="14">
        <v>7</v>
      </c>
      <c r="R480">
        <v>19</v>
      </c>
    </row>
    <row r="481" spans="1:18" x14ac:dyDescent="0.25">
      <c r="A481">
        <v>479</v>
      </c>
      <c r="B481" s="9" t="s">
        <v>500</v>
      </c>
      <c r="C481">
        <v>2</v>
      </c>
      <c r="D481" s="12">
        <v>2</v>
      </c>
      <c r="E481" s="12">
        <v>2</v>
      </c>
      <c r="F481" s="12">
        <v>1</v>
      </c>
      <c r="G481" s="12">
        <v>2</v>
      </c>
      <c r="H481" s="12">
        <v>1</v>
      </c>
      <c r="I481" s="12">
        <v>2</v>
      </c>
      <c r="J481" s="12">
        <v>2</v>
      </c>
      <c r="K481" s="12">
        <v>2</v>
      </c>
      <c r="L481" s="12">
        <v>2</v>
      </c>
      <c r="M481" s="13">
        <v>2</v>
      </c>
      <c r="N481" s="12">
        <v>20</v>
      </c>
      <c r="O481" s="12">
        <v>11</v>
      </c>
      <c r="P481" s="13">
        <v>1</v>
      </c>
      <c r="Q481" s="14">
        <v>3</v>
      </c>
      <c r="R481">
        <v>17</v>
      </c>
    </row>
    <row r="482" spans="1:18" x14ac:dyDescent="0.25">
      <c r="A482">
        <v>480</v>
      </c>
      <c r="B482" s="9" t="s">
        <v>496</v>
      </c>
      <c r="C482">
        <v>2</v>
      </c>
      <c r="D482" s="12">
        <v>3</v>
      </c>
      <c r="E482" s="12">
        <v>3</v>
      </c>
      <c r="F482" s="12">
        <v>2</v>
      </c>
      <c r="G482" s="12">
        <v>2</v>
      </c>
      <c r="H482" s="12">
        <v>2</v>
      </c>
      <c r="I482" s="12">
        <v>2</v>
      </c>
      <c r="J482" s="12">
        <v>2</v>
      </c>
      <c r="K482" s="12">
        <v>2</v>
      </c>
      <c r="L482" s="12">
        <v>2</v>
      </c>
      <c r="M482" s="13">
        <v>2</v>
      </c>
      <c r="N482" s="12">
        <v>24</v>
      </c>
      <c r="O482" s="12">
        <v>11</v>
      </c>
      <c r="P482" s="13">
        <v>1</v>
      </c>
      <c r="Q482" s="14">
        <v>7</v>
      </c>
      <c r="R482">
        <v>19</v>
      </c>
    </row>
    <row r="483" spans="1:18" x14ac:dyDescent="0.25">
      <c r="A483">
        <v>481</v>
      </c>
      <c r="B483" s="9" t="s">
        <v>501</v>
      </c>
      <c r="C483">
        <v>2</v>
      </c>
      <c r="D483" s="12">
        <v>3</v>
      </c>
      <c r="E483" s="12">
        <v>6</v>
      </c>
      <c r="F483" s="12">
        <v>2</v>
      </c>
      <c r="G483" s="12">
        <v>2</v>
      </c>
      <c r="H483" s="12">
        <v>2</v>
      </c>
      <c r="I483" s="12">
        <v>2</v>
      </c>
      <c r="J483" s="12">
        <v>2</v>
      </c>
      <c r="K483" s="12">
        <v>2</v>
      </c>
      <c r="L483" s="12">
        <v>2</v>
      </c>
      <c r="M483" s="13">
        <v>3</v>
      </c>
      <c r="N483" s="12">
        <v>28</v>
      </c>
      <c r="O483" s="12">
        <v>11</v>
      </c>
      <c r="P483" s="13">
        <v>1</v>
      </c>
      <c r="Q483" s="14">
        <v>4</v>
      </c>
      <c r="R483">
        <v>3</v>
      </c>
    </row>
    <row r="484" spans="1:18" x14ac:dyDescent="0.25">
      <c r="A484">
        <v>482</v>
      </c>
      <c r="B484" s="9" t="s">
        <v>502</v>
      </c>
      <c r="C484">
        <v>3</v>
      </c>
      <c r="D484" s="12">
        <v>5</v>
      </c>
      <c r="E484" s="12">
        <v>7</v>
      </c>
      <c r="F484" s="12">
        <v>3</v>
      </c>
      <c r="G484" s="12">
        <v>3</v>
      </c>
      <c r="H484" s="12">
        <v>3</v>
      </c>
      <c r="I484" s="12">
        <v>3</v>
      </c>
      <c r="J484" s="12">
        <v>3</v>
      </c>
      <c r="K484" s="12">
        <v>3</v>
      </c>
      <c r="L484" s="12">
        <v>3</v>
      </c>
      <c r="M484" s="13">
        <v>4</v>
      </c>
      <c r="N484" s="12">
        <v>40</v>
      </c>
      <c r="O484" s="12">
        <v>11</v>
      </c>
      <c r="P484" s="13">
        <v>1</v>
      </c>
      <c r="Q484" s="14">
        <v>5</v>
      </c>
      <c r="R484">
        <v>3</v>
      </c>
    </row>
    <row r="485" spans="1:18" x14ac:dyDescent="0.25">
      <c r="A485">
        <v>483</v>
      </c>
      <c r="B485" s="9" t="s">
        <v>503</v>
      </c>
      <c r="C485">
        <v>1</v>
      </c>
      <c r="D485" s="12">
        <v>1</v>
      </c>
      <c r="E485" s="12">
        <v>2</v>
      </c>
      <c r="F485" s="12">
        <v>1</v>
      </c>
      <c r="G485" s="12">
        <v>1</v>
      </c>
      <c r="H485" s="12">
        <v>1</v>
      </c>
      <c r="I485" s="12">
        <v>1</v>
      </c>
      <c r="J485" s="12">
        <v>1</v>
      </c>
      <c r="K485" s="12">
        <v>1</v>
      </c>
      <c r="L485" s="12">
        <v>1</v>
      </c>
      <c r="M485" s="13">
        <v>2</v>
      </c>
      <c r="N485" s="12">
        <v>13</v>
      </c>
      <c r="O485" s="12">
        <v>11</v>
      </c>
      <c r="P485" s="13">
        <v>1</v>
      </c>
      <c r="Q485" s="14">
        <v>1</v>
      </c>
      <c r="R485">
        <v>3</v>
      </c>
    </row>
    <row r="486" spans="1:18" x14ac:dyDescent="0.25">
      <c r="A486">
        <v>484</v>
      </c>
      <c r="B486" s="9" t="s">
        <v>504</v>
      </c>
      <c r="C486">
        <v>1</v>
      </c>
      <c r="D486" s="12">
        <v>1</v>
      </c>
      <c r="E486" s="12">
        <v>5</v>
      </c>
      <c r="F486" s="12">
        <v>1</v>
      </c>
      <c r="G486" s="12">
        <v>1</v>
      </c>
      <c r="H486" s="12">
        <v>1</v>
      </c>
      <c r="I486" s="12">
        <v>1</v>
      </c>
      <c r="J486" s="12">
        <v>1</v>
      </c>
      <c r="K486" s="12">
        <v>1</v>
      </c>
      <c r="L486" s="12">
        <v>1</v>
      </c>
      <c r="M486" s="13">
        <v>2</v>
      </c>
      <c r="N486" s="12">
        <v>16</v>
      </c>
      <c r="O486" s="12">
        <v>11</v>
      </c>
      <c r="P486" s="13">
        <v>1</v>
      </c>
      <c r="Q486" s="14">
        <v>1</v>
      </c>
      <c r="R486">
        <v>2</v>
      </c>
    </row>
    <row r="487" spans="1:18" x14ac:dyDescent="0.25">
      <c r="A487">
        <v>485</v>
      </c>
      <c r="B487" s="9" t="s">
        <v>505</v>
      </c>
      <c r="C487">
        <v>1</v>
      </c>
      <c r="D487" s="12">
        <v>1</v>
      </c>
      <c r="E487" s="12">
        <v>2</v>
      </c>
      <c r="F487" s="12">
        <v>1</v>
      </c>
      <c r="G487" s="12">
        <v>1</v>
      </c>
      <c r="H487" s="12">
        <v>1</v>
      </c>
      <c r="I487" s="12">
        <v>1</v>
      </c>
      <c r="J487" s="12">
        <v>1</v>
      </c>
      <c r="K487" s="12">
        <v>1</v>
      </c>
      <c r="L487" s="12">
        <v>1</v>
      </c>
      <c r="M487" s="13">
        <v>2</v>
      </c>
      <c r="N487" s="12">
        <v>13</v>
      </c>
      <c r="O487" s="12">
        <v>11</v>
      </c>
      <c r="P487" s="13">
        <v>1</v>
      </c>
      <c r="Q487" s="14">
        <v>1</v>
      </c>
      <c r="R487">
        <v>3</v>
      </c>
    </row>
    <row r="488" spans="1:18" x14ac:dyDescent="0.25">
      <c r="A488">
        <v>486</v>
      </c>
      <c r="B488" s="9" t="s">
        <v>506</v>
      </c>
      <c r="C488">
        <v>1</v>
      </c>
      <c r="D488" s="12">
        <v>1</v>
      </c>
      <c r="E488" s="12">
        <v>5</v>
      </c>
      <c r="F488" s="12">
        <v>1</v>
      </c>
      <c r="G488" s="12">
        <v>1</v>
      </c>
      <c r="H488" s="12">
        <v>1</v>
      </c>
      <c r="I488" s="12">
        <v>1</v>
      </c>
      <c r="J488" s="12">
        <v>1</v>
      </c>
      <c r="K488" s="12">
        <v>1</v>
      </c>
      <c r="L488" s="12">
        <v>1</v>
      </c>
      <c r="M488" s="13">
        <v>2</v>
      </c>
      <c r="N488" s="12">
        <v>16</v>
      </c>
      <c r="O488" s="12">
        <v>11</v>
      </c>
      <c r="P488" s="13">
        <v>1</v>
      </c>
      <c r="Q488" s="14">
        <v>1</v>
      </c>
      <c r="R488">
        <v>2</v>
      </c>
    </row>
    <row r="489" spans="1:18" x14ac:dyDescent="0.25">
      <c r="A489">
        <v>487</v>
      </c>
      <c r="B489" s="9" t="s">
        <v>507</v>
      </c>
      <c r="C489">
        <v>0</v>
      </c>
      <c r="D489" s="12">
        <v>0</v>
      </c>
      <c r="E489" s="12">
        <v>0</v>
      </c>
      <c r="F489" s="12">
        <v>0</v>
      </c>
      <c r="G489" s="12">
        <v>0</v>
      </c>
      <c r="H489" s="12">
        <v>0</v>
      </c>
      <c r="I489" s="12">
        <v>0</v>
      </c>
      <c r="J489" s="12">
        <v>0</v>
      </c>
      <c r="K489" s="12">
        <v>0</v>
      </c>
      <c r="L489" s="12">
        <v>0</v>
      </c>
      <c r="M489" s="13">
        <v>0</v>
      </c>
      <c r="N489" s="12">
        <v>0</v>
      </c>
      <c r="O489" s="12">
        <v>0</v>
      </c>
      <c r="P489" s="13">
        <v>0</v>
      </c>
      <c r="Q489" s="14">
        <v>0</v>
      </c>
      <c r="R489">
        <v>0</v>
      </c>
    </row>
    <row r="490" spans="1:18" x14ac:dyDescent="0.25">
      <c r="A490">
        <v>488</v>
      </c>
      <c r="B490" s="9" t="s">
        <v>508</v>
      </c>
      <c r="C490">
        <v>2</v>
      </c>
      <c r="D490" s="12">
        <v>3</v>
      </c>
      <c r="E490" s="12">
        <v>3</v>
      </c>
      <c r="F490" s="12">
        <v>2</v>
      </c>
      <c r="G490" s="12">
        <v>2</v>
      </c>
      <c r="H490" s="12">
        <v>2</v>
      </c>
      <c r="I490" s="12">
        <v>2</v>
      </c>
      <c r="J490" s="12">
        <v>2</v>
      </c>
      <c r="K490" s="12">
        <v>2</v>
      </c>
      <c r="L490" s="12">
        <v>1</v>
      </c>
      <c r="M490" s="13">
        <v>3</v>
      </c>
      <c r="N490" s="12">
        <v>24</v>
      </c>
      <c r="O490" s="12">
        <v>11</v>
      </c>
      <c r="P490" s="13">
        <v>1</v>
      </c>
      <c r="Q490" s="14">
        <v>4</v>
      </c>
      <c r="R490">
        <v>19</v>
      </c>
    </row>
    <row r="491" spans="1:18" x14ac:dyDescent="0.25">
      <c r="A491">
        <v>489</v>
      </c>
      <c r="B491" s="9" t="s">
        <v>509</v>
      </c>
      <c r="C491">
        <v>2</v>
      </c>
      <c r="D491" s="12">
        <v>2</v>
      </c>
      <c r="E491" s="12">
        <v>2</v>
      </c>
      <c r="F491" s="12">
        <v>2</v>
      </c>
      <c r="G491" s="12">
        <v>2</v>
      </c>
      <c r="H491" s="12">
        <v>2</v>
      </c>
      <c r="I491" s="12">
        <v>2</v>
      </c>
      <c r="J491" s="12">
        <v>2</v>
      </c>
      <c r="K491" s="12">
        <v>2</v>
      </c>
      <c r="L491" s="12">
        <v>2</v>
      </c>
      <c r="M491" s="13">
        <v>3</v>
      </c>
      <c r="N491" s="12">
        <v>23</v>
      </c>
      <c r="O491" s="12">
        <v>11</v>
      </c>
      <c r="P491" s="13">
        <v>1</v>
      </c>
      <c r="Q491" s="14">
        <v>2</v>
      </c>
      <c r="R491">
        <v>19</v>
      </c>
    </row>
    <row r="492" spans="1:18" x14ac:dyDescent="0.25">
      <c r="A492">
        <v>490</v>
      </c>
      <c r="B492" s="9" t="s">
        <v>510</v>
      </c>
      <c r="C492">
        <v>2</v>
      </c>
      <c r="D492" s="12">
        <v>3</v>
      </c>
      <c r="E492" s="12">
        <v>2</v>
      </c>
      <c r="F492" s="12">
        <v>2</v>
      </c>
      <c r="G492" s="12">
        <v>2</v>
      </c>
      <c r="H492" s="12">
        <v>2</v>
      </c>
      <c r="I492" s="12">
        <v>2</v>
      </c>
      <c r="J492" s="12">
        <v>2</v>
      </c>
      <c r="K492" s="12">
        <v>2</v>
      </c>
      <c r="L492" s="12">
        <v>2</v>
      </c>
      <c r="M492" s="13">
        <v>3</v>
      </c>
      <c r="N492" s="12">
        <v>24</v>
      </c>
      <c r="O492" s="12">
        <v>11</v>
      </c>
      <c r="P492" s="13">
        <v>1</v>
      </c>
      <c r="Q492" s="14">
        <v>2</v>
      </c>
      <c r="R492">
        <v>20</v>
      </c>
    </row>
    <row r="493" spans="1:18" x14ac:dyDescent="0.25">
      <c r="A493">
        <v>491</v>
      </c>
      <c r="B493" s="9" t="s">
        <v>511</v>
      </c>
      <c r="C493">
        <v>2</v>
      </c>
      <c r="D493" s="12">
        <v>3</v>
      </c>
      <c r="E493" s="12">
        <v>2</v>
      </c>
      <c r="F493" s="12">
        <v>2</v>
      </c>
      <c r="G493" s="12">
        <v>2</v>
      </c>
      <c r="H493" s="12">
        <v>2</v>
      </c>
      <c r="I493" s="12">
        <v>2</v>
      </c>
      <c r="J493" s="12">
        <v>2</v>
      </c>
      <c r="K493" s="12">
        <v>2</v>
      </c>
      <c r="L493" s="12">
        <v>2</v>
      </c>
      <c r="M493" s="13">
        <v>3</v>
      </c>
      <c r="N493" s="12">
        <v>24</v>
      </c>
      <c r="O493" s="12">
        <v>11</v>
      </c>
      <c r="P493" s="13">
        <v>1</v>
      </c>
      <c r="Q493" s="14">
        <v>2</v>
      </c>
      <c r="R493">
        <v>20</v>
      </c>
    </row>
    <row r="494" spans="1:18" x14ac:dyDescent="0.25">
      <c r="A494">
        <v>492</v>
      </c>
      <c r="B494" s="9" t="s">
        <v>512</v>
      </c>
      <c r="C494">
        <v>2</v>
      </c>
      <c r="D494" s="12">
        <v>3</v>
      </c>
      <c r="E494" s="12">
        <v>2</v>
      </c>
      <c r="F494" s="12">
        <v>2</v>
      </c>
      <c r="G494" s="12">
        <v>2</v>
      </c>
      <c r="H494" s="12">
        <v>2</v>
      </c>
      <c r="I494" s="12">
        <v>2</v>
      </c>
      <c r="J494" s="12">
        <v>2</v>
      </c>
      <c r="K494" s="12">
        <v>2</v>
      </c>
      <c r="L494" s="12">
        <v>2</v>
      </c>
      <c r="M494" s="13">
        <v>3</v>
      </c>
      <c r="N494" s="12">
        <v>24</v>
      </c>
      <c r="O494" s="12">
        <v>11</v>
      </c>
      <c r="P494" s="13">
        <v>1</v>
      </c>
      <c r="Q494" s="14">
        <v>2</v>
      </c>
      <c r="R494">
        <v>20</v>
      </c>
    </row>
    <row r="495" spans="1:18" x14ac:dyDescent="0.25">
      <c r="A495">
        <v>493</v>
      </c>
      <c r="B495" s="9" t="s">
        <v>513</v>
      </c>
      <c r="C495">
        <v>2</v>
      </c>
      <c r="D495" s="12">
        <v>3</v>
      </c>
      <c r="E495" s="12">
        <v>2</v>
      </c>
      <c r="F495" s="12">
        <v>2</v>
      </c>
      <c r="G495" s="12">
        <v>2</v>
      </c>
      <c r="H495" s="12">
        <v>2</v>
      </c>
      <c r="I495" s="12">
        <v>2</v>
      </c>
      <c r="J495" s="12">
        <v>2</v>
      </c>
      <c r="K495" s="12">
        <v>2</v>
      </c>
      <c r="L495" s="12">
        <v>2</v>
      </c>
      <c r="M495" s="13">
        <v>3</v>
      </c>
      <c r="N495" s="12">
        <v>24</v>
      </c>
      <c r="O495" s="12">
        <v>11</v>
      </c>
      <c r="P495" s="13">
        <v>1</v>
      </c>
      <c r="Q495" s="14">
        <v>2</v>
      </c>
      <c r="R495">
        <v>20</v>
      </c>
    </row>
    <row r="496" spans="1:18" x14ac:dyDescent="0.25">
      <c r="A496">
        <v>494</v>
      </c>
      <c r="B496" s="9" t="s">
        <v>514</v>
      </c>
      <c r="C496">
        <v>2</v>
      </c>
      <c r="D496" s="12">
        <v>3</v>
      </c>
      <c r="E496" s="12">
        <v>2</v>
      </c>
      <c r="F496" s="12">
        <v>2</v>
      </c>
      <c r="G496" s="12">
        <v>2</v>
      </c>
      <c r="H496" s="12">
        <v>2</v>
      </c>
      <c r="I496" s="12">
        <v>2</v>
      </c>
      <c r="J496" s="12">
        <v>2</v>
      </c>
      <c r="K496" s="12">
        <v>2</v>
      </c>
      <c r="L496" s="12">
        <v>2</v>
      </c>
      <c r="M496" s="13">
        <v>3</v>
      </c>
      <c r="N496" s="12">
        <v>24</v>
      </c>
      <c r="O496" s="12">
        <v>11</v>
      </c>
      <c r="P496" s="13">
        <v>1</v>
      </c>
      <c r="Q496" s="14">
        <v>2</v>
      </c>
      <c r="R496">
        <v>20</v>
      </c>
    </row>
    <row r="497" spans="1:18" x14ac:dyDescent="0.25">
      <c r="A497">
        <v>495</v>
      </c>
      <c r="B497" s="9" t="s">
        <v>511</v>
      </c>
      <c r="C497">
        <v>2</v>
      </c>
      <c r="D497" s="12">
        <v>3</v>
      </c>
      <c r="E497" s="12">
        <v>2</v>
      </c>
      <c r="F497" s="12">
        <v>2</v>
      </c>
      <c r="G497" s="12">
        <v>2</v>
      </c>
      <c r="H497" s="12">
        <v>2</v>
      </c>
      <c r="I497" s="12">
        <v>2</v>
      </c>
      <c r="J497" s="12">
        <v>2</v>
      </c>
      <c r="K497" s="12">
        <v>2</v>
      </c>
      <c r="L497" s="12">
        <v>2</v>
      </c>
      <c r="M497" s="13">
        <v>3</v>
      </c>
      <c r="N497" s="12">
        <v>24</v>
      </c>
      <c r="O497" s="12">
        <v>11</v>
      </c>
      <c r="P497" s="13">
        <v>1</v>
      </c>
      <c r="Q497" s="14">
        <v>2</v>
      </c>
      <c r="R497">
        <v>20</v>
      </c>
    </row>
    <row r="498" spans="1:18" x14ac:dyDescent="0.25">
      <c r="A498">
        <v>496</v>
      </c>
      <c r="B498" s="9" t="s">
        <v>515</v>
      </c>
      <c r="C498">
        <v>1</v>
      </c>
      <c r="D498" s="12">
        <v>3</v>
      </c>
      <c r="E498" s="12">
        <v>2</v>
      </c>
      <c r="F498" s="12">
        <v>2</v>
      </c>
      <c r="G498" s="12">
        <v>2</v>
      </c>
      <c r="H498" s="12">
        <v>2</v>
      </c>
      <c r="I498" s="12">
        <v>2</v>
      </c>
      <c r="J498" s="12">
        <v>2</v>
      </c>
      <c r="K498" s="12">
        <v>1</v>
      </c>
      <c r="L498" s="12">
        <v>2</v>
      </c>
      <c r="M498" s="13">
        <v>2</v>
      </c>
      <c r="N498" s="12">
        <v>21</v>
      </c>
      <c r="O498" s="12">
        <v>11</v>
      </c>
      <c r="P498" s="13">
        <v>1</v>
      </c>
      <c r="Q498" s="14">
        <v>2</v>
      </c>
      <c r="R498">
        <v>20</v>
      </c>
    </row>
    <row r="499" spans="1:18" x14ac:dyDescent="0.25">
      <c r="A499">
        <v>497</v>
      </c>
      <c r="B499" s="9" t="s">
        <v>516</v>
      </c>
      <c r="C499">
        <v>1</v>
      </c>
      <c r="D499" s="12">
        <v>3</v>
      </c>
      <c r="E499" s="12">
        <v>2</v>
      </c>
      <c r="F499" s="12">
        <v>2</v>
      </c>
      <c r="G499" s="12">
        <v>2</v>
      </c>
      <c r="H499" s="12">
        <v>2</v>
      </c>
      <c r="I499" s="12">
        <v>2</v>
      </c>
      <c r="J499" s="12">
        <v>2</v>
      </c>
      <c r="K499" s="12">
        <v>1</v>
      </c>
      <c r="L499" s="12">
        <v>2</v>
      </c>
      <c r="M499" s="13">
        <v>2</v>
      </c>
      <c r="N499" s="12">
        <v>21</v>
      </c>
      <c r="O499" s="12">
        <v>11</v>
      </c>
      <c r="P499" s="13">
        <v>1</v>
      </c>
      <c r="Q499" s="14">
        <v>2</v>
      </c>
      <c r="R499">
        <v>20</v>
      </c>
    </row>
    <row r="500" spans="1:18" x14ac:dyDescent="0.25">
      <c r="A500">
        <v>498</v>
      </c>
      <c r="B500" s="9" t="s">
        <v>517</v>
      </c>
      <c r="C500">
        <v>1</v>
      </c>
      <c r="D500" s="12">
        <v>3</v>
      </c>
      <c r="E500" s="12">
        <v>2</v>
      </c>
      <c r="F500" s="12">
        <v>2</v>
      </c>
      <c r="G500" s="12">
        <v>2</v>
      </c>
      <c r="H500" s="12">
        <v>2</v>
      </c>
      <c r="I500" s="12">
        <v>2</v>
      </c>
      <c r="J500" s="12">
        <v>2</v>
      </c>
      <c r="K500" s="12">
        <v>1</v>
      </c>
      <c r="L500" s="12">
        <v>2</v>
      </c>
      <c r="M500" s="13">
        <v>2</v>
      </c>
      <c r="N500" s="12">
        <v>21</v>
      </c>
      <c r="O500" s="12">
        <v>11</v>
      </c>
      <c r="P500" s="13">
        <v>1</v>
      </c>
      <c r="Q500" s="14">
        <v>2</v>
      </c>
      <c r="R500">
        <v>20</v>
      </c>
    </row>
    <row r="501" spans="1:18" x14ac:dyDescent="0.25">
      <c r="A501">
        <v>499</v>
      </c>
      <c r="B501" s="9" t="s">
        <v>518</v>
      </c>
      <c r="C501">
        <v>1</v>
      </c>
      <c r="D501" s="12">
        <v>3</v>
      </c>
      <c r="E501" s="12">
        <v>2</v>
      </c>
      <c r="F501" s="12">
        <v>2</v>
      </c>
      <c r="G501" s="12">
        <v>2</v>
      </c>
      <c r="H501" s="12">
        <v>2</v>
      </c>
      <c r="I501" s="12">
        <v>2</v>
      </c>
      <c r="J501" s="12">
        <v>2</v>
      </c>
      <c r="K501" s="12">
        <v>1</v>
      </c>
      <c r="L501" s="12">
        <v>2</v>
      </c>
      <c r="M501" s="13">
        <v>2</v>
      </c>
      <c r="N501" s="12">
        <v>21</v>
      </c>
      <c r="O501" s="12">
        <v>11</v>
      </c>
      <c r="P501" s="13">
        <v>1</v>
      </c>
      <c r="Q501" s="14">
        <v>2</v>
      </c>
      <c r="R501">
        <v>20</v>
      </c>
    </row>
    <row r="502" spans="1:18" x14ac:dyDescent="0.25">
      <c r="A502">
        <v>500</v>
      </c>
      <c r="B502" s="9" t="s">
        <v>519</v>
      </c>
      <c r="C502">
        <v>1</v>
      </c>
      <c r="D502" s="12">
        <v>3</v>
      </c>
      <c r="E502" s="12">
        <v>2</v>
      </c>
      <c r="F502" s="12">
        <v>2</v>
      </c>
      <c r="G502" s="12">
        <v>2</v>
      </c>
      <c r="H502" s="12">
        <v>2</v>
      </c>
      <c r="I502" s="12">
        <v>2</v>
      </c>
      <c r="J502" s="12">
        <v>2</v>
      </c>
      <c r="K502" s="12">
        <v>1</v>
      </c>
      <c r="L502" s="12">
        <v>2</v>
      </c>
      <c r="M502" s="13">
        <v>2</v>
      </c>
      <c r="N502" s="12">
        <v>21</v>
      </c>
      <c r="O502" s="12">
        <v>11</v>
      </c>
      <c r="P502" s="13">
        <v>1</v>
      </c>
      <c r="Q502" s="14">
        <v>2</v>
      </c>
      <c r="R502">
        <v>20</v>
      </c>
    </row>
    <row r="503" spans="1:18" x14ac:dyDescent="0.25">
      <c r="A503">
        <v>501</v>
      </c>
      <c r="B503" s="9" t="s">
        <v>520</v>
      </c>
      <c r="C503">
        <v>1</v>
      </c>
      <c r="D503" s="12">
        <v>3</v>
      </c>
      <c r="E503" s="12">
        <v>2</v>
      </c>
      <c r="F503" s="12">
        <v>2</v>
      </c>
      <c r="G503" s="12">
        <v>2</v>
      </c>
      <c r="H503" s="12">
        <v>2</v>
      </c>
      <c r="I503" s="12">
        <v>2</v>
      </c>
      <c r="J503" s="12">
        <v>2</v>
      </c>
      <c r="K503" s="12">
        <v>1</v>
      </c>
      <c r="L503" s="12">
        <v>2</v>
      </c>
      <c r="M503" s="13">
        <v>2</v>
      </c>
      <c r="N503" s="12">
        <v>21</v>
      </c>
      <c r="O503" s="12">
        <v>11</v>
      </c>
      <c r="P503" s="13">
        <v>1</v>
      </c>
      <c r="Q503" s="14">
        <v>2</v>
      </c>
      <c r="R503">
        <v>20</v>
      </c>
    </row>
    <row r="504" spans="1:18" x14ac:dyDescent="0.25">
      <c r="A504">
        <v>502</v>
      </c>
      <c r="B504" s="9" t="s">
        <v>521</v>
      </c>
      <c r="C504">
        <v>1</v>
      </c>
      <c r="D504" s="12">
        <v>3</v>
      </c>
      <c r="E504" s="12">
        <v>2</v>
      </c>
      <c r="F504" s="12">
        <v>2</v>
      </c>
      <c r="G504" s="12">
        <v>2</v>
      </c>
      <c r="H504" s="12">
        <v>2</v>
      </c>
      <c r="I504" s="12">
        <v>2</v>
      </c>
      <c r="J504" s="12">
        <v>2</v>
      </c>
      <c r="K504" s="12">
        <v>1</v>
      </c>
      <c r="L504" s="12">
        <v>2</v>
      </c>
      <c r="M504" s="13">
        <v>2</v>
      </c>
      <c r="N504" s="12">
        <v>21</v>
      </c>
      <c r="O504" s="12">
        <v>11</v>
      </c>
      <c r="P504" s="13">
        <v>1</v>
      </c>
      <c r="Q504" s="14">
        <v>2</v>
      </c>
      <c r="R504">
        <v>20</v>
      </c>
    </row>
    <row r="505" spans="1:18" x14ac:dyDescent="0.25">
      <c r="A505">
        <v>503</v>
      </c>
      <c r="B505" s="9" t="s">
        <v>522</v>
      </c>
      <c r="C505">
        <v>1</v>
      </c>
      <c r="D505" s="12">
        <v>3</v>
      </c>
      <c r="E505" s="12">
        <v>2</v>
      </c>
      <c r="F505" s="12">
        <v>2</v>
      </c>
      <c r="G505" s="12">
        <v>2</v>
      </c>
      <c r="H505" s="12">
        <v>2</v>
      </c>
      <c r="I505" s="12">
        <v>2</v>
      </c>
      <c r="J505" s="12">
        <v>2</v>
      </c>
      <c r="K505" s="12">
        <v>1</v>
      </c>
      <c r="L505" s="12">
        <v>2</v>
      </c>
      <c r="M505" s="13">
        <v>2</v>
      </c>
      <c r="N505" s="12">
        <v>21</v>
      </c>
      <c r="O505" s="12">
        <v>11</v>
      </c>
      <c r="P505" s="13">
        <v>1</v>
      </c>
      <c r="Q505" s="14">
        <v>2</v>
      </c>
      <c r="R505">
        <v>20</v>
      </c>
    </row>
    <row r="506" spans="1:18" x14ac:dyDescent="0.25">
      <c r="A506">
        <v>504</v>
      </c>
      <c r="B506" s="9" t="s">
        <v>523</v>
      </c>
      <c r="C506">
        <v>1</v>
      </c>
      <c r="D506" s="12">
        <v>3</v>
      </c>
      <c r="E506" s="12">
        <v>3</v>
      </c>
      <c r="F506" s="12">
        <v>2</v>
      </c>
      <c r="G506" s="12">
        <v>2</v>
      </c>
      <c r="H506" s="12">
        <v>2</v>
      </c>
      <c r="I506" s="12">
        <v>2</v>
      </c>
      <c r="J506" s="12">
        <v>2</v>
      </c>
      <c r="K506" s="12">
        <v>1</v>
      </c>
      <c r="L506" s="12">
        <v>2</v>
      </c>
      <c r="M506" s="13">
        <v>2</v>
      </c>
      <c r="N506" s="12">
        <v>22</v>
      </c>
      <c r="O506" s="12">
        <v>11</v>
      </c>
      <c r="P506" s="13">
        <v>1</v>
      </c>
      <c r="Q506" s="14">
        <v>2</v>
      </c>
      <c r="R506">
        <v>20</v>
      </c>
    </row>
    <row r="507" spans="1:18" x14ac:dyDescent="0.25">
      <c r="A507">
        <v>505</v>
      </c>
      <c r="B507" s="9" t="s">
        <v>524</v>
      </c>
      <c r="C507">
        <v>1</v>
      </c>
      <c r="D507" s="12">
        <v>3</v>
      </c>
      <c r="E507" s="12">
        <v>3</v>
      </c>
      <c r="F507" s="12">
        <v>2</v>
      </c>
      <c r="G507" s="12">
        <v>2</v>
      </c>
      <c r="H507" s="12">
        <v>2</v>
      </c>
      <c r="I507" s="12">
        <v>2</v>
      </c>
      <c r="J507" s="12">
        <v>2</v>
      </c>
      <c r="K507" s="12">
        <v>1</v>
      </c>
      <c r="L507" s="12">
        <v>2</v>
      </c>
      <c r="M507" s="13">
        <v>2</v>
      </c>
      <c r="N507" s="12">
        <v>22</v>
      </c>
      <c r="O507" s="12">
        <v>11</v>
      </c>
      <c r="P507" s="13">
        <v>1</v>
      </c>
      <c r="Q507" s="14">
        <v>2</v>
      </c>
      <c r="R507">
        <v>20</v>
      </c>
    </row>
    <row r="508" spans="1:18" x14ac:dyDescent="0.25">
      <c r="A508">
        <v>506</v>
      </c>
      <c r="B508" s="9" t="s">
        <v>525</v>
      </c>
      <c r="C508">
        <v>1</v>
      </c>
      <c r="D508" s="12">
        <v>3</v>
      </c>
      <c r="E508" s="12">
        <v>3</v>
      </c>
      <c r="F508" s="12">
        <v>2</v>
      </c>
      <c r="G508" s="12">
        <v>2</v>
      </c>
      <c r="H508" s="12">
        <v>2</v>
      </c>
      <c r="I508" s="12">
        <v>2</v>
      </c>
      <c r="J508" s="12">
        <v>2</v>
      </c>
      <c r="K508" s="12">
        <v>1</v>
      </c>
      <c r="L508" s="12">
        <v>2</v>
      </c>
      <c r="M508" s="13">
        <v>2</v>
      </c>
      <c r="N508" s="12">
        <v>22</v>
      </c>
      <c r="O508" s="12">
        <v>11</v>
      </c>
      <c r="P508" s="13">
        <v>1</v>
      </c>
      <c r="Q508" s="14">
        <v>2</v>
      </c>
      <c r="R508">
        <v>20</v>
      </c>
    </row>
    <row r="509" spans="1:18" x14ac:dyDescent="0.25">
      <c r="A509">
        <v>507</v>
      </c>
      <c r="B509" s="9" t="s">
        <v>526</v>
      </c>
      <c r="C509">
        <v>1</v>
      </c>
      <c r="D509" s="12">
        <v>3</v>
      </c>
      <c r="E509" s="12">
        <v>2</v>
      </c>
      <c r="F509" s="12">
        <v>2</v>
      </c>
      <c r="G509" s="12">
        <v>2</v>
      </c>
      <c r="H509" s="12">
        <v>2</v>
      </c>
      <c r="I509" s="12">
        <v>2</v>
      </c>
      <c r="J509" s="12">
        <v>2</v>
      </c>
      <c r="K509" s="12">
        <v>1</v>
      </c>
      <c r="L509" s="12">
        <v>2</v>
      </c>
      <c r="M509" s="13">
        <v>2</v>
      </c>
      <c r="N509" s="12">
        <v>21</v>
      </c>
      <c r="O509" s="12">
        <v>11</v>
      </c>
      <c r="P509" s="13">
        <v>1</v>
      </c>
      <c r="Q509" s="14">
        <v>2</v>
      </c>
      <c r="R509">
        <v>20</v>
      </c>
    </row>
    <row r="510" spans="1:18" x14ac:dyDescent="0.25">
      <c r="A510">
        <v>508</v>
      </c>
      <c r="B510" s="9" t="s">
        <v>527</v>
      </c>
      <c r="C510">
        <v>1</v>
      </c>
      <c r="D510" s="12">
        <v>3</v>
      </c>
      <c r="E510" s="12">
        <v>2</v>
      </c>
      <c r="F510" s="12">
        <v>2</v>
      </c>
      <c r="G510" s="12">
        <v>2</v>
      </c>
      <c r="H510" s="12">
        <v>2</v>
      </c>
      <c r="I510" s="12">
        <v>2</v>
      </c>
      <c r="J510" s="12">
        <v>2</v>
      </c>
      <c r="K510" s="12">
        <v>1</v>
      </c>
      <c r="L510" s="12">
        <v>2</v>
      </c>
      <c r="M510" s="13">
        <v>2</v>
      </c>
      <c r="N510" s="12">
        <v>21</v>
      </c>
      <c r="O510" s="12">
        <v>11</v>
      </c>
      <c r="P510" s="13">
        <v>1</v>
      </c>
      <c r="Q510" s="14">
        <v>2</v>
      </c>
      <c r="R510">
        <v>20</v>
      </c>
    </row>
    <row r="511" spans="1:18" x14ac:dyDescent="0.25">
      <c r="A511">
        <v>509</v>
      </c>
      <c r="B511" s="9" t="s">
        <v>528</v>
      </c>
      <c r="C511">
        <v>1</v>
      </c>
      <c r="D511" s="12">
        <v>3</v>
      </c>
      <c r="E511" s="12">
        <v>2</v>
      </c>
      <c r="F511" s="12">
        <v>2</v>
      </c>
      <c r="G511" s="12">
        <v>2</v>
      </c>
      <c r="H511" s="12">
        <v>2</v>
      </c>
      <c r="I511" s="12">
        <v>2</v>
      </c>
      <c r="J511" s="12">
        <v>2</v>
      </c>
      <c r="K511" s="12">
        <v>1</v>
      </c>
      <c r="L511" s="12">
        <v>2</v>
      </c>
      <c r="M511" s="13">
        <v>2</v>
      </c>
      <c r="N511" s="12">
        <v>21</v>
      </c>
      <c r="O511" s="12">
        <v>11</v>
      </c>
      <c r="P511" s="13">
        <v>1</v>
      </c>
      <c r="Q511" s="14">
        <v>2</v>
      </c>
      <c r="R511">
        <v>20</v>
      </c>
    </row>
    <row r="512" spans="1:18" x14ac:dyDescent="0.25">
      <c r="A512">
        <v>510</v>
      </c>
      <c r="B512" s="9" t="s">
        <v>529</v>
      </c>
      <c r="C512">
        <v>1</v>
      </c>
      <c r="D512" s="12">
        <v>3</v>
      </c>
      <c r="E512" s="12">
        <v>2</v>
      </c>
      <c r="F512" s="12">
        <v>2</v>
      </c>
      <c r="G512" s="12">
        <v>2</v>
      </c>
      <c r="H512" s="12">
        <v>2</v>
      </c>
      <c r="I512" s="12">
        <v>2</v>
      </c>
      <c r="J512" s="12">
        <v>2</v>
      </c>
      <c r="K512" s="12">
        <v>1</v>
      </c>
      <c r="L512" s="12">
        <v>2</v>
      </c>
      <c r="M512" s="13">
        <v>2</v>
      </c>
      <c r="N512" s="12">
        <v>21</v>
      </c>
      <c r="O512" s="12">
        <v>11</v>
      </c>
      <c r="P512" s="13">
        <v>1</v>
      </c>
      <c r="Q512" s="14">
        <v>2</v>
      </c>
      <c r="R512">
        <v>20</v>
      </c>
    </row>
    <row r="513" spans="1:18" x14ac:dyDescent="0.25">
      <c r="A513">
        <v>511</v>
      </c>
      <c r="B513" s="9" t="s">
        <v>530</v>
      </c>
      <c r="C513">
        <v>3</v>
      </c>
      <c r="D513" s="12">
        <v>5</v>
      </c>
      <c r="E513" s="12">
        <v>2</v>
      </c>
      <c r="F513" s="12">
        <v>3</v>
      </c>
      <c r="G513" s="12">
        <v>3</v>
      </c>
      <c r="H513" s="12">
        <v>2</v>
      </c>
      <c r="I513" s="12">
        <v>3</v>
      </c>
      <c r="J513" s="12">
        <v>2</v>
      </c>
      <c r="K513" s="12">
        <v>2</v>
      </c>
      <c r="L513" s="12">
        <v>2</v>
      </c>
      <c r="M513" s="13">
        <v>4</v>
      </c>
      <c r="N513" s="12">
        <v>31</v>
      </c>
      <c r="O513" s="12">
        <v>11</v>
      </c>
      <c r="P513" s="13">
        <v>1</v>
      </c>
      <c r="Q513" s="14">
        <v>3</v>
      </c>
      <c r="R513">
        <v>20</v>
      </c>
    </row>
    <row r="514" spans="1:18" x14ac:dyDescent="0.25">
      <c r="A514">
        <v>512</v>
      </c>
      <c r="B514" s="9" t="s">
        <v>531</v>
      </c>
      <c r="C514">
        <v>3</v>
      </c>
      <c r="D514" s="12">
        <v>4</v>
      </c>
      <c r="E514" s="12">
        <v>3</v>
      </c>
      <c r="F514" s="12">
        <v>3</v>
      </c>
      <c r="G514" s="12">
        <v>3</v>
      </c>
      <c r="H514" s="12">
        <v>3</v>
      </c>
      <c r="I514" s="12">
        <v>3</v>
      </c>
      <c r="J514" s="12">
        <v>3</v>
      </c>
      <c r="K514" s="12">
        <v>3</v>
      </c>
      <c r="L514" s="12">
        <v>3</v>
      </c>
      <c r="M514" s="13">
        <v>2</v>
      </c>
      <c r="N514" s="12">
        <v>33</v>
      </c>
      <c r="O514" s="12">
        <v>11</v>
      </c>
      <c r="P514" s="13">
        <v>1</v>
      </c>
      <c r="Q514" s="14">
        <v>3</v>
      </c>
      <c r="R514">
        <v>0</v>
      </c>
    </row>
    <row r="515" spans="1:18" x14ac:dyDescent="0.25">
      <c r="A515">
        <v>513</v>
      </c>
      <c r="B515" s="9" t="s">
        <v>532</v>
      </c>
      <c r="C515">
        <v>2</v>
      </c>
      <c r="D515" s="12">
        <v>3</v>
      </c>
      <c r="E515" s="12">
        <v>2</v>
      </c>
      <c r="F515" s="12">
        <v>2</v>
      </c>
      <c r="G515" s="12">
        <v>2</v>
      </c>
      <c r="H515" s="12">
        <v>2</v>
      </c>
      <c r="I515" s="12">
        <v>2</v>
      </c>
      <c r="J515" s="12">
        <v>2</v>
      </c>
      <c r="K515" s="12">
        <v>2</v>
      </c>
      <c r="L515" s="12">
        <v>2</v>
      </c>
      <c r="M515" s="13">
        <v>3</v>
      </c>
      <c r="N515" s="12">
        <v>24</v>
      </c>
      <c r="O515" s="12">
        <v>11</v>
      </c>
      <c r="P515" s="13">
        <v>1</v>
      </c>
      <c r="Q515" s="14">
        <v>2</v>
      </c>
      <c r="R515">
        <v>22</v>
      </c>
    </row>
    <row r="516" spans="1:18" x14ac:dyDescent="0.25">
      <c r="A516">
        <v>514</v>
      </c>
      <c r="B516" s="9" t="s">
        <v>533</v>
      </c>
      <c r="C516">
        <v>2</v>
      </c>
      <c r="D516" s="12">
        <v>3</v>
      </c>
      <c r="E516" s="12">
        <v>2</v>
      </c>
      <c r="F516" s="12">
        <v>2</v>
      </c>
      <c r="G516" s="12">
        <v>2</v>
      </c>
      <c r="H516" s="12">
        <v>2</v>
      </c>
      <c r="I516" s="12">
        <v>2</v>
      </c>
      <c r="J516" s="12">
        <v>2</v>
      </c>
      <c r="K516" s="12">
        <v>2</v>
      </c>
      <c r="L516" s="12">
        <v>2</v>
      </c>
      <c r="M516" s="13">
        <v>3</v>
      </c>
      <c r="N516" s="12">
        <v>24</v>
      </c>
      <c r="O516" s="12">
        <v>11</v>
      </c>
      <c r="P516" s="13">
        <v>1</v>
      </c>
      <c r="Q516" s="14">
        <v>2</v>
      </c>
      <c r="R516">
        <v>22</v>
      </c>
    </row>
    <row r="517" spans="1:18" x14ac:dyDescent="0.25">
      <c r="A517">
        <v>515</v>
      </c>
      <c r="B517" s="9" t="s">
        <v>534</v>
      </c>
      <c r="C517">
        <v>1</v>
      </c>
      <c r="D517" s="12">
        <v>1</v>
      </c>
      <c r="E517" s="12">
        <v>1</v>
      </c>
      <c r="F517" s="12">
        <v>1</v>
      </c>
      <c r="G517" s="12">
        <v>1</v>
      </c>
      <c r="H517" s="12">
        <v>1</v>
      </c>
      <c r="I517" s="12">
        <v>1</v>
      </c>
      <c r="J517" s="12">
        <v>1</v>
      </c>
      <c r="K517" s="12">
        <v>1</v>
      </c>
      <c r="L517" s="12">
        <v>1</v>
      </c>
      <c r="M517" s="13">
        <v>2</v>
      </c>
      <c r="N517" s="12">
        <v>12</v>
      </c>
      <c r="O517" s="12">
        <v>11</v>
      </c>
      <c r="P517" s="13">
        <v>1</v>
      </c>
      <c r="Q517" s="14">
        <v>1</v>
      </c>
      <c r="R517">
        <v>22</v>
      </c>
    </row>
    <row r="518" spans="1:18" x14ac:dyDescent="0.25">
      <c r="A518">
        <v>516</v>
      </c>
      <c r="B518" s="9" t="s">
        <v>535</v>
      </c>
      <c r="C518">
        <v>1</v>
      </c>
      <c r="D518" s="12">
        <v>1</v>
      </c>
      <c r="E518" s="12">
        <v>1</v>
      </c>
      <c r="F518" s="12">
        <v>1</v>
      </c>
      <c r="G518" s="12">
        <v>1</v>
      </c>
      <c r="H518" s="12">
        <v>1</v>
      </c>
      <c r="I518" s="12">
        <v>1</v>
      </c>
      <c r="J518" s="12">
        <v>1</v>
      </c>
      <c r="K518" s="12">
        <v>1</v>
      </c>
      <c r="L518" s="12">
        <v>1</v>
      </c>
      <c r="M518" s="13">
        <v>2</v>
      </c>
      <c r="N518" s="12">
        <v>12</v>
      </c>
      <c r="O518" s="12">
        <v>11</v>
      </c>
      <c r="P518" s="13">
        <v>1</v>
      </c>
      <c r="Q518" s="14">
        <v>2</v>
      </c>
      <c r="R518">
        <v>22</v>
      </c>
    </row>
    <row r="519" spans="1:18" x14ac:dyDescent="0.25">
      <c r="A519">
        <v>517</v>
      </c>
      <c r="B519" s="9" t="s">
        <v>536</v>
      </c>
      <c r="C519">
        <v>1</v>
      </c>
      <c r="D519" s="12">
        <v>2</v>
      </c>
      <c r="E519" s="12">
        <v>0</v>
      </c>
      <c r="F519" s="12">
        <v>1</v>
      </c>
      <c r="G519" s="12">
        <v>1</v>
      </c>
      <c r="H519" s="12">
        <v>1</v>
      </c>
      <c r="I519" s="12">
        <v>1</v>
      </c>
      <c r="J519" s="12">
        <v>1</v>
      </c>
      <c r="K519" s="12">
        <v>1</v>
      </c>
      <c r="L519" s="12">
        <v>1</v>
      </c>
      <c r="M519" s="13">
        <v>0</v>
      </c>
      <c r="N519" s="12">
        <v>10</v>
      </c>
      <c r="O519" s="12">
        <v>9</v>
      </c>
      <c r="P519" s="13">
        <v>1</v>
      </c>
      <c r="Q519" s="14">
        <v>1</v>
      </c>
      <c r="R519">
        <v>0</v>
      </c>
    </row>
    <row r="520" spans="1:18" x14ac:dyDescent="0.25">
      <c r="A520">
        <v>518</v>
      </c>
      <c r="B520" s="9" t="s">
        <v>537</v>
      </c>
      <c r="C520">
        <v>1</v>
      </c>
      <c r="D520" s="12">
        <v>2</v>
      </c>
      <c r="E520" s="12">
        <v>0</v>
      </c>
      <c r="F520" s="12">
        <v>1</v>
      </c>
      <c r="G520" s="12">
        <v>1</v>
      </c>
      <c r="H520" s="12">
        <v>1</v>
      </c>
      <c r="I520" s="12">
        <v>1</v>
      </c>
      <c r="J520" s="12">
        <v>1</v>
      </c>
      <c r="K520" s="12">
        <v>1</v>
      </c>
      <c r="L520" s="12">
        <v>1</v>
      </c>
      <c r="M520" s="13">
        <v>0</v>
      </c>
      <c r="N520" s="12">
        <v>10</v>
      </c>
      <c r="O520" s="12">
        <v>9</v>
      </c>
      <c r="P520" s="13">
        <v>1</v>
      </c>
      <c r="Q520" s="14">
        <v>1</v>
      </c>
      <c r="R520">
        <v>0</v>
      </c>
    </row>
    <row r="521" spans="1:18" x14ac:dyDescent="0.25">
      <c r="A521">
        <v>519</v>
      </c>
      <c r="B521" s="9" t="s">
        <v>538</v>
      </c>
      <c r="C521">
        <v>1</v>
      </c>
      <c r="D521" s="12">
        <v>2</v>
      </c>
      <c r="E521" s="12">
        <v>0</v>
      </c>
      <c r="F521" s="12">
        <v>1</v>
      </c>
      <c r="G521" s="12">
        <v>1</v>
      </c>
      <c r="H521" s="12">
        <v>1</v>
      </c>
      <c r="I521" s="12">
        <v>1</v>
      </c>
      <c r="J521" s="12">
        <v>1</v>
      </c>
      <c r="K521" s="12">
        <v>1</v>
      </c>
      <c r="L521" s="12">
        <v>1</v>
      </c>
      <c r="M521" s="13">
        <v>0</v>
      </c>
      <c r="N521" s="12">
        <v>10</v>
      </c>
      <c r="O521" s="12">
        <v>9</v>
      </c>
      <c r="P521" s="13">
        <v>1</v>
      </c>
      <c r="Q521" s="14">
        <v>1</v>
      </c>
      <c r="R521">
        <v>0</v>
      </c>
    </row>
    <row r="522" spans="1:18" x14ac:dyDescent="0.25">
      <c r="A522">
        <v>520</v>
      </c>
      <c r="B522" s="9" t="s">
        <v>539</v>
      </c>
      <c r="C522">
        <v>1</v>
      </c>
      <c r="D522" s="12">
        <v>2</v>
      </c>
      <c r="E522" s="12">
        <v>0</v>
      </c>
      <c r="F522" s="12">
        <v>1</v>
      </c>
      <c r="G522" s="12">
        <v>1</v>
      </c>
      <c r="H522" s="12">
        <v>1</v>
      </c>
      <c r="I522" s="12">
        <v>1</v>
      </c>
      <c r="J522" s="12">
        <v>1</v>
      </c>
      <c r="K522" s="12">
        <v>1</v>
      </c>
      <c r="L522" s="12">
        <v>1</v>
      </c>
      <c r="M522" s="13">
        <v>0</v>
      </c>
      <c r="N522" s="12">
        <v>10</v>
      </c>
      <c r="O522" s="12">
        <v>9</v>
      </c>
      <c r="P522" s="13">
        <v>1</v>
      </c>
      <c r="Q522" s="14">
        <v>1</v>
      </c>
      <c r="R522">
        <v>0</v>
      </c>
    </row>
    <row r="523" spans="1:18" x14ac:dyDescent="0.25">
      <c r="A523">
        <v>521</v>
      </c>
      <c r="B523" s="9" t="s">
        <v>540</v>
      </c>
      <c r="C523">
        <v>1</v>
      </c>
      <c r="D523" s="12">
        <v>2</v>
      </c>
      <c r="E523" s="12">
        <v>0</v>
      </c>
      <c r="F523" s="12">
        <v>1</v>
      </c>
      <c r="G523" s="12">
        <v>1</v>
      </c>
      <c r="H523" s="12">
        <v>1</v>
      </c>
      <c r="I523" s="12">
        <v>1</v>
      </c>
      <c r="J523" s="12">
        <v>1</v>
      </c>
      <c r="K523" s="12">
        <v>1</v>
      </c>
      <c r="L523" s="12">
        <v>1</v>
      </c>
      <c r="M523" s="13">
        <v>0</v>
      </c>
      <c r="N523" s="12">
        <v>10</v>
      </c>
      <c r="O523" s="12">
        <v>9</v>
      </c>
      <c r="P523" s="13">
        <v>1</v>
      </c>
      <c r="Q523" s="14">
        <v>1</v>
      </c>
      <c r="R523">
        <v>0</v>
      </c>
    </row>
    <row r="524" spans="1:18" x14ac:dyDescent="0.25">
      <c r="A524">
        <v>522</v>
      </c>
      <c r="B524" s="9" t="s">
        <v>541</v>
      </c>
      <c r="C524">
        <v>1</v>
      </c>
      <c r="D524" s="12">
        <v>2</v>
      </c>
      <c r="E524" s="12">
        <v>0</v>
      </c>
      <c r="F524" s="12">
        <v>1</v>
      </c>
      <c r="G524" s="12">
        <v>1</v>
      </c>
      <c r="H524" s="12">
        <v>1</v>
      </c>
      <c r="I524" s="12">
        <v>1</v>
      </c>
      <c r="J524" s="12">
        <v>1</v>
      </c>
      <c r="K524" s="12">
        <v>1</v>
      </c>
      <c r="L524" s="12">
        <v>1</v>
      </c>
      <c r="M524" s="13">
        <v>0</v>
      </c>
      <c r="N524" s="12">
        <v>10</v>
      </c>
      <c r="O524" s="12">
        <v>9</v>
      </c>
      <c r="P524" s="13">
        <v>1</v>
      </c>
      <c r="Q524" s="14">
        <v>1</v>
      </c>
      <c r="R524">
        <v>0</v>
      </c>
    </row>
    <row r="525" spans="1:18" x14ac:dyDescent="0.25">
      <c r="A525">
        <v>523</v>
      </c>
      <c r="B525" s="9" t="s">
        <v>542</v>
      </c>
      <c r="C525">
        <v>1</v>
      </c>
      <c r="D525" s="12">
        <v>2</v>
      </c>
      <c r="E525" s="12">
        <v>0</v>
      </c>
      <c r="F525" s="12">
        <v>1</v>
      </c>
      <c r="G525" s="12">
        <v>1</v>
      </c>
      <c r="H525" s="12">
        <v>1</v>
      </c>
      <c r="I525" s="12">
        <v>1</v>
      </c>
      <c r="J525" s="12">
        <v>1</v>
      </c>
      <c r="K525" s="12">
        <v>1</v>
      </c>
      <c r="L525" s="12">
        <v>1</v>
      </c>
      <c r="M525" s="13">
        <v>0</v>
      </c>
      <c r="N525" s="12">
        <v>10</v>
      </c>
      <c r="O525" s="12">
        <v>9</v>
      </c>
      <c r="P525" s="13">
        <v>1</v>
      </c>
      <c r="Q525" s="14">
        <v>1</v>
      </c>
      <c r="R525">
        <v>0</v>
      </c>
    </row>
    <row r="526" spans="1:18" x14ac:dyDescent="0.25">
      <c r="A526">
        <v>524</v>
      </c>
      <c r="B526" s="9" t="s">
        <v>543</v>
      </c>
      <c r="C526">
        <v>1</v>
      </c>
      <c r="D526" s="12">
        <v>2</v>
      </c>
      <c r="E526" s="12">
        <v>0</v>
      </c>
      <c r="F526" s="12">
        <v>1</v>
      </c>
      <c r="G526" s="12">
        <v>1</v>
      </c>
      <c r="H526" s="12">
        <v>1</v>
      </c>
      <c r="I526" s="12">
        <v>1</v>
      </c>
      <c r="J526" s="12">
        <v>1</v>
      </c>
      <c r="K526" s="12">
        <v>1</v>
      </c>
      <c r="L526" s="12">
        <v>1</v>
      </c>
      <c r="M526" s="13">
        <v>0</v>
      </c>
      <c r="N526" s="12">
        <v>10</v>
      </c>
      <c r="O526" s="12">
        <v>9</v>
      </c>
      <c r="P526" s="13">
        <v>1</v>
      </c>
      <c r="Q526" s="14">
        <v>1</v>
      </c>
      <c r="R526">
        <v>0</v>
      </c>
    </row>
    <row r="527" spans="1:18" x14ac:dyDescent="0.25">
      <c r="A527">
        <v>525</v>
      </c>
      <c r="B527" s="9" t="s">
        <v>544</v>
      </c>
      <c r="C527">
        <v>1</v>
      </c>
      <c r="D527" s="12">
        <v>2</v>
      </c>
      <c r="E527" s="12">
        <v>0</v>
      </c>
      <c r="F527" s="12">
        <v>1</v>
      </c>
      <c r="G527" s="12">
        <v>1</v>
      </c>
      <c r="H527" s="12">
        <v>1</v>
      </c>
      <c r="I527" s="12">
        <v>1</v>
      </c>
      <c r="J527" s="12">
        <v>1</v>
      </c>
      <c r="K527" s="12">
        <v>1</v>
      </c>
      <c r="L527" s="12">
        <v>1</v>
      </c>
      <c r="M527" s="13">
        <v>0</v>
      </c>
      <c r="N527" s="12">
        <v>10</v>
      </c>
      <c r="O527" s="12">
        <v>9</v>
      </c>
      <c r="P527" s="13">
        <v>1</v>
      </c>
      <c r="Q527" s="14">
        <v>1</v>
      </c>
      <c r="R527">
        <v>0</v>
      </c>
    </row>
    <row r="528" spans="1:18" x14ac:dyDescent="0.25">
      <c r="A528">
        <v>526</v>
      </c>
      <c r="B528" s="9" t="s">
        <v>545</v>
      </c>
      <c r="C528">
        <v>1</v>
      </c>
      <c r="D528" s="12">
        <v>2</v>
      </c>
      <c r="E528" s="12">
        <v>0</v>
      </c>
      <c r="F528" s="12">
        <v>1</v>
      </c>
      <c r="G528" s="12">
        <v>1</v>
      </c>
      <c r="H528" s="12">
        <v>1</v>
      </c>
      <c r="I528" s="12">
        <v>1</v>
      </c>
      <c r="J528" s="12">
        <v>1</v>
      </c>
      <c r="K528" s="12">
        <v>1</v>
      </c>
      <c r="L528" s="12">
        <v>1</v>
      </c>
      <c r="M528" s="13">
        <v>0</v>
      </c>
      <c r="N528" s="12">
        <v>10</v>
      </c>
      <c r="O528" s="12">
        <v>9</v>
      </c>
      <c r="P528" s="13">
        <v>1</v>
      </c>
      <c r="Q528" s="14">
        <v>1</v>
      </c>
      <c r="R528">
        <v>0</v>
      </c>
    </row>
    <row r="529" spans="1:18" x14ac:dyDescent="0.25">
      <c r="A529">
        <v>527</v>
      </c>
      <c r="B529" s="9" t="s">
        <v>546</v>
      </c>
      <c r="C529">
        <v>3</v>
      </c>
      <c r="D529" s="12">
        <v>5</v>
      </c>
      <c r="E529" s="12">
        <v>4</v>
      </c>
      <c r="F529" s="12">
        <v>3</v>
      </c>
      <c r="G529" s="12">
        <v>3</v>
      </c>
      <c r="H529" s="12">
        <v>3</v>
      </c>
      <c r="I529" s="12">
        <v>3</v>
      </c>
      <c r="J529" s="12">
        <v>3</v>
      </c>
      <c r="K529" s="12">
        <v>3</v>
      </c>
      <c r="L529" s="12">
        <v>3</v>
      </c>
      <c r="M529" s="13">
        <v>4</v>
      </c>
      <c r="N529" s="12">
        <v>37</v>
      </c>
      <c r="O529" s="12">
        <v>11</v>
      </c>
      <c r="P529" s="13">
        <v>1</v>
      </c>
      <c r="Q529" s="14">
        <v>5</v>
      </c>
      <c r="R529">
        <v>3</v>
      </c>
    </row>
    <row r="530" spans="1:18" x14ac:dyDescent="0.25">
      <c r="A530">
        <v>528</v>
      </c>
      <c r="B530" s="9" t="s">
        <v>547</v>
      </c>
      <c r="C530">
        <v>3</v>
      </c>
      <c r="D530" s="12">
        <v>5</v>
      </c>
      <c r="E530" s="12">
        <v>3</v>
      </c>
      <c r="F530" s="12">
        <v>3</v>
      </c>
      <c r="G530" s="12">
        <v>3</v>
      </c>
      <c r="H530" s="12">
        <v>3</v>
      </c>
      <c r="I530" s="12">
        <v>3</v>
      </c>
      <c r="J530" s="12">
        <v>3</v>
      </c>
      <c r="K530" s="12">
        <v>3</v>
      </c>
      <c r="L530" s="12">
        <v>3</v>
      </c>
      <c r="M530" s="13">
        <v>4</v>
      </c>
      <c r="N530" s="12">
        <v>36</v>
      </c>
      <c r="O530" s="12">
        <v>11</v>
      </c>
      <c r="P530" s="13">
        <v>1</v>
      </c>
      <c r="Q530" s="14">
        <v>5</v>
      </c>
      <c r="R530">
        <v>3</v>
      </c>
    </row>
    <row r="531" spans="1:18" x14ac:dyDescent="0.25">
      <c r="A531">
        <v>529</v>
      </c>
      <c r="B531" s="9" t="s">
        <v>548</v>
      </c>
      <c r="C531">
        <v>2</v>
      </c>
      <c r="D531" s="12">
        <v>3</v>
      </c>
      <c r="E531" s="12">
        <v>2</v>
      </c>
      <c r="F531" s="12">
        <v>2</v>
      </c>
      <c r="G531" s="12">
        <v>2</v>
      </c>
      <c r="H531" s="12">
        <v>2</v>
      </c>
      <c r="I531" s="12">
        <v>2</v>
      </c>
      <c r="J531" s="12">
        <v>2</v>
      </c>
      <c r="K531" s="12">
        <v>2</v>
      </c>
      <c r="L531" s="12">
        <v>2</v>
      </c>
      <c r="M531" s="13">
        <v>3</v>
      </c>
      <c r="N531" s="12">
        <v>24</v>
      </c>
      <c r="O531" s="12">
        <v>11</v>
      </c>
      <c r="P531" s="13">
        <v>1</v>
      </c>
      <c r="Q531" s="14">
        <v>2</v>
      </c>
      <c r="R531">
        <v>23</v>
      </c>
    </row>
    <row r="532" spans="1:18" x14ac:dyDescent="0.25">
      <c r="A532">
        <v>530</v>
      </c>
      <c r="B532" s="9" t="s">
        <v>549</v>
      </c>
      <c r="C532">
        <v>1</v>
      </c>
      <c r="D532" s="12">
        <v>1</v>
      </c>
      <c r="E532" s="12">
        <v>1</v>
      </c>
      <c r="F532" s="12">
        <v>1</v>
      </c>
      <c r="G532" s="12">
        <v>1</v>
      </c>
      <c r="H532" s="12">
        <v>1</v>
      </c>
      <c r="I532" s="12">
        <v>1</v>
      </c>
      <c r="J532" s="12">
        <v>1</v>
      </c>
      <c r="K532" s="12">
        <v>1</v>
      </c>
      <c r="L532" s="12">
        <v>1</v>
      </c>
      <c r="M532" s="13">
        <v>2</v>
      </c>
      <c r="N532" s="12">
        <v>12</v>
      </c>
      <c r="O532" s="12">
        <v>11</v>
      </c>
      <c r="P532" s="13">
        <v>1</v>
      </c>
      <c r="Q532" s="14">
        <v>3</v>
      </c>
      <c r="R532">
        <v>23</v>
      </c>
    </row>
    <row r="533" spans="1:18" x14ac:dyDescent="0.25">
      <c r="A533">
        <v>531</v>
      </c>
      <c r="B533" s="9" t="s">
        <v>550</v>
      </c>
      <c r="C533">
        <v>1</v>
      </c>
      <c r="D533" s="12">
        <v>1</v>
      </c>
      <c r="E533" s="12">
        <v>2</v>
      </c>
      <c r="F533" s="12">
        <v>1</v>
      </c>
      <c r="G533" s="12">
        <v>1</v>
      </c>
      <c r="H533" s="12">
        <v>1</v>
      </c>
      <c r="I533" s="12">
        <v>1</v>
      </c>
      <c r="J533" s="12">
        <v>1</v>
      </c>
      <c r="K533" s="12">
        <v>1</v>
      </c>
      <c r="L533" s="12">
        <v>1</v>
      </c>
      <c r="M533" s="13">
        <v>2</v>
      </c>
      <c r="N533" s="12">
        <v>13</v>
      </c>
      <c r="O533" s="12">
        <v>11</v>
      </c>
      <c r="P533" s="13">
        <v>1</v>
      </c>
      <c r="Q533" s="14">
        <v>1</v>
      </c>
      <c r="R533">
        <v>2</v>
      </c>
    </row>
    <row r="534" spans="1:18" x14ac:dyDescent="0.25">
      <c r="A534">
        <v>532</v>
      </c>
      <c r="B534" s="9" t="s">
        <v>551</v>
      </c>
      <c r="C534">
        <v>2</v>
      </c>
      <c r="D534" s="12">
        <v>2</v>
      </c>
      <c r="E534" s="12">
        <v>3</v>
      </c>
      <c r="F534" s="12">
        <v>2</v>
      </c>
      <c r="G534" s="12">
        <v>2</v>
      </c>
      <c r="H534" s="12">
        <v>2</v>
      </c>
      <c r="I534" s="12">
        <v>2</v>
      </c>
      <c r="J534" s="12">
        <v>2</v>
      </c>
      <c r="K534" s="12">
        <v>2</v>
      </c>
      <c r="L534" s="12">
        <v>2</v>
      </c>
      <c r="M534" s="13">
        <v>2</v>
      </c>
      <c r="N534" s="12">
        <v>23</v>
      </c>
      <c r="O534" s="12">
        <v>11</v>
      </c>
      <c r="P534" s="13">
        <v>1</v>
      </c>
      <c r="Q534" s="14">
        <v>4</v>
      </c>
      <c r="R534">
        <v>18</v>
      </c>
    </row>
    <row r="535" spans="1:18" x14ac:dyDescent="0.25">
      <c r="A535">
        <v>533</v>
      </c>
      <c r="B535" s="9" t="s">
        <v>552</v>
      </c>
      <c r="C535">
        <v>2</v>
      </c>
      <c r="D535" s="12">
        <v>3</v>
      </c>
      <c r="E535" s="12">
        <v>2</v>
      </c>
      <c r="F535" s="12">
        <v>2</v>
      </c>
      <c r="G535" s="12">
        <v>2</v>
      </c>
      <c r="H535" s="12">
        <v>2</v>
      </c>
      <c r="I535" s="12">
        <v>2</v>
      </c>
      <c r="J535" s="12">
        <v>2</v>
      </c>
      <c r="K535" s="12">
        <v>2</v>
      </c>
      <c r="L535" s="12">
        <v>2</v>
      </c>
      <c r="M535" s="13">
        <v>3</v>
      </c>
      <c r="N535" s="12">
        <v>24</v>
      </c>
      <c r="O535" s="12">
        <v>11</v>
      </c>
      <c r="P535" s="13">
        <v>1</v>
      </c>
      <c r="Q535" s="14">
        <v>2</v>
      </c>
      <c r="R535">
        <v>19</v>
      </c>
    </row>
    <row r="536" spans="1:18" x14ac:dyDescent="0.25">
      <c r="A536">
        <v>534</v>
      </c>
      <c r="B536" s="9" t="s">
        <v>553</v>
      </c>
      <c r="C536">
        <v>2</v>
      </c>
      <c r="D536" s="12">
        <v>3</v>
      </c>
      <c r="E536" s="12">
        <v>2</v>
      </c>
      <c r="F536" s="12">
        <v>2</v>
      </c>
      <c r="G536" s="12">
        <v>2</v>
      </c>
      <c r="H536" s="12">
        <v>2</v>
      </c>
      <c r="I536" s="12">
        <v>2</v>
      </c>
      <c r="J536" s="12">
        <v>2</v>
      </c>
      <c r="K536" s="12">
        <v>1</v>
      </c>
      <c r="L536" s="12">
        <v>2</v>
      </c>
      <c r="M536" s="13">
        <v>3</v>
      </c>
      <c r="N536" s="12">
        <v>23</v>
      </c>
      <c r="O536" s="12">
        <v>11</v>
      </c>
      <c r="P536" s="13">
        <v>1</v>
      </c>
      <c r="Q536" s="14">
        <v>2</v>
      </c>
      <c r="R536">
        <v>19</v>
      </c>
    </row>
    <row r="537" spans="1:18" x14ac:dyDescent="0.25">
      <c r="A537">
        <v>535</v>
      </c>
      <c r="B537" s="9" t="s">
        <v>554</v>
      </c>
      <c r="C537">
        <v>1</v>
      </c>
      <c r="D537" s="12">
        <v>1</v>
      </c>
      <c r="E537" s="12">
        <v>1</v>
      </c>
      <c r="F537" s="12">
        <v>1</v>
      </c>
      <c r="G537" s="12">
        <v>1</v>
      </c>
      <c r="H537" s="12">
        <v>1</v>
      </c>
      <c r="I537" s="12">
        <v>1</v>
      </c>
      <c r="J537" s="12">
        <v>1</v>
      </c>
      <c r="K537" s="12">
        <v>1</v>
      </c>
      <c r="L537" s="12">
        <v>1</v>
      </c>
      <c r="M537" s="13">
        <v>2</v>
      </c>
      <c r="N537" s="12">
        <v>12</v>
      </c>
      <c r="O537" s="12">
        <v>11</v>
      </c>
      <c r="P537" s="13">
        <v>1</v>
      </c>
      <c r="Q537" s="14">
        <v>1</v>
      </c>
      <c r="R537">
        <v>22</v>
      </c>
    </row>
    <row r="538" spans="1:18" x14ac:dyDescent="0.25">
      <c r="A538">
        <v>536</v>
      </c>
      <c r="B538" s="9" t="s">
        <v>555</v>
      </c>
      <c r="C538">
        <v>1</v>
      </c>
      <c r="D538" s="12">
        <v>1</v>
      </c>
      <c r="E538" s="12">
        <v>1</v>
      </c>
      <c r="F538" s="12">
        <v>1</v>
      </c>
      <c r="G538" s="12">
        <v>1</v>
      </c>
      <c r="H538" s="12">
        <v>1</v>
      </c>
      <c r="I538" s="12">
        <v>1</v>
      </c>
      <c r="J538" s="12">
        <v>1</v>
      </c>
      <c r="K538" s="12">
        <v>1</v>
      </c>
      <c r="L538" s="12">
        <v>1</v>
      </c>
      <c r="M538" s="13">
        <v>2</v>
      </c>
      <c r="N538" s="12">
        <v>12</v>
      </c>
      <c r="O538" s="12">
        <v>11</v>
      </c>
      <c r="P538" s="13">
        <v>1</v>
      </c>
      <c r="Q538" s="14">
        <v>1</v>
      </c>
      <c r="R538">
        <v>22</v>
      </c>
    </row>
    <row r="539" spans="1:18" x14ac:dyDescent="0.25">
      <c r="A539">
        <v>537</v>
      </c>
      <c r="B539" s="9" t="s">
        <v>556</v>
      </c>
      <c r="C539">
        <v>2</v>
      </c>
      <c r="D539" s="12">
        <v>2</v>
      </c>
      <c r="E539" s="12">
        <v>3</v>
      </c>
      <c r="F539" s="12">
        <v>2</v>
      </c>
      <c r="G539" s="12">
        <v>2</v>
      </c>
      <c r="H539" s="12">
        <v>2</v>
      </c>
      <c r="I539" s="12">
        <v>2</v>
      </c>
      <c r="J539" s="12">
        <v>2</v>
      </c>
      <c r="K539" s="12">
        <v>2</v>
      </c>
      <c r="L539" s="12">
        <v>2</v>
      </c>
      <c r="M539" s="13">
        <v>2</v>
      </c>
      <c r="N539" s="12">
        <v>23</v>
      </c>
      <c r="O539" s="12">
        <v>11</v>
      </c>
      <c r="P539" s="13">
        <v>1</v>
      </c>
      <c r="Q539" s="14">
        <v>4</v>
      </c>
      <c r="R539">
        <v>18</v>
      </c>
    </row>
    <row r="540" spans="1:18" x14ac:dyDescent="0.25">
      <c r="A540">
        <v>538</v>
      </c>
      <c r="B540" s="9" t="s">
        <v>557</v>
      </c>
      <c r="C540">
        <v>5</v>
      </c>
      <c r="D540" s="12">
        <v>6</v>
      </c>
      <c r="E540" s="12">
        <v>3</v>
      </c>
      <c r="F540" s="12">
        <v>3</v>
      </c>
      <c r="G540" s="12">
        <v>3</v>
      </c>
      <c r="H540" s="12">
        <v>4</v>
      </c>
      <c r="I540" s="12">
        <v>4</v>
      </c>
      <c r="J540" s="12">
        <v>3</v>
      </c>
      <c r="K540" s="12">
        <v>3</v>
      </c>
      <c r="L540" s="12">
        <v>3</v>
      </c>
      <c r="M540" s="13">
        <v>3</v>
      </c>
      <c r="N540" s="12">
        <v>40</v>
      </c>
      <c r="O540" s="12">
        <v>11</v>
      </c>
      <c r="P540" s="13">
        <v>1</v>
      </c>
      <c r="Q540" s="14">
        <v>3</v>
      </c>
      <c r="R540">
        <v>3</v>
      </c>
    </row>
    <row r="541" spans="1:18" x14ac:dyDescent="0.25">
      <c r="A541">
        <v>539</v>
      </c>
      <c r="B541" s="9" t="s">
        <v>558</v>
      </c>
      <c r="C541">
        <v>3</v>
      </c>
      <c r="D541" s="12">
        <v>5</v>
      </c>
      <c r="E541" s="12">
        <v>3</v>
      </c>
      <c r="F541" s="12">
        <v>3</v>
      </c>
      <c r="G541" s="12">
        <v>2</v>
      </c>
      <c r="H541" s="12">
        <v>3</v>
      </c>
      <c r="I541" s="12">
        <v>2</v>
      </c>
      <c r="J541" s="12">
        <v>3</v>
      </c>
      <c r="K541" s="12">
        <v>3</v>
      </c>
      <c r="L541" s="12">
        <v>3</v>
      </c>
      <c r="M541" s="13">
        <v>3</v>
      </c>
      <c r="N541" s="12">
        <v>33</v>
      </c>
      <c r="O541" s="12">
        <v>11</v>
      </c>
      <c r="P541" s="13">
        <v>1</v>
      </c>
      <c r="Q541" s="14">
        <v>3</v>
      </c>
      <c r="R541">
        <v>23</v>
      </c>
    </row>
    <row r="542" spans="1:18" x14ac:dyDescent="0.25">
      <c r="A542">
        <v>540</v>
      </c>
      <c r="B542" s="9" t="s">
        <v>559</v>
      </c>
      <c r="C542">
        <v>2</v>
      </c>
      <c r="D542" s="12">
        <v>3</v>
      </c>
      <c r="E542" s="12">
        <v>2</v>
      </c>
      <c r="F542" s="12">
        <v>2</v>
      </c>
      <c r="G542" s="12">
        <v>2</v>
      </c>
      <c r="H542" s="12">
        <v>2</v>
      </c>
      <c r="I542" s="12">
        <v>2</v>
      </c>
      <c r="J542" s="12">
        <v>2</v>
      </c>
      <c r="K542" s="12">
        <v>2</v>
      </c>
      <c r="L542" s="12">
        <v>2</v>
      </c>
      <c r="M542" s="13">
        <v>3</v>
      </c>
      <c r="N542" s="12">
        <v>24</v>
      </c>
      <c r="O542" s="12">
        <v>11</v>
      </c>
      <c r="P542" s="13">
        <v>1</v>
      </c>
      <c r="Q542" s="14">
        <v>2</v>
      </c>
      <c r="R542">
        <v>20</v>
      </c>
    </row>
    <row r="543" spans="1:18" x14ac:dyDescent="0.25">
      <c r="A543">
        <v>541</v>
      </c>
      <c r="B543" s="9" t="s">
        <v>560</v>
      </c>
      <c r="C543">
        <v>3</v>
      </c>
      <c r="D543" s="12">
        <v>5</v>
      </c>
      <c r="E543" s="12">
        <v>3</v>
      </c>
      <c r="F543" s="12">
        <v>3</v>
      </c>
      <c r="G543" s="12">
        <v>3</v>
      </c>
      <c r="H543" s="12">
        <v>3</v>
      </c>
      <c r="I543" s="12">
        <v>3</v>
      </c>
      <c r="J543" s="12">
        <v>3</v>
      </c>
      <c r="K543" s="12">
        <v>3</v>
      </c>
      <c r="L543" s="12">
        <v>3</v>
      </c>
      <c r="M543" s="13">
        <v>4</v>
      </c>
      <c r="N543" s="12">
        <v>36</v>
      </c>
      <c r="O543" s="12">
        <v>11</v>
      </c>
      <c r="P543" s="13">
        <v>1</v>
      </c>
      <c r="Q543" s="14">
        <v>3</v>
      </c>
      <c r="R543">
        <v>23</v>
      </c>
    </row>
    <row r="544" spans="1:18" x14ac:dyDescent="0.25">
      <c r="A544">
        <v>542</v>
      </c>
      <c r="B544" s="9" t="s">
        <v>561</v>
      </c>
      <c r="C544">
        <v>3</v>
      </c>
      <c r="D544" s="12">
        <v>5</v>
      </c>
      <c r="E544" s="12">
        <v>3</v>
      </c>
      <c r="F544" s="12">
        <v>3</v>
      </c>
      <c r="G544" s="12">
        <v>3</v>
      </c>
      <c r="H544" s="12">
        <v>3</v>
      </c>
      <c r="I544" s="12">
        <v>3</v>
      </c>
      <c r="J544" s="12">
        <v>3</v>
      </c>
      <c r="K544" s="12">
        <v>3</v>
      </c>
      <c r="L544" s="12">
        <v>3</v>
      </c>
      <c r="M544" s="13">
        <v>4</v>
      </c>
      <c r="N544" s="12">
        <v>36</v>
      </c>
      <c r="O544" s="12">
        <v>11</v>
      </c>
      <c r="P544" s="13">
        <v>1</v>
      </c>
      <c r="Q544" s="14">
        <v>4</v>
      </c>
      <c r="R544">
        <v>23</v>
      </c>
    </row>
    <row r="545" spans="1:18" x14ac:dyDescent="0.25">
      <c r="A545">
        <v>543</v>
      </c>
      <c r="B545" s="9" t="s">
        <v>562</v>
      </c>
      <c r="C545">
        <v>3</v>
      </c>
      <c r="D545" s="12">
        <v>5</v>
      </c>
      <c r="E545" s="12">
        <v>3</v>
      </c>
      <c r="F545" s="12">
        <v>3</v>
      </c>
      <c r="G545" s="12">
        <v>3</v>
      </c>
      <c r="H545" s="12">
        <v>3</v>
      </c>
      <c r="I545" s="12">
        <v>3</v>
      </c>
      <c r="J545" s="12">
        <v>3</v>
      </c>
      <c r="K545" s="12">
        <v>3</v>
      </c>
      <c r="L545" s="12">
        <v>3</v>
      </c>
      <c r="M545" s="13">
        <v>4</v>
      </c>
      <c r="N545" s="12">
        <v>36</v>
      </c>
      <c r="O545" s="12">
        <v>11</v>
      </c>
      <c r="P545" s="13">
        <v>1</v>
      </c>
      <c r="Q545" s="14">
        <v>5</v>
      </c>
      <c r="R545">
        <v>23</v>
      </c>
    </row>
    <row r="546" spans="1:18" x14ac:dyDescent="0.25">
      <c r="A546">
        <v>544</v>
      </c>
      <c r="B546" s="9" t="s">
        <v>563</v>
      </c>
      <c r="C546">
        <v>3</v>
      </c>
      <c r="D546" s="12">
        <v>5</v>
      </c>
      <c r="E546" s="12">
        <v>3</v>
      </c>
      <c r="F546" s="12">
        <v>3</v>
      </c>
      <c r="G546" s="12">
        <v>3</v>
      </c>
      <c r="H546" s="12">
        <v>3</v>
      </c>
      <c r="I546" s="12">
        <v>3</v>
      </c>
      <c r="J546" s="12">
        <v>3</v>
      </c>
      <c r="K546" s="12">
        <v>3</v>
      </c>
      <c r="L546" s="12">
        <v>3</v>
      </c>
      <c r="M546" s="13">
        <v>4</v>
      </c>
      <c r="N546" s="12">
        <v>36</v>
      </c>
      <c r="O546" s="12">
        <v>11</v>
      </c>
      <c r="P546" s="13">
        <v>1</v>
      </c>
      <c r="Q546" s="14">
        <v>3</v>
      </c>
      <c r="R546">
        <v>23</v>
      </c>
    </row>
    <row r="547" spans="1:18" x14ac:dyDescent="0.25">
      <c r="A547">
        <v>545</v>
      </c>
      <c r="B547" s="9" t="s">
        <v>564</v>
      </c>
      <c r="C547">
        <v>3</v>
      </c>
      <c r="D547" s="12">
        <v>5</v>
      </c>
      <c r="E547" s="12">
        <v>3</v>
      </c>
      <c r="F547" s="12">
        <v>3</v>
      </c>
      <c r="G547" s="12">
        <v>3</v>
      </c>
      <c r="H547" s="12">
        <v>3</v>
      </c>
      <c r="I547" s="12">
        <v>3</v>
      </c>
      <c r="J547" s="12">
        <v>3</v>
      </c>
      <c r="K547" s="12">
        <v>3</v>
      </c>
      <c r="L547" s="12">
        <v>3</v>
      </c>
      <c r="M547" s="13">
        <v>4</v>
      </c>
      <c r="N547" s="12">
        <v>36</v>
      </c>
      <c r="O547" s="12">
        <v>11</v>
      </c>
      <c r="P547" s="13">
        <v>1</v>
      </c>
      <c r="Q547" s="14">
        <v>4</v>
      </c>
      <c r="R547">
        <v>23</v>
      </c>
    </row>
    <row r="548" spans="1:18" x14ac:dyDescent="0.25">
      <c r="A548">
        <v>546</v>
      </c>
      <c r="B548" s="9" t="s">
        <v>565</v>
      </c>
      <c r="C548">
        <v>3</v>
      </c>
      <c r="D548" s="12">
        <v>5</v>
      </c>
      <c r="E548" s="12">
        <v>3</v>
      </c>
      <c r="F548" s="12">
        <v>3</v>
      </c>
      <c r="G548" s="12">
        <v>3</v>
      </c>
      <c r="H548" s="12">
        <v>3</v>
      </c>
      <c r="I548" s="12">
        <v>3</v>
      </c>
      <c r="J548" s="12">
        <v>3</v>
      </c>
      <c r="K548" s="12">
        <v>3</v>
      </c>
      <c r="L548" s="12">
        <v>3</v>
      </c>
      <c r="M548" s="13">
        <v>4</v>
      </c>
      <c r="N548" s="12">
        <v>36</v>
      </c>
      <c r="O548" s="12">
        <v>11</v>
      </c>
      <c r="P548" s="13">
        <v>1</v>
      </c>
      <c r="Q548" s="14">
        <v>3</v>
      </c>
      <c r="R548">
        <v>23</v>
      </c>
    </row>
    <row r="549" spans="1:18" x14ac:dyDescent="0.25">
      <c r="A549">
        <v>547</v>
      </c>
      <c r="B549" s="9" t="s">
        <v>566</v>
      </c>
      <c r="C549">
        <v>3</v>
      </c>
      <c r="D549" s="12">
        <v>5</v>
      </c>
      <c r="E549" s="12">
        <v>3</v>
      </c>
      <c r="F549" s="12">
        <v>3</v>
      </c>
      <c r="G549" s="12">
        <v>3</v>
      </c>
      <c r="H549" s="12">
        <v>3</v>
      </c>
      <c r="I549" s="12">
        <v>3</v>
      </c>
      <c r="J549" s="12">
        <v>3</v>
      </c>
      <c r="K549" s="12">
        <v>3</v>
      </c>
      <c r="L549" s="12">
        <v>3</v>
      </c>
      <c r="M549" s="13">
        <v>4</v>
      </c>
      <c r="N549" s="12">
        <v>36</v>
      </c>
      <c r="O549" s="12">
        <v>11</v>
      </c>
      <c r="P549" s="13">
        <v>1</v>
      </c>
      <c r="Q549" s="14">
        <v>3</v>
      </c>
      <c r="R549">
        <v>23</v>
      </c>
    </row>
    <row r="550" spans="1:18" x14ac:dyDescent="0.25">
      <c r="A550">
        <v>548</v>
      </c>
      <c r="B550" s="9" t="s">
        <v>562</v>
      </c>
      <c r="C550">
        <v>3</v>
      </c>
      <c r="D550" s="12">
        <v>5</v>
      </c>
      <c r="E550" s="12">
        <v>3</v>
      </c>
      <c r="F550" s="12">
        <v>3</v>
      </c>
      <c r="G550" s="12">
        <v>3</v>
      </c>
      <c r="H550" s="12">
        <v>3</v>
      </c>
      <c r="I550" s="12">
        <v>3</v>
      </c>
      <c r="J550" s="12">
        <v>3</v>
      </c>
      <c r="K550" s="12">
        <v>3</v>
      </c>
      <c r="L550" s="12">
        <v>3</v>
      </c>
      <c r="M550" s="13">
        <v>4</v>
      </c>
      <c r="N550" s="12">
        <v>36</v>
      </c>
      <c r="O550" s="12">
        <v>11</v>
      </c>
      <c r="P550" s="13">
        <v>1</v>
      </c>
      <c r="Q550" s="14">
        <v>5</v>
      </c>
      <c r="R550">
        <v>23</v>
      </c>
    </row>
    <row r="551" spans="1:18" x14ac:dyDescent="0.25">
      <c r="A551">
        <v>549</v>
      </c>
      <c r="B551" s="9" t="s">
        <v>567</v>
      </c>
      <c r="C551">
        <v>3</v>
      </c>
      <c r="D551" s="12">
        <v>5</v>
      </c>
      <c r="E551" s="12">
        <v>3</v>
      </c>
      <c r="F551" s="12">
        <v>3</v>
      </c>
      <c r="G551" s="12">
        <v>3</v>
      </c>
      <c r="H551" s="12">
        <v>3</v>
      </c>
      <c r="I551" s="12">
        <v>3</v>
      </c>
      <c r="J551" s="12">
        <v>3</v>
      </c>
      <c r="K551" s="12">
        <v>3</v>
      </c>
      <c r="L551" s="12">
        <v>3</v>
      </c>
      <c r="M551" s="13">
        <v>4</v>
      </c>
      <c r="N551" s="12">
        <v>36</v>
      </c>
      <c r="O551" s="12">
        <v>11</v>
      </c>
      <c r="P551" s="13">
        <v>1</v>
      </c>
      <c r="Q551" s="14">
        <v>5</v>
      </c>
      <c r="R551">
        <v>23</v>
      </c>
    </row>
    <row r="552" spans="1:18" x14ac:dyDescent="0.25">
      <c r="A552">
        <v>550</v>
      </c>
      <c r="B552" s="9" t="s">
        <v>568</v>
      </c>
      <c r="C552">
        <v>3</v>
      </c>
      <c r="D552" s="12">
        <v>5</v>
      </c>
      <c r="E552" s="12">
        <v>4</v>
      </c>
      <c r="F552" s="12">
        <v>3</v>
      </c>
      <c r="G552" s="12">
        <v>3</v>
      </c>
      <c r="H552" s="12">
        <v>3</v>
      </c>
      <c r="I552" s="12">
        <v>3</v>
      </c>
      <c r="J552" s="12">
        <v>3</v>
      </c>
      <c r="K552" s="12">
        <v>3</v>
      </c>
      <c r="L552" s="12">
        <v>3</v>
      </c>
      <c r="M552" s="13">
        <v>4</v>
      </c>
      <c r="N552" s="12">
        <v>37</v>
      </c>
      <c r="O552" s="12">
        <v>11</v>
      </c>
      <c r="P552" s="13">
        <v>1</v>
      </c>
      <c r="Q552" s="14">
        <v>3</v>
      </c>
      <c r="R552">
        <v>23</v>
      </c>
    </row>
    <row r="553" spans="1:18" x14ac:dyDescent="0.25">
      <c r="A553">
        <v>551</v>
      </c>
      <c r="B553" s="9" t="s">
        <v>569</v>
      </c>
      <c r="C553">
        <v>3</v>
      </c>
      <c r="D553" s="12">
        <v>5</v>
      </c>
      <c r="E553" s="12">
        <v>3</v>
      </c>
      <c r="F553" s="12">
        <v>3</v>
      </c>
      <c r="G553" s="12">
        <v>3</v>
      </c>
      <c r="H553" s="12">
        <v>3</v>
      </c>
      <c r="I553" s="12">
        <v>3</v>
      </c>
      <c r="J553" s="12">
        <v>3</v>
      </c>
      <c r="K553" s="12">
        <v>3</v>
      </c>
      <c r="L553" s="12">
        <v>3</v>
      </c>
      <c r="M553" s="13">
        <v>4</v>
      </c>
      <c r="N553" s="12">
        <v>36</v>
      </c>
      <c r="O553" s="12">
        <v>11</v>
      </c>
      <c r="P553" s="13">
        <v>1</v>
      </c>
      <c r="Q553" s="14">
        <v>3</v>
      </c>
      <c r="R553">
        <v>23</v>
      </c>
    </row>
    <row r="554" spans="1:18" x14ac:dyDescent="0.25">
      <c r="A554">
        <v>552</v>
      </c>
      <c r="B554" s="9" t="s">
        <v>570</v>
      </c>
      <c r="C554">
        <v>3</v>
      </c>
      <c r="D554" s="12">
        <v>5</v>
      </c>
      <c r="E554" s="12">
        <v>3</v>
      </c>
      <c r="F554" s="12">
        <v>3</v>
      </c>
      <c r="G554" s="12">
        <v>3</v>
      </c>
      <c r="H554" s="12">
        <v>3</v>
      </c>
      <c r="I554" s="12">
        <v>3</v>
      </c>
      <c r="J554" s="12">
        <v>3</v>
      </c>
      <c r="K554" s="12">
        <v>3</v>
      </c>
      <c r="L554" s="12">
        <v>3</v>
      </c>
      <c r="M554" s="13">
        <v>4</v>
      </c>
      <c r="N554" s="12">
        <v>36</v>
      </c>
      <c r="O554" s="12">
        <v>11</v>
      </c>
      <c r="P554" s="13">
        <v>1</v>
      </c>
      <c r="Q554" s="14">
        <v>3</v>
      </c>
      <c r="R554">
        <v>23</v>
      </c>
    </row>
    <row r="555" spans="1:18" x14ac:dyDescent="0.25">
      <c r="A555">
        <v>553</v>
      </c>
      <c r="B555" s="9" t="s">
        <v>571</v>
      </c>
      <c r="C555">
        <v>3</v>
      </c>
      <c r="D555" s="12">
        <v>5</v>
      </c>
      <c r="E555" s="12">
        <v>3</v>
      </c>
      <c r="F555" s="12">
        <v>3</v>
      </c>
      <c r="G555" s="12">
        <v>3</v>
      </c>
      <c r="H555" s="12">
        <v>3</v>
      </c>
      <c r="I555" s="12">
        <v>3</v>
      </c>
      <c r="J555" s="12">
        <v>3</v>
      </c>
      <c r="K555" s="12">
        <v>3</v>
      </c>
      <c r="L555" s="12">
        <v>3</v>
      </c>
      <c r="M555" s="13">
        <v>4</v>
      </c>
      <c r="N555" s="12">
        <v>36</v>
      </c>
      <c r="O555" s="12">
        <v>11</v>
      </c>
      <c r="P555" s="13">
        <v>1</v>
      </c>
      <c r="Q555" s="14">
        <v>3</v>
      </c>
      <c r="R555">
        <v>23</v>
      </c>
    </row>
    <row r="556" spans="1:18" x14ac:dyDescent="0.25">
      <c r="A556">
        <v>554</v>
      </c>
      <c r="B556" s="9" t="s">
        <v>572</v>
      </c>
      <c r="C556">
        <v>3</v>
      </c>
      <c r="D556" s="12">
        <v>5</v>
      </c>
      <c r="E556" s="12">
        <v>3</v>
      </c>
      <c r="F556" s="12">
        <v>3</v>
      </c>
      <c r="G556" s="12">
        <v>3</v>
      </c>
      <c r="H556" s="12">
        <v>3</v>
      </c>
      <c r="I556" s="12">
        <v>3</v>
      </c>
      <c r="J556" s="12">
        <v>3</v>
      </c>
      <c r="K556" s="12">
        <v>3</v>
      </c>
      <c r="L556" s="12">
        <v>3</v>
      </c>
      <c r="M556" s="13">
        <v>4</v>
      </c>
      <c r="N556" s="12">
        <v>36</v>
      </c>
      <c r="O556" s="12">
        <v>11</v>
      </c>
      <c r="P556" s="13">
        <v>1</v>
      </c>
      <c r="Q556" s="14">
        <v>3</v>
      </c>
      <c r="R556">
        <v>23</v>
      </c>
    </row>
    <row r="557" spans="1:18" x14ac:dyDescent="0.25">
      <c r="A557">
        <v>555</v>
      </c>
      <c r="B557" s="9" t="s">
        <v>573</v>
      </c>
      <c r="C557">
        <v>3</v>
      </c>
      <c r="D557" s="12">
        <v>5</v>
      </c>
      <c r="E557" s="12">
        <v>3</v>
      </c>
      <c r="F557" s="12">
        <v>3</v>
      </c>
      <c r="G557" s="12">
        <v>3</v>
      </c>
      <c r="H557" s="12">
        <v>3</v>
      </c>
      <c r="I557" s="12">
        <v>3</v>
      </c>
      <c r="J557" s="12">
        <v>3</v>
      </c>
      <c r="K557" s="12">
        <v>3</v>
      </c>
      <c r="L557" s="12">
        <v>3</v>
      </c>
      <c r="M557" s="13">
        <v>4</v>
      </c>
      <c r="N557" s="12">
        <v>36</v>
      </c>
      <c r="O557" s="12">
        <v>11</v>
      </c>
      <c r="P557" s="13">
        <v>1</v>
      </c>
      <c r="Q557" s="14">
        <v>4</v>
      </c>
      <c r="R557">
        <v>23</v>
      </c>
    </row>
    <row r="558" spans="1:18" x14ac:dyDescent="0.25">
      <c r="A558">
        <v>556</v>
      </c>
      <c r="B558" s="9" t="s">
        <v>574</v>
      </c>
      <c r="C558">
        <v>3</v>
      </c>
      <c r="D558" s="12">
        <v>6</v>
      </c>
      <c r="E558" s="12">
        <v>3</v>
      </c>
      <c r="F558" s="12">
        <v>3</v>
      </c>
      <c r="G558" s="12">
        <v>3</v>
      </c>
      <c r="H558" s="12">
        <v>3</v>
      </c>
      <c r="I558" s="12">
        <v>3</v>
      </c>
      <c r="J558" s="12">
        <v>3</v>
      </c>
      <c r="K558" s="12">
        <v>3</v>
      </c>
      <c r="L558" s="12">
        <v>3</v>
      </c>
      <c r="M558" s="13">
        <v>4</v>
      </c>
      <c r="N558" s="12">
        <v>37</v>
      </c>
      <c r="O558" s="12">
        <v>11</v>
      </c>
      <c r="P558" s="13">
        <v>1</v>
      </c>
      <c r="Q558" s="14">
        <v>4</v>
      </c>
      <c r="R558">
        <v>23</v>
      </c>
    </row>
    <row r="559" spans="1:18" x14ac:dyDescent="0.25">
      <c r="A559">
        <v>557</v>
      </c>
      <c r="B559" s="9" t="s">
        <v>575</v>
      </c>
      <c r="C559">
        <v>3</v>
      </c>
      <c r="D559" s="12">
        <v>5</v>
      </c>
      <c r="E559" s="12">
        <v>3</v>
      </c>
      <c r="F559" s="12">
        <v>3</v>
      </c>
      <c r="G559" s="12">
        <v>3</v>
      </c>
      <c r="H559" s="12">
        <v>3</v>
      </c>
      <c r="I559" s="12">
        <v>3</v>
      </c>
      <c r="J559" s="12">
        <v>3</v>
      </c>
      <c r="K559" s="12">
        <v>3</v>
      </c>
      <c r="L559" s="12">
        <v>3</v>
      </c>
      <c r="M559" s="13">
        <v>4</v>
      </c>
      <c r="N559" s="12">
        <v>36</v>
      </c>
      <c r="O559" s="12">
        <v>11</v>
      </c>
      <c r="P559" s="13">
        <v>1</v>
      </c>
      <c r="Q559" s="14">
        <v>3</v>
      </c>
      <c r="R559">
        <v>23</v>
      </c>
    </row>
    <row r="560" spans="1:18" x14ac:dyDescent="0.25">
      <c r="A560">
        <v>558</v>
      </c>
      <c r="B560" s="9" t="s">
        <v>576</v>
      </c>
      <c r="C560">
        <v>3</v>
      </c>
      <c r="D560" s="12">
        <v>5</v>
      </c>
      <c r="E560" s="12">
        <v>4</v>
      </c>
      <c r="F560" s="12">
        <v>3</v>
      </c>
      <c r="G560" s="12">
        <v>3</v>
      </c>
      <c r="H560" s="12">
        <v>3</v>
      </c>
      <c r="I560" s="12">
        <v>3</v>
      </c>
      <c r="J560" s="12">
        <v>3</v>
      </c>
      <c r="K560" s="12">
        <v>3</v>
      </c>
      <c r="L560" s="12">
        <v>3</v>
      </c>
      <c r="M560" s="13">
        <v>4</v>
      </c>
      <c r="N560" s="12">
        <v>37</v>
      </c>
      <c r="O560" s="12">
        <v>11</v>
      </c>
      <c r="P560" s="13">
        <v>1</v>
      </c>
      <c r="Q560" s="14">
        <v>4</v>
      </c>
      <c r="R560">
        <v>23</v>
      </c>
    </row>
    <row r="561" spans="1:18" x14ac:dyDescent="0.25">
      <c r="A561">
        <v>559</v>
      </c>
      <c r="B561" s="9" t="s">
        <v>577</v>
      </c>
      <c r="C561">
        <v>3</v>
      </c>
      <c r="D561" s="12">
        <v>5</v>
      </c>
      <c r="E561" s="12">
        <v>3</v>
      </c>
      <c r="F561" s="12">
        <v>3</v>
      </c>
      <c r="G561" s="12">
        <v>3</v>
      </c>
      <c r="H561" s="12">
        <v>3</v>
      </c>
      <c r="I561" s="12">
        <v>3</v>
      </c>
      <c r="J561" s="12">
        <v>3</v>
      </c>
      <c r="K561" s="12">
        <v>3</v>
      </c>
      <c r="L561" s="12">
        <v>3</v>
      </c>
      <c r="M561" s="13">
        <v>4</v>
      </c>
      <c r="N561" s="12">
        <v>36</v>
      </c>
      <c r="O561" s="12">
        <v>11</v>
      </c>
      <c r="P561" s="13">
        <v>1</v>
      </c>
      <c r="Q561" s="14">
        <v>7</v>
      </c>
      <c r="R561">
        <v>23</v>
      </c>
    </row>
    <row r="562" spans="1:18" x14ac:dyDescent="0.25">
      <c r="A562">
        <v>560</v>
      </c>
      <c r="B562" s="9" t="s">
        <v>578</v>
      </c>
      <c r="C562">
        <v>3</v>
      </c>
      <c r="D562" s="12">
        <v>5</v>
      </c>
      <c r="E562" s="12">
        <v>3</v>
      </c>
      <c r="F562" s="12">
        <v>3</v>
      </c>
      <c r="G562" s="12">
        <v>3</v>
      </c>
      <c r="H562" s="12">
        <v>3</v>
      </c>
      <c r="I562" s="12">
        <v>3</v>
      </c>
      <c r="J562" s="12">
        <v>3</v>
      </c>
      <c r="K562" s="12">
        <v>3</v>
      </c>
      <c r="L562" s="12">
        <v>3</v>
      </c>
      <c r="M562" s="13">
        <v>4</v>
      </c>
      <c r="N562" s="12">
        <v>36</v>
      </c>
      <c r="O562" s="12">
        <v>11</v>
      </c>
      <c r="P562" s="13">
        <v>1</v>
      </c>
      <c r="Q562" s="14">
        <v>4</v>
      </c>
      <c r="R562">
        <v>23</v>
      </c>
    </row>
    <row r="563" spans="1:18" x14ac:dyDescent="0.25">
      <c r="A563">
        <v>561</v>
      </c>
      <c r="B563" s="9" t="s">
        <v>579</v>
      </c>
      <c r="C563">
        <v>3</v>
      </c>
      <c r="D563" s="12">
        <v>5</v>
      </c>
      <c r="E563" s="12">
        <v>3</v>
      </c>
      <c r="F563" s="12">
        <v>3</v>
      </c>
      <c r="G563" s="12">
        <v>3</v>
      </c>
      <c r="H563" s="12">
        <v>3</v>
      </c>
      <c r="I563" s="12">
        <v>3</v>
      </c>
      <c r="J563" s="12">
        <v>3</v>
      </c>
      <c r="K563" s="12">
        <v>3</v>
      </c>
      <c r="L563" s="12">
        <v>3</v>
      </c>
      <c r="M563" s="13">
        <v>4</v>
      </c>
      <c r="N563" s="12">
        <v>36</v>
      </c>
      <c r="O563" s="12">
        <v>11</v>
      </c>
      <c r="P563" s="13">
        <v>1</v>
      </c>
      <c r="Q563" s="14">
        <v>3</v>
      </c>
      <c r="R563">
        <v>23</v>
      </c>
    </row>
    <row r="564" spans="1:18" x14ac:dyDescent="0.25">
      <c r="A564">
        <v>562</v>
      </c>
      <c r="B564" s="9" t="s">
        <v>580</v>
      </c>
      <c r="C564">
        <v>3</v>
      </c>
      <c r="D564" s="12">
        <v>5</v>
      </c>
      <c r="E564" s="12">
        <v>3</v>
      </c>
      <c r="F564" s="12">
        <v>3</v>
      </c>
      <c r="G564" s="12">
        <v>3</v>
      </c>
      <c r="H564" s="12">
        <v>3</v>
      </c>
      <c r="I564" s="12">
        <v>3</v>
      </c>
      <c r="J564" s="12">
        <v>3</v>
      </c>
      <c r="K564" s="12">
        <v>3</v>
      </c>
      <c r="L564" s="12">
        <v>3</v>
      </c>
      <c r="M564" s="13">
        <v>4</v>
      </c>
      <c r="N564" s="12">
        <v>36</v>
      </c>
      <c r="O564" s="12">
        <v>11</v>
      </c>
      <c r="P564" s="13">
        <v>1</v>
      </c>
      <c r="Q564" s="14">
        <v>4</v>
      </c>
      <c r="R564">
        <v>23</v>
      </c>
    </row>
    <row r="565" spans="1:18" x14ac:dyDescent="0.25">
      <c r="A565">
        <v>563</v>
      </c>
      <c r="B565" s="9" t="s">
        <v>581</v>
      </c>
      <c r="C565">
        <v>3</v>
      </c>
      <c r="D565" s="12">
        <v>5</v>
      </c>
      <c r="E565" s="12">
        <v>3</v>
      </c>
      <c r="F565" s="12">
        <v>3</v>
      </c>
      <c r="G565" s="12">
        <v>3</v>
      </c>
      <c r="H565" s="12">
        <v>3</v>
      </c>
      <c r="I565" s="12">
        <v>3</v>
      </c>
      <c r="J565" s="12">
        <v>3</v>
      </c>
      <c r="K565" s="12">
        <v>3</v>
      </c>
      <c r="L565" s="12">
        <v>3</v>
      </c>
      <c r="M565" s="13">
        <v>4</v>
      </c>
      <c r="N565" s="12">
        <v>36</v>
      </c>
      <c r="O565" s="12">
        <v>11</v>
      </c>
      <c r="P565" s="13">
        <v>1</v>
      </c>
      <c r="Q565" s="14">
        <v>3</v>
      </c>
      <c r="R565">
        <v>23</v>
      </c>
    </row>
    <row r="566" spans="1:18" x14ac:dyDescent="0.25">
      <c r="A566">
        <v>564</v>
      </c>
      <c r="B566" s="9" t="s">
        <v>582</v>
      </c>
      <c r="C566">
        <v>3</v>
      </c>
      <c r="D566" s="12">
        <v>5</v>
      </c>
      <c r="E566" s="12">
        <v>3</v>
      </c>
      <c r="F566" s="12">
        <v>3</v>
      </c>
      <c r="G566" s="12">
        <v>3</v>
      </c>
      <c r="H566" s="12">
        <v>3</v>
      </c>
      <c r="I566" s="12">
        <v>3</v>
      </c>
      <c r="J566" s="12">
        <v>3</v>
      </c>
      <c r="K566" s="12">
        <v>3</v>
      </c>
      <c r="L566" s="12">
        <v>3</v>
      </c>
      <c r="M566" s="13">
        <v>4</v>
      </c>
      <c r="N566" s="12">
        <v>36</v>
      </c>
      <c r="O566" s="12">
        <v>11</v>
      </c>
      <c r="P566" s="13">
        <v>1</v>
      </c>
      <c r="Q566" s="14">
        <v>4</v>
      </c>
      <c r="R566">
        <v>23</v>
      </c>
    </row>
    <row r="567" spans="1:18" x14ac:dyDescent="0.25">
      <c r="A567">
        <v>565</v>
      </c>
      <c r="B567" s="9" t="s">
        <v>583</v>
      </c>
      <c r="C567">
        <v>3</v>
      </c>
      <c r="D567" s="12">
        <v>5</v>
      </c>
      <c r="E567" s="12">
        <v>3</v>
      </c>
      <c r="F567" s="12">
        <v>3</v>
      </c>
      <c r="G567" s="12">
        <v>3</v>
      </c>
      <c r="H567" s="12">
        <v>3</v>
      </c>
      <c r="I567" s="12">
        <v>3</v>
      </c>
      <c r="J567" s="12">
        <v>3</v>
      </c>
      <c r="K567" s="12">
        <v>3</v>
      </c>
      <c r="L567" s="12">
        <v>3</v>
      </c>
      <c r="M567" s="13">
        <v>4</v>
      </c>
      <c r="N567" s="12">
        <v>36</v>
      </c>
      <c r="O567" s="12">
        <v>11</v>
      </c>
      <c r="P567" s="13">
        <v>1</v>
      </c>
      <c r="Q567" s="14">
        <v>3</v>
      </c>
      <c r="R567">
        <v>23</v>
      </c>
    </row>
    <row r="568" spans="1:18" x14ac:dyDescent="0.25">
      <c r="A568">
        <v>566</v>
      </c>
      <c r="B568" s="9" t="s">
        <v>584</v>
      </c>
      <c r="C568">
        <v>3</v>
      </c>
      <c r="D568" s="12">
        <v>5</v>
      </c>
      <c r="E568" s="12">
        <v>3</v>
      </c>
      <c r="F568" s="12">
        <v>3</v>
      </c>
      <c r="G568" s="12">
        <v>3</v>
      </c>
      <c r="H568" s="12">
        <v>3</v>
      </c>
      <c r="I568" s="12">
        <v>3</v>
      </c>
      <c r="J568" s="12">
        <v>3</v>
      </c>
      <c r="K568" s="12">
        <v>3</v>
      </c>
      <c r="L568" s="12">
        <v>3</v>
      </c>
      <c r="M568" s="13">
        <v>4</v>
      </c>
      <c r="N568" s="12">
        <v>36</v>
      </c>
      <c r="O568" s="12">
        <v>11</v>
      </c>
      <c r="P568" s="13">
        <v>1</v>
      </c>
      <c r="Q568" s="14">
        <v>4</v>
      </c>
      <c r="R568">
        <v>23</v>
      </c>
    </row>
    <row r="569" spans="1:18" x14ac:dyDescent="0.25">
      <c r="A569">
        <v>567</v>
      </c>
      <c r="B569" s="9" t="s">
        <v>585</v>
      </c>
      <c r="C569">
        <v>3</v>
      </c>
      <c r="D569" s="12">
        <v>5</v>
      </c>
      <c r="E569" s="12">
        <v>3</v>
      </c>
      <c r="F569" s="12">
        <v>3</v>
      </c>
      <c r="G569" s="12">
        <v>3</v>
      </c>
      <c r="H569" s="12">
        <v>3</v>
      </c>
      <c r="I569" s="12">
        <v>3</v>
      </c>
      <c r="J569" s="12">
        <v>3</v>
      </c>
      <c r="K569" s="12">
        <v>3</v>
      </c>
      <c r="L569" s="12">
        <v>3</v>
      </c>
      <c r="M569" s="13">
        <v>4</v>
      </c>
      <c r="N569" s="12">
        <v>36</v>
      </c>
      <c r="O569" s="12">
        <v>11</v>
      </c>
      <c r="P569" s="13">
        <v>1</v>
      </c>
      <c r="Q569" s="14">
        <v>3</v>
      </c>
      <c r="R569">
        <v>23</v>
      </c>
    </row>
    <row r="570" spans="1:18" x14ac:dyDescent="0.25">
      <c r="A570">
        <v>568</v>
      </c>
      <c r="B570" s="9" t="s">
        <v>586</v>
      </c>
      <c r="C570">
        <v>3</v>
      </c>
      <c r="D570" s="12">
        <v>5</v>
      </c>
      <c r="E570" s="12">
        <v>3</v>
      </c>
      <c r="F570" s="12">
        <v>3</v>
      </c>
      <c r="G570" s="12">
        <v>3</v>
      </c>
      <c r="H570" s="12">
        <v>3</v>
      </c>
      <c r="I570" s="12">
        <v>3</v>
      </c>
      <c r="J570" s="12">
        <v>3</v>
      </c>
      <c r="K570" s="12">
        <v>3</v>
      </c>
      <c r="L570" s="12">
        <v>3</v>
      </c>
      <c r="M570" s="13">
        <v>4</v>
      </c>
      <c r="N570" s="12">
        <v>36</v>
      </c>
      <c r="O570" s="12">
        <v>11</v>
      </c>
      <c r="P570" s="13">
        <v>1</v>
      </c>
      <c r="Q570" s="14">
        <v>4</v>
      </c>
      <c r="R570">
        <v>23</v>
      </c>
    </row>
    <row r="571" spans="1:18" x14ac:dyDescent="0.25">
      <c r="A571">
        <v>569</v>
      </c>
      <c r="B571" s="9" t="s">
        <v>587</v>
      </c>
      <c r="C571">
        <v>3</v>
      </c>
      <c r="D571" s="12">
        <v>5</v>
      </c>
      <c r="E571" s="12">
        <v>4</v>
      </c>
      <c r="F571" s="12">
        <v>3</v>
      </c>
      <c r="G571" s="12">
        <v>3</v>
      </c>
      <c r="H571" s="12">
        <v>3</v>
      </c>
      <c r="I571" s="12">
        <v>3</v>
      </c>
      <c r="J571" s="12">
        <v>3</v>
      </c>
      <c r="K571" s="12">
        <v>3</v>
      </c>
      <c r="L571" s="12">
        <v>3</v>
      </c>
      <c r="M571" s="13">
        <v>4</v>
      </c>
      <c r="N571" s="12">
        <v>37</v>
      </c>
      <c r="O571" s="12">
        <v>11</v>
      </c>
      <c r="P571" s="13">
        <v>1</v>
      </c>
      <c r="Q571" s="14">
        <v>4</v>
      </c>
      <c r="R571">
        <v>23</v>
      </c>
    </row>
    <row r="572" spans="1:18" x14ac:dyDescent="0.25">
      <c r="A572">
        <v>570</v>
      </c>
      <c r="B572" s="9" t="s">
        <v>588</v>
      </c>
      <c r="C572">
        <v>3</v>
      </c>
      <c r="D572" s="12">
        <v>5</v>
      </c>
      <c r="E572" s="12">
        <v>4</v>
      </c>
      <c r="F572" s="12">
        <v>3</v>
      </c>
      <c r="G572" s="12">
        <v>3</v>
      </c>
      <c r="H572" s="12">
        <v>3</v>
      </c>
      <c r="I572" s="12">
        <v>3</v>
      </c>
      <c r="J572" s="12">
        <v>3</v>
      </c>
      <c r="K572" s="12">
        <v>3</v>
      </c>
      <c r="L572" s="12">
        <v>3</v>
      </c>
      <c r="M572" s="13">
        <v>4</v>
      </c>
      <c r="N572" s="12">
        <v>37</v>
      </c>
      <c r="O572" s="12">
        <v>11</v>
      </c>
      <c r="P572" s="13">
        <v>1</v>
      </c>
      <c r="Q572" s="14">
        <v>5</v>
      </c>
      <c r="R572">
        <v>23</v>
      </c>
    </row>
    <row r="573" spans="1:18" x14ac:dyDescent="0.25">
      <c r="A573">
        <v>571</v>
      </c>
      <c r="B573" s="9" t="s">
        <v>589</v>
      </c>
      <c r="C573">
        <v>3</v>
      </c>
      <c r="D573" s="12">
        <v>5</v>
      </c>
      <c r="E573" s="12">
        <v>3</v>
      </c>
      <c r="F573" s="12">
        <v>3</v>
      </c>
      <c r="G573" s="12">
        <v>3</v>
      </c>
      <c r="H573" s="12">
        <v>3</v>
      </c>
      <c r="I573" s="12">
        <v>3</v>
      </c>
      <c r="J573" s="12">
        <v>3</v>
      </c>
      <c r="K573" s="12">
        <v>3</v>
      </c>
      <c r="L573" s="12">
        <v>3</v>
      </c>
      <c r="M573" s="13">
        <v>4</v>
      </c>
      <c r="N573" s="12">
        <v>36</v>
      </c>
      <c r="O573" s="12">
        <v>11</v>
      </c>
      <c r="P573" s="13">
        <v>1</v>
      </c>
      <c r="Q573" s="14">
        <v>3</v>
      </c>
      <c r="R573">
        <v>23</v>
      </c>
    </row>
    <row r="574" spans="1:18" x14ac:dyDescent="0.25">
      <c r="A574">
        <v>572</v>
      </c>
      <c r="B574" s="9" t="s">
        <v>590</v>
      </c>
      <c r="C574">
        <v>2</v>
      </c>
      <c r="D574" s="12">
        <v>3</v>
      </c>
      <c r="E574" s="12">
        <v>2</v>
      </c>
      <c r="F574" s="12">
        <v>2</v>
      </c>
      <c r="G574" s="12">
        <v>2</v>
      </c>
      <c r="H574" s="12">
        <v>2</v>
      </c>
      <c r="I574" s="12">
        <v>2</v>
      </c>
      <c r="J574" s="12">
        <v>2</v>
      </c>
      <c r="K574" s="12">
        <v>2</v>
      </c>
      <c r="L574" s="12">
        <v>2</v>
      </c>
      <c r="M574" s="13">
        <v>3</v>
      </c>
      <c r="N574" s="12">
        <v>24</v>
      </c>
      <c r="O574" s="12">
        <v>11</v>
      </c>
      <c r="P574" s="13">
        <v>1</v>
      </c>
      <c r="Q574" s="14">
        <v>3</v>
      </c>
      <c r="R574">
        <v>23</v>
      </c>
    </row>
    <row r="575" spans="1:18" x14ac:dyDescent="0.25">
      <c r="A575">
        <v>573</v>
      </c>
      <c r="B575" s="9" t="s">
        <v>591</v>
      </c>
      <c r="C575">
        <v>2</v>
      </c>
      <c r="D575" s="12">
        <v>3</v>
      </c>
      <c r="E575" s="12">
        <v>2</v>
      </c>
      <c r="F575" s="12">
        <v>2</v>
      </c>
      <c r="G575" s="12">
        <v>2</v>
      </c>
      <c r="H575" s="12">
        <v>2</v>
      </c>
      <c r="I575" s="12">
        <v>2</v>
      </c>
      <c r="J575" s="12">
        <v>2</v>
      </c>
      <c r="K575" s="12">
        <v>2</v>
      </c>
      <c r="L575" s="12">
        <v>2</v>
      </c>
      <c r="M575" s="13">
        <v>3</v>
      </c>
      <c r="N575" s="12">
        <v>24</v>
      </c>
      <c r="O575" s="12">
        <v>11</v>
      </c>
      <c r="P575" s="13">
        <v>1</v>
      </c>
      <c r="Q575" s="14">
        <v>2</v>
      </c>
      <c r="R575">
        <v>21</v>
      </c>
    </row>
    <row r="576" spans="1:18" x14ac:dyDescent="0.25">
      <c r="A576">
        <v>574</v>
      </c>
      <c r="B576" s="9" t="s">
        <v>592</v>
      </c>
      <c r="C576">
        <v>3</v>
      </c>
      <c r="D576" s="12">
        <v>5</v>
      </c>
      <c r="E576" s="12">
        <v>3</v>
      </c>
      <c r="F576" s="12">
        <v>3</v>
      </c>
      <c r="G576" s="12">
        <v>3</v>
      </c>
      <c r="H576" s="12">
        <v>3</v>
      </c>
      <c r="I576" s="12">
        <v>3</v>
      </c>
      <c r="J576" s="12">
        <v>3</v>
      </c>
      <c r="K576" s="12">
        <v>3</v>
      </c>
      <c r="L576" s="12">
        <v>3</v>
      </c>
      <c r="M576" s="13">
        <v>4</v>
      </c>
      <c r="N576" s="12">
        <v>36</v>
      </c>
      <c r="O576" s="12">
        <v>11</v>
      </c>
      <c r="P576" s="13">
        <v>1</v>
      </c>
      <c r="Q576" s="14">
        <v>3</v>
      </c>
      <c r="R576">
        <v>23</v>
      </c>
    </row>
    <row r="577" spans="1:18" x14ac:dyDescent="0.25">
      <c r="A577">
        <v>575</v>
      </c>
      <c r="B577" s="9" t="s">
        <v>593</v>
      </c>
      <c r="C577">
        <v>2</v>
      </c>
      <c r="D577" s="12">
        <v>3</v>
      </c>
      <c r="E577" s="12">
        <v>2</v>
      </c>
      <c r="F577" s="12">
        <v>2</v>
      </c>
      <c r="G577" s="12">
        <v>2</v>
      </c>
      <c r="H577" s="12">
        <v>2</v>
      </c>
      <c r="I577" s="12">
        <v>2</v>
      </c>
      <c r="J577" s="12">
        <v>2</v>
      </c>
      <c r="K577" s="12">
        <v>2</v>
      </c>
      <c r="L577" s="12">
        <v>2</v>
      </c>
      <c r="M577" s="13">
        <v>2</v>
      </c>
      <c r="N577" s="12">
        <v>23</v>
      </c>
      <c r="O577" s="12">
        <v>11</v>
      </c>
      <c r="P577" s="13">
        <v>1</v>
      </c>
      <c r="Q577" s="14">
        <v>2</v>
      </c>
      <c r="R577">
        <v>20</v>
      </c>
    </row>
    <row r="578" spans="1:18" x14ac:dyDescent="0.25">
      <c r="A578">
        <v>576</v>
      </c>
      <c r="B578" s="9" t="s">
        <v>594</v>
      </c>
      <c r="C578">
        <v>2</v>
      </c>
      <c r="D578" s="12">
        <v>3</v>
      </c>
      <c r="E578" s="12">
        <v>3</v>
      </c>
      <c r="F578" s="12">
        <v>2</v>
      </c>
      <c r="G578" s="12">
        <v>2</v>
      </c>
      <c r="H578" s="12">
        <v>2</v>
      </c>
      <c r="I578" s="12">
        <v>2</v>
      </c>
      <c r="J578" s="12">
        <v>2</v>
      </c>
      <c r="K578" s="12">
        <v>2</v>
      </c>
      <c r="L578" s="12">
        <v>2</v>
      </c>
      <c r="M578" s="13">
        <v>3</v>
      </c>
      <c r="N578" s="12">
        <v>25</v>
      </c>
      <c r="O578" s="12">
        <v>11</v>
      </c>
      <c r="P578" s="13">
        <v>1</v>
      </c>
      <c r="Q578" s="14">
        <v>4</v>
      </c>
      <c r="R578">
        <v>3</v>
      </c>
    </row>
    <row r="579" spans="1:18" x14ac:dyDescent="0.25">
      <c r="A579">
        <v>577</v>
      </c>
      <c r="B579" s="9" t="s">
        <v>595</v>
      </c>
      <c r="C579">
        <v>3</v>
      </c>
      <c r="D579" s="12">
        <v>5</v>
      </c>
      <c r="E579" s="12">
        <v>3</v>
      </c>
      <c r="F579" s="12">
        <v>3</v>
      </c>
      <c r="G579" s="12">
        <v>3</v>
      </c>
      <c r="H579" s="12">
        <v>3</v>
      </c>
      <c r="I579" s="12">
        <v>3</v>
      </c>
      <c r="J579" s="12">
        <v>3</v>
      </c>
      <c r="K579" s="12">
        <v>3</v>
      </c>
      <c r="L579" s="12">
        <v>3</v>
      </c>
      <c r="M579" s="13">
        <v>4</v>
      </c>
      <c r="N579" s="12">
        <v>36</v>
      </c>
      <c r="O579" s="12">
        <v>11</v>
      </c>
      <c r="P579" s="13">
        <v>1</v>
      </c>
      <c r="Q579" s="14">
        <v>3</v>
      </c>
      <c r="R579">
        <v>23</v>
      </c>
    </row>
    <row r="580" spans="1:18" x14ac:dyDescent="0.25">
      <c r="A580">
        <v>578</v>
      </c>
      <c r="B580" s="9" t="s">
        <v>596</v>
      </c>
      <c r="C580">
        <v>3</v>
      </c>
      <c r="D580" s="12">
        <v>5</v>
      </c>
      <c r="E580" s="12">
        <v>3</v>
      </c>
      <c r="F580" s="12">
        <v>3</v>
      </c>
      <c r="G580" s="12">
        <v>3</v>
      </c>
      <c r="H580" s="12">
        <v>3</v>
      </c>
      <c r="I580" s="12">
        <v>2</v>
      </c>
      <c r="J580" s="12">
        <v>3</v>
      </c>
      <c r="K580" s="12">
        <v>3</v>
      </c>
      <c r="L580" s="12">
        <v>3</v>
      </c>
      <c r="M580" s="13">
        <v>4</v>
      </c>
      <c r="N580" s="12">
        <v>35</v>
      </c>
      <c r="O580" s="12">
        <v>11</v>
      </c>
      <c r="P580" s="13">
        <v>1</v>
      </c>
      <c r="Q580" s="14">
        <v>2</v>
      </c>
      <c r="R580">
        <v>22</v>
      </c>
    </row>
    <row r="581" spans="1:18" x14ac:dyDescent="0.25">
      <c r="A581">
        <v>579</v>
      </c>
      <c r="B581" s="9" t="s">
        <v>596</v>
      </c>
      <c r="C581">
        <v>3</v>
      </c>
      <c r="D581" s="12">
        <v>5</v>
      </c>
      <c r="E581" s="12">
        <v>3</v>
      </c>
      <c r="F581" s="12">
        <v>3</v>
      </c>
      <c r="G581" s="12">
        <v>3</v>
      </c>
      <c r="H581" s="12">
        <v>3</v>
      </c>
      <c r="I581" s="12">
        <v>3</v>
      </c>
      <c r="J581" s="12">
        <v>3</v>
      </c>
      <c r="K581" s="12">
        <v>3</v>
      </c>
      <c r="L581" s="12">
        <v>3</v>
      </c>
      <c r="M581" s="13">
        <v>4</v>
      </c>
      <c r="N581" s="12">
        <v>36</v>
      </c>
      <c r="O581" s="12">
        <v>11</v>
      </c>
      <c r="P581" s="13">
        <v>1</v>
      </c>
      <c r="Q581" s="14">
        <v>3</v>
      </c>
      <c r="R581">
        <v>23</v>
      </c>
    </row>
    <row r="582" spans="1:18" x14ac:dyDescent="0.25">
      <c r="A582">
        <v>580</v>
      </c>
      <c r="B582" s="9" t="s">
        <v>323</v>
      </c>
      <c r="C582">
        <v>1</v>
      </c>
      <c r="D582" s="12">
        <v>1</v>
      </c>
      <c r="E582" s="12">
        <v>1</v>
      </c>
      <c r="F582" s="12">
        <v>1</v>
      </c>
      <c r="G582" s="12">
        <v>1</v>
      </c>
      <c r="H582" s="12">
        <v>1</v>
      </c>
      <c r="I582" s="12">
        <v>1</v>
      </c>
      <c r="J582" s="12">
        <v>1</v>
      </c>
      <c r="K582" s="12">
        <v>1</v>
      </c>
      <c r="L582" s="12">
        <v>1</v>
      </c>
      <c r="M582" s="13">
        <v>2</v>
      </c>
      <c r="N582" s="12">
        <v>12</v>
      </c>
      <c r="O582" s="12">
        <v>11</v>
      </c>
      <c r="P582" s="13">
        <v>1</v>
      </c>
      <c r="Q582" s="14">
        <v>1</v>
      </c>
      <c r="R582">
        <v>23</v>
      </c>
    </row>
    <row r="583" spans="1:18" x14ac:dyDescent="0.25">
      <c r="A583">
        <v>581</v>
      </c>
      <c r="B583" s="9" t="s">
        <v>597</v>
      </c>
      <c r="C583">
        <v>3</v>
      </c>
      <c r="D583" s="12">
        <v>5</v>
      </c>
      <c r="E583" s="12">
        <v>3</v>
      </c>
      <c r="F583" s="12">
        <v>3</v>
      </c>
      <c r="G583" s="12">
        <v>3</v>
      </c>
      <c r="H583" s="12">
        <v>2</v>
      </c>
      <c r="I583" s="12">
        <v>2</v>
      </c>
      <c r="J583" s="12">
        <v>3</v>
      </c>
      <c r="K583" s="12">
        <v>3</v>
      </c>
      <c r="L583" s="12">
        <v>3</v>
      </c>
      <c r="M583" s="13">
        <v>3</v>
      </c>
      <c r="N583" s="12">
        <v>33</v>
      </c>
      <c r="O583" s="12">
        <v>11</v>
      </c>
      <c r="P583" s="13">
        <v>1</v>
      </c>
      <c r="Q583" s="14">
        <v>3</v>
      </c>
      <c r="R583">
        <v>23</v>
      </c>
    </row>
    <row r="584" spans="1:18" x14ac:dyDescent="0.25">
      <c r="A584">
        <v>582</v>
      </c>
      <c r="B584" s="9" t="s">
        <v>598</v>
      </c>
      <c r="C584">
        <v>2</v>
      </c>
      <c r="D584" s="12">
        <v>3</v>
      </c>
      <c r="E584" s="12">
        <v>2</v>
      </c>
      <c r="F584" s="12">
        <v>2</v>
      </c>
      <c r="G584" s="12">
        <v>2</v>
      </c>
      <c r="H584" s="12">
        <v>2</v>
      </c>
      <c r="I584" s="12">
        <v>2</v>
      </c>
      <c r="J584" s="12">
        <v>2</v>
      </c>
      <c r="K584" s="12">
        <v>2</v>
      </c>
      <c r="L584" s="12">
        <v>2</v>
      </c>
      <c r="M584" s="13">
        <v>3</v>
      </c>
      <c r="N584" s="12">
        <v>24</v>
      </c>
      <c r="O584" s="12">
        <v>11</v>
      </c>
      <c r="P584" s="13">
        <v>1</v>
      </c>
      <c r="Q584" s="14">
        <v>2</v>
      </c>
      <c r="R584">
        <v>22</v>
      </c>
    </row>
    <row r="585" spans="1:18" x14ac:dyDescent="0.25">
      <c r="A585">
        <v>583</v>
      </c>
      <c r="B585" s="9" t="s">
        <v>599</v>
      </c>
      <c r="C585">
        <v>1</v>
      </c>
      <c r="D585" s="12">
        <v>1</v>
      </c>
      <c r="E585" s="12">
        <v>1</v>
      </c>
      <c r="F585" s="12">
        <v>1</v>
      </c>
      <c r="G585" s="12">
        <v>1</v>
      </c>
      <c r="H585" s="12">
        <v>1</v>
      </c>
      <c r="I585" s="12">
        <v>1</v>
      </c>
      <c r="J585" s="12">
        <v>1</v>
      </c>
      <c r="K585" s="12">
        <v>1</v>
      </c>
      <c r="L585" s="12">
        <v>1</v>
      </c>
      <c r="M585" s="13">
        <v>2</v>
      </c>
      <c r="N585" s="12">
        <v>12</v>
      </c>
      <c r="O585" s="12">
        <v>11</v>
      </c>
      <c r="P585" s="13">
        <v>1</v>
      </c>
      <c r="Q585" s="14">
        <v>1</v>
      </c>
      <c r="R585">
        <v>22</v>
      </c>
    </row>
    <row r="586" spans="1:18" x14ac:dyDescent="0.25">
      <c r="A586">
        <v>584</v>
      </c>
      <c r="B586" s="9" t="s">
        <v>600</v>
      </c>
      <c r="C586">
        <v>1</v>
      </c>
      <c r="D586" s="12">
        <v>1</v>
      </c>
      <c r="E586" s="12">
        <v>1</v>
      </c>
      <c r="F586" s="12">
        <v>1</v>
      </c>
      <c r="G586" s="12">
        <v>1</v>
      </c>
      <c r="H586" s="12">
        <v>1</v>
      </c>
      <c r="I586" s="12">
        <v>1</v>
      </c>
      <c r="J586" s="12">
        <v>1</v>
      </c>
      <c r="K586" s="12">
        <v>1</v>
      </c>
      <c r="L586" s="12">
        <v>1</v>
      </c>
      <c r="M586" s="13">
        <v>2</v>
      </c>
      <c r="N586" s="12">
        <v>12</v>
      </c>
      <c r="O586" s="12">
        <v>11</v>
      </c>
      <c r="P586" s="13">
        <v>1</v>
      </c>
      <c r="Q586" s="14">
        <v>1</v>
      </c>
      <c r="R586">
        <v>22</v>
      </c>
    </row>
    <row r="587" spans="1:18" x14ac:dyDescent="0.25">
      <c r="A587">
        <v>585</v>
      </c>
      <c r="B587" s="9" t="s">
        <v>601</v>
      </c>
      <c r="C587">
        <v>1</v>
      </c>
      <c r="D587" s="12">
        <v>2</v>
      </c>
      <c r="E587" s="12">
        <v>1</v>
      </c>
      <c r="F587" s="12">
        <v>2</v>
      </c>
      <c r="G587" s="12">
        <v>2</v>
      </c>
      <c r="H587" s="12">
        <v>2</v>
      </c>
      <c r="I587" s="12">
        <v>2</v>
      </c>
      <c r="J587" s="12">
        <v>1</v>
      </c>
      <c r="K587" s="12">
        <v>1</v>
      </c>
      <c r="L587" s="12">
        <v>1</v>
      </c>
      <c r="M587" s="13">
        <v>2</v>
      </c>
      <c r="N587" s="12">
        <v>17</v>
      </c>
      <c r="O587" s="12">
        <v>11</v>
      </c>
      <c r="P587" s="13">
        <v>1</v>
      </c>
      <c r="Q587" s="14">
        <v>1</v>
      </c>
      <c r="R587">
        <v>6</v>
      </c>
    </row>
    <row r="588" spans="1:18" x14ac:dyDescent="0.25">
      <c r="A588">
        <v>586</v>
      </c>
      <c r="B588" s="9" t="s">
        <v>602</v>
      </c>
      <c r="C588">
        <v>4</v>
      </c>
      <c r="D588" s="12">
        <v>7</v>
      </c>
      <c r="E588" s="12">
        <v>4</v>
      </c>
      <c r="F588" s="12">
        <v>4</v>
      </c>
      <c r="G588" s="12">
        <v>4</v>
      </c>
      <c r="H588" s="12">
        <v>4</v>
      </c>
      <c r="I588" s="12">
        <v>4</v>
      </c>
      <c r="J588" s="12">
        <v>4</v>
      </c>
      <c r="K588" s="12">
        <v>4</v>
      </c>
      <c r="L588" s="12">
        <v>4</v>
      </c>
      <c r="M588" s="13">
        <v>3</v>
      </c>
      <c r="N588" s="12">
        <v>46</v>
      </c>
      <c r="O588" s="12">
        <v>11</v>
      </c>
      <c r="P588" s="13">
        <v>1</v>
      </c>
      <c r="Q588" s="14">
        <v>4</v>
      </c>
      <c r="R588">
        <v>23</v>
      </c>
    </row>
    <row r="589" spans="1:18" x14ac:dyDescent="0.25">
      <c r="A589">
        <v>587</v>
      </c>
      <c r="B589" s="9" t="s">
        <v>603</v>
      </c>
      <c r="C589">
        <v>3</v>
      </c>
      <c r="D589" s="12">
        <v>5</v>
      </c>
      <c r="E589" s="12">
        <v>3</v>
      </c>
      <c r="F589" s="12">
        <v>3</v>
      </c>
      <c r="G589" s="12">
        <v>3</v>
      </c>
      <c r="H589" s="12">
        <v>3</v>
      </c>
      <c r="I589" s="12">
        <v>3</v>
      </c>
      <c r="J589" s="12">
        <v>3</v>
      </c>
      <c r="K589" s="12">
        <v>3</v>
      </c>
      <c r="L589" s="12">
        <v>3</v>
      </c>
      <c r="M589" s="13">
        <v>4</v>
      </c>
      <c r="N589" s="12">
        <v>36</v>
      </c>
      <c r="O589" s="12">
        <v>11</v>
      </c>
      <c r="P589" s="13">
        <v>1</v>
      </c>
      <c r="Q589" s="14">
        <v>3</v>
      </c>
      <c r="R589">
        <v>23</v>
      </c>
    </row>
    <row r="590" spans="1:18" x14ac:dyDescent="0.25">
      <c r="A590">
        <v>588</v>
      </c>
      <c r="B590" s="9" t="s">
        <v>604</v>
      </c>
      <c r="C590">
        <v>2</v>
      </c>
      <c r="D590" s="12">
        <v>3</v>
      </c>
      <c r="E590" s="12">
        <v>2</v>
      </c>
      <c r="F590" s="12">
        <v>2</v>
      </c>
      <c r="G590" s="12">
        <v>2</v>
      </c>
      <c r="H590" s="12">
        <v>2</v>
      </c>
      <c r="I590" s="12">
        <v>2</v>
      </c>
      <c r="J590" s="12">
        <v>2</v>
      </c>
      <c r="K590" s="12">
        <v>2</v>
      </c>
      <c r="L590" s="12">
        <v>2</v>
      </c>
      <c r="M590" s="13">
        <v>3</v>
      </c>
      <c r="N590" s="12">
        <v>24</v>
      </c>
      <c r="O590" s="12">
        <v>11</v>
      </c>
      <c r="P590" s="13">
        <v>1</v>
      </c>
      <c r="Q590" s="14">
        <v>2</v>
      </c>
      <c r="R590">
        <v>23</v>
      </c>
    </row>
    <row r="591" spans="1:18" x14ac:dyDescent="0.25">
      <c r="A591">
        <v>589</v>
      </c>
      <c r="B591" s="9" t="s">
        <v>605</v>
      </c>
      <c r="C591">
        <v>3</v>
      </c>
      <c r="D591" s="12">
        <v>5</v>
      </c>
      <c r="E591" s="12">
        <v>3</v>
      </c>
      <c r="F591" s="12">
        <v>3</v>
      </c>
      <c r="G591" s="12">
        <v>3</v>
      </c>
      <c r="H591" s="12">
        <v>3</v>
      </c>
      <c r="I591" s="12">
        <v>3</v>
      </c>
      <c r="J591" s="12">
        <v>3</v>
      </c>
      <c r="K591" s="12">
        <v>3</v>
      </c>
      <c r="L591" s="12">
        <v>3</v>
      </c>
      <c r="M591" s="13">
        <v>4</v>
      </c>
      <c r="N591" s="12">
        <v>36</v>
      </c>
      <c r="O591" s="12">
        <v>11</v>
      </c>
      <c r="P591" s="13">
        <v>1</v>
      </c>
      <c r="Q591" s="14">
        <v>3</v>
      </c>
      <c r="R591">
        <v>23</v>
      </c>
    </row>
    <row r="592" spans="1:18" x14ac:dyDescent="0.25">
      <c r="A592">
        <v>590</v>
      </c>
      <c r="B592" s="9" t="s">
        <v>605</v>
      </c>
      <c r="C592">
        <v>3</v>
      </c>
      <c r="D592" s="12">
        <v>6</v>
      </c>
      <c r="E592" s="12">
        <v>3</v>
      </c>
      <c r="F592" s="12">
        <v>3</v>
      </c>
      <c r="G592" s="12">
        <v>3</v>
      </c>
      <c r="H592" s="12">
        <v>3</v>
      </c>
      <c r="I592" s="12">
        <v>3</v>
      </c>
      <c r="J592" s="12">
        <v>3</v>
      </c>
      <c r="K592" s="12">
        <v>2</v>
      </c>
      <c r="L592" s="12">
        <v>3</v>
      </c>
      <c r="M592" s="13">
        <v>4</v>
      </c>
      <c r="N592" s="12">
        <v>36</v>
      </c>
      <c r="O592" s="12">
        <v>11</v>
      </c>
      <c r="P592" s="13">
        <v>1</v>
      </c>
      <c r="Q592" s="14">
        <v>3</v>
      </c>
      <c r="R592">
        <v>23</v>
      </c>
    </row>
    <row r="593" spans="1:18" x14ac:dyDescent="0.25">
      <c r="A593">
        <v>591</v>
      </c>
      <c r="B593" s="9" t="s">
        <v>605</v>
      </c>
      <c r="C593">
        <v>3</v>
      </c>
      <c r="D593" s="12">
        <v>5</v>
      </c>
      <c r="E593" s="12">
        <v>3</v>
      </c>
      <c r="F593" s="12">
        <v>3</v>
      </c>
      <c r="G593" s="12">
        <v>3</v>
      </c>
      <c r="H593" s="12">
        <v>3</v>
      </c>
      <c r="I593" s="12">
        <v>3</v>
      </c>
      <c r="J593" s="12">
        <v>3</v>
      </c>
      <c r="K593" s="12">
        <v>3</v>
      </c>
      <c r="L593" s="12">
        <v>3</v>
      </c>
      <c r="M593" s="13">
        <v>4</v>
      </c>
      <c r="N593" s="12">
        <v>36</v>
      </c>
      <c r="O593" s="12">
        <v>11</v>
      </c>
      <c r="P593" s="13">
        <v>1</v>
      </c>
      <c r="Q593" s="14">
        <v>3</v>
      </c>
      <c r="R593">
        <v>23</v>
      </c>
    </row>
    <row r="594" spans="1:18" x14ac:dyDescent="0.25">
      <c r="A594">
        <v>592</v>
      </c>
      <c r="B594" s="9" t="s">
        <v>606</v>
      </c>
      <c r="C594">
        <v>2</v>
      </c>
      <c r="D594" s="12">
        <v>3</v>
      </c>
      <c r="E594" s="12">
        <v>2</v>
      </c>
      <c r="F594" s="12">
        <v>2</v>
      </c>
      <c r="G594" s="12">
        <v>2</v>
      </c>
      <c r="H594" s="12">
        <v>2</v>
      </c>
      <c r="I594" s="12">
        <v>2</v>
      </c>
      <c r="J594" s="12">
        <v>2</v>
      </c>
      <c r="K594" s="12">
        <v>2</v>
      </c>
      <c r="L594" s="12">
        <v>2</v>
      </c>
      <c r="M594" s="13">
        <v>3</v>
      </c>
      <c r="N594" s="12">
        <v>24</v>
      </c>
      <c r="O594" s="12">
        <v>11</v>
      </c>
      <c r="P594" s="13">
        <v>1</v>
      </c>
      <c r="Q594" s="14">
        <v>2</v>
      </c>
      <c r="R594">
        <v>23</v>
      </c>
    </row>
    <row r="595" spans="1:18" x14ac:dyDescent="0.25">
      <c r="A595">
        <v>593</v>
      </c>
      <c r="B595" s="9" t="s">
        <v>606</v>
      </c>
      <c r="C595">
        <v>2</v>
      </c>
      <c r="D595" s="12">
        <v>3</v>
      </c>
      <c r="E595" s="12">
        <v>2</v>
      </c>
      <c r="F595" s="12">
        <v>2</v>
      </c>
      <c r="G595" s="12">
        <v>2</v>
      </c>
      <c r="H595" s="12">
        <v>2</v>
      </c>
      <c r="I595" s="12">
        <v>2</v>
      </c>
      <c r="J595" s="12">
        <v>2</v>
      </c>
      <c r="K595" s="12">
        <v>2</v>
      </c>
      <c r="L595" s="12">
        <v>2</v>
      </c>
      <c r="M595" s="13">
        <v>3</v>
      </c>
      <c r="N595" s="12">
        <v>24</v>
      </c>
      <c r="O595" s="12">
        <v>11</v>
      </c>
      <c r="P595" s="13">
        <v>1</v>
      </c>
      <c r="Q595" s="14">
        <v>2</v>
      </c>
      <c r="R595">
        <v>23</v>
      </c>
    </row>
    <row r="596" spans="1:18" x14ac:dyDescent="0.25">
      <c r="A596">
        <v>594</v>
      </c>
      <c r="B596" s="9" t="s">
        <v>607</v>
      </c>
      <c r="C596">
        <v>1</v>
      </c>
      <c r="D596" s="12">
        <v>1</v>
      </c>
      <c r="E596" s="12">
        <v>1</v>
      </c>
      <c r="F596" s="12">
        <v>1</v>
      </c>
      <c r="G596" s="12">
        <v>1</v>
      </c>
      <c r="H596" s="12">
        <v>1</v>
      </c>
      <c r="I596" s="12">
        <v>1</v>
      </c>
      <c r="J596" s="12">
        <v>1</v>
      </c>
      <c r="K596" s="12">
        <v>1</v>
      </c>
      <c r="L596" s="12">
        <v>1</v>
      </c>
      <c r="M596" s="13">
        <v>2</v>
      </c>
      <c r="N596" s="12">
        <v>12</v>
      </c>
      <c r="O596" s="12">
        <v>11</v>
      </c>
      <c r="P596" s="13">
        <v>1</v>
      </c>
      <c r="Q596" s="14">
        <v>2</v>
      </c>
      <c r="R596">
        <v>23</v>
      </c>
    </row>
    <row r="597" spans="1:18" x14ac:dyDescent="0.25">
      <c r="A597">
        <v>595</v>
      </c>
      <c r="B597" s="9" t="s">
        <v>607</v>
      </c>
      <c r="C597">
        <v>1</v>
      </c>
      <c r="D597" s="12">
        <v>1</v>
      </c>
      <c r="E597" s="12">
        <v>1</v>
      </c>
      <c r="F597" s="12">
        <v>1</v>
      </c>
      <c r="G597" s="12">
        <v>1</v>
      </c>
      <c r="H597" s="12">
        <v>1</v>
      </c>
      <c r="I597" s="12">
        <v>1</v>
      </c>
      <c r="J597" s="12">
        <v>1</v>
      </c>
      <c r="K597" s="12">
        <v>1</v>
      </c>
      <c r="L597" s="12">
        <v>1</v>
      </c>
      <c r="M597" s="13">
        <v>2</v>
      </c>
      <c r="N597" s="12">
        <v>12</v>
      </c>
      <c r="O597" s="12">
        <v>11</v>
      </c>
      <c r="P597" s="13">
        <v>1</v>
      </c>
      <c r="Q597" s="14">
        <v>2</v>
      </c>
      <c r="R597">
        <v>23</v>
      </c>
    </row>
    <row r="598" spans="1:18" x14ac:dyDescent="0.25">
      <c r="A598">
        <v>596</v>
      </c>
      <c r="B598" s="9" t="s">
        <v>608</v>
      </c>
      <c r="C598">
        <v>1</v>
      </c>
      <c r="D598" s="12">
        <v>1</v>
      </c>
      <c r="E598" s="12">
        <v>1</v>
      </c>
      <c r="F598" s="12">
        <v>1</v>
      </c>
      <c r="G598" s="12">
        <v>1</v>
      </c>
      <c r="H598" s="12">
        <v>1</v>
      </c>
      <c r="I598" s="12">
        <v>1</v>
      </c>
      <c r="J598" s="12">
        <v>1</v>
      </c>
      <c r="K598" s="12">
        <v>1</v>
      </c>
      <c r="L598" s="12">
        <v>1</v>
      </c>
      <c r="M598" s="13">
        <v>2</v>
      </c>
      <c r="N598" s="12">
        <v>12</v>
      </c>
      <c r="O598" s="12">
        <v>11</v>
      </c>
      <c r="P598" s="13">
        <v>1</v>
      </c>
      <c r="Q598" s="14">
        <v>2</v>
      </c>
      <c r="R598">
        <v>23</v>
      </c>
    </row>
    <row r="599" spans="1:18" x14ac:dyDescent="0.25">
      <c r="A599">
        <v>597</v>
      </c>
      <c r="B599" s="9" t="s">
        <v>609</v>
      </c>
      <c r="C599">
        <v>3</v>
      </c>
      <c r="D599" s="12">
        <v>5</v>
      </c>
      <c r="E599" s="12">
        <v>3</v>
      </c>
      <c r="F599" s="12">
        <v>3</v>
      </c>
      <c r="G599" s="12">
        <v>3</v>
      </c>
      <c r="H599" s="12">
        <v>3</v>
      </c>
      <c r="I599" s="12">
        <v>3</v>
      </c>
      <c r="J599" s="12">
        <v>3</v>
      </c>
      <c r="K599" s="12">
        <v>3</v>
      </c>
      <c r="L599" s="12">
        <v>3</v>
      </c>
      <c r="M599" s="13">
        <v>4</v>
      </c>
      <c r="N599" s="12">
        <v>36</v>
      </c>
      <c r="O599" s="12">
        <v>11</v>
      </c>
      <c r="P599" s="13">
        <v>1</v>
      </c>
      <c r="Q599" s="14">
        <v>5</v>
      </c>
      <c r="R599">
        <v>23</v>
      </c>
    </row>
    <row r="600" spans="1:18" x14ac:dyDescent="0.25">
      <c r="A600">
        <v>598</v>
      </c>
      <c r="B600" s="9" t="s">
        <v>610</v>
      </c>
      <c r="C600">
        <v>3</v>
      </c>
      <c r="D600" s="12">
        <v>5</v>
      </c>
      <c r="E600" s="12">
        <v>3</v>
      </c>
      <c r="F600" s="12">
        <v>3</v>
      </c>
      <c r="G600" s="12">
        <v>3</v>
      </c>
      <c r="H600" s="12">
        <v>3</v>
      </c>
      <c r="I600" s="12">
        <v>3</v>
      </c>
      <c r="J600" s="12">
        <v>3</v>
      </c>
      <c r="K600" s="12">
        <v>3</v>
      </c>
      <c r="L600" s="12">
        <v>3</v>
      </c>
      <c r="M600" s="13">
        <v>4</v>
      </c>
      <c r="N600" s="12">
        <v>36</v>
      </c>
      <c r="O600" s="12">
        <v>11</v>
      </c>
      <c r="P600" s="13">
        <v>1</v>
      </c>
      <c r="Q600" s="14">
        <v>5</v>
      </c>
      <c r="R600">
        <v>23</v>
      </c>
    </row>
    <row r="601" spans="1:18" x14ac:dyDescent="0.25">
      <c r="A601">
        <v>599</v>
      </c>
      <c r="B601" s="9" t="s">
        <v>611</v>
      </c>
      <c r="C601">
        <v>3</v>
      </c>
      <c r="D601" s="12">
        <v>5</v>
      </c>
      <c r="E601" s="12">
        <v>3</v>
      </c>
      <c r="F601" s="12">
        <v>3</v>
      </c>
      <c r="G601" s="12">
        <v>3</v>
      </c>
      <c r="H601" s="12">
        <v>3</v>
      </c>
      <c r="I601" s="12">
        <v>3</v>
      </c>
      <c r="J601" s="12">
        <v>3</v>
      </c>
      <c r="K601" s="12">
        <v>3</v>
      </c>
      <c r="L601" s="12">
        <v>3</v>
      </c>
      <c r="M601" s="13">
        <v>4</v>
      </c>
      <c r="N601" s="12">
        <v>36</v>
      </c>
      <c r="O601" s="12">
        <v>11</v>
      </c>
      <c r="P601" s="13">
        <v>1</v>
      </c>
      <c r="Q601" s="14">
        <v>5</v>
      </c>
      <c r="R601">
        <v>23</v>
      </c>
    </row>
    <row r="602" spans="1:18" x14ac:dyDescent="0.25">
      <c r="A602">
        <v>600</v>
      </c>
      <c r="B602" s="9" t="s">
        <v>612</v>
      </c>
      <c r="C602">
        <v>0</v>
      </c>
      <c r="D602" s="12">
        <v>0</v>
      </c>
      <c r="E602" s="12">
        <v>0</v>
      </c>
      <c r="F602" s="12">
        <v>0</v>
      </c>
      <c r="G602" s="12">
        <v>0</v>
      </c>
      <c r="H602" s="12">
        <v>0</v>
      </c>
      <c r="I602" s="12">
        <v>0</v>
      </c>
      <c r="J602" s="12">
        <v>0</v>
      </c>
      <c r="K602" s="12">
        <v>0</v>
      </c>
      <c r="L602" s="12">
        <v>0</v>
      </c>
      <c r="M602" s="13">
        <v>0</v>
      </c>
      <c r="N602" s="12">
        <v>0</v>
      </c>
      <c r="O602" s="12">
        <v>0</v>
      </c>
      <c r="P602" s="13">
        <v>0</v>
      </c>
      <c r="Q602" s="14">
        <v>0</v>
      </c>
      <c r="R602">
        <v>0</v>
      </c>
    </row>
    <row r="603" spans="1:18" x14ac:dyDescent="0.25">
      <c r="A603">
        <v>601</v>
      </c>
      <c r="B603" s="9" t="s">
        <v>613</v>
      </c>
      <c r="C603">
        <v>2</v>
      </c>
      <c r="D603" s="12">
        <v>3</v>
      </c>
      <c r="E603" s="12">
        <v>2</v>
      </c>
      <c r="F603" s="12">
        <v>2</v>
      </c>
      <c r="G603" s="12">
        <v>2</v>
      </c>
      <c r="H603" s="12">
        <v>2</v>
      </c>
      <c r="I603" s="12">
        <v>2</v>
      </c>
      <c r="J603" s="12">
        <v>2</v>
      </c>
      <c r="K603" s="12">
        <v>2</v>
      </c>
      <c r="L603" s="12">
        <v>2</v>
      </c>
      <c r="M603" s="13">
        <v>3</v>
      </c>
      <c r="N603" s="12">
        <v>24</v>
      </c>
      <c r="O603" s="12">
        <v>11</v>
      </c>
      <c r="P603" s="13">
        <v>1</v>
      </c>
      <c r="Q603" s="14">
        <v>2</v>
      </c>
      <c r="R603">
        <v>23</v>
      </c>
    </row>
    <row r="604" spans="1:18" x14ac:dyDescent="0.25">
      <c r="A604">
        <v>602</v>
      </c>
      <c r="B604" s="9" t="s">
        <v>614</v>
      </c>
      <c r="C604">
        <v>2</v>
      </c>
      <c r="D604" s="12">
        <v>3</v>
      </c>
      <c r="E604" s="12">
        <v>2</v>
      </c>
      <c r="F604" s="12">
        <v>2</v>
      </c>
      <c r="G604" s="12">
        <v>2</v>
      </c>
      <c r="H604" s="12">
        <v>2</v>
      </c>
      <c r="I604" s="12">
        <v>2</v>
      </c>
      <c r="J604" s="12">
        <v>2</v>
      </c>
      <c r="K604" s="12">
        <v>2</v>
      </c>
      <c r="L604" s="12">
        <v>2</v>
      </c>
      <c r="M604" s="13">
        <v>3</v>
      </c>
      <c r="N604" s="12">
        <v>24</v>
      </c>
      <c r="O604" s="12">
        <v>11</v>
      </c>
      <c r="P604" s="13">
        <v>1</v>
      </c>
      <c r="Q604" s="14">
        <v>2</v>
      </c>
      <c r="R604">
        <v>23</v>
      </c>
    </row>
    <row r="605" spans="1:18" x14ac:dyDescent="0.25">
      <c r="A605">
        <v>603</v>
      </c>
      <c r="B605" s="9" t="s">
        <v>615</v>
      </c>
      <c r="C605">
        <v>2</v>
      </c>
      <c r="D605" s="12">
        <v>3</v>
      </c>
      <c r="E605" s="12">
        <v>2</v>
      </c>
      <c r="F605" s="12">
        <v>2</v>
      </c>
      <c r="G605" s="12">
        <v>2</v>
      </c>
      <c r="H605" s="12">
        <v>2</v>
      </c>
      <c r="I605" s="12">
        <v>2</v>
      </c>
      <c r="J605" s="12">
        <v>2</v>
      </c>
      <c r="K605" s="12">
        <v>2</v>
      </c>
      <c r="L605" s="12">
        <v>2</v>
      </c>
      <c r="M605" s="13">
        <v>3</v>
      </c>
      <c r="N605" s="12">
        <v>24</v>
      </c>
      <c r="O605" s="12">
        <v>11</v>
      </c>
      <c r="P605" s="13">
        <v>1</v>
      </c>
      <c r="Q605" s="14">
        <v>3</v>
      </c>
      <c r="R605">
        <v>23</v>
      </c>
    </row>
    <row r="606" spans="1:18" x14ac:dyDescent="0.25">
      <c r="A606">
        <v>604</v>
      </c>
      <c r="B606" s="9" t="s">
        <v>616</v>
      </c>
      <c r="C606">
        <v>2</v>
      </c>
      <c r="D606" s="12">
        <v>3</v>
      </c>
      <c r="E606" s="12">
        <v>2</v>
      </c>
      <c r="F606" s="12">
        <v>2</v>
      </c>
      <c r="G606" s="12">
        <v>2</v>
      </c>
      <c r="H606" s="12">
        <v>2</v>
      </c>
      <c r="I606" s="12">
        <v>2</v>
      </c>
      <c r="J606" s="12">
        <v>2</v>
      </c>
      <c r="K606" s="12">
        <v>2</v>
      </c>
      <c r="L606" s="12">
        <v>2</v>
      </c>
      <c r="M606" s="13">
        <v>3</v>
      </c>
      <c r="N606" s="12">
        <v>24</v>
      </c>
      <c r="O606" s="12">
        <v>11</v>
      </c>
      <c r="P606" s="13">
        <v>1</v>
      </c>
      <c r="Q606" s="14">
        <v>2</v>
      </c>
      <c r="R606">
        <v>23</v>
      </c>
    </row>
    <row r="607" spans="1:18" x14ac:dyDescent="0.25">
      <c r="A607">
        <v>605</v>
      </c>
      <c r="B607" s="9" t="s">
        <v>617</v>
      </c>
      <c r="C607">
        <v>2</v>
      </c>
      <c r="D607" s="12">
        <v>3</v>
      </c>
      <c r="E607" s="12">
        <v>2</v>
      </c>
      <c r="F607" s="12">
        <v>2</v>
      </c>
      <c r="G607" s="12">
        <v>2</v>
      </c>
      <c r="H607" s="12">
        <v>2</v>
      </c>
      <c r="I607" s="12">
        <v>2</v>
      </c>
      <c r="J607" s="12">
        <v>2</v>
      </c>
      <c r="K607" s="12">
        <v>2</v>
      </c>
      <c r="L607" s="12">
        <v>2</v>
      </c>
      <c r="M607" s="13">
        <v>3</v>
      </c>
      <c r="N607" s="12">
        <v>24</v>
      </c>
      <c r="O607" s="12">
        <v>11</v>
      </c>
      <c r="P607" s="13">
        <v>1</v>
      </c>
      <c r="Q607" s="14">
        <v>2</v>
      </c>
      <c r="R607">
        <v>23</v>
      </c>
    </row>
    <row r="608" spans="1:18" x14ac:dyDescent="0.25">
      <c r="A608">
        <v>606</v>
      </c>
      <c r="B608" s="9" t="s">
        <v>618</v>
      </c>
      <c r="C608">
        <v>2</v>
      </c>
      <c r="D608" s="12">
        <v>3</v>
      </c>
      <c r="E608" s="12">
        <v>2</v>
      </c>
      <c r="F608" s="12">
        <v>2</v>
      </c>
      <c r="G608" s="12">
        <v>2</v>
      </c>
      <c r="H608" s="12">
        <v>2</v>
      </c>
      <c r="I608" s="12">
        <v>2</v>
      </c>
      <c r="J608" s="12">
        <v>2</v>
      </c>
      <c r="K608" s="12">
        <v>2</v>
      </c>
      <c r="L608" s="12">
        <v>2</v>
      </c>
      <c r="M608" s="13">
        <v>3</v>
      </c>
      <c r="N608" s="12">
        <v>24</v>
      </c>
      <c r="O608" s="12">
        <v>11</v>
      </c>
      <c r="P608" s="13">
        <v>1</v>
      </c>
      <c r="Q608" s="14">
        <v>2</v>
      </c>
      <c r="R608">
        <v>23</v>
      </c>
    </row>
    <row r="609" spans="1:18" x14ac:dyDescent="0.25">
      <c r="A609">
        <v>607</v>
      </c>
      <c r="B609" s="9" t="s">
        <v>619</v>
      </c>
      <c r="C609">
        <v>3</v>
      </c>
      <c r="D609" s="12">
        <v>5</v>
      </c>
      <c r="E609" s="12">
        <v>3</v>
      </c>
      <c r="F609" s="12">
        <v>3</v>
      </c>
      <c r="G609" s="12">
        <v>3</v>
      </c>
      <c r="H609" s="12">
        <v>3</v>
      </c>
      <c r="I609" s="12">
        <v>3</v>
      </c>
      <c r="J609" s="12">
        <v>3</v>
      </c>
      <c r="K609" s="12">
        <v>3</v>
      </c>
      <c r="L609" s="12">
        <v>3</v>
      </c>
      <c r="M609" s="13">
        <v>4</v>
      </c>
      <c r="N609" s="12">
        <v>36</v>
      </c>
      <c r="O609" s="12">
        <v>11</v>
      </c>
      <c r="P609" s="13">
        <v>1</v>
      </c>
      <c r="Q609" s="14">
        <v>3</v>
      </c>
      <c r="R609">
        <v>23</v>
      </c>
    </row>
    <row r="610" spans="1:18" x14ac:dyDescent="0.25">
      <c r="A610">
        <v>608</v>
      </c>
      <c r="B610" s="9" t="s">
        <v>620</v>
      </c>
      <c r="C610">
        <v>3</v>
      </c>
      <c r="D610" s="12">
        <v>5</v>
      </c>
      <c r="E610" s="12">
        <v>3</v>
      </c>
      <c r="F610" s="12">
        <v>3</v>
      </c>
      <c r="G610" s="12">
        <v>3</v>
      </c>
      <c r="H610" s="12">
        <v>3</v>
      </c>
      <c r="I610" s="12">
        <v>3</v>
      </c>
      <c r="J610" s="12">
        <v>3</v>
      </c>
      <c r="K610" s="12">
        <v>3</v>
      </c>
      <c r="L610" s="12">
        <v>3</v>
      </c>
      <c r="M610" s="13">
        <v>4</v>
      </c>
      <c r="N610" s="12">
        <v>36</v>
      </c>
      <c r="O610" s="12">
        <v>11</v>
      </c>
      <c r="P610" s="13">
        <v>1</v>
      </c>
      <c r="Q610" s="14">
        <v>3</v>
      </c>
      <c r="R610">
        <v>23</v>
      </c>
    </row>
    <row r="611" spans="1:18" x14ac:dyDescent="0.25">
      <c r="A611">
        <v>609</v>
      </c>
      <c r="B611" s="9" t="s">
        <v>621</v>
      </c>
      <c r="C611">
        <v>3</v>
      </c>
      <c r="D611" s="12">
        <v>5</v>
      </c>
      <c r="E611" s="12">
        <v>3</v>
      </c>
      <c r="F611" s="12">
        <v>3</v>
      </c>
      <c r="G611" s="12">
        <v>3</v>
      </c>
      <c r="H611" s="12">
        <v>3</v>
      </c>
      <c r="I611" s="12">
        <v>3</v>
      </c>
      <c r="J611" s="12">
        <v>3</v>
      </c>
      <c r="K611" s="12">
        <v>3</v>
      </c>
      <c r="L611" s="12">
        <v>3</v>
      </c>
      <c r="M611" s="13">
        <v>4</v>
      </c>
      <c r="N611" s="12">
        <v>36</v>
      </c>
      <c r="O611" s="12">
        <v>11</v>
      </c>
      <c r="P611" s="13">
        <v>1</v>
      </c>
      <c r="Q611" s="14">
        <v>4</v>
      </c>
      <c r="R611">
        <v>23</v>
      </c>
    </row>
    <row r="612" spans="1:18" x14ac:dyDescent="0.25">
      <c r="A612">
        <v>610</v>
      </c>
      <c r="B612" s="9" t="s">
        <v>622</v>
      </c>
      <c r="C612">
        <v>3</v>
      </c>
      <c r="D612" s="12">
        <v>5</v>
      </c>
      <c r="E612" s="12">
        <v>3</v>
      </c>
      <c r="F612" s="12">
        <v>3</v>
      </c>
      <c r="G612" s="12">
        <v>3</v>
      </c>
      <c r="H612" s="12">
        <v>3</v>
      </c>
      <c r="I612" s="12">
        <v>3</v>
      </c>
      <c r="J612" s="12">
        <v>3</v>
      </c>
      <c r="K612" s="12">
        <v>3</v>
      </c>
      <c r="L612" s="12">
        <v>3</v>
      </c>
      <c r="M612" s="13">
        <v>4</v>
      </c>
      <c r="N612" s="12">
        <v>36</v>
      </c>
      <c r="O612" s="12">
        <v>11</v>
      </c>
      <c r="P612" s="13">
        <v>1</v>
      </c>
      <c r="Q612" s="14">
        <v>3</v>
      </c>
      <c r="R612">
        <v>23</v>
      </c>
    </row>
    <row r="613" spans="1:18" x14ac:dyDescent="0.25">
      <c r="A613">
        <v>611</v>
      </c>
      <c r="B613" s="9" t="s">
        <v>622</v>
      </c>
      <c r="C613">
        <v>3</v>
      </c>
      <c r="D613" s="12">
        <v>5</v>
      </c>
      <c r="E613" s="12">
        <v>3</v>
      </c>
      <c r="F613" s="12">
        <v>3</v>
      </c>
      <c r="G613" s="12">
        <v>3</v>
      </c>
      <c r="H613" s="12">
        <v>3</v>
      </c>
      <c r="I613" s="12">
        <v>3</v>
      </c>
      <c r="J613" s="12">
        <v>3</v>
      </c>
      <c r="K613" s="12">
        <v>3</v>
      </c>
      <c r="L613" s="12">
        <v>3</v>
      </c>
      <c r="M613" s="13">
        <v>3</v>
      </c>
      <c r="N613" s="12">
        <v>35</v>
      </c>
      <c r="O613" s="12">
        <v>11</v>
      </c>
      <c r="P613" s="13">
        <v>1</v>
      </c>
      <c r="Q613" s="14">
        <v>3</v>
      </c>
      <c r="R613">
        <v>23</v>
      </c>
    </row>
    <row r="614" spans="1:18" x14ac:dyDescent="0.25">
      <c r="A614">
        <v>612</v>
      </c>
      <c r="B614" s="9" t="s">
        <v>623</v>
      </c>
      <c r="C614">
        <v>3</v>
      </c>
      <c r="D614" s="12">
        <v>5</v>
      </c>
      <c r="E614" s="12">
        <v>3</v>
      </c>
      <c r="F614" s="12">
        <v>3</v>
      </c>
      <c r="G614" s="12">
        <v>3</v>
      </c>
      <c r="H614" s="12">
        <v>3</v>
      </c>
      <c r="I614" s="12">
        <v>3</v>
      </c>
      <c r="J614" s="12">
        <v>3</v>
      </c>
      <c r="K614" s="12">
        <v>3</v>
      </c>
      <c r="L614" s="12">
        <v>3</v>
      </c>
      <c r="M614" s="13">
        <v>4</v>
      </c>
      <c r="N614" s="12">
        <v>36</v>
      </c>
      <c r="O614" s="12">
        <v>11</v>
      </c>
      <c r="P614" s="13">
        <v>1</v>
      </c>
      <c r="Q614" s="14">
        <v>6</v>
      </c>
      <c r="R614">
        <v>23</v>
      </c>
    </row>
    <row r="615" spans="1:18" x14ac:dyDescent="0.25">
      <c r="A615">
        <v>613</v>
      </c>
      <c r="B615" s="9" t="s">
        <v>624</v>
      </c>
      <c r="C615">
        <v>3</v>
      </c>
      <c r="D615" s="12">
        <v>6</v>
      </c>
      <c r="E615" s="12">
        <v>3</v>
      </c>
      <c r="F615" s="12">
        <v>3</v>
      </c>
      <c r="G615" s="12">
        <v>3</v>
      </c>
      <c r="H615" s="12">
        <v>3</v>
      </c>
      <c r="I615" s="12">
        <v>3</v>
      </c>
      <c r="J615" s="12">
        <v>3</v>
      </c>
      <c r="K615" s="12">
        <v>3</v>
      </c>
      <c r="L615" s="12">
        <v>3</v>
      </c>
      <c r="M615" s="13">
        <v>1</v>
      </c>
      <c r="N615" s="12">
        <v>34</v>
      </c>
      <c r="O615" s="12">
        <v>11</v>
      </c>
      <c r="P615" s="13">
        <v>1</v>
      </c>
      <c r="Q615" s="14">
        <v>3</v>
      </c>
      <c r="R615">
        <v>0</v>
      </c>
    </row>
    <row r="616" spans="1:18" x14ac:dyDescent="0.25">
      <c r="A616">
        <v>614</v>
      </c>
      <c r="B616" s="9" t="s">
        <v>625</v>
      </c>
      <c r="C616">
        <v>3</v>
      </c>
      <c r="D616" s="12">
        <v>6</v>
      </c>
      <c r="E616" s="12">
        <v>3</v>
      </c>
      <c r="F616" s="12">
        <v>3</v>
      </c>
      <c r="G616" s="12">
        <v>3</v>
      </c>
      <c r="H616" s="12">
        <v>3</v>
      </c>
      <c r="I616" s="12">
        <v>3</v>
      </c>
      <c r="J616" s="12">
        <v>3</v>
      </c>
      <c r="K616" s="12">
        <v>3</v>
      </c>
      <c r="L616" s="12">
        <v>3</v>
      </c>
      <c r="M616" s="13">
        <v>1</v>
      </c>
      <c r="N616" s="12">
        <v>34</v>
      </c>
      <c r="O616" s="12">
        <v>11</v>
      </c>
      <c r="P616" s="13">
        <v>1</v>
      </c>
      <c r="Q616" s="14">
        <v>3</v>
      </c>
      <c r="R616">
        <v>0</v>
      </c>
    </row>
    <row r="617" spans="1:18" x14ac:dyDescent="0.25">
      <c r="A617">
        <v>615</v>
      </c>
      <c r="B617" s="9" t="s">
        <v>626</v>
      </c>
      <c r="C617">
        <v>4</v>
      </c>
      <c r="D617" s="12">
        <v>7</v>
      </c>
      <c r="E617" s="12">
        <v>4</v>
      </c>
      <c r="F617" s="12">
        <v>4</v>
      </c>
      <c r="G617" s="12">
        <v>4</v>
      </c>
      <c r="H617" s="12">
        <v>4</v>
      </c>
      <c r="I617" s="12">
        <v>4</v>
      </c>
      <c r="J617" s="12">
        <v>4</v>
      </c>
      <c r="K617" s="12">
        <v>4</v>
      </c>
      <c r="L617" s="12">
        <v>4</v>
      </c>
      <c r="M617" s="13">
        <v>3</v>
      </c>
      <c r="N617" s="12">
        <v>46</v>
      </c>
      <c r="O617" s="12">
        <v>11</v>
      </c>
      <c r="P617" s="13">
        <v>1</v>
      </c>
      <c r="Q617" s="14">
        <v>4</v>
      </c>
      <c r="R617">
        <v>23</v>
      </c>
    </row>
    <row r="618" spans="1:18" x14ac:dyDescent="0.25">
      <c r="A618">
        <v>616</v>
      </c>
      <c r="B618" s="9" t="s">
        <v>560</v>
      </c>
      <c r="C618">
        <v>3</v>
      </c>
      <c r="D618" s="12">
        <v>5</v>
      </c>
      <c r="E618" s="12">
        <v>3</v>
      </c>
      <c r="F618" s="12">
        <v>3</v>
      </c>
      <c r="G618" s="12">
        <v>3</v>
      </c>
      <c r="H618" s="12">
        <v>3</v>
      </c>
      <c r="I618" s="12">
        <v>3</v>
      </c>
      <c r="J618" s="12">
        <v>3</v>
      </c>
      <c r="K618" s="12">
        <v>3</v>
      </c>
      <c r="L618" s="12">
        <v>3</v>
      </c>
      <c r="M618" s="13">
        <v>4</v>
      </c>
      <c r="N618" s="12">
        <v>36</v>
      </c>
      <c r="O618" s="12">
        <v>11</v>
      </c>
      <c r="P618" s="13">
        <v>1</v>
      </c>
      <c r="Q618" s="14">
        <v>3</v>
      </c>
      <c r="R618">
        <v>23</v>
      </c>
    </row>
    <row r="619" spans="1:18" x14ac:dyDescent="0.25">
      <c r="A619">
        <v>617</v>
      </c>
      <c r="B619" s="9" t="s">
        <v>627</v>
      </c>
      <c r="C619">
        <v>3</v>
      </c>
      <c r="D619" s="12">
        <v>6</v>
      </c>
      <c r="E619" s="12">
        <v>3</v>
      </c>
      <c r="F619" s="12">
        <v>3</v>
      </c>
      <c r="G619" s="12">
        <v>3</v>
      </c>
      <c r="H619" s="12">
        <v>3</v>
      </c>
      <c r="I619" s="12">
        <v>3</v>
      </c>
      <c r="J619" s="12">
        <v>3</v>
      </c>
      <c r="K619" s="12">
        <v>3</v>
      </c>
      <c r="L619" s="12">
        <v>3</v>
      </c>
      <c r="M619" s="13">
        <v>1</v>
      </c>
      <c r="N619" s="12">
        <v>34</v>
      </c>
      <c r="O619" s="12">
        <v>11</v>
      </c>
      <c r="P619" s="13">
        <v>1</v>
      </c>
      <c r="Q619" s="14">
        <v>4</v>
      </c>
      <c r="R619">
        <v>0</v>
      </c>
    </row>
    <row r="620" spans="1:18" x14ac:dyDescent="0.25">
      <c r="A620">
        <v>618</v>
      </c>
      <c r="B620" s="9" t="s">
        <v>628</v>
      </c>
      <c r="C620">
        <v>2</v>
      </c>
      <c r="D620" s="12">
        <v>3</v>
      </c>
      <c r="E620" s="12">
        <v>3</v>
      </c>
      <c r="F620" s="12">
        <v>2</v>
      </c>
      <c r="G620" s="12">
        <v>2</v>
      </c>
      <c r="H620" s="12">
        <v>2</v>
      </c>
      <c r="I620" s="12">
        <v>2</v>
      </c>
      <c r="J620" s="12">
        <v>2</v>
      </c>
      <c r="K620" s="12">
        <v>2</v>
      </c>
      <c r="L620" s="12">
        <v>2</v>
      </c>
      <c r="M620" s="13">
        <v>3</v>
      </c>
      <c r="N620" s="12">
        <v>25</v>
      </c>
      <c r="O620" s="12">
        <v>11</v>
      </c>
      <c r="P620" s="13">
        <v>1</v>
      </c>
      <c r="Q620" s="14">
        <v>2</v>
      </c>
      <c r="R620">
        <v>20</v>
      </c>
    </row>
    <row r="621" spans="1:18" x14ac:dyDescent="0.25">
      <c r="A621">
        <v>619</v>
      </c>
      <c r="B621" s="9" t="s">
        <v>629</v>
      </c>
      <c r="C621">
        <v>2</v>
      </c>
      <c r="D621" s="12">
        <v>3</v>
      </c>
      <c r="E621" s="12">
        <v>2</v>
      </c>
      <c r="F621" s="12">
        <v>2</v>
      </c>
      <c r="G621" s="12">
        <v>2</v>
      </c>
      <c r="H621" s="12">
        <v>2</v>
      </c>
      <c r="I621" s="12">
        <v>2</v>
      </c>
      <c r="J621" s="12">
        <v>2</v>
      </c>
      <c r="K621" s="12">
        <v>2</v>
      </c>
      <c r="L621" s="12">
        <v>2</v>
      </c>
      <c r="M621" s="13">
        <v>3</v>
      </c>
      <c r="N621" s="12">
        <v>24</v>
      </c>
      <c r="O621" s="12">
        <v>11</v>
      </c>
      <c r="P621" s="13">
        <v>1</v>
      </c>
      <c r="Q621" s="14">
        <v>2</v>
      </c>
      <c r="R621">
        <v>20</v>
      </c>
    </row>
    <row r="622" spans="1:18" x14ac:dyDescent="0.25">
      <c r="A622">
        <v>620</v>
      </c>
      <c r="B622" s="9" t="s">
        <v>630</v>
      </c>
      <c r="C622">
        <v>2</v>
      </c>
      <c r="D622" s="12">
        <v>3</v>
      </c>
      <c r="E622" s="12">
        <v>2</v>
      </c>
      <c r="F622" s="12">
        <v>2</v>
      </c>
      <c r="G622" s="12">
        <v>2</v>
      </c>
      <c r="H622" s="12">
        <v>2</v>
      </c>
      <c r="I622" s="12">
        <v>2</v>
      </c>
      <c r="J622" s="12">
        <v>2</v>
      </c>
      <c r="K622" s="12">
        <v>2</v>
      </c>
      <c r="L622" s="12">
        <v>2</v>
      </c>
      <c r="M622" s="13">
        <v>3</v>
      </c>
      <c r="N622" s="12">
        <v>24</v>
      </c>
      <c r="O622" s="12">
        <v>11</v>
      </c>
      <c r="P622" s="13">
        <v>1</v>
      </c>
      <c r="Q622" s="14">
        <v>2</v>
      </c>
      <c r="R622">
        <v>23</v>
      </c>
    </row>
    <row r="623" spans="1:18" x14ac:dyDescent="0.25">
      <c r="A623">
        <v>621</v>
      </c>
      <c r="B623" s="9" t="s">
        <v>631</v>
      </c>
      <c r="C623">
        <v>2</v>
      </c>
      <c r="D623" s="12">
        <v>3</v>
      </c>
      <c r="E623" s="12">
        <v>2</v>
      </c>
      <c r="F623" s="12">
        <v>2</v>
      </c>
      <c r="G623" s="12">
        <v>2</v>
      </c>
      <c r="H623" s="12">
        <v>2</v>
      </c>
      <c r="I623" s="12">
        <v>2</v>
      </c>
      <c r="J623" s="12">
        <v>2</v>
      </c>
      <c r="K623" s="12">
        <v>2</v>
      </c>
      <c r="L623" s="12">
        <v>2</v>
      </c>
      <c r="M623" s="13">
        <v>3</v>
      </c>
      <c r="N623" s="12">
        <v>24</v>
      </c>
      <c r="O623" s="12">
        <v>11</v>
      </c>
      <c r="P623" s="13">
        <v>1</v>
      </c>
      <c r="Q623" s="14">
        <v>3</v>
      </c>
      <c r="R623">
        <v>23</v>
      </c>
    </row>
    <row r="624" spans="1:18" x14ac:dyDescent="0.25">
      <c r="A624">
        <v>622</v>
      </c>
      <c r="B624" s="9" t="s">
        <v>632</v>
      </c>
      <c r="C624">
        <v>2</v>
      </c>
      <c r="D624" s="12">
        <v>3</v>
      </c>
      <c r="E624" s="12">
        <v>2</v>
      </c>
      <c r="F624" s="12">
        <v>2</v>
      </c>
      <c r="G624" s="12">
        <v>2</v>
      </c>
      <c r="H624" s="12">
        <v>2</v>
      </c>
      <c r="I624" s="12">
        <v>2</v>
      </c>
      <c r="J624" s="12">
        <v>2</v>
      </c>
      <c r="K624" s="12">
        <v>2</v>
      </c>
      <c r="L624" s="12">
        <v>2</v>
      </c>
      <c r="M624" s="13">
        <v>3</v>
      </c>
      <c r="N624" s="12">
        <v>24</v>
      </c>
      <c r="O624" s="12">
        <v>11</v>
      </c>
      <c r="P624" s="13">
        <v>1</v>
      </c>
      <c r="Q624" s="14">
        <v>2</v>
      </c>
      <c r="R624">
        <v>23</v>
      </c>
    </row>
    <row r="625" spans="1:18" x14ac:dyDescent="0.25">
      <c r="A625">
        <v>623</v>
      </c>
      <c r="B625" s="9" t="s">
        <v>633</v>
      </c>
      <c r="C625">
        <v>2</v>
      </c>
      <c r="D625" s="12">
        <v>3</v>
      </c>
      <c r="E625" s="12">
        <v>2</v>
      </c>
      <c r="F625" s="12">
        <v>2</v>
      </c>
      <c r="G625" s="12">
        <v>2</v>
      </c>
      <c r="H625" s="12">
        <v>2</v>
      </c>
      <c r="I625" s="12">
        <v>2</v>
      </c>
      <c r="J625" s="12">
        <v>2</v>
      </c>
      <c r="K625" s="12">
        <v>2</v>
      </c>
      <c r="L625" s="12">
        <v>2</v>
      </c>
      <c r="M625" s="13">
        <v>3</v>
      </c>
      <c r="N625" s="12">
        <v>24</v>
      </c>
      <c r="O625" s="12">
        <v>11</v>
      </c>
      <c r="P625" s="13">
        <v>1</v>
      </c>
      <c r="Q625" s="14">
        <v>2</v>
      </c>
      <c r="R625">
        <v>23</v>
      </c>
    </row>
    <row r="626" spans="1:18" x14ac:dyDescent="0.25">
      <c r="A626">
        <v>624</v>
      </c>
      <c r="B626" s="9" t="s">
        <v>634</v>
      </c>
      <c r="C626">
        <v>2</v>
      </c>
      <c r="D626" s="12">
        <v>3</v>
      </c>
      <c r="E626" s="12">
        <v>2</v>
      </c>
      <c r="F626" s="12">
        <v>2</v>
      </c>
      <c r="G626" s="12">
        <v>2</v>
      </c>
      <c r="H626" s="12">
        <v>2</v>
      </c>
      <c r="I626" s="12">
        <v>2</v>
      </c>
      <c r="J626" s="12">
        <v>2</v>
      </c>
      <c r="K626" s="12">
        <v>2</v>
      </c>
      <c r="L626" s="12">
        <v>2</v>
      </c>
      <c r="M626" s="13">
        <v>3</v>
      </c>
      <c r="N626" s="12">
        <v>24</v>
      </c>
      <c r="O626" s="12">
        <v>11</v>
      </c>
      <c r="P626" s="13">
        <v>1</v>
      </c>
      <c r="Q626" s="14">
        <v>2</v>
      </c>
      <c r="R626">
        <v>23</v>
      </c>
    </row>
    <row r="627" spans="1:18" x14ac:dyDescent="0.25">
      <c r="A627">
        <v>625</v>
      </c>
      <c r="B627" s="9" t="s">
        <v>635</v>
      </c>
      <c r="C627">
        <v>2</v>
      </c>
      <c r="D627" s="12">
        <v>3</v>
      </c>
      <c r="E627" s="12">
        <v>2</v>
      </c>
      <c r="F627" s="12">
        <v>2</v>
      </c>
      <c r="G627" s="12">
        <v>2</v>
      </c>
      <c r="H627" s="12">
        <v>2</v>
      </c>
      <c r="I627" s="12">
        <v>2</v>
      </c>
      <c r="J627" s="12">
        <v>2</v>
      </c>
      <c r="K627" s="12">
        <v>2</v>
      </c>
      <c r="L627" s="12">
        <v>2</v>
      </c>
      <c r="M627" s="13">
        <v>3</v>
      </c>
      <c r="N627" s="12">
        <v>24</v>
      </c>
      <c r="O627" s="12">
        <v>11</v>
      </c>
      <c r="P627" s="13">
        <v>1</v>
      </c>
      <c r="Q627" s="14">
        <v>5</v>
      </c>
      <c r="R627">
        <v>23</v>
      </c>
    </row>
    <row r="628" spans="1:18" x14ac:dyDescent="0.25">
      <c r="A628">
        <v>626</v>
      </c>
      <c r="B628" s="9" t="s">
        <v>636</v>
      </c>
      <c r="C628">
        <v>2</v>
      </c>
      <c r="D628" s="12">
        <v>3</v>
      </c>
      <c r="E628" s="12">
        <v>2</v>
      </c>
      <c r="F628" s="12">
        <v>2</v>
      </c>
      <c r="G628" s="12">
        <v>2</v>
      </c>
      <c r="H628" s="12">
        <v>2</v>
      </c>
      <c r="I628" s="12">
        <v>2</v>
      </c>
      <c r="J628" s="12">
        <v>2</v>
      </c>
      <c r="K628" s="12">
        <v>2</v>
      </c>
      <c r="L628" s="12">
        <v>2</v>
      </c>
      <c r="M628" s="13">
        <v>3</v>
      </c>
      <c r="N628" s="12">
        <v>24</v>
      </c>
      <c r="O628" s="12">
        <v>11</v>
      </c>
      <c r="P628" s="13">
        <v>1</v>
      </c>
      <c r="Q628" s="14">
        <v>2</v>
      </c>
      <c r="R628">
        <v>23</v>
      </c>
    </row>
    <row r="629" spans="1:18" x14ac:dyDescent="0.25">
      <c r="A629">
        <v>627</v>
      </c>
      <c r="B629" s="9" t="s">
        <v>637</v>
      </c>
      <c r="C629">
        <v>2</v>
      </c>
      <c r="D629" s="12">
        <v>3</v>
      </c>
      <c r="E629" s="12">
        <v>2</v>
      </c>
      <c r="F629" s="12">
        <v>2</v>
      </c>
      <c r="G629" s="12">
        <v>2</v>
      </c>
      <c r="H629" s="12">
        <v>2</v>
      </c>
      <c r="I629" s="12">
        <v>2</v>
      </c>
      <c r="J629" s="12">
        <v>2</v>
      </c>
      <c r="K629" s="12">
        <v>2</v>
      </c>
      <c r="L629" s="12">
        <v>2</v>
      </c>
      <c r="M629" s="13">
        <v>3</v>
      </c>
      <c r="N629" s="12">
        <v>24</v>
      </c>
      <c r="O629" s="12">
        <v>11</v>
      </c>
      <c r="P629" s="13">
        <v>1</v>
      </c>
      <c r="Q629" s="14">
        <v>2</v>
      </c>
      <c r="R629">
        <v>23</v>
      </c>
    </row>
    <row r="630" spans="1:18" x14ac:dyDescent="0.25">
      <c r="A630">
        <v>628</v>
      </c>
      <c r="B630" s="9" t="s">
        <v>638</v>
      </c>
      <c r="C630">
        <v>2</v>
      </c>
      <c r="D630" s="12">
        <v>3</v>
      </c>
      <c r="E630" s="12">
        <v>2</v>
      </c>
      <c r="F630" s="12">
        <v>2</v>
      </c>
      <c r="G630" s="12">
        <v>2</v>
      </c>
      <c r="H630" s="12">
        <v>2</v>
      </c>
      <c r="I630" s="12">
        <v>2</v>
      </c>
      <c r="J630" s="12">
        <v>2</v>
      </c>
      <c r="K630" s="12">
        <v>2</v>
      </c>
      <c r="L630" s="12">
        <v>2</v>
      </c>
      <c r="M630" s="13">
        <v>3</v>
      </c>
      <c r="N630" s="12">
        <v>24</v>
      </c>
      <c r="O630" s="12">
        <v>11</v>
      </c>
      <c r="P630" s="13">
        <v>1</v>
      </c>
      <c r="Q630" s="14">
        <v>2</v>
      </c>
      <c r="R630">
        <v>23</v>
      </c>
    </row>
    <row r="631" spans="1:18" x14ac:dyDescent="0.25">
      <c r="A631">
        <v>629</v>
      </c>
      <c r="B631" s="9" t="s">
        <v>639</v>
      </c>
      <c r="C631">
        <v>2</v>
      </c>
      <c r="D631" s="12">
        <v>3</v>
      </c>
      <c r="E631" s="12">
        <v>2</v>
      </c>
      <c r="F631" s="12">
        <v>2</v>
      </c>
      <c r="G631" s="12">
        <v>2</v>
      </c>
      <c r="H631" s="12">
        <v>2</v>
      </c>
      <c r="I631" s="12">
        <v>2</v>
      </c>
      <c r="J631" s="12">
        <v>2</v>
      </c>
      <c r="K631" s="12">
        <v>2</v>
      </c>
      <c r="L631" s="12">
        <v>2</v>
      </c>
      <c r="M631" s="13">
        <v>3</v>
      </c>
      <c r="N631" s="12">
        <v>24</v>
      </c>
      <c r="O631" s="12">
        <v>11</v>
      </c>
      <c r="P631" s="13">
        <v>1</v>
      </c>
      <c r="Q631" s="14">
        <v>2</v>
      </c>
      <c r="R631">
        <v>23</v>
      </c>
    </row>
    <row r="632" spans="1:18" x14ac:dyDescent="0.25">
      <c r="A632">
        <v>630</v>
      </c>
      <c r="B632" s="9" t="s">
        <v>640</v>
      </c>
      <c r="C632">
        <v>1</v>
      </c>
      <c r="D632" s="12">
        <v>2</v>
      </c>
      <c r="E632" s="12">
        <v>1</v>
      </c>
      <c r="F632" s="12">
        <v>1</v>
      </c>
      <c r="G632" s="12">
        <v>2</v>
      </c>
      <c r="H632" s="12">
        <v>2</v>
      </c>
      <c r="I632" s="12">
        <v>1</v>
      </c>
      <c r="J632" s="12">
        <v>1</v>
      </c>
      <c r="K632" s="12">
        <v>1</v>
      </c>
      <c r="L632" s="12">
        <v>1</v>
      </c>
      <c r="M632" s="13">
        <v>1</v>
      </c>
      <c r="N632" s="12">
        <v>14</v>
      </c>
      <c r="O632" s="12">
        <v>11</v>
      </c>
      <c r="P632" s="13">
        <v>1</v>
      </c>
      <c r="Q632" s="14">
        <v>1</v>
      </c>
      <c r="R632">
        <v>5</v>
      </c>
    </row>
    <row r="633" spans="1:18" x14ac:dyDescent="0.25">
      <c r="A633">
        <v>631</v>
      </c>
      <c r="B633" s="9" t="s">
        <v>641</v>
      </c>
      <c r="C633">
        <v>1</v>
      </c>
      <c r="D633" s="12">
        <v>2</v>
      </c>
      <c r="E633" s="12">
        <v>1</v>
      </c>
      <c r="F633" s="12">
        <v>1</v>
      </c>
      <c r="G633" s="12">
        <v>1</v>
      </c>
      <c r="H633" s="12">
        <v>1</v>
      </c>
      <c r="I633" s="12">
        <v>1</v>
      </c>
      <c r="J633" s="12">
        <v>1</v>
      </c>
      <c r="K633" s="12">
        <v>1</v>
      </c>
      <c r="L633" s="12">
        <v>1</v>
      </c>
      <c r="M633" s="13">
        <v>1</v>
      </c>
      <c r="N633" s="12">
        <v>12</v>
      </c>
      <c r="O633" s="12">
        <v>11</v>
      </c>
      <c r="P633" s="13">
        <v>1</v>
      </c>
      <c r="Q633" s="14">
        <v>1</v>
      </c>
      <c r="R633">
        <v>0</v>
      </c>
    </row>
    <row r="634" spans="1:18" x14ac:dyDescent="0.25">
      <c r="A634">
        <v>632</v>
      </c>
      <c r="B634" s="9" t="s">
        <v>642</v>
      </c>
      <c r="C634">
        <v>2</v>
      </c>
      <c r="D634" s="12">
        <v>3</v>
      </c>
      <c r="E634" s="12">
        <v>2</v>
      </c>
      <c r="F634" s="12">
        <v>2</v>
      </c>
      <c r="G634" s="12">
        <v>2</v>
      </c>
      <c r="H634" s="12">
        <v>2</v>
      </c>
      <c r="I634" s="12">
        <v>2</v>
      </c>
      <c r="J634" s="12">
        <v>2</v>
      </c>
      <c r="K634" s="12">
        <v>2</v>
      </c>
      <c r="L634" s="12">
        <v>2</v>
      </c>
      <c r="M634" s="13">
        <v>3</v>
      </c>
      <c r="N634" s="12">
        <v>24</v>
      </c>
      <c r="O634" s="12">
        <v>11</v>
      </c>
      <c r="P634" s="13">
        <v>1</v>
      </c>
      <c r="Q634" s="14">
        <v>2</v>
      </c>
      <c r="R634">
        <v>23</v>
      </c>
    </row>
    <row r="635" spans="1:18" x14ac:dyDescent="0.25">
      <c r="A635">
        <v>633</v>
      </c>
      <c r="B635" s="9" t="s">
        <v>643</v>
      </c>
      <c r="C635">
        <v>1</v>
      </c>
      <c r="D635" s="12">
        <v>2</v>
      </c>
      <c r="E635" s="12">
        <v>1</v>
      </c>
      <c r="F635" s="12">
        <v>1</v>
      </c>
      <c r="G635" s="12">
        <v>1</v>
      </c>
      <c r="H635" s="12">
        <v>1</v>
      </c>
      <c r="I635" s="12">
        <v>1</v>
      </c>
      <c r="J635" s="12">
        <v>1</v>
      </c>
      <c r="K635" s="12">
        <v>1</v>
      </c>
      <c r="L635" s="12">
        <v>1</v>
      </c>
      <c r="M635" s="13">
        <v>1</v>
      </c>
      <c r="N635" s="12">
        <v>12</v>
      </c>
      <c r="O635" s="12">
        <v>11</v>
      </c>
      <c r="P635" s="13">
        <v>1</v>
      </c>
      <c r="Q635" s="14">
        <v>1</v>
      </c>
      <c r="R635">
        <v>0</v>
      </c>
    </row>
    <row r="636" spans="1:18" x14ac:dyDescent="0.25">
      <c r="A636">
        <v>634</v>
      </c>
      <c r="B636" s="9" t="s">
        <v>644</v>
      </c>
      <c r="C636">
        <v>2</v>
      </c>
      <c r="D636" s="12">
        <v>3</v>
      </c>
      <c r="E636" s="12">
        <v>2</v>
      </c>
      <c r="F636" s="12">
        <v>2</v>
      </c>
      <c r="G636" s="12">
        <v>2</v>
      </c>
      <c r="H636" s="12">
        <v>2</v>
      </c>
      <c r="I636" s="12">
        <v>3</v>
      </c>
      <c r="J636" s="12">
        <v>2</v>
      </c>
      <c r="K636" s="12">
        <v>2</v>
      </c>
      <c r="L636" s="12">
        <v>2</v>
      </c>
      <c r="M636" s="13">
        <v>3</v>
      </c>
      <c r="N636" s="12">
        <v>25</v>
      </c>
      <c r="O636" s="12">
        <v>11</v>
      </c>
      <c r="P636" s="13">
        <v>1</v>
      </c>
      <c r="Q636" s="14">
        <v>2</v>
      </c>
      <c r="R636">
        <v>23</v>
      </c>
    </row>
    <row r="637" spans="1:18" x14ac:dyDescent="0.25">
      <c r="A637">
        <v>635</v>
      </c>
      <c r="B637" s="9" t="s">
        <v>645</v>
      </c>
      <c r="C637">
        <v>2</v>
      </c>
      <c r="D637" s="12">
        <v>3</v>
      </c>
      <c r="E637" s="12">
        <v>2</v>
      </c>
      <c r="F637" s="12">
        <v>2</v>
      </c>
      <c r="G637" s="12">
        <v>2</v>
      </c>
      <c r="H637" s="12">
        <v>2</v>
      </c>
      <c r="I637" s="12">
        <v>2</v>
      </c>
      <c r="J637" s="12">
        <v>2</v>
      </c>
      <c r="K637" s="12">
        <v>2</v>
      </c>
      <c r="L637" s="12">
        <v>2</v>
      </c>
      <c r="M637" s="13">
        <v>3</v>
      </c>
      <c r="N637" s="12">
        <v>24</v>
      </c>
      <c r="O637" s="12">
        <v>11</v>
      </c>
      <c r="P637" s="13">
        <v>1</v>
      </c>
      <c r="Q637" s="14">
        <v>2</v>
      </c>
      <c r="R637">
        <v>23</v>
      </c>
    </row>
    <row r="638" spans="1:18" x14ac:dyDescent="0.25">
      <c r="A638">
        <v>636</v>
      </c>
      <c r="B638" s="9" t="s">
        <v>646</v>
      </c>
      <c r="C638">
        <v>2</v>
      </c>
      <c r="D638" s="12">
        <v>3</v>
      </c>
      <c r="E638" s="12">
        <v>2</v>
      </c>
      <c r="F638" s="12">
        <v>2</v>
      </c>
      <c r="G638" s="12">
        <v>2</v>
      </c>
      <c r="H638" s="12">
        <v>2</v>
      </c>
      <c r="I638" s="12">
        <v>2</v>
      </c>
      <c r="J638" s="12">
        <v>2</v>
      </c>
      <c r="K638" s="12">
        <v>2</v>
      </c>
      <c r="L638" s="12">
        <v>2</v>
      </c>
      <c r="M638" s="13">
        <v>4</v>
      </c>
      <c r="N638" s="12">
        <v>25</v>
      </c>
      <c r="O638" s="12">
        <v>11</v>
      </c>
      <c r="P638" s="13">
        <v>1</v>
      </c>
      <c r="Q638" s="14">
        <v>2</v>
      </c>
      <c r="R638">
        <v>23</v>
      </c>
    </row>
    <row r="639" spans="1:18" x14ac:dyDescent="0.25">
      <c r="A639">
        <v>637</v>
      </c>
      <c r="B639" s="9" t="s">
        <v>647</v>
      </c>
      <c r="C639">
        <v>2</v>
      </c>
      <c r="D639" s="12">
        <v>3</v>
      </c>
      <c r="E639" s="12">
        <v>3</v>
      </c>
      <c r="F639" s="12">
        <v>2</v>
      </c>
      <c r="G639" s="12">
        <v>2</v>
      </c>
      <c r="H639" s="12">
        <v>2</v>
      </c>
      <c r="I639" s="12">
        <v>2</v>
      </c>
      <c r="J639" s="12">
        <v>2</v>
      </c>
      <c r="K639" s="12">
        <v>2</v>
      </c>
      <c r="L639" s="12">
        <v>2</v>
      </c>
      <c r="M639" s="13">
        <v>3</v>
      </c>
      <c r="N639" s="12">
        <v>25</v>
      </c>
      <c r="O639" s="12">
        <v>11</v>
      </c>
      <c r="P639" s="13">
        <v>1</v>
      </c>
      <c r="Q639" s="14">
        <v>2</v>
      </c>
      <c r="R639">
        <v>23</v>
      </c>
    </row>
    <row r="640" spans="1:18" x14ac:dyDescent="0.25">
      <c r="A640">
        <v>638</v>
      </c>
      <c r="B640" s="9" t="s">
        <v>648</v>
      </c>
      <c r="C640">
        <v>1</v>
      </c>
      <c r="D640" s="12">
        <v>2</v>
      </c>
      <c r="E640" s="12">
        <v>1</v>
      </c>
      <c r="F640" s="12">
        <v>1</v>
      </c>
      <c r="G640" s="12">
        <v>1</v>
      </c>
      <c r="H640" s="12">
        <v>1</v>
      </c>
      <c r="I640" s="12">
        <v>1</v>
      </c>
      <c r="J640" s="12">
        <v>1</v>
      </c>
      <c r="K640" s="12">
        <v>1</v>
      </c>
      <c r="L640" s="12">
        <v>1</v>
      </c>
      <c r="M640" s="13">
        <v>1</v>
      </c>
      <c r="N640" s="12">
        <v>12</v>
      </c>
      <c r="O640" s="12">
        <v>11</v>
      </c>
      <c r="P640" s="13">
        <v>1</v>
      </c>
      <c r="Q640" s="14">
        <v>1</v>
      </c>
      <c r="R640">
        <v>0</v>
      </c>
    </row>
    <row r="641" spans="1:18" x14ac:dyDescent="0.25">
      <c r="A641">
        <v>639</v>
      </c>
      <c r="B641" s="9" t="s">
        <v>649</v>
      </c>
      <c r="C641">
        <v>2</v>
      </c>
      <c r="D641" s="12">
        <v>3</v>
      </c>
      <c r="E641" s="12">
        <v>2</v>
      </c>
      <c r="F641" s="12">
        <v>2</v>
      </c>
      <c r="G641" s="12">
        <v>2</v>
      </c>
      <c r="H641" s="12">
        <v>2</v>
      </c>
      <c r="I641" s="12">
        <v>2</v>
      </c>
      <c r="J641" s="12">
        <v>2</v>
      </c>
      <c r="K641" s="12">
        <v>2</v>
      </c>
      <c r="L641" s="12">
        <v>2</v>
      </c>
      <c r="M641" s="13">
        <v>3</v>
      </c>
      <c r="N641" s="12">
        <v>24</v>
      </c>
      <c r="O641" s="12">
        <v>11</v>
      </c>
      <c r="P641" s="13">
        <v>1</v>
      </c>
      <c r="Q641" s="14">
        <v>2</v>
      </c>
      <c r="R641">
        <v>22</v>
      </c>
    </row>
    <row r="642" spans="1:18" x14ac:dyDescent="0.25">
      <c r="A642">
        <v>640</v>
      </c>
      <c r="B642" s="9" t="s">
        <v>650</v>
      </c>
      <c r="C642">
        <v>3</v>
      </c>
      <c r="D642" s="12">
        <v>5</v>
      </c>
      <c r="E642" s="12">
        <v>3</v>
      </c>
      <c r="F642" s="12">
        <v>3</v>
      </c>
      <c r="G642" s="12">
        <v>3</v>
      </c>
      <c r="H642" s="12">
        <v>3</v>
      </c>
      <c r="I642" s="12">
        <v>3</v>
      </c>
      <c r="J642" s="12">
        <v>3</v>
      </c>
      <c r="K642" s="12">
        <v>3</v>
      </c>
      <c r="L642" s="12">
        <v>3</v>
      </c>
      <c r="M642" s="13">
        <v>4</v>
      </c>
      <c r="N642" s="12">
        <v>36</v>
      </c>
      <c r="O642" s="12">
        <v>11</v>
      </c>
      <c r="P642" s="13">
        <v>1</v>
      </c>
      <c r="Q642" s="14">
        <v>4</v>
      </c>
      <c r="R642">
        <v>23</v>
      </c>
    </row>
    <row r="643" spans="1:18" x14ac:dyDescent="0.25">
      <c r="A643">
        <v>641</v>
      </c>
      <c r="B643" s="9" t="s">
        <v>651</v>
      </c>
      <c r="C643">
        <v>3</v>
      </c>
      <c r="D643" s="12">
        <v>5</v>
      </c>
      <c r="E643" s="12">
        <v>3</v>
      </c>
      <c r="F643" s="12">
        <v>3</v>
      </c>
      <c r="G643" s="12">
        <v>3</v>
      </c>
      <c r="H643" s="12">
        <v>3</v>
      </c>
      <c r="I643" s="12">
        <v>3</v>
      </c>
      <c r="J643" s="12">
        <v>3</v>
      </c>
      <c r="K643" s="12">
        <v>3</v>
      </c>
      <c r="L643" s="12">
        <v>3</v>
      </c>
      <c r="M643" s="13">
        <v>4</v>
      </c>
      <c r="N643" s="12">
        <v>36</v>
      </c>
      <c r="O643" s="12">
        <v>11</v>
      </c>
      <c r="P643" s="13">
        <v>1</v>
      </c>
      <c r="Q643" s="14">
        <v>4</v>
      </c>
      <c r="R643">
        <v>23</v>
      </c>
    </row>
    <row r="644" spans="1:18" x14ac:dyDescent="0.25">
      <c r="A644">
        <v>642</v>
      </c>
      <c r="B644" s="9" t="s">
        <v>652</v>
      </c>
      <c r="C644">
        <v>3</v>
      </c>
      <c r="D644" s="12">
        <v>5</v>
      </c>
      <c r="E644" s="12">
        <v>4</v>
      </c>
      <c r="F644" s="12">
        <v>3</v>
      </c>
      <c r="G644" s="12">
        <v>3</v>
      </c>
      <c r="H644" s="12">
        <v>3</v>
      </c>
      <c r="I644" s="12">
        <v>3</v>
      </c>
      <c r="J644" s="12">
        <v>3</v>
      </c>
      <c r="K644" s="12">
        <v>3</v>
      </c>
      <c r="L644" s="12">
        <v>3</v>
      </c>
      <c r="M644" s="13">
        <v>4</v>
      </c>
      <c r="N644" s="12">
        <v>37</v>
      </c>
      <c r="O644" s="12">
        <v>11</v>
      </c>
      <c r="P644" s="13">
        <v>1</v>
      </c>
      <c r="Q644" s="14">
        <v>5</v>
      </c>
      <c r="R644">
        <v>23</v>
      </c>
    </row>
    <row r="645" spans="1:18" x14ac:dyDescent="0.25">
      <c r="A645">
        <v>643</v>
      </c>
      <c r="B645" s="9" t="s">
        <v>650</v>
      </c>
      <c r="C645">
        <v>3</v>
      </c>
      <c r="D645" s="12">
        <v>5</v>
      </c>
      <c r="E645" s="12">
        <v>3</v>
      </c>
      <c r="F645" s="12">
        <v>3</v>
      </c>
      <c r="G645" s="12">
        <v>3</v>
      </c>
      <c r="H645" s="12">
        <v>3</v>
      </c>
      <c r="I645" s="12">
        <v>3</v>
      </c>
      <c r="J645" s="12">
        <v>3</v>
      </c>
      <c r="K645" s="12">
        <v>3</v>
      </c>
      <c r="L645" s="12">
        <v>3</v>
      </c>
      <c r="M645" s="13">
        <v>4</v>
      </c>
      <c r="N645" s="12">
        <v>36</v>
      </c>
      <c r="O645" s="12">
        <v>11</v>
      </c>
      <c r="P645" s="13">
        <v>1</v>
      </c>
      <c r="Q645" s="14">
        <v>4</v>
      </c>
      <c r="R645">
        <v>23</v>
      </c>
    </row>
    <row r="646" spans="1:18" x14ac:dyDescent="0.25">
      <c r="A646">
        <v>644</v>
      </c>
      <c r="B646" s="9" t="s">
        <v>653</v>
      </c>
      <c r="C646">
        <v>3</v>
      </c>
      <c r="D646" s="12">
        <v>5</v>
      </c>
      <c r="E646" s="12">
        <v>3</v>
      </c>
      <c r="F646" s="12">
        <v>3</v>
      </c>
      <c r="G646" s="12">
        <v>3</v>
      </c>
      <c r="H646" s="12">
        <v>3</v>
      </c>
      <c r="I646" s="12">
        <v>3</v>
      </c>
      <c r="J646" s="12">
        <v>3</v>
      </c>
      <c r="K646" s="12">
        <v>3</v>
      </c>
      <c r="L646" s="12">
        <v>3</v>
      </c>
      <c r="M646" s="13">
        <v>4</v>
      </c>
      <c r="N646" s="12">
        <v>36</v>
      </c>
      <c r="O646" s="12">
        <v>11</v>
      </c>
      <c r="P646" s="13">
        <v>1</v>
      </c>
      <c r="Q646" s="14">
        <v>6</v>
      </c>
      <c r="R646">
        <v>23</v>
      </c>
    </row>
    <row r="647" spans="1:18" x14ac:dyDescent="0.25">
      <c r="A647">
        <v>645</v>
      </c>
      <c r="B647" s="9" t="s">
        <v>654</v>
      </c>
      <c r="C647">
        <v>3</v>
      </c>
      <c r="D647" s="12">
        <v>5</v>
      </c>
      <c r="E647" s="12">
        <v>4</v>
      </c>
      <c r="F647" s="12">
        <v>3</v>
      </c>
      <c r="G647" s="12">
        <v>3</v>
      </c>
      <c r="H647" s="12">
        <v>3</v>
      </c>
      <c r="I647" s="12">
        <v>3</v>
      </c>
      <c r="J647" s="12">
        <v>3</v>
      </c>
      <c r="K647" s="12">
        <v>3</v>
      </c>
      <c r="L647" s="12">
        <v>3</v>
      </c>
      <c r="M647" s="13">
        <v>4</v>
      </c>
      <c r="N647" s="12">
        <v>37</v>
      </c>
      <c r="O647" s="12">
        <v>11</v>
      </c>
      <c r="P647" s="13">
        <v>1</v>
      </c>
      <c r="Q647" s="14">
        <v>5</v>
      </c>
      <c r="R647">
        <v>23</v>
      </c>
    </row>
    <row r="648" spans="1:18" x14ac:dyDescent="0.25">
      <c r="A648">
        <v>646</v>
      </c>
      <c r="B648" s="9" t="s">
        <v>655</v>
      </c>
      <c r="C648">
        <v>3</v>
      </c>
      <c r="D648" s="12">
        <v>5</v>
      </c>
      <c r="E648" s="12">
        <v>4</v>
      </c>
      <c r="F648" s="12">
        <v>3</v>
      </c>
      <c r="G648" s="12">
        <v>3</v>
      </c>
      <c r="H648" s="12">
        <v>3</v>
      </c>
      <c r="I648" s="12">
        <v>3</v>
      </c>
      <c r="J648" s="12">
        <v>3</v>
      </c>
      <c r="K648" s="12">
        <v>3</v>
      </c>
      <c r="L648" s="12">
        <v>3</v>
      </c>
      <c r="M648" s="13">
        <v>4</v>
      </c>
      <c r="N648" s="12">
        <v>37</v>
      </c>
      <c r="O648" s="12">
        <v>11</v>
      </c>
      <c r="P648" s="13">
        <v>1</v>
      </c>
      <c r="Q648" s="14">
        <v>3</v>
      </c>
      <c r="R648">
        <v>23</v>
      </c>
    </row>
    <row r="649" spans="1:18" x14ac:dyDescent="0.25">
      <c r="A649">
        <v>647</v>
      </c>
      <c r="B649" s="9" t="s">
        <v>656</v>
      </c>
      <c r="C649">
        <v>3</v>
      </c>
      <c r="D649" s="12">
        <v>6</v>
      </c>
      <c r="E649" s="12">
        <v>3</v>
      </c>
      <c r="F649" s="12">
        <v>3</v>
      </c>
      <c r="G649" s="12">
        <v>3</v>
      </c>
      <c r="H649" s="12">
        <v>3</v>
      </c>
      <c r="I649" s="12">
        <v>3</v>
      </c>
      <c r="J649" s="12">
        <v>3</v>
      </c>
      <c r="K649" s="12">
        <v>3</v>
      </c>
      <c r="L649" s="12">
        <v>3</v>
      </c>
      <c r="M649" s="13">
        <v>1</v>
      </c>
      <c r="N649" s="12">
        <v>34</v>
      </c>
      <c r="O649" s="12">
        <v>11</v>
      </c>
      <c r="P649" s="13">
        <v>1</v>
      </c>
      <c r="Q649" s="14">
        <v>3</v>
      </c>
      <c r="R649">
        <v>0</v>
      </c>
    </row>
    <row r="650" spans="1:18" x14ac:dyDescent="0.25">
      <c r="A650">
        <v>648</v>
      </c>
      <c r="B650" s="9" t="s">
        <v>657</v>
      </c>
      <c r="C650">
        <v>2</v>
      </c>
      <c r="D650" s="12">
        <v>3</v>
      </c>
      <c r="E650" s="12">
        <v>2</v>
      </c>
      <c r="F650" s="12">
        <v>2</v>
      </c>
      <c r="G650" s="12">
        <v>2</v>
      </c>
      <c r="H650" s="12">
        <v>2</v>
      </c>
      <c r="I650" s="12">
        <v>2</v>
      </c>
      <c r="J650" s="12">
        <v>2</v>
      </c>
      <c r="K650" s="12">
        <v>2</v>
      </c>
      <c r="L650" s="12">
        <v>2</v>
      </c>
      <c r="M650" s="13">
        <v>3</v>
      </c>
      <c r="N650" s="12">
        <v>24</v>
      </c>
      <c r="O650" s="12">
        <v>11</v>
      </c>
      <c r="P650" s="13">
        <v>1</v>
      </c>
      <c r="Q650" s="14">
        <v>2</v>
      </c>
      <c r="R650">
        <v>23</v>
      </c>
    </row>
    <row r="651" spans="1:18" x14ac:dyDescent="0.25">
      <c r="A651">
        <v>649</v>
      </c>
      <c r="B651" s="9" t="s">
        <v>658</v>
      </c>
      <c r="C651">
        <v>2</v>
      </c>
      <c r="D651" s="12">
        <v>3</v>
      </c>
      <c r="E651" s="12">
        <v>2</v>
      </c>
      <c r="F651" s="12">
        <v>2</v>
      </c>
      <c r="G651" s="12">
        <v>2</v>
      </c>
      <c r="H651" s="12">
        <v>2</v>
      </c>
      <c r="I651" s="12">
        <v>2</v>
      </c>
      <c r="J651" s="12">
        <v>2</v>
      </c>
      <c r="K651" s="12">
        <v>2</v>
      </c>
      <c r="L651" s="12">
        <v>2</v>
      </c>
      <c r="M651" s="13">
        <v>3</v>
      </c>
      <c r="N651" s="12">
        <v>24</v>
      </c>
      <c r="O651" s="12">
        <v>11</v>
      </c>
      <c r="P651" s="13">
        <v>1</v>
      </c>
      <c r="Q651" s="14">
        <v>4</v>
      </c>
      <c r="R651">
        <v>23</v>
      </c>
    </row>
    <row r="652" spans="1:18" x14ac:dyDescent="0.25">
      <c r="A652">
        <v>650</v>
      </c>
      <c r="B652" s="9" t="s">
        <v>659</v>
      </c>
      <c r="C652">
        <v>2</v>
      </c>
      <c r="D652" s="12">
        <v>4</v>
      </c>
      <c r="E652" s="12">
        <v>1</v>
      </c>
      <c r="F652" s="12">
        <v>1</v>
      </c>
      <c r="G652" s="12">
        <v>1</v>
      </c>
      <c r="H652" s="12">
        <v>1</v>
      </c>
      <c r="I652" s="12">
        <v>2</v>
      </c>
      <c r="J652" s="12">
        <v>2</v>
      </c>
      <c r="K652" s="12">
        <v>2</v>
      </c>
      <c r="L652" s="12">
        <v>2</v>
      </c>
      <c r="M652" s="13">
        <v>1</v>
      </c>
      <c r="N652" s="12">
        <v>19</v>
      </c>
      <c r="O652" s="12">
        <v>11</v>
      </c>
      <c r="P652" s="13">
        <v>1</v>
      </c>
      <c r="Q652" s="14">
        <v>2</v>
      </c>
      <c r="R652">
        <v>22</v>
      </c>
    </row>
    <row r="653" spans="1:18" x14ac:dyDescent="0.25">
      <c r="A653">
        <v>651</v>
      </c>
      <c r="B653" s="9" t="s">
        <v>660</v>
      </c>
      <c r="C653">
        <v>3</v>
      </c>
      <c r="D653" s="12">
        <v>5</v>
      </c>
      <c r="E653" s="12">
        <v>3</v>
      </c>
      <c r="F653" s="12">
        <v>3</v>
      </c>
      <c r="G653" s="12">
        <v>3</v>
      </c>
      <c r="H653" s="12">
        <v>3</v>
      </c>
      <c r="I653" s="12">
        <v>3</v>
      </c>
      <c r="J653" s="12">
        <v>3</v>
      </c>
      <c r="K653" s="12">
        <v>3</v>
      </c>
      <c r="L653" s="12">
        <v>3</v>
      </c>
      <c r="M653" s="13">
        <v>4</v>
      </c>
      <c r="N653" s="12">
        <v>36</v>
      </c>
      <c r="O653" s="12">
        <v>11</v>
      </c>
      <c r="P653" s="13">
        <v>1</v>
      </c>
      <c r="Q653" s="14">
        <v>3</v>
      </c>
      <c r="R653">
        <v>23</v>
      </c>
    </row>
    <row r="654" spans="1:18" x14ac:dyDescent="0.25">
      <c r="A654">
        <v>652</v>
      </c>
      <c r="B654" s="9" t="s">
        <v>661</v>
      </c>
      <c r="C654">
        <v>0</v>
      </c>
      <c r="D654" s="12">
        <v>0</v>
      </c>
      <c r="E654" s="12">
        <v>0</v>
      </c>
      <c r="F654" s="12">
        <v>0</v>
      </c>
      <c r="G654" s="12">
        <v>0</v>
      </c>
      <c r="H654" s="12">
        <v>0</v>
      </c>
      <c r="I654" s="12">
        <v>0</v>
      </c>
      <c r="J654" s="12">
        <v>0</v>
      </c>
      <c r="K654" s="12">
        <v>0</v>
      </c>
      <c r="L654" s="12">
        <v>0</v>
      </c>
      <c r="M654" s="13">
        <v>0</v>
      </c>
      <c r="N654" s="12">
        <v>0</v>
      </c>
      <c r="O654" s="12">
        <v>0</v>
      </c>
      <c r="P654" s="13">
        <v>0</v>
      </c>
      <c r="Q654" s="14">
        <v>0</v>
      </c>
      <c r="R654">
        <v>0</v>
      </c>
    </row>
    <row r="655" spans="1:18" x14ac:dyDescent="0.25">
      <c r="A655">
        <v>653</v>
      </c>
      <c r="B655" s="9" t="s">
        <v>662</v>
      </c>
      <c r="C655">
        <v>1</v>
      </c>
      <c r="D655" s="12">
        <v>1</v>
      </c>
      <c r="E655" s="12">
        <v>1</v>
      </c>
      <c r="F655" s="12">
        <v>1</v>
      </c>
      <c r="G655" s="12">
        <v>1</v>
      </c>
      <c r="H655" s="12">
        <v>1</v>
      </c>
      <c r="I655" s="12">
        <v>1</v>
      </c>
      <c r="J655" s="12">
        <v>1</v>
      </c>
      <c r="K655" s="12">
        <v>1</v>
      </c>
      <c r="L655" s="12">
        <v>1</v>
      </c>
      <c r="M655" s="13">
        <v>2</v>
      </c>
      <c r="N655" s="12">
        <v>12</v>
      </c>
      <c r="O655" s="12">
        <v>11</v>
      </c>
      <c r="P655" s="13">
        <v>1</v>
      </c>
      <c r="Q655" s="14">
        <v>1</v>
      </c>
      <c r="R655">
        <v>21</v>
      </c>
    </row>
    <row r="656" spans="1:18" x14ac:dyDescent="0.25">
      <c r="A656">
        <v>654</v>
      </c>
      <c r="B656" s="9" t="s">
        <v>663</v>
      </c>
      <c r="C656">
        <v>1</v>
      </c>
      <c r="D656" s="12">
        <v>1</v>
      </c>
      <c r="E656" s="12">
        <v>1</v>
      </c>
      <c r="F656" s="12">
        <v>1</v>
      </c>
      <c r="G656" s="12">
        <v>1</v>
      </c>
      <c r="H656" s="12">
        <v>1</v>
      </c>
      <c r="I656" s="12">
        <v>2</v>
      </c>
      <c r="J656" s="12">
        <v>1</v>
      </c>
      <c r="K656" s="12">
        <v>1</v>
      </c>
      <c r="L656" s="12">
        <v>1</v>
      </c>
      <c r="M656" s="13">
        <v>2</v>
      </c>
      <c r="N656" s="12">
        <v>13</v>
      </c>
      <c r="O656" s="12">
        <v>11</v>
      </c>
      <c r="P656" s="13">
        <v>1</v>
      </c>
      <c r="Q656" s="14">
        <v>1</v>
      </c>
      <c r="R656">
        <v>20</v>
      </c>
    </row>
    <row r="657" spans="1:18" x14ac:dyDescent="0.25">
      <c r="A657">
        <v>655</v>
      </c>
      <c r="B657" s="9" t="s">
        <v>664</v>
      </c>
      <c r="C657">
        <v>2</v>
      </c>
      <c r="D657" s="12">
        <v>3</v>
      </c>
      <c r="E657" s="12">
        <v>4</v>
      </c>
      <c r="F657" s="12">
        <v>2</v>
      </c>
      <c r="G657" s="12">
        <v>2</v>
      </c>
      <c r="H657" s="12">
        <v>2</v>
      </c>
      <c r="I657" s="12">
        <v>2</v>
      </c>
      <c r="J657" s="12">
        <v>2</v>
      </c>
      <c r="K657" s="12">
        <v>2</v>
      </c>
      <c r="L657" s="12">
        <v>2</v>
      </c>
      <c r="M657" s="13">
        <v>3</v>
      </c>
      <c r="N657" s="12">
        <v>26</v>
      </c>
      <c r="O657" s="12">
        <v>11</v>
      </c>
      <c r="P657" s="13">
        <v>1</v>
      </c>
      <c r="Q657" s="14">
        <v>5</v>
      </c>
      <c r="R657">
        <v>19</v>
      </c>
    </row>
    <row r="658" spans="1:18" x14ac:dyDescent="0.25">
      <c r="A658">
        <v>656</v>
      </c>
      <c r="B658" s="9" t="s">
        <v>665</v>
      </c>
      <c r="C658">
        <v>3</v>
      </c>
      <c r="D658" s="12">
        <v>5</v>
      </c>
      <c r="E658" s="12">
        <v>3</v>
      </c>
      <c r="F658" s="12">
        <v>3</v>
      </c>
      <c r="G658" s="12">
        <v>3</v>
      </c>
      <c r="H658" s="12">
        <v>3</v>
      </c>
      <c r="I658" s="12">
        <v>3</v>
      </c>
      <c r="J658" s="12">
        <v>3</v>
      </c>
      <c r="K658" s="12">
        <v>3</v>
      </c>
      <c r="L658" s="12">
        <v>3</v>
      </c>
      <c r="M658" s="13">
        <v>4</v>
      </c>
      <c r="N658" s="12">
        <v>36</v>
      </c>
      <c r="O658" s="12">
        <v>11</v>
      </c>
      <c r="P658" s="13">
        <v>1</v>
      </c>
      <c r="Q658" s="14">
        <v>3</v>
      </c>
      <c r="R658">
        <v>23</v>
      </c>
    </row>
    <row r="659" spans="1:18" x14ac:dyDescent="0.25">
      <c r="A659">
        <v>657</v>
      </c>
      <c r="B659" s="9" t="s">
        <v>666</v>
      </c>
      <c r="C659">
        <v>3</v>
      </c>
      <c r="D659" s="12">
        <v>5</v>
      </c>
      <c r="E659" s="12">
        <v>3</v>
      </c>
      <c r="F659" s="12">
        <v>3</v>
      </c>
      <c r="G659" s="12">
        <v>3</v>
      </c>
      <c r="H659" s="12">
        <v>3</v>
      </c>
      <c r="I659" s="12">
        <v>3</v>
      </c>
      <c r="J659" s="12">
        <v>3</v>
      </c>
      <c r="K659" s="12">
        <v>3</v>
      </c>
      <c r="L659" s="12">
        <v>3</v>
      </c>
      <c r="M659" s="13">
        <v>3</v>
      </c>
      <c r="N659" s="12">
        <v>35</v>
      </c>
      <c r="O659" s="12">
        <v>11</v>
      </c>
      <c r="P659" s="13">
        <v>1</v>
      </c>
      <c r="Q659" s="14">
        <v>4</v>
      </c>
      <c r="R659">
        <v>23</v>
      </c>
    </row>
    <row r="660" spans="1:18" x14ac:dyDescent="0.25">
      <c r="A660">
        <v>658</v>
      </c>
      <c r="B660" s="9" t="s">
        <v>667</v>
      </c>
      <c r="C660">
        <v>2</v>
      </c>
      <c r="D660" s="12">
        <v>3</v>
      </c>
      <c r="E660" s="12">
        <v>2</v>
      </c>
      <c r="F660" s="12">
        <v>2</v>
      </c>
      <c r="G660" s="12">
        <v>2</v>
      </c>
      <c r="H660" s="12">
        <v>2</v>
      </c>
      <c r="I660" s="12">
        <v>2</v>
      </c>
      <c r="J660" s="12">
        <v>2</v>
      </c>
      <c r="K660" s="12">
        <v>2</v>
      </c>
      <c r="L660" s="12">
        <v>2</v>
      </c>
      <c r="M660" s="13">
        <v>3</v>
      </c>
      <c r="N660" s="12">
        <v>24</v>
      </c>
      <c r="O660" s="12">
        <v>11</v>
      </c>
      <c r="P660" s="13">
        <v>1</v>
      </c>
      <c r="Q660" s="14">
        <v>2</v>
      </c>
      <c r="R660">
        <v>23</v>
      </c>
    </row>
    <row r="661" spans="1:18" x14ac:dyDescent="0.25">
      <c r="A661">
        <v>659</v>
      </c>
      <c r="B661" s="9" t="s">
        <v>668</v>
      </c>
      <c r="C661">
        <v>2</v>
      </c>
      <c r="D661" s="12">
        <v>3</v>
      </c>
      <c r="E661" s="12">
        <v>2</v>
      </c>
      <c r="F661" s="12">
        <v>2</v>
      </c>
      <c r="G661" s="12">
        <v>2</v>
      </c>
      <c r="H661" s="12">
        <v>2</v>
      </c>
      <c r="I661" s="12">
        <v>2</v>
      </c>
      <c r="J661" s="12">
        <v>2</v>
      </c>
      <c r="K661" s="12">
        <v>2</v>
      </c>
      <c r="L661" s="12">
        <v>2</v>
      </c>
      <c r="M661" s="13">
        <v>3</v>
      </c>
      <c r="N661" s="12">
        <v>24</v>
      </c>
      <c r="O661" s="12">
        <v>11</v>
      </c>
      <c r="P661" s="13">
        <v>1</v>
      </c>
      <c r="Q661" s="14">
        <v>2</v>
      </c>
      <c r="R661">
        <v>23</v>
      </c>
    </row>
    <row r="662" spans="1:18" x14ac:dyDescent="0.25">
      <c r="A662">
        <v>660</v>
      </c>
      <c r="B662" s="9" t="s">
        <v>669</v>
      </c>
      <c r="C662">
        <v>2</v>
      </c>
      <c r="D662" s="12">
        <v>3</v>
      </c>
      <c r="E662" s="12">
        <v>2</v>
      </c>
      <c r="F662" s="12">
        <v>2</v>
      </c>
      <c r="G662" s="12">
        <v>3</v>
      </c>
      <c r="H662" s="12">
        <v>2</v>
      </c>
      <c r="I662" s="12">
        <v>2</v>
      </c>
      <c r="J662" s="12">
        <v>2</v>
      </c>
      <c r="K662" s="12">
        <v>3</v>
      </c>
      <c r="L662" s="12">
        <v>2</v>
      </c>
      <c r="M662" s="13">
        <v>3</v>
      </c>
      <c r="N662" s="12">
        <v>26</v>
      </c>
      <c r="O662" s="12">
        <v>11</v>
      </c>
      <c r="P662" s="13">
        <v>1</v>
      </c>
      <c r="Q662" s="14">
        <v>2</v>
      </c>
      <c r="R662">
        <v>23</v>
      </c>
    </row>
    <row r="663" spans="1:18" x14ac:dyDescent="0.25">
      <c r="A663">
        <v>661</v>
      </c>
      <c r="B663" s="9" t="s">
        <v>670</v>
      </c>
      <c r="C663">
        <v>2</v>
      </c>
      <c r="D663" s="12">
        <v>5</v>
      </c>
      <c r="E663" s="12">
        <v>2</v>
      </c>
      <c r="F663" s="12">
        <v>2</v>
      </c>
      <c r="G663" s="12">
        <v>2</v>
      </c>
      <c r="H663" s="12">
        <v>3</v>
      </c>
      <c r="I663" s="12">
        <v>2</v>
      </c>
      <c r="J663" s="12">
        <v>2</v>
      </c>
      <c r="K663" s="12">
        <v>2</v>
      </c>
      <c r="L663" s="12">
        <v>3</v>
      </c>
      <c r="M663" s="13">
        <v>3</v>
      </c>
      <c r="N663" s="12">
        <v>28</v>
      </c>
      <c r="O663" s="12">
        <v>11</v>
      </c>
      <c r="P663" s="13">
        <v>1</v>
      </c>
      <c r="Q663" s="14">
        <v>2</v>
      </c>
      <c r="R663">
        <v>23</v>
      </c>
    </row>
    <row r="664" spans="1:18" x14ac:dyDescent="0.25">
      <c r="A664">
        <v>662</v>
      </c>
      <c r="B664" s="9" t="s">
        <v>671</v>
      </c>
      <c r="C664">
        <v>2</v>
      </c>
      <c r="D664" s="12">
        <v>3</v>
      </c>
      <c r="E664" s="12">
        <v>4</v>
      </c>
      <c r="F664" s="12">
        <v>2</v>
      </c>
      <c r="G664" s="12">
        <v>2</v>
      </c>
      <c r="H664" s="12">
        <v>2</v>
      </c>
      <c r="I664" s="12">
        <v>2</v>
      </c>
      <c r="J664" s="12">
        <v>2</v>
      </c>
      <c r="K664" s="12">
        <v>2</v>
      </c>
      <c r="L664" s="12">
        <v>2</v>
      </c>
      <c r="M664" s="13">
        <v>3</v>
      </c>
      <c r="N664" s="12">
        <v>26</v>
      </c>
      <c r="O664" s="12">
        <v>11</v>
      </c>
      <c r="P664" s="13">
        <v>1</v>
      </c>
      <c r="Q664" s="14">
        <v>2</v>
      </c>
      <c r="R664">
        <v>20</v>
      </c>
    </row>
    <row r="665" spans="1:18" x14ac:dyDescent="0.25">
      <c r="A665">
        <v>663</v>
      </c>
      <c r="B665" s="9" t="s">
        <v>672</v>
      </c>
      <c r="C665">
        <v>2</v>
      </c>
      <c r="D665" s="12">
        <v>3</v>
      </c>
      <c r="E665" s="12">
        <v>3</v>
      </c>
      <c r="F665" s="12">
        <v>2</v>
      </c>
      <c r="G665" s="12">
        <v>2</v>
      </c>
      <c r="H665" s="12">
        <v>2</v>
      </c>
      <c r="I665" s="12">
        <v>2</v>
      </c>
      <c r="J665" s="12">
        <v>2</v>
      </c>
      <c r="K665" s="12">
        <v>2</v>
      </c>
      <c r="L665" s="12">
        <v>2</v>
      </c>
      <c r="M665" s="13">
        <v>3</v>
      </c>
      <c r="N665" s="12">
        <v>25</v>
      </c>
      <c r="O665" s="12">
        <v>11</v>
      </c>
      <c r="P665" s="13">
        <v>1</v>
      </c>
      <c r="Q665" s="14">
        <v>3</v>
      </c>
      <c r="R665">
        <v>19</v>
      </c>
    </row>
    <row r="666" spans="1:18" x14ac:dyDescent="0.25">
      <c r="A666">
        <v>664</v>
      </c>
      <c r="B666" s="9" t="s">
        <v>673</v>
      </c>
      <c r="C666">
        <v>1</v>
      </c>
      <c r="D666" s="12">
        <v>2</v>
      </c>
      <c r="E666" s="12">
        <v>1</v>
      </c>
      <c r="F666" s="12">
        <v>1</v>
      </c>
      <c r="G666" s="12">
        <v>1</v>
      </c>
      <c r="H666" s="12">
        <v>1</v>
      </c>
      <c r="I666" s="12">
        <v>1</v>
      </c>
      <c r="J666" s="12">
        <v>1</v>
      </c>
      <c r="K666" s="12">
        <v>1</v>
      </c>
      <c r="L666" s="12">
        <v>1</v>
      </c>
      <c r="M666" s="13">
        <v>1</v>
      </c>
      <c r="N666" s="12">
        <v>12</v>
      </c>
      <c r="O666" s="12">
        <v>11</v>
      </c>
      <c r="P666" s="13">
        <v>1</v>
      </c>
      <c r="Q666" s="14">
        <v>1</v>
      </c>
      <c r="R666">
        <v>0</v>
      </c>
    </row>
    <row r="667" spans="1:18" x14ac:dyDescent="0.25">
      <c r="A667">
        <v>665</v>
      </c>
      <c r="B667" s="9" t="s">
        <v>674</v>
      </c>
      <c r="C667">
        <v>2</v>
      </c>
      <c r="D667" s="12">
        <v>3</v>
      </c>
      <c r="E667" s="12">
        <v>2</v>
      </c>
      <c r="F667" s="12">
        <v>2</v>
      </c>
      <c r="G667" s="12">
        <v>2</v>
      </c>
      <c r="H667" s="12">
        <v>2</v>
      </c>
      <c r="I667" s="12">
        <v>2</v>
      </c>
      <c r="J667" s="12">
        <v>2</v>
      </c>
      <c r="K667" s="12">
        <v>2</v>
      </c>
      <c r="L667" s="12">
        <v>2</v>
      </c>
      <c r="M667" s="13">
        <v>3</v>
      </c>
      <c r="N667" s="12">
        <v>24</v>
      </c>
      <c r="O667" s="12">
        <v>11</v>
      </c>
      <c r="P667" s="13">
        <v>1</v>
      </c>
      <c r="Q667" s="14">
        <v>2</v>
      </c>
      <c r="R667">
        <v>23</v>
      </c>
    </row>
    <row r="668" spans="1:18" x14ac:dyDescent="0.25">
      <c r="A668">
        <v>666</v>
      </c>
      <c r="B668" s="9" t="s">
        <v>675</v>
      </c>
      <c r="C668">
        <v>1</v>
      </c>
      <c r="D668" s="12">
        <v>3</v>
      </c>
      <c r="E668" s="12">
        <v>2</v>
      </c>
      <c r="F668" s="12">
        <v>2</v>
      </c>
      <c r="G668" s="12">
        <v>2</v>
      </c>
      <c r="H668" s="12">
        <v>2</v>
      </c>
      <c r="I668" s="12">
        <v>2</v>
      </c>
      <c r="J668" s="12">
        <v>2</v>
      </c>
      <c r="K668" s="12">
        <v>1</v>
      </c>
      <c r="L668" s="12">
        <v>2</v>
      </c>
      <c r="M668" s="13">
        <v>2</v>
      </c>
      <c r="N668" s="12">
        <v>21</v>
      </c>
      <c r="O668" s="12">
        <v>11</v>
      </c>
      <c r="P668" s="13">
        <v>1</v>
      </c>
      <c r="Q668" s="14">
        <v>2</v>
      </c>
      <c r="R668">
        <v>20</v>
      </c>
    </row>
    <row r="669" spans="1:18" x14ac:dyDescent="0.25">
      <c r="A669">
        <v>667</v>
      </c>
      <c r="B669" s="9" t="s">
        <v>676</v>
      </c>
      <c r="C669">
        <v>2</v>
      </c>
      <c r="D669" s="12">
        <v>3</v>
      </c>
      <c r="E669" s="12">
        <v>4</v>
      </c>
      <c r="F669" s="12">
        <v>2</v>
      </c>
      <c r="G669" s="12">
        <v>2</v>
      </c>
      <c r="H669" s="12">
        <v>2</v>
      </c>
      <c r="I669" s="12">
        <v>2</v>
      </c>
      <c r="J669" s="12">
        <v>2</v>
      </c>
      <c r="K669" s="12">
        <v>2</v>
      </c>
      <c r="L669" s="12">
        <v>2</v>
      </c>
      <c r="M669" s="13">
        <v>3</v>
      </c>
      <c r="N669" s="12">
        <v>26</v>
      </c>
      <c r="O669" s="12">
        <v>11</v>
      </c>
      <c r="P669" s="13">
        <v>1</v>
      </c>
      <c r="Q669" s="14">
        <v>2</v>
      </c>
      <c r="R669">
        <v>20</v>
      </c>
    </row>
    <row r="670" spans="1:18" x14ac:dyDescent="0.25">
      <c r="A670">
        <v>668</v>
      </c>
      <c r="B670" s="9" t="s">
        <v>677</v>
      </c>
      <c r="C670">
        <v>2</v>
      </c>
      <c r="D670" s="12">
        <v>3</v>
      </c>
      <c r="E670" s="12">
        <v>4</v>
      </c>
      <c r="F670" s="12">
        <v>2</v>
      </c>
      <c r="G670" s="12">
        <v>2</v>
      </c>
      <c r="H670" s="12">
        <v>2</v>
      </c>
      <c r="I670" s="12">
        <v>2</v>
      </c>
      <c r="J670" s="12">
        <v>2</v>
      </c>
      <c r="K670" s="12">
        <v>2</v>
      </c>
      <c r="L670" s="12">
        <v>2</v>
      </c>
      <c r="M670" s="13">
        <v>3</v>
      </c>
      <c r="N670" s="12">
        <v>26</v>
      </c>
      <c r="O670" s="12">
        <v>11</v>
      </c>
      <c r="P670" s="13">
        <v>1</v>
      </c>
      <c r="Q670" s="14">
        <v>2</v>
      </c>
      <c r="R670">
        <v>20</v>
      </c>
    </row>
    <row r="671" spans="1:18" x14ac:dyDescent="0.25">
      <c r="A671">
        <v>669</v>
      </c>
      <c r="B671" s="9" t="s">
        <v>678</v>
      </c>
      <c r="C671">
        <v>2</v>
      </c>
      <c r="D671" s="12">
        <v>3</v>
      </c>
      <c r="E671" s="12">
        <v>4</v>
      </c>
      <c r="F671" s="12">
        <v>2</v>
      </c>
      <c r="G671" s="12">
        <v>2</v>
      </c>
      <c r="H671" s="12">
        <v>2</v>
      </c>
      <c r="I671" s="12">
        <v>2</v>
      </c>
      <c r="J671" s="12">
        <v>2</v>
      </c>
      <c r="K671" s="12">
        <v>1</v>
      </c>
      <c r="L671" s="12">
        <v>2</v>
      </c>
      <c r="M671" s="13">
        <v>3</v>
      </c>
      <c r="N671" s="12">
        <v>25</v>
      </c>
      <c r="O671" s="12">
        <v>11</v>
      </c>
      <c r="P671" s="13">
        <v>1</v>
      </c>
      <c r="Q671" s="14">
        <v>3</v>
      </c>
      <c r="R671">
        <v>19</v>
      </c>
    </row>
    <row r="672" spans="1:18" x14ac:dyDescent="0.25">
      <c r="A672">
        <v>670</v>
      </c>
      <c r="B672" s="9" t="s">
        <v>679</v>
      </c>
      <c r="C672">
        <v>3</v>
      </c>
      <c r="D672" s="12">
        <v>5</v>
      </c>
      <c r="E672" s="12">
        <v>3</v>
      </c>
      <c r="F672" s="12">
        <v>3</v>
      </c>
      <c r="G672" s="12">
        <v>3</v>
      </c>
      <c r="H672" s="12">
        <v>3</v>
      </c>
      <c r="I672" s="12">
        <v>3</v>
      </c>
      <c r="J672" s="12">
        <v>3</v>
      </c>
      <c r="K672" s="12">
        <v>3</v>
      </c>
      <c r="L672" s="12">
        <v>3</v>
      </c>
      <c r="M672" s="13">
        <v>3</v>
      </c>
      <c r="N672" s="12">
        <v>35</v>
      </c>
      <c r="O672" s="12">
        <v>11</v>
      </c>
      <c r="P672" s="13">
        <v>1</v>
      </c>
      <c r="Q672" s="14">
        <v>4</v>
      </c>
      <c r="R672">
        <v>23</v>
      </c>
    </row>
    <row r="673" spans="1:18" x14ac:dyDescent="0.25">
      <c r="A673">
        <v>671</v>
      </c>
      <c r="B673" s="9" t="s">
        <v>680</v>
      </c>
      <c r="C673">
        <v>2</v>
      </c>
      <c r="D673" s="12">
        <v>3</v>
      </c>
      <c r="E673" s="12">
        <v>3</v>
      </c>
      <c r="F673" s="12">
        <v>2</v>
      </c>
      <c r="G673" s="12">
        <v>2</v>
      </c>
      <c r="H673" s="12">
        <v>2</v>
      </c>
      <c r="I673" s="12">
        <v>2</v>
      </c>
      <c r="J673" s="12">
        <v>2</v>
      </c>
      <c r="K673" s="12">
        <v>2</v>
      </c>
      <c r="L673" s="12">
        <v>2</v>
      </c>
      <c r="M673" s="13">
        <v>3</v>
      </c>
      <c r="N673" s="12">
        <v>25</v>
      </c>
      <c r="O673" s="12">
        <v>11</v>
      </c>
      <c r="P673" s="13">
        <v>1</v>
      </c>
      <c r="Q673" s="14">
        <v>3</v>
      </c>
      <c r="R673">
        <v>19</v>
      </c>
    </row>
    <row r="674" spans="1:18" x14ac:dyDescent="0.25">
      <c r="A674">
        <v>672</v>
      </c>
      <c r="B674" s="9" t="s">
        <v>681</v>
      </c>
      <c r="C674">
        <v>3</v>
      </c>
      <c r="D674" s="12">
        <v>5</v>
      </c>
      <c r="E674" s="12">
        <v>4</v>
      </c>
      <c r="F674" s="12">
        <v>3</v>
      </c>
      <c r="G674" s="12">
        <v>3</v>
      </c>
      <c r="H674" s="12">
        <v>3</v>
      </c>
      <c r="I674" s="12">
        <v>3</v>
      </c>
      <c r="J674" s="12">
        <v>3</v>
      </c>
      <c r="K674" s="12">
        <v>3</v>
      </c>
      <c r="L674" s="12">
        <v>3</v>
      </c>
      <c r="M674" s="13">
        <v>3</v>
      </c>
      <c r="N674" s="12">
        <v>36</v>
      </c>
      <c r="O674" s="12">
        <v>11</v>
      </c>
      <c r="P674" s="13">
        <v>1</v>
      </c>
      <c r="Q674" s="14">
        <v>6</v>
      </c>
      <c r="R674">
        <v>23</v>
      </c>
    </row>
    <row r="675" spans="1:18" x14ac:dyDescent="0.25">
      <c r="A675">
        <v>673</v>
      </c>
      <c r="B675" s="9" t="s">
        <v>682</v>
      </c>
      <c r="C675">
        <v>3</v>
      </c>
      <c r="D675" s="12">
        <v>5</v>
      </c>
      <c r="E675" s="12">
        <v>4</v>
      </c>
      <c r="F675" s="12">
        <v>2</v>
      </c>
      <c r="G675" s="12">
        <v>3</v>
      </c>
      <c r="H675" s="12">
        <v>3</v>
      </c>
      <c r="I675" s="12">
        <v>3</v>
      </c>
      <c r="J675" s="12">
        <v>3</v>
      </c>
      <c r="K675" s="12">
        <v>3</v>
      </c>
      <c r="L675" s="12">
        <v>2</v>
      </c>
      <c r="M675" s="13">
        <v>3</v>
      </c>
      <c r="N675" s="12">
        <v>34</v>
      </c>
      <c r="O675" s="12">
        <v>11</v>
      </c>
      <c r="P675" s="13">
        <v>1</v>
      </c>
      <c r="Q675" s="14">
        <v>6</v>
      </c>
      <c r="R675">
        <v>23</v>
      </c>
    </row>
    <row r="676" spans="1:18" x14ac:dyDescent="0.25">
      <c r="A676">
        <v>674</v>
      </c>
      <c r="B676" s="9" t="s">
        <v>683</v>
      </c>
      <c r="C676">
        <v>3</v>
      </c>
      <c r="D676" s="12">
        <v>5</v>
      </c>
      <c r="E676" s="12">
        <v>3</v>
      </c>
      <c r="F676" s="12">
        <v>3</v>
      </c>
      <c r="G676" s="12">
        <v>2</v>
      </c>
      <c r="H676" s="12">
        <v>3</v>
      </c>
      <c r="I676" s="12">
        <v>3</v>
      </c>
      <c r="J676" s="12">
        <v>3</v>
      </c>
      <c r="K676" s="12">
        <v>3</v>
      </c>
      <c r="L676" s="12">
        <v>3</v>
      </c>
      <c r="M676" s="13">
        <v>2</v>
      </c>
      <c r="N676" s="12">
        <v>33</v>
      </c>
      <c r="O676" s="12">
        <v>11</v>
      </c>
      <c r="P676" s="13">
        <v>1</v>
      </c>
      <c r="Q676" s="14">
        <v>4</v>
      </c>
      <c r="R676">
        <v>23</v>
      </c>
    </row>
    <row r="677" spans="1:18" x14ac:dyDescent="0.25">
      <c r="A677">
        <v>675</v>
      </c>
      <c r="B677" s="9" t="s">
        <v>684</v>
      </c>
      <c r="C677">
        <v>3</v>
      </c>
      <c r="D677" s="12">
        <v>5</v>
      </c>
      <c r="E677" s="12">
        <v>3</v>
      </c>
      <c r="F677" s="12">
        <v>3</v>
      </c>
      <c r="G677" s="12">
        <v>3</v>
      </c>
      <c r="H677" s="12">
        <v>3</v>
      </c>
      <c r="I677" s="12">
        <v>3</v>
      </c>
      <c r="J677" s="12">
        <v>3</v>
      </c>
      <c r="K677" s="12">
        <v>3</v>
      </c>
      <c r="L677" s="12">
        <v>2</v>
      </c>
      <c r="M677" s="13">
        <v>3</v>
      </c>
      <c r="N677" s="12">
        <v>34</v>
      </c>
      <c r="O677" s="12">
        <v>11</v>
      </c>
      <c r="P677" s="13">
        <v>1</v>
      </c>
      <c r="Q677" s="14">
        <v>3</v>
      </c>
      <c r="R677">
        <v>23</v>
      </c>
    </row>
    <row r="678" spans="1:18" x14ac:dyDescent="0.25">
      <c r="A678">
        <v>676</v>
      </c>
      <c r="B678" s="9" t="s">
        <v>685</v>
      </c>
      <c r="C678">
        <v>3</v>
      </c>
      <c r="D678" s="12">
        <v>5</v>
      </c>
      <c r="E678" s="12">
        <v>3</v>
      </c>
      <c r="F678" s="12">
        <v>3</v>
      </c>
      <c r="G678" s="12">
        <v>2</v>
      </c>
      <c r="H678" s="12">
        <v>3</v>
      </c>
      <c r="I678" s="12">
        <v>3</v>
      </c>
      <c r="J678" s="12">
        <v>3</v>
      </c>
      <c r="K678" s="12">
        <v>3</v>
      </c>
      <c r="L678" s="12">
        <v>3</v>
      </c>
      <c r="M678" s="13">
        <v>2</v>
      </c>
      <c r="N678" s="12">
        <v>33</v>
      </c>
      <c r="O678" s="12">
        <v>11</v>
      </c>
      <c r="P678" s="13">
        <v>1</v>
      </c>
      <c r="Q678" s="14">
        <v>3</v>
      </c>
      <c r="R678">
        <v>23</v>
      </c>
    </row>
    <row r="679" spans="1:18" x14ac:dyDescent="0.25">
      <c r="A679">
        <v>677</v>
      </c>
      <c r="B679" s="9" t="s">
        <v>686</v>
      </c>
      <c r="C679">
        <v>2</v>
      </c>
      <c r="D679" s="12">
        <v>3</v>
      </c>
      <c r="E679" s="12">
        <v>2</v>
      </c>
      <c r="F679" s="12">
        <v>2</v>
      </c>
      <c r="G679" s="12">
        <v>2</v>
      </c>
      <c r="H679" s="12">
        <v>2</v>
      </c>
      <c r="I679" s="12">
        <v>2</v>
      </c>
      <c r="J679" s="12">
        <v>2</v>
      </c>
      <c r="K679" s="12">
        <v>2</v>
      </c>
      <c r="L679" s="12">
        <v>2</v>
      </c>
      <c r="M679" s="13">
        <v>3</v>
      </c>
      <c r="N679" s="12">
        <v>24</v>
      </c>
      <c r="O679" s="12">
        <v>11</v>
      </c>
      <c r="P679" s="13">
        <v>1</v>
      </c>
      <c r="Q679" s="14">
        <v>2</v>
      </c>
      <c r="R679">
        <v>22</v>
      </c>
    </row>
    <row r="680" spans="1:18" x14ac:dyDescent="0.25">
      <c r="A680">
        <v>678</v>
      </c>
      <c r="B680" s="9" t="s">
        <v>687</v>
      </c>
      <c r="C680">
        <v>3</v>
      </c>
      <c r="D680" s="12">
        <v>5</v>
      </c>
      <c r="E680" s="12">
        <v>4</v>
      </c>
      <c r="F680" s="12">
        <v>3</v>
      </c>
      <c r="G680" s="12">
        <v>3</v>
      </c>
      <c r="H680" s="12">
        <v>3</v>
      </c>
      <c r="I680" s="12">
        <v>4</v>
      </c>
      <c r="J680" s="12">
        <v>4</v>
      </c>
      <c r="K680" s="12">
        <v>6</v>
      </c>
      <c r="L680" s="12">
        <v>3</v>
      </c>
      <c r="M680" s="13">
        <v>3</v>
      </c>
      <c r="N680" s="12">
        <v>41</v>
      </c>
      <c r="O680" s="12">
        <v>11</v>
      </c>
      <c r="P680" s="13">
        <v>1</v>
      </c>
      <c r="Q680" s="14">
        <v>4</v>
      </c>
      <c r="R680">
        <v>23</v>
      </c>
    </row>
    <row r="681" spans="1:18" x14ac:dyDescent="0.25">
      <c r="A681">
        <v>679</v>
      </c>
      <c r="B681" s="9" t="s">
        <v>688</v>
      </c>
      <c r="C681">
        <v>3</v>
      </c>
      <c r="D681" s="12">
        <v>5</v>
      </c>
      <c r="E681" s="12">
        <v>3</v>
      </c>
      <c r="F681" s="12">
        <v>3</v>
      </c>
      <c r="G681" s="12">
        <v>3</v>
      </c>
      <c r="H681" s="12">
        <v>3</v>
      </c>
      <c r="I681" s="12">
        <v>3</v>
      </c>
      <c r="J681" s="12">
        <v>3</v>
      </c>
      <c r="K681" s="12">
        <v>3</v>
      </c>
      <c r="L681" s="12">
        <v>3</v>
      </c>
      <c r="M681" s="13">
        <v>4</v>
      </c>
      <c r="N681" s="12">
        <v>36</v>
      </c>
      <c r="O681" s="12">
        <v>11</v>
      </c>
      <c r="P681" s="13">
        <v>1</v>
      </c>
      <c r="Q681" s="14">
        <v>4</v>
      </c>
      <c r="R681">
        <v>23</v>
      </c>
    </row>
    <row r="682" spans="1:18" x14ac:dyDescent="0.25">
      <c r="A682">
        <v>680</v>
      </c>
      <c r="B682" s="9" t="s">
        <v>689</v>
      </c>
      <c r="C682">
        <v>0</v>
      </c>
      <c r="D682" s="12">
        <v>0</v>
      </c>
      <c r="E682" s="12">
        <v>0</v>
      </c>
      <c r="F682" s="12">
        <v>0</v>
      </c>
      <c r="G682" s="12">
        <v>0</v>
      </c>
      <c r="H682" s="12">
        <v>0</v>
      </c>
      <c r="I682" s="12">
        <v>0</v>
      </c>
      <c r="J682" s="12">
        <v>0</v>
      </c>
      <c r="K682" s="12">
        <v>0</v>
      </c>
      <c r="L682" s="12">
        <v>0</v>
      </c>
      <c r="M682" s="13">
        <v>0</v>
      </c>
      <c r="N682" s="12">
        <v>0</v>
      </c>
      <c r="O682" s="12">
        <v>0</v>
      </c>
      <c r="P682" s="13">
        <v>0</v>
      </c>
      <c r="Q682" s="14">
        <v>0</v>
      </c>
      <c r="R682">
        <v>0</v>
      </c>
    </row>
    <row r="683" spans="1:18" x14ac:dyDescent="0.25">
      <c r="A683">
        <v>681</v>
      </c>
      <c r="B683" s="9" t="s">
        <v>690</v>
      </c>
      <c r="C683">
        <v>2</v>
      </c>
      <c r="D683" s="12">
        <v>3</v>
      </c>
      <c r="E683" s="12">
        <v>3</v>
      </c>
      <c r="F683" s="12">
        <v>2</v>
      </c>
      <c r="G683" s="12">
        <v>2</v>
      </c>
      <c r="H683" s="12">
        <v>2</v>
      </c>
      <c r="I683" s="12">
        <v>2</v>
      </c>
      <c r="J683" s="12">
        <v>2</v>
      </c>
      <c r="K683" s="12">
        <v>2</v>
      </c>
      <c r="L683" s="12">
        <v>2</v>
      </c>
      <c r="M683" s="13">
        <v>3</v>
      </c>
      <c r="N683" s="12">
        <v>25</v>
      </c>
      <c r="O683" s="12">
        <v>11</v>
      </c>
      <c r="P683" s="13">
        <v>1</v>
      </c>
      <c r="Q683" s="14">
        <v>2</v>
      </c>
      <c r="R683">
        <v>23</v>
      </c>
    </row>
    <row r="684" spans="1:18" x14ac:dyDescent="0.25">
      <c r="A684">
        <v>682</v>
      </c>
      <c r="B684" s="9" t="s">
        <v>691</v>
      </c>
      <c r="C684">
        <v>1</v>
      </c>
      <c r="D684" s="12">
        <v>1</v>
      </c>
      <c r="E684" s="12">
        <v>2</v>
      </c>
      <c r="F684" s="12">
        <v>1</v>
      </c>
      <c r="G684" s="12">
        <v>1</v>
      </c>
      <c r="H684" s="12">
        <v>1</v>
      </c>
      <c r="I684" s="12">
        <v>1</v>
      </c>
      <c r="J684" s="12">
        <v>1</v>
      </c>
      <c r="K684" s="12">
        <v>1</v>
      </c>
      <c r="L684" s="12">
        <v>1</v>
      </c>
      <c r="M684" s="13">
        <v>2</v>
      </c>
      <c r="N684" s="12">
        <v>13</v>
      </c>
      <c r="O684" s="12">
        <v>11</v>
      </c>
      <c r="P684" s="13">
        <v>1</v>
      </c>
      <c r="Q684" s="14">
        <v>2</v>
      </c>
      <c r="R684">
        <v>14</v>
      </c>
    </row>
    <row r="685" spans="1:18" x14ac:dyDescent="0.25">
      <c r="A685">
        <v>683</v>
      </c>
      <c r="B685" s="9" t="s">
        <v>692</v>
      </c>
      <c r="C685">
        <v>2</v>
      </c>
      <c r="D685" s="12">
        <v>3</v>
      </c>
      <c r="E685" s="12">
        <v>2</v>
      </c>
      <c r="F685" s="12">
        <v>2</v>
      </c>
      <c r="G685" s="12">
        <v>2</v>
      </c>
      <c r="H685" s="12">
        <v>2</v>
      </c>
      <c r="I685" s="12">
        <v>2</v>
      </c>
      <c r="J685" s="12">
        <v>2</v>
      </c>
      <c r="K685" s="12">
        <v>2</v>
      </c>
      <c r="L685" s="12">
        <v>2</v>
      </c>
      <c r="M685" s="13">
        <v>3</v>
      </c>
      <c r="N685" s="12">
        <v>24</v>
      </c>
      <c r="O685" s="12">
        <v>11</v>
      </c>
      <c r="P685" s="13">
        <v>1</v>
      </c>
      <c r="Q685" s="14">
        <v>2</v>
      </c>
      <c r="R685">
        <v>23</v>
      </c>
    </row>
    <row r="686" spans="1:18" x14ac:dyDescent="0.25">
      <c r="A686">
        <v>684</v>
      </c>
      <c r="B686" s="9" t="s">
        <v>693</v>
      </c>
      <c r="C686">
        <v>1</v>
      </c>
      <c r="D686" s="12">
        <v>1</v>
      </c>
      <c r="E686" s="12">
        <v>1</v>
      </c>
      <c r="F686" s="12">
        <v>1</v>
      </c>
      <c r="G686" s="12">
        <v>1</v>
      </c>
      <c r="H686" s="12">
        <v>1</v>
      </c>
      <c r="I686" s="12">
        <v>1</v>
      </c>
      <c r="J686" s="12">
        <v>1</v>
      </c>
      <c r="K686" s="12">
        <v>1</v>
      </c>
      <c r="L686" s="12">
        <v>1</v>
      </c>
      <c r="M686" s="13">
        <v>2</v>
      </c>
      <c r="N686" s="12">
        <v>12</v>
      </c>
      <c r="O686" s="12">
        <v>11</v>
      </c>
      <c r="P686" s="13">
        <v>1</v>
      </c>
      <c r="Q686" s="14">
        <v>2</v>
      </c>
      <c r="R686">
        <v>23</v>
      </c>
    </row>
    <row r="687" spans="1:18" x14ac:dyDescent="0.25">
      <c r="A687">
        <v>685</v>
      </c>
      <c r="B687" s="9" t="s">
        <v>694</v>
      </c>
      <c r="C687">
        <v>1</v>
      </c>
      <c r="D687" s="12">
        <v>1</v>
      </c>
      <c r="E687" s="12">
        <v>1</v>
      </c>
      <c r="F687" s="12">
        <v>1</v>
      </c>
      <c r="G687" s="12">
        <v>1</v>
      </c>
      <c r="H687" s="12">
        <v>1</v>
      </c>
      <c r="I687" s="12">
        <v>1</v>
      </c>
      <c r="J687" s="12">
        <v>1</v>
      </c>
      <c r="K687" s="12">
        <v>1</v>
      </c>
      <c r="L687" s="12">
        <v>1</v>
      </c>
      <c r="M687" s="13">
        <v>2</v>
      </c>
      <c r="N687" s="12">
        <v>12</v>
      </c>
      <c r="O687" s="12">
        <v>11</v>
      </c>
      <c r="P687" s="13">
        <v>1</v>
      </c>
      <c r="Q687" s="14">
        <v>1</v>
      </c>
      <c r="R687">
        <v>23</v>
      </c>
    </row>
    <row r="688" spans="1:18" x14ac:dyDescent="0.25">
      <c r="A688">
        <v>686</v>
      </c>
      <c r="B688" s="9" t="s">
        <v>695</v>
      </c>
      <c r="C688">
        <v>2</v>
      </c>
      <c r="D688" s="12">
        <v>3</v>
      </c>
      <c r="E688" s="12">
        <v>2</v>
      </c>
      <c r="F688" s="12">
        <v>2</v>
      </c>
      <c r="G688" s="12">
        <v>2</v>
      </c>
      <c r="H688" s="12">
        <v>2</v>
      </c>
      <c r="I688" s="12">
        <v>2</v>
      </c>
      <c r="J688" s="12">
        <v>2</v>
      </c>
      <c r="K688" s="12">
        <v>2</v>
      </c>
      <c r="L688" s="12">
        <v>2</v>
      </c>
      <c r="M688" s="13">
        <v>3</v>
      </c>
      <c r="N688" s="12">
        <v>24</v>
      </c>
      <c r="O688" s="12">
        <v>11</v>
      </c>
      <c r="P688" s="13">
        <v>1</v>
      </c>
      <c r="Q688" s="14">
        <v>2</v>
      </c>
      <c r="R688">
        <v>20</v>
      </c>
    </row>
    <row r="689" spans="1:18" x14ac:dyDescent="0.25">
      <c r="A689">
        <v>687</v>
      </c>
      <c r="B689" s="9" t="s">
        <v>696</v>
      </c>
      <c r="C689">
        <v>2</v>
      </c>
      <c r="D689" s="12">
        <v>3</v>
      </c>
      <c r="E689" s="12">
        <v>2</v>
      </c>
      <c r="F689" s="12">
        <v>2</v>
      </c>
      <c r="G689" s="12">
        <v>2</v>
      </c>
      <c r="H689" s="12">
        <v>2</v>
      </c>
      <c r="I689" s="12">
        <v>2</v>
      </c>
      <c r="J689" s="12">
        <v>2</v>
      </c>
      <c r="K689" s="12">
        <v>2</v>
      </c>
      <c r="L689" s="12">
        <v>2</v>
      </c>
      <c r="M689" s="13">
        <v>3</v>
      </c>
      <c r="N689" s="12">
        <v>24</v>
      </c>
      <c r="O689" s="12">
        <v>11</v>
      </c>
      <c r="P689" s="13">
        <v>1</v>
      </c>
      <c r="Q689" s="14">
        <v>2</v>
      </c>
      <c r="R689">
        <v>20</v>
      </c>
    </row>
    <row r="690" spans="1:18" x14ac:dyDescent="0.25">
      <c r="A690">
        <v>688</v>
      </c>
      <c r="B690" s="9" t="s">
        <v>697</v>
      </c>
      <c r="C690">
        <v>2</v>
      </c>
      <c r="D690" s="12">
        <v>3</v>
      </c>
      <c r="E690" s="12">
        <v>2</v>
      </c>
      <c r="F690" s="12">
        <v>2</v>
      </c>
      <c r="G690" s="12">
        <v>2</v>
      </c>
      <c r="H690" s="12">
        <v>2</v>
      </c>
      <c r="I690" s="12">
        <v>2</v>
      </c>
      <c r="J690" s="12">
        <v>2</v>
      </c>
      <c r="K690" s="12">
        <v>2</v>
      </c>
      <c r="L690" s="12">
        <v>2</v>
      </c>
      <c r="M690" s="13">
        <v>3</v>
      </c>
      <c r="N690" s="12">
        <v>24</v>
      </c>
      <c r="O690" s="12">
        <v>11</v>
      </c>
      <c r="P690" s="13">
        <v>1</v>
      </c>
      <c r="Q690" s="14">
        <v>2</v>
      </c>
      <c r="R690">
        <v>20</v>
      </c>
    </row>
    <row r="691" spans="1:18" x14ac:dyDescent="0.25">
      <c r="A691">
        <v>689</v>
      </c>
      <c r="B691" s="9" t="s">
        <v>698</v>
      </c>
      <c r="C691">
        <v>3</v>
      </c>
      <c r="D691" s="12">
        <v>5</v>
      </c>
      <c r="E691" s="12">
        <v>3</v>
      </c>
      <c r="F691" s="12">
        <v>3</v>
      </c>
      <c r="G691" s="12">
        <v>3</v>
      </c>
      <c r="H691" s="12">
        <v>3</v>
      </c>
      <c r="I691" s="12">
        <v>3</v>
      </c>
      <c r="J691" s="12">
        <v>3</v>
      </c>
      <c r="K691" s="12">
        <v>3</v>
      </c>
      <c r="L691" s="12">
        <v>3</v>
      </c>
      <c r="M691" s="13">
        <v>4</v>
      </c>
      <c r="N691" s="12">
        <v>36</v>
      </c>
      <c r="O691" s="12">
        <v>11</v>
      </c>
      <c r="P691" s="13">
        <v>1</v>
      </c>
      <c r="Q691" s="14">
        <v>4</v>
      </c>
      <c r="R691">
        <v>23</v>
      </c>
    </row>
    <row r="692" spans="1:18" x14ac:dyDescent="0.25">
      <c r="A692">
        <v>690</v>
      </c>
      <c r="B692" s="9" t="s">
        <v>699</v>
      </c>
      <c r="C692">
        <v>3</v>
      </c>
      <c r="D692" s="12">
        <v>5</v>
      </c>
      <c r="E692" s="12">
        <v>3</v>
      </c>
      <c r="F692" s="12">
        <v>3</v>
      </c>
      <c r="G692" s="12">
        <v>3</v>
      </c>
      <c r="H692" s="12">
        <v>3</v>
      </c>
      <c r="I692" s="12">
        <v>3</v>
      </c>
      <c r="J692" s="12">
        <v>3</v>
      </c>
      <c r="K692" s="12">
        <v>3</v>
      </c>
      <c r="L692" s="12">
        <v>3</v>
      </c>
      <c r="M692" s="13">
        <v>4</v>
      </c>
      <c r="N692" s="12">
        <v>36</v>
      </c>
      <c r="O692" s="12">
        <v>11</v>
      </c>
      <c r="P692" s="13">
        <v>1</v>
      </c>
      <c r="Q692" s="14">
        <v>3</v>
      </c>
      <c r="R692">
        <v>23</v>
      </c>
    </row>
    <row r="693" spans="1:18" x14ac:dyDescent="0.25">
      <c r="A693">
        <v>691</v>
      </c>
      <c r="B693" s="9" t="s">
        <v>700</v>
      </c>
      <c r="C693">
        <v>2</v>
      </c>
      <c r="D693" s="12">
        <v>3</v>
      </c>
      <c r="E693" s="12">
        <v>3</v>
      </c>
      <c r="F693" s="12">
        <v>2</v>
      </c>
      <c r="G693" s="12">
        <v>2</v>
      </c>
      <c r="H693" s="12">
        <v>2</v>
      </c>
      <c r="I693" s="12">
        <v>2</v>
      </c>
      <c r="J693" s="12">
        <v>2</v>
      </c>
      <c r="K693" s="12">
        <v>2</v>
      </c>
      <c r="L693" s="12">
        <v>2</v>
      </c>
      <c r="M693" s="13">
        <v>3</v>
      </c>
      <c r="N693" s="12">
        <v>25</v>
      </c>
      <c r="O693" s="12">
        <v>11</v>
      </c>
      <c r="P693" s="13">
        <v>1</v>
      </c>
      <c r="Q693" s="14">
        <v>2</v>
      </c>
      <c r="R693">
        <v>23</v>
      </c>
    </row>
    <row r="694" spans="1:18" x14ac:dyDescent="0.25">
      <c r="A694">
        <v>692</v>
      </c>
      <c r="B694" s="9" t="s">
        <v>701</v>
      </c>
      <c r="C694">
        <v>2</v>
      </c>
      <c r="D694" s="12">
        <v>3</v>
      </c>
      <c r="E694" s="12">
        <v>2</v>
      </c>
      <c r="F694" s="12">
        <v>2</v>
      </c>
      <c r="G694" s="12">
        <v>2</v>
      </c>
      <c r="H694" s="12">
        <v>2</v>
      </c>
      <c r="I694" s="12">
        <v>1</v>
      </c>
      <c r="J694" s="12">
        <v>2</v>
      </c>
      <c r="K694" s="12">
        <v>2</v>
      </c>
      <c r="L694" s="12">
        <v>2</v>
      </c>
      <c r="M694" s="13">
        <v>3</v>
      </c>
      <c r="N694" s="12">
        <v>23</v>
      </c>
      <c r="O694" s="12">
        <v>11</v>
      </c>
      <c r="P694" s="13">
        <v>1</v>
      </c>
      <c r="Q694" s="14">
        <v>2</v>
      </c>
      <c r="R694">
        <v>22</v>
      </c>
    </row>
  </sheetData>
  <sortState xmlns:xlrd2="http://schemas.microsoft.com/office/spreadsheetml/2017/richdata2" ref="A3:P694">
    <sortCondition ref="A3:A694"/>
  </sortState>
  <mergeCells count="1">
    <mergeCell ref="N1:P1"/>
  </mergeCells>
  <conditionalFormatting sqref="P3:P694">
    <cfRule type="colorScale" priority="2">
      <colorScale>
        <cfvo type="min"/>
        <cfvo type="max"/>
        <color rgb="FFFCFCFF"/>
        <color rgb="FF63BE7B"/>
      </colorScale>
    </cfRule>
  </conditionalFormatting>
  <conditionalFormatting sqref="R3:R69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B96F7-6E68-4EA9-84BC-0D4DDB6D295B}">
  <dimension ref="A1:B19"/>
  <sheetViews>
    <sheetView topLeftCell="A2" workbookViewId="0">
      <selection activeCell="A19" sqref="A19"/>
    </sheetView>
  </sheetViews>
  <sheetFormatPr defaultColWidth="8.7109375" defaultRowHeight="15" x14ac:dyDescent="0.25"/>
  <cols>
    <col min="1" max="1" width="19.5703125" style="5" bestFit="1" customWidth="1"/>
    <col min="2" max="2" width="53.140625" style="3" customWidth="1"/>
    <col min="3" max="16384" width="8.7109375" style="3"/>
  </cols>
  <sheetData>
    <row r="1" spans="1:2" x14ac:dyDescent="0.25">
      <c r="A1" s="1" t="s">
        <v>704</v>
      </c>
      <c r="B1" s="2" t="s">
        <v>705</v>
      </c>
    </row>
    <row r="2" spans="1:2" x14ac:dyDescent="0.25">
      <c r="A2" s="4" t="s">
        <v>702</v>
      </c>
      <c r="B2" s="3" t="s">
        <v>719</v>
      </c>
    </row>
    <row r="3" spans="1:2" x14ac:dyDescent="0.25">
      <c r="A3" s="4" t="s">
        <v>706</v>
      </c>
      <c r="B3" s="3" t="s">
        <v>707</v>
      </c>
    </row>
    <row r="4" spans="1:2" x14ac:dyDescent="0.25">
      <c r="A4" s="4" t="s">
        <v>720</v>
      </c>
      <c r="B4" s="3" t="s">
        <v>708</v>
      </c>
    </row>
    <row r="5" spans="1:2" x14ac:dyDescent="0.25">
      <c r="A5" s="4" t="s">
        <v>721</v>
      </c>
      <c r="B5" s="3" t="s">
        <v>709</v>
      </c>
    </row>
    <row r="6" spans="1:2" x14ac:dyDescent="0.25">
      <c r="A6" s="4" t="s">
        <v>722</v>
      </c>
      <c r="B6" s="3" t="s">
        <v>710</v>
      </c>
    </row>
    <row r="7" spans="1:2" x14ac:dyDescent="0.25">
      <c r="A7" s="4" t="s">
        <v>723</v>
      </c>
      <c r="B7" s="3" t="s">
        <v>711</v>
      </c>
    </row>
    <row r="8" spans="1:2" x14ac:dyDescent="0.25">
      <c r="A8" s="4" t="s">
        <v>724</v>
      </c>
      <c r="B8" s="3" t="s">
        <v>712</v>
      </c>
    </row>
    <row r="9" spans="1:2" x14ac:dyDescent="0.25">
      <c r="A9" s="4" t="s">
        <v>725</v>
      </c>
      <c r="B9" s="3" t="s">
        <v>713</v>
      </c>
    </row>
    <row r="10" spans="1:2" x14ac:dyDescent="0.25">
      <c r="A10" s="4" t="s">
        <v>726</v>
      </c>
      <c r="B10" s="3" t="s">
        <v>714</v>
      </c>
    </row>
    <row r="11" spans="1:2" x14ac:dyDescent="0.25">
      <c r="A11" s="4" t="s">
        <v>727</v>
      </c>
      <c r="B11" s="3" t="s">
        <v>715</v>
      </c>
    </row>
    <row r="12" spans="1:2" x14ac:dyDescent="0.25">
      <c r="A12" s="4" t="s">
        <v>728</v>
      </c>
      <c r="B12" s="3" t="s">
        <v>716</v>
      </c>
    </row>
    <row r="13" spans="1:2" x14ac:dyDescent="0.25">
      <c r="A13" s="4" t="s">
        <v>729</v>
      </c>
      <c r="B13" s="3" t="s">
        <v>717</v>
      </c>
    </row>
    <row r="14" spans="1:2" x14ac:dyDescent="0.25">
      <c r="A14" s="4" t="s">
        <v>730</v>
      </c>
      <c r="B14" s="3" t="s">
        <v>718</v>
      </c>
    </row>
    <row r="15" spans="1:2" x14ac:dyDescent="0.25">
      <c r="A15" s="4" t="s">
        <v>25</v>
      </c>
      <c r="B15" s="3" t="s">
        <v>732</v>
      </c>
    </row>
    <row r="16" spans="1:2" x14ac:dyDescent="0.25">
      <c r="A16" s="4" t="s">
        <v>26</v>
      </c>
      <c r="B16" s="3" t="s">
        <v>733</v>
      </c>
    </row>
    <row r="17" spans="1:2" x14ac:dyDescent="0.25">
      <c r="A17" s="3" t="s">
        <v>27</v>
      </c>
      <c r="B17" s="3" t="s">
        <v>734</v>
      </c>
    </row>
    <row r="18" spans="1:2" x14ac:dyDescent="0.25">
      <c r="A18" s="4" t="s">
        <v>731</v>
      </c>
      <c r="B18" s="3" t="s">
        <v>735</v>
      </c>
    </row>
    <row r="19" spans="1:2" x14ac:dyDescent="0.25">
      <c r="A19" s="5" t="s">
        <v>759</v>
      </c>
      <c r="B19" s="3" t="s">
        <v>76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F0677-E4A3-4B83-B357-3289C13625FD}">
  <dimension ref="A1:Z69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Z1" activeCellId="1" sqref="A1:A1048576 Z1:Z1048576"/>
    </sheetView>
  </sheetViews>
  <sheetFormatPr defaultRowHeight="15" x14ac:dyDescent="0.25"/>
  <cols>
    <col min="2" max="2" width="35.140625" customWidth="1"/>
    <col min="3" max="25" width="4.5703125" customWidth="1"/>
    <col min="26" max="26" width="5.5703125" bestFit="1" customWidth="1"/>
  </cols>
  <sheetData>
    <row r="1" spans="1:26" x14ac:dyDescent="0.25">
      <c r="A1" s="6" t="s">
        <v>702</v>
      </c>
      <c r="B1" s="6" t="s">
        <v>703</v>
      </c>
      <c r="C1" s="6" t="s">
        <v>736</v>
      </c>
      <c r="D1" s="6" t="s">
        <v>737</v>
      </c>
      <c r="E1" s="6" t="s">
        <v>738</v>
      </c>
      <c r="F1" s="6" t="s">
        <v>739</v>
      </c>
      <c r="G1" s="6" t="s">
        <v>740</v>
      </c>
      <c r="H1" s="6" t="s">
        <v>741</v>
      </c>
      <c r="I1" s="6" t="s">
        <v>742</v>
      </c>
      <c r="J1" s="6" t="s">
        <v>743</v>
      </c>
      <c r="K1" s="6" t="s">
        <v>744</v>
      </c>
      <c r="L1" s="6" t="s">
        <v>745</v>
      </c>
      <c r="M1" s="6" t="s">
        <v>746</v>
      </c>
      <c r="N1" s="6" t="s">
        <v>747</v>
      </c>
      <c r="O1" s="6" t="s">
        <v>748</v>
      </c>
      <c r="P1" s="6" t="s">
        <v>749</v>
      </c>
      <c r="Q1" s="6" t="s">
        <v>750</v>
      </c>
      <c r="R1" s="6" t="s">
        <v>751</v>
      </c>
      <c r="S1" s="6" t="s">
        <v>752</v>
      </c>
      <c r="T1" s="6" t="s">
        <v>753</v>
      </c>
      <c r="U1" s="6" t="s">
        <v>754</v>
      </c>
      <c r="V1" s="6" t="s">
        <v>755</v>
      </c>
      <c r="W1" s="6" t="s">
        <v>756</v>
      </c>
      <c r="X1" s="6" t="s">
        <v>757</v>
      </c>
      <c r="Y1" s="6" t="s">
        <v>758</v>
      </c>
      <c r="Z1" s="6" t="s">
        <v>759</v>
      </c>
    </row>
    <row r="2" spans="1:26" x14ac:dyDescent="0.25">
      <c r="A2">
        <v>1</v>
      </c>
      <c r="B2" t="s">
        <v>28</v>
      </c>
      <c r="C2">
        <v>0.97099999999999997</v>
      </c>
      <c r="D2">
        <v>0.95599999999999996</v>
      </c>
      <c r="E2">
        <v>1.044</v>
      </c>
      <c r="F2">
        <v>0.98599999999999999</v>
      </c>
      <c r="G2">
        <v>0.93500000000000005</v>
      </c>
      <c r="H2">
        <v>0.871</v>
      </c>
      <c r="I2">
        <v>0.97</v>
      </c>
      <c r="J2">
        <v>0.85399999999999998</v>
      </c>
      <c r="K2">
        <v>0.80700000000000005</v>
      </c>
      <c r="L2">
        <v>0.79200000000000004</v>
      </c>
      <c r="M2">
        <v>0.97899999999999998</v>
      </c>
      <c r="N2">
        <v>1.0009999999999999</v>
      </c>
      <c r="O2">
        <v>1.004</v>
      </c>
      <c r="P2">
        <v>1.026</v>
      </c>
      <c r="Q2">
        <v>0.97699999999999998</v>
      </c>
      <c r="R2">
        <v>0.97299999999999998</v>
      </c>
      <c r="S2">
        <v>0.87</v>
      </c>
      <c r="T2">
        <v>0.63700000000000001</v>
      </c>
      <c r="U2">
        <v>0.83199999999999996</v>
      </c>
      <c r="V2">
        <v>0.65300000000000002</v>
      </c>
      <c r="W2">
        <v>0.93700000000000006</v>
      </c>
      <c r="X2">
        <v>0.90900000000000003</v>
      </c>
      <c r="Y2">
        <v>0.93700000000000006</v>
      </c>
      <c r="Z2">
        <v>23</v>
      </c>
    </row>
    <row r="3" spans="1:26" x14ac:dyDescent="0.25">
      <c r="A3">
        <v>2</v>
      </c>
      <c r="B3" t="s">
        <v>29</v>
      </c>
      <c r="C3">
        <v>0.96899999999999997</v>
      </c>
      <c r="D3">
        <v>0.95599999999999996</v>
      </c>
      <c r="E3">
        <v>1.044</v>
      </c>
      <c r="F3">
        <v>0.98599999999999999</v>
      </c>
      <c r="G3">
        <v>0.93500000000000005</v>
      </c>
      <c r="H3">
        <v>0.877</v>
      </c>
      <c r="I3">
        <v>0.96799999999999997</v>
      </c>
      <c r="J3">
        <v>0.85399999999999998</v>
      </c>
      <c r="K3">
        <v>0.80800000000000005</v>
      </c>
      <c r="L3">
        <v>0.79200000000000004</v>
      </c>
      <c r="M3">
        <v>0.98499999999999999</v>
      </c>
      <c r="N3">
        <v>1.0009999999999999</v>
      </c>
      <c r="O3">
        <v>1.004</v>
      </c>
      <c r="P3">
        <v>1.0229999999999999</v>
      </c>
      <c r="Q3">
        <v>0.97599999999999998</v>
      </c>
      <c r="R3">
        <v>0.97299999999999998</v>
      </c>
      <c r="S3">
        <v>0.87</v>
      </c>
      <c r="T3">
        <v>0.63300000000000001</v>
      </c>
      <c r="U3">
        <v>0.82899999999999996</v>
      </c>
      <c r="V3">
        <v>0.65200000000000002</v>
      </c>
      <c r="W3">
        <v>0.93700000000000006</v>
      </c>
      <c r="X3">
        <v>0.90900000000000003</v>
      </c>
      <c r="Y3">
        <v>0.93700000000000006</v>
      </c>
      <c r="Z3">
        <v>23</v>
      </c>
    </row>
    <row r="4" spans="1:26" x14ac:dyDescent="0.25">
      <c r="A4">
        <v>3</v>
      </c>
      <c r="B4" t="s">
        <v>30</v>
      </c>
      <c r="C4">
        <v>0.23799999999999999</v>
      </c>
      <c r="D4">
        <v>0.42299999999999999</v>
      </c>
      <c r="E4">
        <v>0.57599999999999996</v>
      </c>
      <c r="F4">
        <v>0.187</v>
      </c>
      <c r="G4">
        <v>0</v>
      </c>
      <c r="H4">
        <v>0</v>
      </c>
      <c r="I4">
        <v>0</v>
      </c>
      <c r="J4">
        <v>0</v>
      </c>
      <c r="K4">
        <v>0</v>
      </c>
      <c r="L4">
        <v>7.8E-2</v>
      </c>
      <c r="M4">
        <v>0.52400000000000002</v>
      </c>
      <c r="N4">
        <v>0.74099999999999999</v>
      </c>
      <c r="O4">
        <v>0.215</v>
      </c>
      <c r="P4">
        <v>0.38800000000000001</v>
      </c>
      <c r="Q4">
        <v>0.25</v>
      </c>
      <c r="R4">
        <v>0.21099999999999999</v>
      </c>
      <c r="S4">
        <v>0.13100000000000001</v>
      </c>
      <c r="T4">
        <v>0</v>
      </c>
      <c r="U4">
        <v>0</v>
      </c>
      <c r="V4">
        <v>0</v>
      </c>
      <c r="W4">
        <v>0.14599999999999999</v>
      </c>
      <c r="X4">
        <v>0.38400000000000001</v>
      </c>
      <c r="Y4">
        <v>0.221</v>
      </c>
      <c r="Z4">
        <v>3</v>
      </c>
    </row>
    <row r="5" spans="1:26" x14ac:dyDescent="0.25">
      <c r="A5">
        <v>4</v>
      </c>
      <c r="B5" t="s">
        <v>31</v>
      </c>
      <c r="C5">
        <v>0.93500000000000005</v>
      </c>
      <c r="D5">
        <v>0.95499999999999996</v>
      </c>
      <c r="E5">
        <v>1.044</v>
      </c>
      <c r="F5">
        <v>0.98699999999999999</v>
      </c>
      <c r="G5">
        <v>0.93500000000000005</v>
      </c>
      <c r="H5">
        <v>0.878</v>
      </c>
      <c r="I5">
        <v>0.96799999999999997</v>
      </c>
      <c r="J5">
        <v>0.84899999999999998</v>
      </c>
      <c r="K5">
        <v>0.80900000000000005</v>
      </c>
      <c r="L5">
        <v>0.79200000000000004</v>
      </c>
      <c r="M5">
        <v>0.98499999999999999</v>
      </c>
      <c r="N5">
        <v>1.0009999999999999</v>
      </c>
      <c r="O5">
        <v>1.0069999999999999</v>
      </c>
      <c r="P5">
        <v>1.024</v>
      </c>
      <c r="Q5">
        <v>0.97599999999999998</v>
      </c>
      <c r="R5">
        <v>0.97299999999999998</v>
      </c>
      <c r="S5">
        <v>0.86699999999999999</v>
      </c>
      <c r="T5">
        <v>0.63700000000000001</v>
      </c>
      <c r="U5">
        <v>0.83399999999999996</v>
      </c>
      <c r="V5">
        <v>0.65300000000000002</v>
      </c>
      <c r="W5">
        <v>0.93700000000000006</v>
      </c>
      <c r="X5">
        <v>0.90900000000000003</v>
      </c>
      <c r="Y5">
        <v>0.93700000000000006</v>
      </c>
      <c r="Z5">
        <v>23</v>
      </c>
    </row>
    <row r="6" spans="1:26" x14ac:dyDescent="0.25">
      <c r="A6">
        <v>5</v>
      </c>
      <c r="B6" t="s">
        <v>32</v>
      </c>
      <c r="C6">
        <v>0.99399999999999999</v>
      </c>
      <c r="D6">
        <v>0.95699999999999996</v>
      </c>
      <c r="E6">
        <v>1.044</v>
      </c>
      <c r="F6">
        <v>0.98799999999999999</v>
      </c>
      <c r="G6">
        <v>0.94099999999999995</v>
      </c>
      <c r="H6">
        <v>0.879</v>
      </c>
      <c r="I6">
        <v>0.96799999999999997</v>
      </c>
      <c r="J6">
        <v>0.84899999999999998</v>
      </c>
      <c r="K6">
        <v>0.80900000000000005</v>
      </c>
      <c r="L6">
        <v>0.81100000000000005</v>
      </c>
      <c r="M6">
        <v>0.98499999999999999</v>
      </c>
      <c r="N6">
        <v>1.0009999999999999</v>
      </c>
      <c r="O6">
        <v>1.0069999999999999</v>
      </c>
      <c r="P6">
        <v>1.0269999999999999</v>
      </c>
      <c r="Q6">
        <v>0.97599999999999998</v>
      </c>
      <c r="R6">
        <v>0.97299999999999998</v>
      </c>
      <c r="S6">
        <v>0.86799999999999999</v>
      </c>
      <c r="T6">
        <v>0.63700000000000001</v>
      </c>
      <c r="U6">
        <v>0.83199999999999996</v>
      </c>
      <c r="V6">
        <v>0.64800000000000002</v>
      </c>
      <c r="W6">
        <v>0.93700000000000006</v>
      </c>
      <c r="X6">
        <v>0.90800000000000003</v>
      </c>
      <c r="Y6">
        <v>0.93700000000000006</v>
      </c>
      <c r="Z6">
        <v>23</v>
      </c>
    </row>
    <row r="7" spans="1:26" x14ac:dyDescent="0.25">
      <c r="A7">
        <v>6</v>
      </c>
      <c r="B7" t="s">
        <v>33</v>
      </c>
      <c r="C7">
        <v>0.96099999999999997</v>
      </c>
      <c r="D7">
        <v>0.95699999999999996</v>
      </c>
      <c r="E7">
        <v>1.044</v>
      </c>
      <c r="F7">
        <v>0.98799999999999999</v>
      </c>
      <c r="G7">
        <v>0.92200000000000004</v>
      </c>
      <c r="H7">
        <v>0.88200000000000001</v>
      </c>
      <c r="I7">
        <v>0.97</v>
      </c>
      <c r="J7">
        <v>0.84599999999999997</v>
      </c>
      <c r="K7">
        <v>0.80800000000000005</v>
      </c>
      <c r="L7">
        <v>0.78900000000000003</v>
      </c>
      <c r="M7">
        <v>0.98499999999999999</v>
      </c>
      <c r="N7">
        <v>1.0009999999999999</v>
      </c>
      <c r="O7">
        <v>1.0069999999999999</v>
      </c>
      <c r="P7">
        <v>1.024</v>
      </c>
      <c r="Q7">
        <v>0.97599999999999998</v>
      </c>
      <c r="R7">
        <v>0.97299999999999998</v>
      </c>
      <c r="S7">
        <v>0.86799999999999999</v>
      </c>
      <c r="T7">
        <v>0.63700000000000001</v>
      </c>
      <c r="U7">
        <v>0.83399999999999996</v>
      </c>
      <c r="V7">
        <v>0.65400000000000003</v>
      </c>
      <c r="W7">
        <v>0.93700000000000006</v>
      </c>
      <c r="X7">
        <v>0.90900000000000003</v>
      </c>
      <c r="Y7">
        <v>0.93899999999999995</v>
      </c>
      <c r="Z7">
        <v>23</v>
      </c>
    </row>
    <row r="8" spans="1:26" x14ac:dyDescent="0.25">
      <c r="A8">
        <v>7</v>
      </c>
      <c r="B8" t="s">
        <v>34</v>
      </c>
      <c r="C8">
        <v>0.96099999999999997</v>
      </c>
      <c r="D8">
        <v>0.95599999999999996</v>
      </c>
      <c r="E8">
        <v>1.044</v>
      </c>
      <c r="F8">
        <v>0.98499999999999999</v>
      </c>
      <c r="G8">
        <v>0.93500000000000005</v>
      </c>
      <c r="H8">
        <v>0.876</v>
      </c>
      <c r="I8">
        <v>0.96099999999999997</v>
      </c>
      <c r="J8">
        <v>0.85399999999999998</v>
      </c>
      <c r="K8">
        <v>0.80700000000000005</v>
      </c>
      <c r="L8">
        <v>0.81399999999999995</v>
      </c>
      <c r="M8">
        <v>0.98499999999999999</v>
      </c>
      <c r="N8">
        <v>1.0009999999999999</v>
      </c>
      <c r="O8">
        <v>1.0069999999999999</v>
      </c>
      <c r="P8">
        <v>1.026</v>
      </c>
      <c r="Q8">
        <v>0.97599999999999998</v>
      </c>
      <c r="R8">
        <v>0.97299999999999998</v>
      </c>
      <c r="S8">
        <v>0.872</v>
      </c>
      <c r="T8">
        <v>0.63700000000000001</v>
      </c>
      <c r="U8">
        <v>0.83699999999999997</v>
      </c>
      <c r="V8">
        <v>0.65</v>
      </c>
      <c r="W8">
        <v>0.93700000000000006</v>
      </c>
      <c r="X8">
        <v>0.90900000000000003</v>
      </c>
      <c r="Y8">
        <v>0.93700000000000006</v>
      </c>
      <c r="Z8">
        <v>23</v>
      </c>
    </row>
    <row r="9" spans="1:26" x14ac:dyDescent="0.25">
      <c r="A9">
        <v>8</v>
      </c>
      <c r="B9" t="s">
        <v>35</v>
      </c>
      <c r="C9">
        <v>0.94299999999999995</v>
      </c>
      <c r="D9">
        <v>0.95699999999999996</v>
      </c>
      <c r="E9">
        <v>1.044</v>
      </c>
      <c r="F9">
        <v>0.98699999999999999</v>
      </c>
      <c r="G9">
        <v>0.94399999999999995</v>
      </c>
      <c r="H9">
        <v>0.86699999999999999</v>
      </c>
      <c r="I9">
        <v>0.96399999999999997</v>
      </c>
      <c r="J9">
        <v>0.85499999999999998</v>
      </c>
      <c r="K9">
        <v>0.80700000000000005</v>
      </c>
      <c r="L9">
        <v>0.81</v>
      </c>
      <c r="M9">
        <v>0.98499999999999999</v>
      </c>
      <c r="N9">
        <v>1.0009999999999999</v>
      </c>
      <c r="O9">
        <v>1.0069999999999999</v>
      </c>
      <c r="P9">
        <v>1.026</v>
      </c>
      <c r="Q9">
        <v>0.97699999999999998</v>
      </c>
      <c r="R9">
        <v>0.97299999999999998</v>
      </c>
      <c r="S9">
        <v>0.87</v>
      </c>
      <c r="T9">
        <v>0.63700000000000001</v>
      </c>
      <c r="U9">
        <v>0.83399999999999996</v>
      </c>
      <c r="V9">
        <v>0.65100000000000002</v>
      </c>
      <c r="W9">
        <v>0.93700000000000006</v>
      </c>
      <c r="X9">
        <v>0.90900000000000003</v>
      </c>
      <c r="Y9">
        <v>0.93700000000000006</v>
      </c>
      <c r="Z9">
        <v>23</v>
      </c>
    </row>
    <row r="10" spans="1:26" x14ac:dyDescent="0.25">
      <c r="A10">
        <v>9</v>
      </c>
      <c r="B10" t="s">
        <v>36</v>
      </c>
      <c r="C10">
        <v>0.99</v>
      </c>
      <c r="D10">
        <v>0.95799999999999996</v>
      </c>
      <c r="E10">
        <v>1.044</v>
      </c>
      <c r="F10">
        <v>0.98799999999999999</v>
      </c>
      <c r="G10">
        <v>0.92200000000000004</v>
      </c>
      <c r="H10">
        <v>0.879</v>
      </c>
      <c r="I10">
        <v>0.96399999999999997</v>
      </c>
      <c r="J10">
        <v>0.84699999999999998</v>
      </c>
      <c r="K10">
        <v>0.80800000000000005</v>
      </c>
      <c r="L10">
        <v>0.78900000000000003</v>
      </c>
      <c r="M10">
        <v>0.98499999999999999</v>
      </c>
      <c r="N10">
        <v>1.0009999999999999</v>
      </c>
      <c r="O10">
        <v>1.0069999999999999</v>
      </c>
      <c r="P10">
        <v>1.0249999999999999</v>
      </c>
      <c r="Q10">
        <v>0.97599999999999998</v>
      </c>
      <c r="R10">
        <v>0.97299999999999998</v>
      </c>
      <c r="S10">
        <v>0.871</v>
      </c>
      <c r="T10">
        <v>0.63500000000000001</v>
      </c>
      <c r="U10">
        <v>0.83399999999999996</v>
      </c>
      <c r="V10">
        <v>0.65300000000000002</v>
      </c>
      <c r="W10">
        <v>0.93700000000000006</v>
      </c>
      <c r="X10">
        <v>0.92300000000000004</v>
      </c>
      <c r="Y10">
        <v>0.93700000000000006</v>
      </c>
      <c r="Z10">
        <v>23</v>
      </c>
    </row>
    <row r="11" spans="1:26" x14ac:dyDescent="0.25">
      <c r="A11">
        <v>10</v>
      </c>
      <c r="B11" t="s">
        <v>37</v>
      </c>
      <c r="C11">
        <v>0.99</v>
      </c>
      <c r="D11">
        <v>0.95799999999999996</v>
      </c>
      <c r="E11">
        <v>1.044</v>
      </c>
      <c r="F11">
        <v>0.98799999999999999</v>
      </c>
      <c r="G11">
        <v>0.92200000000000004</v>
      </c>
      <c r="H11">
        <v>0.879</v>
      </c>
      <c r="I11">
        <v>0.96399999999999997</v>
      </c>
      <c r="J11">
        <v>0.84699999999999998</v>
      </c>
      <c r="K11">
        <v>0.80800000000000005</v>
      </c>
      <c r="L11">
        <v>0.78900000000000003</v>
      </c>
      <c r="M11">
        <v>0.98499999999999999</v>
      </c>
      <c r="N11">
        <v>1.0009999999999999</v>
      </c>
      <c r="O11">
        <v>1.0069999999999999</v>
      </c>
      <c r="P11">
        <v>1.0249999999999999</v>
      </c>
      <c r="Q11">
        <v>0.97599999999999998</v>
      </c>
      <c r="R11">
        <v>0.97299999999999998</v>
      </c>
      <c r="S11">
        <v>0.871</v>
      </c>
      <c r="T11">
        <v>0.63500000000000001</v>
      </c>
      <c r="U11">
        <v>0.83399999999999996</v>
      </c>
      <c r="V11">
        <v>0.65300000000000002</v>
      </c>
      <c r="W11">
        <v>0.93700000000000006</v>
      </c>
      <c r="X11">
        <v>0.92300000000000004</v>
      </c>
      <c r="Y11">
        <v>0.93700000000000006</v>
      </c>
      <c r="Z11">
        <v>23</v>
      </c>
    </row>
    <row r="12" spans="1:26" x14ac:dyDescent="0.25">
      <c r="A12">
        <v>11</v>
      </c>
      <c r="B12" t="s">
        <v>38</v>
      </c>
      <c r="C12">
        <v>0.99</v>
      </c>
      <c r="D12">
        <v>0.95799999999999996</v>
      </c>
      <c r="E12">
        <v>1.044</v>
      </c>
      <c r="F12">
        <v>0.98799999999999999</v>
      </c>
      <c r="G12">
        <v>0.92200000000000004</v>
      </c>
      <c r="H12">
        <v>0.879</v>
      </c>
      <c r="I12">
        <v>0.96399999999999997</v>
      </c>
      <c r="J12">
        <v>0.84699999999999998</v>
      </c>
      <c r="K12">
        <v>0.80700000000000005</v>
      </c>
      <c r="L12">
        <v>0.78900000000000003</v>
      </c>
      <c r="M12">
        <v>0.98499999999999999</v>
      </c>
      <c r="N12">
        <v>1.0009999999999999</v>
      </c>
      <c r="O12">
        <v>1.0069999999999999</v>
      </c>
      <c r="P12">
        <v>1.0249999999999999</v>
      </c>
      <c r="Q12">
        <v>0.97599999999999998</v>
      </c>
      <c r="R12">
        <v>0.97299999999999998</v>
      </c>
      <c r="S12">
        <v>0.871</v>
      </c>
      <c r="T12">
        <v>0.63500000000000001</v>
      </c>
      <c r="U12">
        <v>0.83399999999999996</v>
      </c>
      <c r="V12">
        <v>0.65300000000000002</v>
      </c>
      <c r="W12">
        <v>0.93700000000000006</v>
      </c>
      <c r="X12">
        <v>0.92300000000000004</v>
      </c>
      <c r="Y12">
        <v>0.93700000000000006</v>
      </c>
      <c r="Z12">
        <v>23</v>
      </c>
    </row>
    <row r="13" spans="1:26" x14ac:dyDescent="0.25">
      <c r="A13">
        <v>12</v>
      </c>
      <c r="B13" t="s">
        <v>39</v>
      </c>
      <c r="C13">
        <v>0.99</v>
      </c>
      <c r="D13">
        <v>0.95799999999999996</v>
      </c>
      <c r="E13">
        <v>1.044</v>
      </c>
      <c r="F13">
        <v>0.98799999999999999</v>
      </c>
      <c r="G13">
        <v>0.92200000000000004</v>
      </c>
      <c r="H13">
        <v>0.879</v>
      </c>
      <c r="I13">
        <v>0.96399999999999997</v>
      </c>
      <c r="J13">
        <v>0.84699999999999998</v>
      </c>
      <c r="K13">
        <v>0.80800000000000005</v>
      </c>
      <c r="L13">
        <v>0.78900000000000003</v>
      </c>
      <c r="M13">
        <v>0.98499999999999999</v>
      </c>
      <c r="N13">
        <v>1.0009999999999999</v>
      </c>
      <c r="O13">
        <v>1.0069999999999999</v>
      </c>
      <c r="P13">
        <v>1.0249999999999999</v>
      </c>
      <c r="Q13">
        <v>0.97599999999999998</v>
      </c>
      <c r="R13">
        <v>0.97299999999999998</v>
      </c>
      <c r="S13">
        <v>0.871</v>
      </c>
      <c r="T13">
        <v>0.63500000000000001</v>
      </c>
      <c r="U13">
        <v>0.83399999999999996</v>
      </c>
      <c r="V13">
        <v>0.65400000000000003</v>
      </c>
      <c r="W13">
        <v>0.93700000000000006</v>
      </c>
      <c r="X13">
        <v>0.92300000000000004</v>
      </c>
      <c r="Y13">
        <v>0.93700000000000006</v>
      </c>
      <c r="Z13">
        <v>23</v>
      </c>
    </row>
    <row r="14" spans="1:26" x14ac:dyDescent="0.25">
      <c r="A14">
        <v>13</v>
      </c>
      <c r="B14" t="s">
        <v>40</v>
      </c>
      <c r="C14">
        <v>0.99</v>
      </c>
      <c r="D14">
        <v>0.95799999999999996</v>
      </c>
      <c r="E14">
        <v>1.044</v>
      </c>
      <c r="F14">
        <v>0.98799999999999999</v>
      </c>
      <c r="G14">
        <v>0.92200000000000004</v>
      </c>
      <c r="H14">
        <v>0.879</v>
      </c>
      <c r="I14">
        <v>0.96399999999999997</v>
      </c>
      <c r="J14">
        <v>0.84699999999999998</v>
      </c>
      <c r="K14">
        <v>0.80800000000000005</v>
      </c>
      <c r="L14">
        <v>0.78900000000000003</v>
      </c>
      <c r="M14">
        <v>0.98499999999999999</v>
      </c>
      <c r="N14">
        <v>1.0009999999999999</v>
      </c>
      <c r="O14">
        <v>1.0069999999999999</v>
      </c>
      <c r="P14">
        <v>1.0249999999999999</v>
      </c>
      <c r="Q14">
        <v>0.97599999999999998</v>
      </c>
      <c r="R14">
        <v>0.97299999999999998</v>
      </c>
      <c r="S14">
        <v>0.871</v>
      </c>
      <c r="T14">
        <v>0.63500000000000001</v>
      </c>
      <c r="U14">
        <v>0.83399999999999996</v>
      </c>
      <c r="V14">
        <v>0.65300000000000002</v>
      </c>
      <c r="W14">
        <v>0.93700000000000006</v>
      </c>
      <c r="X14">
        <v>0.92300000000000004</v>
      </c>
      <c r="Y14">
        <v>0.93700000000000006</v>
      </c>
      <c r="Z14">
        <v>23</v>
      </c>
    </row>
    <row r="15" spans="1:26" x14ac:dyDescent="0.25">
      <c r="A15">
        <v>14</v>
      </c>
      <c r="B15" t="s">
        <v>41</v>
      </c>
      <c r="C15">
        <v>0.99</v>
      </c>
      <c r="D15">
        <v>0.95799999999999996</v>
      </c>
      <c r="E15">
        <v>1.0469999999999999</v>
      </c>
      <c r="F15">
        <v>0.98799999999999999</v>
      </c>
      <c r="G15">
        <v>0.92200000000000004</v>
      </c>
      <c r="H15">
        <v>0.879</v>
      </c>
      <c r="I15">
        <v>0.96399999999999997</v>
      </c>
      <c r="J15">
        <v>0.84699999999999998</v>
      </c>
      <c r="K15">
        <v>0.80800000000000005</v>
      </c>
      <c r="L15">
        <v>0.79</v>
      </c>
      <c r="M15">
        <v>0.98499999999999999</v>
      </c>
      <c r="N15">
        <v>1.0009999999999999</v>
      </c>
      <c r="O15">
        <v>1.0069999999999999</v>
      </c>
      <c r="P15">
        <v>1.0249999999999999</v>
      </c>
      <c r="Q15">
        <v>0.97599999999999998</v>
      </c>
      <c r="R15">
        <v>0.97299999999999998</v>
      </c>
      <c r="S15">
        <v>0.871</v>
      </c>
      <c r="T15">
        <v>0.63500000000000001</v>
      </c>
      <c r="U15">
        <v>0.83399999999999996</v>
      </c>
      <c r="V15">
        <v>0.65300000000000002</v>
      </c>
      <c r="W15">
        <v>0.93700000000000006</v>
      </c>
      <c r="X15">
        <v>0.92300000000000004</v>
      </c>
      <c r="Y15">
        <v>0.93700000000000006</v>
      </c>
      <c r="Z15">
        <v>23</v>
      </c>
    </row>
    <row r="16" spans="1:26" x14ac:dyDescent="0.25">
      <c r="A16">
        <v>15</v>
      </c>
      <c r="B16" t="s">
        <v>42</v>
      </c>
      <c r="C16">
        <v>0.99</v>
      </c>
      <c r="D16">
        <v>0.95799999999999996</v>
      </c>
      <c r="E16">
        <v>1.044</v>
      </c>
      <c r="F16">
        <v>0.98799999999999999</v>
      </c>
      <c r="G16">
        <v>0.92200000000000004</v>
      </c>
      <c r="H16">
        <v>0.879</v>
      </c>
      <c r="I16">
        <v>0.96399999999999997</v>
      </c>
      <c r="J16">
        <v>0.84699999999999998</v>
      </c>
      <c r="K16">
        <v>0.80800000000000005</v>
      </c>
      <c r="L16">
        <v>0.78900000000000003</v>
      </c>
      <c r="M16">
        <v>0.98499999999999999</v>
      </c>
      <c r="N16">
        <v>1.0009999999999999</v>
      </c>
      <c r="O16">
        <v>1.0069999999999999</v>
      </c>
      <c r="P16">
        <v>1.0249999999999999</v>
      </c>
      <c r="Q16">
        <v>0.97599999999999998</v>
      </c>
      <c r="R16">
        <v>0.97299999999999998</v>
      </c>
      <c r="S16">
        <v>0.871</v>
      </c>
      <c r="T16">
        <v>0.63500000000000001</v>
      </c>
      <c r="U16">
        <v>0.83399999999999996</v>
      </c>
      <c r="V16">
        <v>0.65300000000000002</v>
      </c>
      <c r="W16">
        <v>0.93700000000000006</v>
      </c>
      <c r="X16">
        <v>0.92300000000000004</v>
      </c>
      <c r="Y16">
        <v>0.93700000000000006</v>
      </c>
      <c r="Z16">
        <v>23</v>
      </c>
    </row>
    <row r="17" spans="1:26" x14ac:dyDescent="0.25">
      <c r="A17">
        <v>16</v>
      </c>
      <c r="B17" t="s">
        <v>43</v>
      </c>
      <c r="C17">
        <v>0.94299999999999995</v>
      </c>
      <c r="D17">
        <v>0.95699999999999996</v>
      </c>
      <c r="E17">
        <v>1.044</v>
      </c>
      <c r="F17">
        <v>0.98699999999999999</v>
      </c>
      <c r="G17">
        <v>0.94399999999999995</v>
      </c>
      <c r="H17">
        <v>0.86699999999999999</v>
      </c>
      <c r="I17">
        <v>0.96399999999999997</v>
      </c>
      <c r="J17">
        <v>0.85499999999999998</v>
      </c>
      <c r="K17">
        <v>0.80700000000000005</v>
      </c>
      <c r="L17">
        <v>0.81</v>
      </c>
      <c r="M17">
        <v>0.98499999999999999</v>
      </c>
      <c r="N17">
        <v>1.0009999999999999</v>
      </c>
      <c r="O17">
        <v>1.0069999999999999</v>
      </c>
      <c r="P17">
        <v>1.026</v>
      </c>
      <c r="Q17">
        <v>0.97699999999999998</v>
      </c>
      <c r="R17">
        <v>0.97299999999999998</v>
      </c>
      <c r="S17">
        <v>0.87</v>
      </c>
      <c r="T17">
        <v>0.63700000000000001</v>
      </c>
      <c r="U17">
        <v>0.83399999999999996</v>
      </c>
      <c r="V17">
        <v>0.65100000000000002</v>
      </c>
      <c r="W17">
        <v>0.93700000000000006</v>
      </c>
      <c r="X17">
        <v>0.90900000000000003</v>
      </c>
      <c r="Y17">
        <v>0.93700000000000006</v>
      </c>
      <c r="Z17">
        <v>23</v>
      </c>
    </row>
    <row r="18" spans="1:26" x14ac:dyDescent="0.25">
      <c r="A18">
        <v>17</v>
      </c>
      <c r="B18" t="s">
        <v>44</v>
      </c>
      <c r="C18">
        <v>0.99</v>
      </c>
      <c r="D18">
        <v>0.95799999999999996</v>
      </c>
      <c r="E18">
        <v>1.044</v>
      </c>
      <c r="F18">
        <v>0.98799999999999999</v>
      </c>
      <c r="G18">
        <v>0.92200000000000004</v>
      </c>
      <c r="H18">
        <v>0.879</v>
      </c>
      <c r="I18">
        <v>0.96399999999999997</v>
      </c>
      <c r="J18">
        <v>0.84699999999999998</v>
      </c>
      <c r="K18">
        <v>0.80700000000000005</v>
      </c>
      <c r="L18">
        <v>0.78900000000000003</v>
      </c>
      <c r="M18">
        <v>0.98499999999999999</v>
      </c>
      <c r="N18">
        <v>1.0009999999999999</v>
      </c>
      <c r="O18">
        <v>1.0069999999999999</v>
      </c>
      <c r="P18">
        <v>1.0249999999999999</v>
      </c>
      <c r="Q18">
        <v>0.97599999999999998</v>
      </c>
      <c r="R18">
        <v>0.97299999999999998</v>
      </c>
      <c r="S18">
        <v>0.871</v>
      </c>
      <c r="T18">
        <v>0.63500000000000001</v>
      </c>
      <c r="U18">
        <v>0.83399999999999996</v>
      </c>
      <c r="V18">
        <v>0.65300000000000002</v>
      </c>
      <c r="W18">
        <v>0.93700000000000006</v>
      </c>
      <c r="X18">
        <v>0.92300000000000004</v>
      </c>
      <c r="Y18">
        <v>0.93700000000000006</v>
      </c>
      <c r="Z18">
        <v>23</v>
      </c>
    </row>
    <row r="19" spans="1:26" x14ac:dyDescent="0.25">
      <c r="A19">
        <v>18</v>
      </c>
      <c r="B19" t="s">
        <v>45</v>
      </c>
      <c r="C19">
        <v>0.99</v>
      </c>
      <c r="D19">
        <v>0.95799999999999996</v>
      </c>
      <c r="E19">
        <v>1.044</v>
      </c>
      <c r="F19">
        <v>0.98799999999999999</v>
      </c>
      <c r="G19">
        <v>0.92200000000000004</v>
      </c>
      <c r="H19">
        <v>0.879</v>
      </c>
      <c r="I19">
        <v>0.96399999999999997</v>
      </c>
      <c r="J19">
        <v>0.84699999999999998</v>
      </c>
      <c r="K19">
        <v>0.80800000000000005</v>
      </c>
      <c r="L19">
        <v>0.78900000000000003</v>
      </c>
      <c r="M19">
        <v>0.98499999999999999</v>
      </c>
      <c r="N19">
        <v>1.0009999999999999</v>
      </c>
      <c r="O19">
        <v>1.0069999999999999</v>
      </c>
      <c r="P19">
        <v>1.0249999999999999</v>
      </c>
      <c r="Q19">
        <v>0.97599999999999998</v>
      </c>
      <c r="R19">
        <v>0.97299999999999998</v>
      </c>
      <c r="S19">
        <v>0.871</v>
      </c>
      <c r="T19">
        <v>0.63500000000000001</v>
      </c>
      <c r="U19">
        <v>0.83399999999999996</v>
      </c>
      <c r="V19">
        <v>0.65300000000000002</v>
      </c>
      <c r="W19">
        <v>0.93700000000000006</v>
      </c>
      <c r="X19">
        <v>0.92300000000000004</v>
      </c>
      <c r="Y19">
        <v>0.93700000000000006</v>
      </c>
      <c r="Z19">
        <v>23</v>
      </c>
    </row>
    <row r="20" spans="1:26" x14ac:dyDescent="0.25">
      <c r="A20">
        <v>19</v>
      </c>
      <c r="B20" t="s">
        <v>46</v>
      </c>
      <c r="C20">
        <v>0.96499999999999997</v>
      </c>
      <c r="D20">
        <v>0.95599999999999996</v>
      </c>
      <c r="E20">
        <v>1.044</v>
      </c>
      <c r="F20">
        <v>0.98799999999999999</v>
      </c>
      <c r="G20">
        <v>0.93500000000000005</v>
      </c>
      <c r="H20">
        <v>0.88200000000000001</v>
      </c>
      <c r="I20">
        <v>0.97</v>
      </c>
      <c r="J20">
        <v>0.84399999999999997</v>
      </c>
      <c r="K20">
        <v>0.80800000000000005</v>
      </c>
      <c r="L20">
        <v>0.78900000000000003</v>
      </c>
      <c r="M20">
        <v>0.98499999999999999</v>
      </c>
      <c r="N20">
        <v>1.0009999999999999</v>
      </c>
      <c r="O20">
        <v>1.0069999999999999</v>
      </c>
      <c r="P20">
        <v>1.0269999999999999</v>
      </c>
      <c r="Q20">
        <v>0.97599999999999998</v>
      </c>
      <c r="R20">
        <v>0.97299999999999998</v>
      </c>
      <c r="S20">
        <v>0.871</v>
      </c>
      <c r="T20">
        <v>0.63500000000000001</v>
      </c>
      <c r="U20">
        <v>0.83199999999999996</v>
      </c>
      <c r="V20">
        <v>0.65200000000000002</v>
      </c>
      <c r="W20">
        <v>0.94599999999999995</v>
      </c>
      <c r="X20">
        <v>0.90900000000000003</v>
      </c>
      <c r="Y20">
        <v>0.93300000000000005</v>
      </c>
      <c r="Z20">
        <v>23</v>
      </c>
    </row>
    <row r="21" spans="1:26" x14ac:dyDescent="0.25">
      <c r="A21">
        <v>20</v>
      </c>
      <c r="B21" t="s">
        <v>47</v>
      </c>
      <c r="C21">
        <v>0.95699999999999996</v>
      </c>
      <c r="D21">
        <v>0.95499999999999996</v>
      </c>
      <c r="E21">
        <v>1.044</v>
      </c>
      <c r="F21">
        <v>0.98799999999999999</v>
      </c>
      <c r="G21">
        <v>0.93500000000000005</v>
      </c>
      <c r="H21">
        <v>0.89400000000000002</v>
      </c>
      <c r="I21">
        <v>0.97</v>
      </c>
      <c r="J21">
        <v>0.85399999999999998</v>
      </c>
      <c r="K21">
        <v>0.80800000000000005</v>
      </c>
      <c r="L21">
        <v>0.79500000000000004</v>
      </c>
      <c r="M21">
        <v>0.98499999999999999</v>
      </c>
      <c r="N21">
        <v>1.0009999999999999</v>
      </c>
      <c r="O21">
        <v>1.0069999999999999</v>
      </c>
      <c r="P21">
        <v>1.0269999999999999</v>
      </c>
      <c r="Q21">
        <v>0.97299999999999998</v>
      </c>
      <c r="R21">
        <v>0.97299999999999998</v>
      </c>
      <c r="S21">
        <v>0.872</v>
      </c>
      <c r="T21">
        <v>0.63700000000000001</v>
      </c>
      <c r="U21">
        <v>0.83699999999999997</v>
      </c>
      <c r="V21">
        <v>0.65200000000000002</v>
      </c>
      <c r="W21">
        <v>0.93700000000000006</v>
      </c>
      <c r="X21">
        <v>0.90900000000000003</v>
      </c>
      <c r="Y21">
        <v>0.93700000000000006</v>
      </c>
      <c r="Z21">
        <v>23</v>
      </c>
    </row>
    <row r="22" spans="1:26" x14ac:dyDescent="0.25">
      <c r="A22">
        <v>21</v>
      </c>
      <c r="B22" t="s">
        <v>48</v>
      </c>
      <c r="C22">
        <v>0.97399999999999998</v>
      </c>
      <c r="D22">
        <v>0.95799999999999996</v>
      </c>
      <c r="E22">
        <v>1.044</v>
      </c>
      <c r="F22">
        <v>0.98799999999999999</v>
      </c>
      <c r="G22">
        <v>0.93200000000000005</v>
      </c>
      <c r="H22">
        <v>0.878</v>
      </c>
      <c r="I22">
        <v>0.97</v>
      </c>
      <c r="J22">
        <v>0.84899999999999998</v>
      </c>
      <c r="K22">
        <v>0.80600000000000005</v>
      </c>
      <c r="L22">
        <v>0.79200000000000004</v>
      </c>
      <c r="M22">
        <v>0.98499999999999999</v>
      </c>
      <c r="N22">
        <v>1.0009999999999999</v>
      </c>
      <c r="O22">
        <v>1.0069999999999999</v>
      </c>
      <c r="P22">
        <v>1.028</v>
      </c>
      <c r="Q22">
        <v>0.97099999999999997</v>
      </c>
      <c r="R22">
        <v>0.97299999999999998</v>
      </c>
      <c r="S22">
        <v>0.872</v>
      </c>
      <c r="T22">
        <v>0.63700000000000001</v>
      </c>
      <c r="U22">
        <v>0.83399999999999996</v>
      </c>
      <c r="V22">
        <v>0.65100000000000002</v>
      </c>
      <c r="W22">
        <v>0.93700000000000006</v>
      </c>
      <c r="X22">
        <v>0.90900000000000003</v>
      </c>
      <c r="Y22">
        <v>0.93700000000000006</v>
      </c>
      <c r="Z22">
        <v>23</v>
      </c>
    </row>
    <row r="23" spans="1:26" x14ac:dyDescent="0.25">
      <c r="A23">
        <v>22</v>
      </c>
      <c r="B23" t="s">
        <v>49</v>
      </c>
      <c r="C23">
        <v>0.98799999999999999</v>
      </c>
      <c r="D23">
        <v>0.95699999999999996</v>
      </c>
      <c r="E23">
        <v>1.044</v>
      </c>
      <c r="F23">
        <v>0.98699999999999999</v>
      </c>
      <c r="G23">
        <v>0.93500000000000005</v>
      </c>
      <c r="H23">
        <v>0.88700000000000001</v>
      </c>
      <c r="I23">
        <v>0.96499999999999997</v>
      </c>
      <c r="J23">
        <v>0.85399999999999998</v>
      </c>
      <c r="K23">
        <v>0.80900000000000005</v>
      </c>
      <c r="L23">
        <v>0.78900000000000003</v>
      </c>
      <c r="M23">
        <v>0.98499999999999999</v>
      </c>
      <c r="N23">
        <v>1.0009999999999999</v>
      </c>
      <c r="O23">
        <v>1.004</v>
      </c>
      <c r="P23">
        <v>1.026</v>
      </c>
      <c r="Q23">
        <v>0.97699999999999998</v>
      </c>
      <c r="R23">
        <v>0.97299999999999998</v>
      </c>
      <c r="S23">
        <v>0.86799999999999999</v>
      </c>
      <c r="T23">
        <v>0.63500000000000001</v>
      </c>
      <c r="U23">
        <v>0.83399999999999996</v>
      </c>
      <c r="V23">
        <v>0.65100000000000002</v>
      </c>
      <c r="W23">
        <v>0.93700000000000006</v>
      </c>
      <c r="X23">
        <v>0.94699999999999995</v>
      </c>
      <c r="Y23">
        <v>0.93700000000000006</v>
      </c>
      <c r="Z23">
        <v>23</v>
      </c>
    </row>
    <row r="24" spans="1:26" x14ac:dyDescent="0.25">
      <c r="A24">
        <v>23</v>
      </c>
      <c r="B24" t="s">
        <v>50</v>
      </c>
      <c r="C24">
        <v>0.94299999999999995</v>
      </c>
      <c r="D24">
        <v>0.95799999999999996</v>
      </c>
      <c r="E24">
        <v>1.044</v>
      </c>
      <c r="F24">
        <v>0.98799999999999999</v>
      </c>
      <c r="G24">
        <v>0.93500000000000005</v>
      </c>
      <c r="H24">
        <v>0.88300000000000001</v>
      </c>
      <c r="I24">
        <v>0.96399999999999997</v>
      </c>
      <c r="J24">
        <v>0.85</v>
      </c>
      <c r="K24">
        <v>0.80700000000000005</v>
      </c>
      <c r="L24">
        <v>0.79200000000000004</v>
      </c>
      <c r="M24">
        <v>0.98499999999999999</v>
      </c>
      <c r="N24">
        <v>1.0009999999999999</v>
      </c>
      <c r="O24">
        <v>1.0069999999999999</v>
      </c>
      <c r="P24">
        <v>1.0229999999999999</v>
      </c>
      <c r="Q24">
        <v>0.97599999999999998</v>
      </c>
      <c r="R24">
        <v>0.97299999999999998</v>
      </c>
      <c r="S24">
        <v>0.86799999999999999</v>
      </c>
      <c r="T24">
        <v>0.63700000000000001</v>
      </c>
      <c r="U24">
        <v>0.83399999999999996</v>
      </c>
      <c r="V24">
        <v>0.65400000000000003</v>
      </c>
      <c r="W24">
        <v>0.93700000000000006</v>
      </c>
      <c r="X24">
        <v>0.90900000000000003</v>
      </c>
      <c r="Y24">
        <v>0.93899999999999995</v>
      </c>
      <c r="Z24">
        <v>23</v>
      </c>
    </row>
    <row r="25" spans="1:26" x14ac:dyDescent="0.25">
      <c r="A25">
        <v>24</v>
      </c>
      <c r="B25" t="s">
        <v>51</v>
      </c>
      <c r="C25">
        <v>0.96299999999999997</v>
      </c>
      <c r="D25">
        <v>0.95699999999999996</v>
      </c>
      <c r="E25">
        <v>1.044</v>
      </c>
      <c r="F25">
        <v>0.98699999999999999</v>
      </c>
      <c r="G25">
        <v>0.93500000000000005</v>
      </c>
      <c r="H25">
        <v>0.88400000000000001</v>
      </c>
      <c r="I25">
        <v>0.97</v>
      </c>
      <c r="J25">
        <v>0.84699999999999998</v>
      </c>
      <c r="K25">
        <v>0.80800000000000005</v>
      </c>
      <c r="L25">
        <v>0.76400000000000001</v>
      </c>
      <c r="M25">
        <v>0.98499999999999999</v>
      </c>
      <c r="N25">
        <v>1.0009999999999999</v>
      </c>
      <c r="O25">
        <v>1.0069999999999999</v>
      </c>
      <c r="P25">
        <v>1.026</v>
      </c>
      <c r="Q25">
        <v>0.97599999999999998</v>
      </c>
      <c r="R25">
        <v>0.97299999999999998</v>
      </c>
      <c r="S25">
        <v>0.871</v>
      </c>
      <c r="T25">
        <v>0.63700000000000001</v>
      </c>
      <c r="U25">
        <v>0.83399999999999996</v>
      </c>
      <c r="V25">
        <v>0.65200000000000002</v>
      </c>
      <c r="W25">
        <v>0.93700000000000006</v>
      </c>
      <c r="X25">
        <v>0.90900000000000003</v>
      </c>
      <c r="Y25">
        <v>0.93899999999999995</v>
      </c>
      <c r="Z25">
        <v>23</v>
      </c>
    </row>
    <row r="26" spans="1:26" x14ac:dyDescent="0.25">
      <c r="A26">
        <v>25</v>
      </c>
      <c r="B26" t="s">
        <v>52</v>
      </c>
      <c r="C26">
        <v>0.93799999999999994</v>
      </c>
      <c r="D26">
        <v>0.95699999999999996</v>
      </c>
      <c r="E26">
        <v>1.044</v>
      </c>
      <c r="F26">
        <v>0.98699999999999999</v>
      </c>
      <c r="G26">
        <v>0.92200000000000004</v>
      </c>
      <c r="H26">
        <v>0.88300000000000001</v>
      </c>
      <c r="I26">
        <v>0.97</v>
      </c>
      <c r="J26">
        <v>0.84699999999999998</v>
      </c>
      <c r="K26">
        <v>0.80700000000000005</v>
      </c>
      <c r="L26">
        <v>0.79</v>
      </c>
      <c r="M26">
        <v>0.98499999999999999</v>
      </c>
      <c r="N26">
        <v>1.0009999999999999</v>
      </c>
      <c r="O26">
        <v>1.0069999999999999</v>
      </c>
      <c r="P26">
        <v>1.0269999999999999</v>
      </c>
      <c r="Q26">
        <v>0.97299999999999998</v>
      </c>
      <c r="R26">
        <v>0.97299999999999998</v>
      </c>
      <c r="S26">
        <v>0.871</v>
      </c>
      <c r="T26">
        <v>0.63700000000000001</v>
      </c>
      <c r="U26">
        <v>0.83199999999999996</v>
      </c>
      <c r="V26">
        <v>0.65200000000000002</v>
      </c>
      <c r="W26">
        <v>0.94299999999999995</v>
      </c>
      <c r="X26">
        <v>0.90900000000000003</v>
      </c>
      <c r="Y26">
        <v>0.93899999999999995</v>
      </c>
      <c r="Z26">
        <v>23</v>
      </c>
    </row>
    <row r="27" spans="1:26" x14ac:dyDescent="0.25">
      <c r="A27">
        <v>26</v>
      </c>
      <c r="B27" t="s">
        <v>53</v>
      </c>
      <c r="C27">
        <v>0.99399999999999999</v>
      </c>
      <c r="D27">
        <v>0.95599999999999996</v>
      </c>
      <c r="E27">
        <v>1.044</v>
      </c>
      <c r="F27">
        <v>0.98799999999999999</v>
      </c>
      <c r="G27">
        <v>0.94099999999999995</v>
      </c>
      <c r="H27">
        <v>0.879</v>
      </c>
      <c r="I27">
        <v>0.96799999999999997</v>
      </c>
      <c r="J27">
        <v>0.85</v>
      </c>
      <c r="K27">
        <v>0.80700000000000005</v>
      </c>
      <c r="L27">
        <v>0.81100000000000005</v>
      </c>
      <c r="M27">
        <v>0.98499999999999999</v>
      </c>
      <c r="N27">
        <v>1.0009999999999999</v>
      </c>
      <c r="O27">
        <v>1.0069999999999999</v>
      </c>
      <c r="P27">
        <v>1.028</v>
      </c>
      <c r="Q27">
        <v>0.97599999999999998</v>
      </c>
      <c r="R27">
        <v>0.97299999999999998</v>
      </c>
      <c r="S27">
        <v>0.86799999999999999</v>
      </c>
      <c r="T27">
        <v>0.63700000000000001</v>
      </c>
      <c r="U27">
        <v>0.83399999999999996</v>
      </c>
      <c r="V27">
        <v>0.64800000000000002</v>
      </c>
      <c r="W27">
        <v>0.93700000000000006</v>
      </c>
      <c r="X27">
        <v>0.90800000000000003</v>
      </c>
      <c r="Y27">
        <v>0.93700000000000006</v>
      </c>
      <c r="Z27">
        <v>23</v>
      </c>
    </row>
    <row r="28" spans="1:26" x14ac:dyDescent="0.25">
      <c r="A28">
        <v>27</v>
      </c>
      <c r="B28" t="s">
        <v>54</v>
      </c>
      <c r="C28">
        <v>0.96399999999999997</v>
      </c>
      <c r="D28">
        <v>0.95699999999999996</v>
      </c>
      <c r="E28">
        <v>1.044</v>
      </c>
      <c r="F28">
        <v>0.98799999999999999</v>
      </c>
      <c r="G28">
        <v>0.92200000000000004</v>
      </c>
      <c r="H28">
        <v>0.88300000000000001</v>
      </c>
      <c r="I28">
        <v>0.96399999999999997</v>
      </c>
      <c r="J28">
        <v>0.84699999999999998</v>
      </c>
      <c r="K28">
        <v>0.80800000000000005</v>
      </c>
      <c r="L28">
        <v>0.78900000000000003</v>
      </c>
      <c r="M28">
        <v>0.98499999999999999</v>
      </c>
      <c r="N28">
        <v>1.0009999999999999</v>
      </c>
      <c r="O28">
        <v>1.0069999999999999</v>
      </c>
      <c r="P28">
        <v>1.0249999999999999</v>
      </c>
      <c r="Q28">
        <v>0.97599999999999998</v>
      </c>
      <c r="R28">
        <v>0.97299999999999998</v>
      </c>
      <c r="S28">
        <v>0.86899999999999999</v>
      </c>
      <c r="T28">
        <v>0.63700000000000001</v>
      </c>
      <c r="U28">
        <v>0.83699999999999997</v>
      </c>
      <c r="V28">
        <v>0.64900000000000002</v>
      </c>
      <c r="W28">
        <v>0.93700000000000006</v>
      </c>
      <c r="X28">
        <v>0.90900000000000003</v>
      </c>
      <c r="Y28">
        <v>0.93700000000000006</v>
      </c>
      <c r="Z28">
        <v>23</v>
      </c>
    </row>
    <row r="29" spans="1:26" x14ac:dyDescent="0.25">
      <c r="A29">
        <v>28</v>
      </c>
      <c r="B29" t="s">
        <v>55</v>
      </c>
      <c r="C29">
        <v>0.97</v>
      </c>
      <c r="D29">
        <v>0.96</v>
      </c>
      <c r="E29">
        <v>1.044</v>
      </c>
      <c r="F29">
        <v>0.98799999999999999</v>
      </c>
      <c r="G29">
        <v>0.93500000000000005</v>
      </c>
      <c r="H29">
        <v>0.88300000000000001</v>
      </c>
      <c r="I29">
        <v>0.96799999999999997</v>
      </c>
      <c r="J29">
        <v>0.85199999999999998</v>
      </c>
      <c r="K29">
        <v>0.80900000000000005</v>
      </c>
      <c r="L29">
        <v>0.78900000000000003</v>
      </c>
      <c r="M29">
        <v>0.98499999999999999</v>
      </c>
      <c r="N29">
        <v>1.0009999999999999</v>
      </c>
      <c r="O29">
        <v>1.004</v>
      </c>
      <c r="P29">
        <v>1.0269999999999999</v>
      </c>
      <c r="Q29">
        <v>0.97399999999999998</v>
      </c>
      <c r="R29">
        <v>0.97299999999999998</v>
      </c>
      <c r="S29">
        <v>0.86899999999999999</v>
      </c>
      <c r="T29">
        <v>0.63700000000000001</v>
      </c>
      <c r="U29">
        <v>0.83699999999999997</v>
      </c>
      <c r="V29">
        <v>0.65100000000000002</v>
      </c>
      <c r="W29">
        <v>0.93700000000000006</v>
      </c>
      <c r="X29">
        <v>0.90900000000000003</v>
      </c>
      <c r="Y29">
        <v>0.93700000000000006</v>
      </c>
      <c r="Z29">
        <v>23</v>
      </c>
    </row>
    <row r="30" spans="1:26" x14ac:dyDescent="0.25">
      <c r="A30">
        <v>29</v>
      </c>
      <c r="B30" t="s">
        <v>56</v>
      </c>
      <c r="C30">
        <v>0.97</v>
      </c>
      <c r="D30">
        <v>0.96</v>
      </c>
      <c r="E30">
        <v>1.044</v>
      </c>
      <c r="F30">
        <v>0.98799999999999999</v>
      </c>
      <c r="G30">
        <v>0.93500000000000005</v>
      </c>
      <c r="H30">
        <v>0.88300000000000001</v>
      </c>
      <c r="I30">
        <v>0.96799999999999997</v>
      </c>
      <c r="J30">
        <v>0.85</v>
      </c>
      <c r="K30">
        <v>0.80900000000000005</v>
      </c>
      <c r="L30">
        <v>0.78900000000000003</v>
      </c>
      <c r="M30">
        <v>0.98499999999999999</v>
      </c>
      <c r="N30">
        <v>1.0009999999999999</v>
      </c>
      <c r="O30">
        <v>1.004</v>
      </c>
      <c r="P30">
        <v>1.0269999999999999</v>
      </c>
      <c r="Q30">
        <v>0.97399999999999998</v>
      </c>
      <c r="R30">
        <v>0.97299999999999998</v>
      </c>
      <c r="S30">
        <v>0.86899999999999999</v>
      </c>
      <c r="T30">
        <v>0.63700000000000001</v>
      </c>
      <c r="U30">
        <v>0.83699999999999997</v>
      </c>
      <c r="V30">
        <v>0.65100000000000002</v>
      </c>
      <c r="W30">
        <v>0.93700000000000006</v>
      </c>
      <c r="X30">
        <v>0.90900000000000003</v>
      </c>
      <c r="Y30">
        <v>0.93700000000000006</v>
      </c>
      <c r="Z30">
        <v>23</v>
      </c>
    </row>
    <row r="31" spans="1:26" x14ac:dyDescent="0.25">
      <c r="A31">
        <v>30</v>
      </c>
      <c r="B31" t="s">
        <v>57</v>
      </c>
      <c r="C31">
        <v>0.96099999999999997</v>
      </c>
      <c r="D31">
        <v>0.95599999999999996</v>
      </c>
      <c r="E31">
        <v>1.044</v>
      </c>
      <c r="F31">
        <v>0.98699999999999999</v>
      </c>
      <c r="G31">
        <v>0.93200000000000005</v>
      </c>
      <c r="H31">
        <v>0.877</v>
      </c>
      <c r="I31">
        <v>0.97099999999999997</v>
      </c>
      <c r="J31">
        <v>0.85199999999999998</v>
      </c>
      <c r="K31">
        <v>0.80900000000000005</v>
      </c>
      <c r="L31">
        <v>0.79</v>
      </c>
      <c r="M31">
        <v>0.98499999999999999</v>
      </c>
      <c r="N31">
        <v>1.0009999999999999</v>
      </c>
      <c r="O31">
        <v>1.0069999999999999</v>
      </c>
      <c r="P31">
        <v>1.0269999999999999</v>
      </c>
      <c r="Q31">
        <v>0.97599999999999998</v>
      </c>
      <c r="R31">
        <v>0.97299999999999998</v>
      </c>
      <c r="S31">
        <v>0.871</v>
      </c>
      <c r="T31">
        <v>0.63700000000000001</v>
      </c>
      <c r="U31">
        <v>0.83699999999999997</v>
      </c>
      <c r="V31">
        <v>0.65200000000000002</v>
      </c>
      <c r="W31">
        <v>0.93700000000000006</v>
      </c>
      <c r="X31">
        <v>0.90900000000000003</v>
      </c>
      <c r="Y31">
        <v>0.93300000000000005</v>
      </c>
      <c r="Z31">
        <v>23</v>
      </c>
    </row>
    <row r="32" spans="1:26" x14ac:dyDescent="0.25">
      <c r="A32">
        <v>31</v>
      </c>
      <c r="B32" t="s">
        <v>58</v>
      </c>
      <c r="C32">
        <v>0.96099999999999997</v>
      </c>
      <c r="D32">
        <v>0.95599999999999996</v>
      </c>
      <c r="E32">
        <v>1.044</v>
      </c>
      <c r="F32">
        <v>0.98799999999999999</v>
      </c>
      <c r="G32">
        <v>0.93500000000000005</v>
      </c>
      <c r="H32">
        <v>0.877</v>
      </c>
      <c r="I32">
        <v>0.96699999999999997</v>
      </c>
      <c r="J32">
        <v>0.85199999999999998</v>
      </c>
      <c r="K32">
        <v>0.80700000000000005</v>
      </c>
      <c r="L32">
        <v>0.77100000000000002</v>
      </c>
      <c r="M32">
        <v>0.98499999999999999</v>
      </c>
      <c r="N32">
        <v>1.0009999999999999</v>
      </c>
      <c r="O32">
        <v>1.0069999999999999</v>
      </c>
      <c r="P32">
        <v>1.028</v>
      </c>
      <c r="Q32">
        <v>0.97599999999999998</v>
      </c>
      <c r="R32">
        <v>0.97299999999999998</v>
      </c>
      <c r="S32">
        <v>0.87</v>
      </c>
      <c r="T32">
        <v>0.63700000000000001</v>
      </c>
      <c r="U32">
        <v>0.83699999999999997</v>
      </c>
      <c r="V32">
        <v>0.65</v>
      </c>
      <c r="W32">
        <v>0.93700000000000006</v>
      </c>
      <c r="X32">
        <v>0.94699999999999995</v>
      </c>
      <c r="Y32">
        <v>0.93700000000000006</v>
      </c>
      <c r="Z32">
        <v>23</v>
      </c>
    </row>
    <row r="33" spans="1:26" x14ac:dyDescent="0.25">
      <c r="A33">
        <v>32</v>
      </c>
      <c r="B33" t="s">
        <v>59</v>
      </c>
      <c r="C33">
        <v>0.96399999999999997</v>
      </c>
      <c r="D33">
        <v>0.95799999999999996</v>
      </c>
      <c r="E33">
        <v>1.044</v>
      </c>
      <c r="F33">
        <v>0.98799999999999999</v>
      </c>
      <c r="G33">
        <v>0.93500000000000005</v>
      </c>
      <c r="H33">
        <v>0.877</v>
      </c>
      <c r="I33">
        <v>0.97099999999999997</v>
      </c>
      <c r="J33">
        <v>0.85199999999999998</v>
      </c>
      <c r="K33">
        <v>0.81</v>
      </c>
      <c r="L33">
        <v>0.79200000000000004</v>
      </c>
      <c r="M33">
        <v>0.98499999999999999</v>
      </c>
      <c r="N33">
        <v>1.0009999999999999</v>
      </c>
      <c r="O33">
        <v>1.0069999999999999</v>
      </c>
      <c r="P33">
        <v>1.0269999999999999</v>
      </c>
      <c r="Q33">
        <v>0.97699999999999998</v>
      </c>
      <c r="R33">
        <v>0.97299999999999998</v>
      </c>
      <c r="S33">
        <v>0.86</v>
      </c>
      <c r="T33">
        <v>0.63500000000000001</v>
      </c>
      <c r="U33">
        <v>0.83199999999999996</v>
      </c>
      <c r="V33">
        <v>0.65400000000000003</v>
      </c>
      <c r="W33">
        <v>0.94299999999999995</v>
      </c>
      <c r="X33">
        <v>0.90800000000000003</v>
      </c>
      <c r="Y33">
        <v>0.93300000000000005</v>
      </c>
      <c r="Z33">
        <v>23</v>
      </c>
    </row>
    <row r="34" spans="1:26" x14ac:dyDescent="0.25">
      <c r="A34">
        <v>33</v>
      </c>
      <c r="B34" t="s">
        <v>60</v>
      </c>
      <c r="C34">
        <v>0.96099999999999997</v>
      </c>
      <c r="D34">
        <v>0.95599999999999996</v>
      </c>
      <c r="E34">
        <v>1.044</v>
      </c>
      <c r="F34">
        <v>0.98799999999999999</v>
      </c>
      <c r="G34">
        <v>0.93500000000000005</v>
      </c>
      <c r="H34">
        <v>0.877</v>
      </c>
      <c r="I34">
        <v>0.96699999999999997</v>
      </c>
      <c r="J34">
        <v>0.85199999999999998</v>
      </c>
      <c r="K34">
        <v>0.80700000000000005</v>
      </c>
      <c r="L34">
        <v>0.77100000000000002</v>
      </c>
      <c r="M34">
        <v>0.98499999999999999</v>
      </c>
      <c r="N34">
        <v>1.0009999999999999</v>
      </c>
      <c r="O34">
        <v>1.0069999999999999</v>
      </c>
      <c r="P34">
        <v>1.028</v>
      </c>
      <c r="Q34">
        <v>0.97599999999999998</v>
      </c>
      <c r="R34">
        <v>0.97299999999999998</v>
      </c>
      <c r="S34">
        <v>0.87</v>
      </c>
      <c r="T34">
        <v>0.63700000000000001</v>
      </c>
      <c r="U34">
        <v>0.83699999999999997</v>
      </c>
      <c r="V34">
        <v>0.65</v>
      </c>
      <c r="W34">
        <v>0.93700000000000006</v>
      </c>
      <c r="X34">
        <v>0.94699999999999995</v>
      </c>
      <c r="Y34">
        <v>0.93700000000000006</v>
      </c>
      <c r="Z34">
        <v>23</v>
      </c>
    </row>
    <row r="35" spans="1:26" x14ac:dyDescent="0.25">
      <c r="A35">
        <v>34</v>
      </c>
      <c r="B35" t="s">
        <v>61</v>
      </c>
      <c r="C35">
        <v>0.94299999999999995</v>
      </c>
      <c r="D35">
        <v>0.95699999999999996</v>
      </c>
      <c r="E35">
        <v>1.044</v>
      </c>
      <c r="F35">
        <v>0.98699999999999999</v>
      </c>
      <c r="G35">
        <v>0.94399999999999995</v>
      </c>
      <c r="H35">
        <v>0.86699999999999999</v>
      </c>
      <c r="I35">
        <v>0.96399999999999997</v>
      </c>
      <c r="J35">
        <v>0.85499999999999998</v>
      </c>
      <c r="K35">
        <v>0.80700000000000005</v>
      </c>
      <c r="L35">
        <v>0.81</v>
      </c>
      <c r="M35">
        <v>0.98499999999999999</v>
      </c>
      <c r="N35">
        <v>1.0009999999999999</v>
      </c>
      <c r="O35">
        <v>1.0069999999999999</v>
      </c>
      <c r="P35">
        <v>1.026</v>
      </c>
      <c r="Q35">
        <v>0.97699999999999998</v>
      </c>
      <c r="R35">
        <v>0.97299999999999998</v>
      </c>
      <c r="S35">
        <v>0.87</v>
      </c>
      <c r="T35">
        <v>0.63700000000000001</v>
      </c>
      <c r="U35">
        <v>0.83399999999999996</v>
      </c>
      <c r="V35">
        <v>0.65100000000000002</v>
      </c>
      <c r="W35">
        <v>0.93700000000000006</v>
      </c>
      <c r="X35">
        <v>0.90900000000000003</v>
      </c>
      <c r="Y35">
        <v>0.93700000000000006</v>
      </c>
      <c r="Z35">
        <v>23</v>
      </c>
    </row>
    <row r="36" spans="1:26" x14ac:dyDescent="0.25">
      <c r="A36">
        <v>35</v>
      </c>
      <c r="B36" t="s">
        <v>62</v>
      </c>
      <c r="C36">
        <v>0.97099999999999997</v>
      </c>
      <c r="D36">
        <v>0.95699999999999996</v>
      </c>
      <c r="E36">
        <v>1.044</v>
      </c>
      <c r="F36">
        <v>0.98599999999999999</v>
      </c>
      <c r="G36">
        <v>0.93500000000000005</v>
      </c>
      <c r="H36">
        <v>0.88400000000000001</v>
      </c>
      <c r="I36">
        <v>0.95899999999999996</v>
      </c>
      <c r="J36">
        <v>0.85399999999999998</v>
      </c>
      <c r="K36">
        <v>0.80900000000000005</v>
      </c>
      <c r="L36">
        <v>0.79200000000000004</v>
      </c>
      <c r="M36">
        <v>0.98499999999999999</v>
      </c>
      <c r="N36">
        <v>1.0009999999999999</v>
      </c>
      <c r="O36">
        <v>1.0069999999999999</v>
      </c>
      <c r="P36">
        <v>1.0269999999999999</v>
      </c>
      <c r="Q36">
        <v>0.97599999999999998</v>
      </c>
      <c r="R36">
        <v>0.97299999999999998</v>
      </c>
      <c r="S36">
        <v>0.871</v>
      </c>
      <c r="T36">
        <v>0.63700000000000001</v>
      </c>
      <c r="U36">
        <v>0.83699999999999997</v>
      </c>
      <c r="V36">
        <v>0.65200000000000002</v>
      </c>
      <c r="W36">
        <v>0.93700000000000006</v>
      </c>
      <c r="X36">
        <v>0.90600000000000003</v>
      </c>
      <c r="Y36">
        <v>0.93700000000000006</v>
      </c>
      <c r="Z36">
        <v>23</v>
      </c>
    </row>
    <row r="37" spans="1:26" x14ac:dyDescent="0.25">
      <c r="A37">
        <v>36</v>
      </c>
      <c r="B37" t="s">
        <v>63</v>
      </c>
      <c r="C37">
        <v>0.96099999999999997</v>
      </c>
      <c r="D37">
        <v>0.95399999999999996</v>
      </c>
      <c r="E37">
        <v>1.044</v>
      </c>
      <c r="F37">
        <v>0.98799999999999999</v>
      </c>
      <c r="G37">
        <v>0.93500000000000005</v>
      </c>
      <c r="H37">
        <v>0.879</v>
      </c>
      <c r="I37">
        <v>0.96799999999999997</v>
      </c>
      <c r="J37">
        <v>0.85399999999999998</v>
      </c>
      <c r="K37">
        <v>0.80700000000000005</v>
      </c>
      <c r="L37">
        <v>0.79200000000000004</v>
      </c>
      <c r="M37">
        <v>0.98499999999999999</v>
      </c>
      <c r="N37">
        <v>1.0009999999999999</v>
      </c>
      <c r="O37">
        <v>1.004</v>
      </c>
      <c r="P37">
        <v>1.026</v>
      </c>
      <c r="Q37">
        <v>0.97599999999999998</v>
      </c>
      <c r="R37">
        <v>0.97299999999999998</v>
      </c>
      <c r="S37">
        <v>0.86899999999999999</v>
      </c>
      <c r="T37">
        <v>0.65100000000000002</v>
      </c>
      <c r="U37">
        <v>0.82699999999999996</v>
      </c>
      <c r="V37">
        <v>0.64900000000000002</v>
      </c>
      <c r="W37">
        <v>0.93700000000000006</v>
      </c>
      <c r="X37">
        <v>0.90600000000000003</v>
      </c>
      <c r="Y37">
        <v>0.93300000000000005</v>
      </c>
      <c r="Z37">
        <v>23</v>
      </c>
    </row>
    <row r="38" spans="1:26" x14ac:dyDescent="0.25">
      <c r="A38">
        <v>37</v>
      </c>
      <c r="B38" t="s">
        <v>64</v>
      </c>
      <c r="C38">
        <v>0.96099999999999997</v>
      </c>
      <c r="D38">
        <v>0.95499999999999996</v>
      </c>
      <c r="E38">
        <v>1.044</v>
      </c>
      <c r="F38">
        <v>0.98799999999999999</v>
      </c>
      <c r="G38">
        <v>0.93200000000000005</v>
      </c>
      <c r="H38">
        <v>0.877</v>
      </c>
      <c r="I38">
        <v>0.97099999999999997</v>
      </c>
      <c r="J38">
        <v>0.85199999999999998</v>
      </c>
      <c r="K38">
        <v>0.80700000000000005</v>
      </c>
      <c r="L38">
        <v>0.79300000000000004</v>
      </c>
      <c r="M38">
        <v>0.98499999999999999</v>
      </c>
      <c r="N38">
        <v>1.0009999999999999</v>
      </c>
      <c r="O38">
        <v>1.0069999999999999</v>
      </c>
      <c r="P38">
        <v>1.0269999999999999</v>
      </c>
      <c r="Q38">
        <v>0.97599999999999998</v>
      </c>
      <c r="R38">
        <v>0.97299999999999998</v>
      </c>
      <c r="S38">
        <v>0.871</v>
      </c>
      <c r="T38">
        <v>0.63700000000000001</v>
      </c>
      <c r="U38">
        <v>0.83699999999999997</v>
      </c>
      <c r="V38">
        <v>0.65200000000000002</v>
      </c>
      <c r="W38">
        <v>0.93700000000000006</v>
      </c>
      <c r="X38">
        <v>0.90800000000000003</v>
      </c>
      <c r="Y38">
        <v>0.93300000000000005</v>
      </c>
      <c r="Z38">
        <v>23</v>
      </c>
    </row>
    <row r="39" spans="1:26" x14ac:dyDescent="0.25">
      <c r="A39">
        <v>38</v>
      </c>
      <c r="B39" t="s">
        <v>65</v>
      </c>
      <c r="C39">
        <v>0.96899999999999997</v>
      </c>
      <c r="D39">
        <v>0.95899999999999996</v>
      </c>
      <c r="E39">
        <v>1.044</v>
      </c>
      <c r="F39">
        <v>0.98699999999999999</v>
      </c>
      <c r="G39">
        <v>0.93500000000000005</v>
      </c>
      <c r="H39">
        <v>0.875</v>
      </c>
      <c r="I39">
        <v>0.96799999999999997</v>
      </c>
      <c r="J39">
        <v>0.85199999999999998</v>
      </c>
      <c r="K39">
        <v>0.81</v>
      </c>
      <c r="L39">
        <v>0.78900000000000003</v>
      </c>
      <c r="M39">
        <v>0.98499999999999999</v>
      </c>
      <c r="N39">
        <v>1.0009999999999999</v>
      </c>
      <c r="O39">
        <v>1.0069999999999999</v>
      </c>
      <c r="P39">
        <v>1.0269999999999999</v>
      </c>
      <c r="Q39">
        <v>0.97599999999999998</v>
      </c>
      <c r="R39">
        <v>0.97299999999999998</v>
      </c>
      <c r="S39">
        <v>0.87</v>
      </c>
      <c r="T39">
        <v>0.63700000000000001</v>
      </c>
      <c r="U39">
        <v>0.83699999999999997</v>
      </c>
      <c r="V39">
        <v>0.64700000000000002</v>
      </c>
      <c r="W39">
        <v>0.93700000000000006</v>
      </c>
      <c r="X39">
        <v>0.94699999999999995</v>
      </c>
      <c r="Y39">
        <v>0.93700000000000006</v>
      </c>
      <c r="Z39">
        <v>23</v>
      </c>
    </row>
    <row r="40" spans="1:26" x14ac:dyDescent="0.25">
      <c r="A40">
        <v>39</v>
      </c>
      <c r="B40" t="s">
        <v>66</v>
      </c>
      <c r="C40">
        <v>0.23</v>
      </c>
      <c r="D40">
        <v>0.34399999999999997</v>
      </c>
      <c r="E40">
        <v>0</v>
      </c>
      <c r="F40">
        <v>0.19900000000000001</v>
      </c>
      <c r="G40">
        <v>0</v>
      </c>
      <c r="H40">
        <v>0</v>
      </c>
      <c r="I40">
        <v>0</v>
      </c>
      <c r="J40">
        <v>0</v>
      </c>
      <c r="K40">
        <v>6.0999999999999999E-2</v>
      </c>
      <c r="L40">
        <v>0.05</v>
      </c>
      <c r="M40">
        <v>0.26400000000000001</v>
      </c>
      <c r="N40">
        <v>0.31</v>
      </c>
      <c r="O40">
        <v>0</v>
      </c>
      <c r="P40">
        <v>0.19600000000000001</v>
      </c>
      <c r="Q40">
        <v>9.0999999999999998E-2</v>
      </c>
      <c r="R40">
        <v>0.222</v>
      </c>
      <c r="S40">
        <v>0.10100000000000001</v>
      </c>
      <c r="T40">
        <v>0</v>
      </c>
      <c r="U40">
        <v>0</v>
      </c>
      <c r="V40">
        <v>6.2E-2</v>
      </c>
      <c r="W40">
        <v>0.251</v>
      </c>
      <c r="X40">
        <v>0.30299999999999999</v>
      </c>
      <c r="Y40">
        <v>0.2</v>
      </c>
      <c r="Z40">
        <v>0</v>
      </c>
    </row>
    <row r="41" spans="1:26" x14ac:dyDescent="0.25">
      <c r="A41">
        <v>40</v>
      </c>
      <c r="B41" t="s">
        <v>67</v>
      </c>
      <c r="C41">
        <v>0.94499999999999995</v>
      </c>
      <c r="D41">
        <v>0.95699999999999996</v>
      </c>
      <c r="E41">
        <v>1.044</v>
      </c>
      <c r="F41">
        <v>0.98599999999999999</v>
      </c>
      <c r="G41">
        <v>0.93500000000000005</v>
      </c>
      <c r="H41">
        <v>0.871</v>
      </c>
      <c r="I41">
        <v>0.97099999999999997</v>
      </c>
      <c r="J41">
        <v>0.85699999999999998</v>
      </c>
      <c r="K41">
        <v>0.80800000000000005</v>
      </c>
      <c r="L41">
        <v>0.78600000000000003</v>
      </c>
      <c r="M41">
        <v>0.98499999999999999</v>
      </c>
      <c r="N41">
        <v>1.0009999999999999</v>
      </c>
      <c r="O41">
        <v>1.0069999999999999</v>
      </c>
      <c r="P41">
        <v>1.026</v>
      </c>
      <c r="Q41">
        <v>0.97699999999999998</v>
      </c>
      <c r="R41">
        <v>0.97299999999999998</v>
      </c>
      <c r="S41">
        <v>0.871</v>
      </c>
      <c r="T41">
        <v>0.63800000000000001</v>
      </c>
      <c r="U41">
        <v>0.83699999999999997</v>
      </c>
      <c r="V41">
        <v>0.65</v>
      </c>
      <c r="W41">
        <v>0.93100000000000005</v>
      </c>
      <c r="X41">
        <v>0.90900000000000003</v>
      </c>
      <c r="Y41">
        <v>0.93700000000000006</v>
      </c>
      <c r="Z41">
        <v>23</v>
      </c>
    </row>
    <row r="42" spans="1:26" x14ac:dyDescent="0.25">
      <c r="A42">
        <v>41</v>
      </c>
      <c r="B42" t="s">
        <v>68</v>
      </c>
      <c r="C42">
        <v>0.97</v>
      </c>
      <c r="D42">
        <v>0.96</v>
      </c>
      <c r="E42">
        <v>1.044</v>
      </c>
      <c r="F42">
        <v>0.98799999999999999</v>
      </c>
      <c r="G42">
        <v>0.93500000000000005</v>
      </c>
      <c r="H42">
        <v>0.88300000000000001</v>
      </c>
      <c r="I42">
        <v>0.96799999999999997</v>
      </c>
      <c r="J42">
        <v>0.85199999999999998</v>
      </c>
      <c r="K42">
        <v>0.80900000000000005</v>
      </c>
      <c r="L42">
        <v>0.78900000000000003</v>
      </c>
      <c r="M42">
        <v>0.98499999999999999</v>
      </c>
      <c r="N42">
        <v>1.0009999999999999</v>
      </c>
      <c r="O42">
        <v>1.004</v>
      </c>
      <c r="P42">
        <v>1.0269999999999999</v>
      </c>
      <c r="Q42">
        <v>0.97399999999999998</v>
      </c>
      <c r="R42">
        <v>0.97299999999999998</v>
      </c>
      <c r="S42">
        <v>0.86899999999999999</v>
      </c>
      <c r="T42">
        <v>0.63700000000000001</v>
      </c>
      <c r="U42">
        <v>0.83699999999999997</v>
      </c>
      <c r="V42">
        <v>0.65100000000000002</v>
      </c>
      <c r="W42">
        <v>0.93700000000000006</v>
      </c>
      <c r="X42">
        <v>0.90900000000000003</v>
      </c>
      <c r="Y42">
        <v>0.93700000000000006</v>
      </c>
      <c r="Z42">
        <v>23</v>
      </c>
    </row>
    <row r="43" spans="1:26" x14ac:dyDescent="0.25">
      <c r="A43">
        <v>42</v>
      </c>
      <c r="B43" t="s">
        <v>69</v>
      </c>
      <c r="C43">
        <v>0.94199999999999995</v>
      </c>
      <c r="D43">
        <v>0.95599999999999996</v>
      </c>
      <c r="E43">
        <v>1.044</v>
      </c>
      <c r="F43">
        <v>0.98699999999999999</v>
      </c>
      <c r="G43">
        <v>0.93500000000000005</v>
      </c>
      <c r="H43">
        <v>0.877</v>
      </c>
      <c r="I43">
        <v>0.96699999999999997</v>
      </c>
      <c r="J43">
        <v>0.85199999999999998</v>
      </c>
      <c r="K43">
        <v>0.80700000000000005</v>
      </c>
      <c r="L43">
        <v>0.77100000000000002</v>
      </c>
      <c r="M43">
        <v>0.98499999999999999</v>
      </c>
      <c r="N43">
        <v>1.0009999999999999</v>
      </c>
      <c r="O43">
        <v>1.0069999999999999</v>
      </c>
      <c r="P43">
        <v>1.028</v>
      </c>
      <c r="Q43">
        <v>0.97599999999999998</v>
      </c>
      <c r="R43">
        <v>0.97299999999999998</v>
      </c>
      <c r="S43">
        <v>0.87</v>
      </c>
      <c r="T43">
        <v>0.63700000000000001</v>
      </c>
      <c r="U43">
        <v>0.83699999999999997</v>
      </c>
      <c r="V43">
        <v>0.65200000000000002</v>
      </c>
      <c r="W43">
        <v>0.93700000000000006</v>
      </c>
      <c r="X43">
        <v>0.90900000000000003</v>
      </c>
      <c r="Y43">
        <v>0.93700000000000006</v>
      </c>
      <c r="Z43">
        <v>23</v>
      </c>
    </row>
    <row r="44" spans="1:26" x14ac:dyDescent="0.25">
      <c r="A44">
        <v>43</v>
      </c>
      <c r="B44" t="s">
        <v>70</v>
      </c>
      <c r="C44">
        <v>0.96099999999999997</v>
      </c>
      <c r="D44">
        <v>0.95599999999999996</v>
      </c>
      <c r="E44">
        <v>1.044</v>
      </c>
      <c r="F44">
        <v>0.98799999999999999</v>
      </c>
      <c r="G44">
        <v>0.93200000000000005</v>
      </c>
      <c r="H44">
        <v>0.877</v>
      </c>
      <c r="I44">
        <v>0.97099999999999997</v>
      </c>
      <c r="J44">
        <v>0.85199999999999998</v>
      </c>
      <c r="K44">
        <v>0.80900000000000005</v>
      </c>
      <c r="L44">
        <v>0.79</v>
      </c>
      <c r="M44">
        <v>0.98499999999999999</v>
      </c>
      <c r="N44">
        <v>1.0009999999999999</v>
      </c>
      <c r="O44">
        <v>0.55100000000000005</v>
      </c>
      <c r="P44">
        <v>1.0269999999999999</v>
      </c>
      <c r="Q44">
        <v>0.97599999999999998</v>
      </c>
      <c r="R44">
        <v>0.97299999999999998</v>
      </c>
      <c r="S44">
        <v>0.871</v>
      </c>
      <c r="T44">
        <v>0.63700000000000001</v>
      </c>
      <c r="U44">
        <v>0.83699999999999997</v>
      </c>
      <c r="V44">
        <v>0.65200000000000002</v>
      </c>
      <c r="W44">
        <v>0.93700000000000006</v>
      </c>
      <c r="X44">
        <v>0.90900000000000003</v>
      </c>
      <c r="Y44">
        <v>0.93300000000000005</v>
      </c>
      <c r="Z44">
        <v>23</v>
      </c>
    </row>
    <row r="45" spans="1:26" x14ac:dyDescent="0.25">
      <c r="A45">
        <v>44</v>
      </c>
      <c r="B45" t="s">
        <v>71</v>
      </c>
      <c r="C45">
        <v>0.97099999999999997</v>
      </c>
      <c r="D45">
        <v>0.95399999999999996</v>
      </c>
      <c r="E45">
        <v>1.044</v>
      </c>
      <c r="F45">
        <v>0.98699999999999999</v>
      </c>
      <c r="G45">
        <v>0.93500000000000005</v>
      </c>
      <c r="H45">
        <v>0.88</v>
      </c>
      <c r="I45">
        <v>0.96199999999999997</v>
      </c>
      <c r="J45">
        <v>0.85399999999999998</v>
      </c>
      <c r="K45">
        <v>0.80700000000000005</v>
      </c>
      <c r="L45">
        <v>0.81100000000000005</v>
      </c>
      <c r="M45">
        <v>0.98499999999999999</v>
      </c>
      <c r="N45">
        <v>1.0009999999999999</v>
      </c>
      <c r="O45">
        <v>1.0069999999999999</v>
      </c>
      <c r="P45">
        <v>1.0269999999999999</v>
      </c>
      <c r="Q45">
        <v>0.97599999999999998</v>
      </c>
      <c r="R45">
        <v>0.80700000000000005</v>
      </c>
      <c r="S45">
        <v>0.872</v>
      </c>
      <c r="T45">
        <v>0.63700000000000001</v>
      </c>
      <c r="U45">
        <v>0.83699999999999997</v>
      </c>
      <c r="V45">
        <v>0.65</v>
      </c>
      <c r="W45">
        <v>0.93700000000000006</v>
      </c>
      <c r="X45">
        <v>0.90900000000000003</v>
      </c>
      <c r="Y45">
        <v>0.93700000000000006</v>
      </c>
      <c r="Z45">
        <v>23</v>
      </c>
    </row>
    <row r="46" spans="1:26" x14ac:dyDescent="0.25">
      <c r="A46">
        <v>45</v>
      </c>
      <c r="B46" t="s">
        <v>72</v>
      </c>
      <c r="C46">
        <v>0.94299999999999995</v>
      </c>
      <c r="D46">
        <v>0.95699999999999996</v>
      </c>
      <c r="E46">
        <v>1.044</v>
      </c>
      <c r="F46">
        <v>0.98699999999999999</v>
      </c>
      <c r="G46">
        <v>0.94399999999999995</v>
      </c>
      <c r="H46">
        <v>0.86699999999999999</v>
      </c>
      <c r="I46">
        <v>0.96399999999999997</v>
      </c>
      <c r="J46">
        <v>0.85499999999999998</v>
      </c>
      <c r="K46">
        <v>0.80700000000000005</v>
      </c>
      <c r="L46">
        <v>0.81</v>
      </c>
      <c r="M46">
        <v>0.98499999999999999</v>
      </c>
      <c r="N46">
        <v>1.0009999999999999</v>
      </c>
      <c r="O46">
        <v>1.0069999999999999</v>
      </c>
      <c r="P46">
        <v>1.026</v>
      </c>
      <c r="Q46">
        <v>0.97699999999999998</v>
      </c>
      <c r="R46">
        <v>0.97299999999999998</v>
      </c>
      <c r="S46">
        <v>0.87</v>
      </c>
      <c r="T46">
        <v>0.63700000000000001</v>
      </c>
      <c r="U46">
        <v>0.83399999999999996</v>
      </c>
      <c r="V46">
        <v>0.65100000000000002</v>
      </c>
      <c r="W46">
        <v>0.93700000000000006</v>
      </c>
      <c r="X46">
        <v>0.90900000000000003</v>
      </c>
      <c r="Y46">
        <v>0.93700000000000006</v>
      </c>
      <c r="Z46">
        <v>23</v>
      </c>
    </row>
    <row r="47" spans="1:26" x14ac:dyDescent="0.25">
      <c r="A47">
        <v>46</v>
      </c>
      <c r="B47" t="s">
        <v>73</v>
      </c>
      <c r="C47">
        <v>0.96399999999999997</v>
      </c>
      <c r="D47">
        <v>0.95599999999999996</v>
      </c>
      <c r="E47">
        <v>1.044</v>
      </c>
      <c r="F47">
        <v>0.98599999999999999</v>
      </c>
      <c r="G47">
        <v>0.93200000000000005</v>
      </c>
      <c r="H47">
        <v>0.876</v>
      </c>
      <c r="I47">
        <v>0.96499999999999997</v>
      </c>
      <c r="J47">
        <v>0.85</v>
      </c>
      <c r="K47">
        <v>0.79</v>
      </c>
      <c r="L47">
        <v>0.81299999999999994</v>
      </c>
      <c r="M47">
        <v>0.98499999999999999</v>
      </c>
      <c r="N47">
        <v>1.0009999999999999</v>
      </c>
      <c r="O47">
        <v>1.0069999999999999</v>
      </c>
      <c r="P47">
        <v>1.026</v>
      </c>
      <c r="Q47">
        <v>0.97599999999999998</v>
      </c>
      <c r="R47">
        <v>0.97299999999999998</v>
      </c>
      <c r="S47">
        <v>0.871</v>
      </c>
      <c r="T47">
        <v>0.63700000000000001</v>
      </c>
      <c r="U47">
        <v>0.83699999999999997</v>
      </c>
      <c r="V47">
        <v>0.65</v>
      </c>
      <c r="W47">
        <v>0.93700000000000006</v>
      </c>
      <c r="X47">
        <v>0.90900000000000003</v>
      </c>
      <c r="Y47">
        <v>0.93700000000000006</v>
      </c>
      <c r="Z47">
        <v>23</v>
      </c>
    </row>
    <row r="48" spans="1:26" x14ac:dyDescent="0.25">
      <c r="A48">
        <v>47</v>
      </c>
      <c r="B48" t="s">
        <v>74</v>
      </c>
      <c r="C48">
        <v>0.96099999999999997</v>
      </c>
      <c r="D48">
        <v>0.95599999999999996</v>
      </c>
      <c r="E48">
        <v>1.044</v>
      </c>
      <c r="F48">
        <v>0.98799999999999999</v>
      </c>
      <c r="G48">
        <v>0.93500000000000005</v>
      </c>
      <c r="H48">
        <v>0.876</v>
      </c>
      <c r="I48">
        <v>0.96699999999999997</v>
      </c>
      <c r="J48">
        <v>0.84699999999999998</v>
      </c>
      <c r="K48">
        <v>0.81</v>
      </c>
      <c r="L48">
        <v>0.81499999999999995</v>
      </c>
      <c r="M48">
        <v>0.98499999999999999</v>
      </c>
      <c r="N48">
        <v>1.0009999999999999</v>
      </c>
      <c r="O48">
        <v>1.0069999999999999</v>
      </c>
      <c r="P48">
        <v>1.026</v>
      </c>
      <c r="Q48">
        <v>0.97299999999999998</v>
      </c>
      <c r="R48">
        <v>0.97299999999999998</v>
      </c>
      <c r="S48">
        <v>0.876</v>
      </c>
      <c r="T48">
        <v>0.63900000000000001</v>
      </c>
      <c r="U48">
        <v>0.83199999999999996</v>
      </c>
      <c r="V48">
        <v>0.65400000000000003</v>
      </c>
      <c r="W48">
        <v>0.93700000000000006</v>
      </c>
      <c r="X48">
        <v>0.90900000000000003</v>
      </c>
      <c r="Y48">
        <v>0.93700000000000006</v>
      </c>
      <c r="Z48">
        <v>23</v>
      </c>
    </row>
    <row r="49" spans="1:26" x14ac:dyDescent="0.25">
      <c r="A49">
        <v>48</v>
      </c>
      <c r="B49" t="s">
        <v>75</v>
      </c>
      <c r="C49">
        <v>0.99</v>
      </c>
      <c r="D49">
        <v>0.95699999999999996</v>
      </c>
      <c r="E49">
        <v>1.044</v>
      </c>
      <c r="F49">
        <v>0.98699999999999999</v>
      </c>
      <c r="G49">
        <v>0.93500000000000005</v>
      </c>
      <c r="H49">
        <v>0.88700000000000001</v>
      </c>
      <c r="I49">
        <v>0.97</v>
      </c>
      <c r="J49">
        <v>0.85199999999999998</v>
      </c>
      <c r="K49">
        <v>0.80900000000000005</v>
      </c>
      <c r="L49">
        <v>0.78900000000000003</v>
      </c>
      <c r="M49">
        <v>0.98499999999999999</v>
      </c>
      <c r="N49">
        <v>1.0009999999999999</v>
      </c>
      <c r="O49">
        <v>1.004</v>
      </c>
      <c r="P49">
        <v>1.026</v>
      </c>
      <c r="Q49">
        <v>0.97899999999999998</v>
      </c>
      <c r="R49">
        <v>0.97299999999999998</v>
      </c>
      <c r="S49">
        <v>0.87</v>
      </c>
      <c r="T49">
        <v>0.63700000000000001</v>
      </c>
      <c r="U49">
        <v>0.83399999999999996</v>
      </c>
      <c r="V49">
        <v>0.65200000000000002</v>
      </c>
      <c r="W49">
        <v>0.93700000000000006</v>
      </c>
      <c r="X49">
        <v>0.90800000000000003</v>
      </c>
      <c r="Y49">
        <v>0.93700000000000006</v>
      </c>
      <c r="Z49">
        <v>23</v>
      </c>
    </row>
    <row r="50" spans="1:26" x14ac:dyDescent="0.25">
      <c r="A50">
        <v>49</v>
      </c>
      <c r="B50" t="s">
        <v>76</v>
      </c>
      <c r="C50">
        <v>0.96399999999999997</v>
      </c>
      <c r="D50">
        <v>0.95499999999999996</v>
      </c>
      <c r="E50">
        <v>1.044</v>
      </c>
      <c r="F50">
        <v>0.98799999999999999</v>
      </c>
      <c r="G50">
        <v>0.93500000000000005</v>
      </c>
      <c r="H50">
        <v>0.87</v>
      </c>
      <c r="I50">
        <v>0.97299999999999998</v>
      </c>
      <c r="J50">
        <v>0.85499999999999998</v>
      </c>
      <c r="K50">
        <v>0.80900000000000005</v>
      </c>
      <c r="L50">
        <v>0.79200000000000004</v>
      </c>
      <c r="M50">
        <v>0.98499999999999999</v>
      </c>
      <c r="N50">
        <v>0.997</v>
      </c>
      <c r="O50">
        <v>1.004</v>
      </c>
      <c r="P50">
        <v>1.0269999999999999</v>
      </c>
      <c r="Q50">
        <v>0.97599999999999998</v>
      </c>
      <c r="R50">
        <v>0.97299999999999998</v>
      </c>
      <c r="S50">
        <v>0.86899999999999999</v>
      </c>
      <c r="T50">
        <v>0.63800000000000001</v>
      </c>
      <c r="U50">
        <v>0.83199999999999996</v>
      </c>
      <c r="V50">
        <v>0.65400000000000003</v>
      </c>
      <c r="W50">
        <v>0.93700000000000006</v>
      </c>
      <c r="X50">
        <v>0.90900000000000003</v>
      </c>
      <c r="Y50">
        <v>0.93500000000000005</v>
      </c>
      <c r="Z50">
        <v>23</v>
      </c>
    </row>
    <row r="51" spans="1:26" x14ac:dyDescent="0.25">
      <c r="A51">
        <v>50</v>
      </c>
      <c r="B51" t="s">
        <v>77</v>
      </c>
      <c r="C51">
        <v>0.96799999999999997</v>
      </c>
      <c r="D51">
        <v>0.95799999999999996</v>
      </c>
      <c r="E51">
        <v>1.044</v>
      </c>
      <c r="F51">
        <v>0.98599999999999999</v>
      </c>
      <c r="G51">
        <v>0.93500000000000005</v>
      </c>
      <c r="H51">
        <v>0.88300000000000001</v>
      </c>
      <c r="I51">
        <v>0.95499999999999996</v>
      </c>
      <c r="J51">
        <v>0.84899999999999998</v>
      </c>
      <c r="K51">
        <v>0.80900000000000005</v>
      </c>
      <c r="L51">
        <v>0.81299999999999994</v>
      </c>
      <c r="M51">
        <v>0.98499999999999999</v>
      </c>
      <c r="N51">
        <v>1.0009999999999999</v>
      </c>
      <c r="O51">
        <v>1.0069999999999999</v>
      </c>
      <c r="P51">
        <v>1.0269999999999999</v>
      </c>
      <c r="Q51">
        <v>0.97899999999999998</v>
      </c>
      <c r="R51">
        <v>0.97299999999999998</v>
      </c>
      <c r="S51">
        <v>0.87</v>
      </c>
      <c r="T51">
        <v>0.63700000000000001</v>
      </c>
      <c r="U51">
        <v>0.83399999999999996</v>
      </c>
      <c r="V51">
        <v>0.65400000000000003</v>
      </c>
      <c r="W51">
        <v>0.93700000000000006</v>
      </c>
      <c r="X51">
        <v>0.90700000000000003</v>
      </c>
      <c r="Y51">
        <v>0.93700000000000006</v>
      </c>
      <c r="Z51">
        <v>23</v>
      </c>
    </row>
    <row r="52" spans="1:26" x14ac:dyDescent="0.25">
      <c r="A52">
        <v>51</v>
      </c>
      <c r="B52" t="s">
        <v>78</v>
      </c>
      <c r="C52">
        <v>0.96099999999999997</v>
      </c>
      <c r="D52">
        <v>0.95699999999999996</v>
      </c>
      <c r="E52">
        <v>1.044</v>
      </c>
      <c r="F52">
        <v>0.98699999999999999</v>
      </c>
      <c r="G52">
        <v>0.93500000000000005</v>
      </c>
      <c r="H52">
        <v>0.88</v>
      </c>
      <c r="I52">
        <v>0.96199999999999997</v>
      </c>
      <c r="J52">
        <v>0.85199999999999998</v>
      </c>
      <c r="K52">
        <v>0.80700000000000005</v>
      </c>
      <c r="L52">
        <v>0.76100000000000001</v>
      </c>
      <c r="M52">
        <v>0.98499999999999999</v>
      </c>
      <c r="N52">
        <v>1.0009999999999999</v>
      </c>
      <c r="O52">
        <v>1.004</v>
      </c>
      <c r="P52">
        <v>1.0269999999999999</v>
      </c>
      <c r="Q52">
        <v>0.97299999999999998</v>
      </c>
      <c r="R52">
        <v>0.97299999999999998</v>
      </c>
      <c r="S52">
        <v>0.86899999999999999</v>
      </c>
      <c r="T52">
        <v>0.63700000000000001</v>
      </c>
      <c r="U52">
        <v>0.83199999999999996</v>
      </c>
      <c r="V52">
        <v>0.65300000000000002</v>
      </c>
      <c r="W52">
        <v>0.93700000000000006</v>
      </c>
      <c r="X52">
        <v>0.90900000000000003</v>
      </c>
      <c r="Y52">
        <v>0.93899999999999995</v>
      </c>
      <c r="Z52">
        <v>23</v>
      </c>
    </row>
    <row r="53" spans="1:26" x14ac:dyDescent="0.25">
      <c r="A53">
        <v>52</v>
      </c>
      <c r="B53" t="s">
        <v>79</v>
      </c>
      <c r="C53">
        <v>0.97099999999999997</v>
      </c>
      <c r="D53">
        <v>0.95599999999999996</v>
      </c>
      <c r="E53">
        <v>1.044</v>
      </c>
      <c r="F53">
        <v>0.98599999999999999</v>
      </c>
      <c r="G53">
        <v>0.93500000000000005</v>
      </c>
      <c r="H53">
        <v>0.871</v>
      </c>
      <c r="I53">
        <v>0.97</v>
      </c>
      <c r="J53">
        <v>0.85399999999999998</v>
      </c>
      <c r="K53">
        <v>0.80700000000000005</v>
      </c>
      <c r="L53">
        <v>0.79200000000000004</v>
      </c>
      <c r="M53">
        <v>0.97899999999999998</v>
      </c>
      <c r="N53">
        <v>1.0009999999999999</v>
      </c>
      <c r="O53">
        <v>1.004</v>
      </c>
      <c r="P53">
        <v>1.026</v>
      </c>
      <c r="Q53">
        <v>0.97699999999999998</v>
      </c>
      <c r="R53">
        <v>0.97299999999999998</v>
      </c>
      <c r="S53">
        <v>0.87</v>
      </c>
      <c r="T53">
        <v>0.63700000000000001</v>
      </c>
      <c r="U53">
        <v>0.83199999999999996</v>
      </c>
      <c r="V53">
        <v>0.65300000000000002</v>
      </c>
      <c r="W53">
        <v>0.93700000000000006</v>
      </c>
      <c r="X53">
        <v>0.90900000000000003</v>
      </c>
      <c r="Y53">
        <v>0.93700000000000006</v>
      </c>
      <c r="Z53">
        <v>23</v>
      </c>
    </row>
    <row r="54" spans="1:26" x14ac:dyDescent="0.25">
      <c r="A54">
        <v>53</v>
      </c>
      <c r="B54" t="s">
        <v>80</v>
      </c>
      <c r="C54">
        <v>0.97099999999999997</v>
      </c>
      <c r="D54">
        <v>0.95599999999999996</v>
      </c>
      <c r="E54">
        <v>1.044</v>
      </c>
      <c r="F54">
        <v>0.98599999999999999</v>
      </c>
      <c r="G54">
        <v>0.93500000000000005</v>
      </c>
      <c r="H54">
        <v>0.871</v>
      </c>
      <c r="I54">
        <v>0.97</v>
      </c>
      <c r="J54">
        <v>0.85399999999999998</v>
      </c>
      <c r="K54">
        <v>0.80700000000000005</v>
      </c>
      <c r="L54">
        <v>0.79200000000000004</v>
      </c>
      <c r="M54">
        <v>0.97899999999999998</v>
      </c>
      <c r="N54">
        <v>1.0009999999999999</v>
      </c>
      <c r="O54">
        <v>1.004</v>
      </c>
      <c r="P54">
        <v>1.026</v>
      </c>
      <c r="Q54">
        <v>0.97699999999999998</v>
      </c>
      <c r="R54">
        <v>0.97299999999999998</v>
      </c>
      <c r="S54">
        <v>0.87</v>
      </c>
      <c r="T54">
        <v>0.63700000000000001</v>
      </c>
      <c r="U54">
        <v>0.83199999999999996</v>
      </c>
      <c r="V54">
        <v>0.65300000000000002</v>
      </c>
      <c r="W54">
        <v>0.93700000000000006</v>
      </c>
      <c r="X54">
        <v>0.90900000000000003</v>
      </c>
      <c r="Y54">
        <v>0.93700000000000006</v>
      </c>
      <c r="Z54">
        <v>23</v>
      </c>
    </row>
    <row r="55" spans="1:26" x14ac:dyDescent="0.25">
      <c r="A55">
        <v>54</v>
      </c>
      <c r="B55" t="s">
        <v>81</v>
      </c>
      <c r="C55">
        <v>0.97099999999999997</v>
      </c>
      <c r="D55">
        <v>0.95599999999999996</v>
      </c>
      <c r="E55">
        <v>1.044</v>
      </c>
      <c r="F55">
        <v>0.98599999999999999</v>
      </c>
      <c r="G55">
        <v>0.93500000000000005</v>
      </c>
      <c r="H55">
        <v>0.871</v>
      </c>
      <c r="I55">
        <v>0.97</v>
      </c>
      <c r="J55">
        <v>0.85399999999999998</v>
      </c>
      <c r="K55">
        <v>0.80700000000000005</v>
      </c>
      <c r="L55">
        <v>0.79200000000000004</v>
      </c>
      <c r="M55">
        <v>0.97899999999999998</v>
      </c>
      <c r="N55">
        <v>1.0009999999999999</v>
      </c>
      <c r="O55">
        <v>1.004</v>
      </c>
      <c r="P55">
        <v>1.026</v>
      </c>
      <c r="Q55">
        <v>0.97699999999999998</v>
      </c>
      <c r="R55">
        <v>0.97299999999999998</v>
      </c>
      <c r="S55">
        <v>0.87</v>
      </c>
      <c r="T55">
        <v>0.63700000000000001</v>
      </c>
      <c r="U55">
        <v>0.83199999999999996</v>
      </c>
      <c r="V55">
        <v>0.65300000000000002</v>
      </c>
      <c r="W55">
        <v>0.93700000000000006</v>
      </c>
      <c r="X55">
        <v>0.90900000000000003</v>
      </c>
      <c r="Y55">
        <v>0.93700000000000006</v>
      </c>
      <c r="Z55">
        <v>23</v>
      </c>
    </row>
    <row r="56" spans="1:26" x14ac:dyDescent="0.25">
      <c r="A56">
        <v>55</v>
      </c>
      <c r="B56" t="s">
        <v>82</v>
      </c>
      <c r="C56">
        <v>0.97099999999999997</v>
      </c>
      <c r="D56">
        <v>0.95599999999999996</v>
      </c>
      <c r="E56">
        <v>1.044</v>
      </c>
      <c r="F56">
        <v>0.98599999999999999</v>
      </c>
      <c r="G56">
        <v>0.93500000000000005</v>
      </c>
      <c r="H56">
        <v>0.871</v>
      </c>
      <c r="I56">
        <v>0.97</v>
      </c>
      <c r="J56">
        <v>0.85399999999999998</v>
      </c>
      <c r="K56">
        <v>0.80700000000000005</v>
      </c>
      <c r="L56">
        <v>0.79200000000000004</v>
      </c>
      <c r="M56">
        <v>0.97899999999999998</v>
      </c>
      <c r="N56">
        <v>1.0009999999999999</v>
      </c>
      <c r="O56">
        <v>1.004</v>
      </c>
      <c r="P56">
        <v>1.026</v>
      </c>
      <c r="Q56">
        <v>0.97699999999999998</v>
      </c>
      <c r="R56">
        <v>0.97299999999999998</v>
      </c>
      <c r="S56">
        <v>0.87</v>
      </c>
      <c r="T56">
        <v>0.63700000000000001</v>
      </c>
      <c r="U56">
        <v>0.83199999999999996</v>
      </c>
      <c r="V56">
        <v>0.65300000000000002</v>
      </c>
      <c r="W56">
        <v>0.93700000000000006</v>
      </c>
      <c r="X56">
        <v>0.90900000000000003</v>
      </c>
      <c r="Y56">
        <v>0.93700000000000006</v>
      </c>
      <c r="Z56">
        <v>23</v>
      </c>
    </row>
    <row r="57" spans="1:26" x14ac:dyDescent="0.25">
      <c r="A57">
        <v>56</v>
      </c>
      <c r="B57" t="s">
        <v>83</v>
      </c>
      <c r="C57">
        <v>0.97099999999999997</v>
      </c>
      <c r="D57">
        <v>0.95599999999999996</v>
      </c>
      <c r="E57">
        <v>1.044</v>
      </c>
      <c r="F57">
        <v>0.98599999999999999</v>
      </c>
      <c r="G57">
        <v>0.93500000000000005</v>
      </c>
      <c r="H57">
        <v>0.871</v>
      </c>
      <c r="I57">
        <v>0.97</v>
      </c>
      <c r="J57">
        <v>0.85399999999999998</v>
      </c>
      <c r="K57">
        <v>0.80700000000000005</v>
      </c>
      <c r="L57">
        <v>0.79200000000000004</v>
      </c>
      <c r="M57">
        <v>0.97899999999999998</v>
      </c>
      <c r="N57">
        <v>1.0009999999999999</v>
      </c>
      <c r="O57">
        <v>1.004</v>
      </c>
      <c r="P57">
        <v>1.026</v>
      </c>
      <c r="Q57">
        <v>0.97699999999999998</v>
      </c>
      <c r="R57">
        <v>0.97299999999999998</v>
      </c>
      <c r="S57">
        <v>0.87</v>
      </c>
      <c r="T57">
        <v>0.63700000000000001</v>
      </c>
      <c r="U57">
        <v>0.83199999999999996</v>
      </c>
      <c r="V57">
        <v>0.65300000000000002</v>
      </c>
      <c r="W57">
        <v>0.93700000000000006</v>
      </c>
      <c r="X57">
        <v>0.90900000000000003</v>
      </c>
      <c r="Y57">
        <v>0.93700000000000006</v>
      </c>
      <c r="Z57">
        <v>23</v>
      </c>
    </row>
    <row r="58" spans="1:26" x14ac:dyDescent="0.25">
      <c r="A58">
        <v>57</v>
      </c>
      <c r="B58" t="s">
        <v>84</v>
      </c>
      <c r="C58">
        <v>0.97099999999999997</v>
      </c>
      <c r="D58">
        <v>0.95599999999999996</v>
      </c>
      <c r="E58">
        <v>1.044</v>
      </c>
      <c r="F58">
        <v>0.98599999999999999</v>
      </c>
      <c r="G58">
        <v>0.93500000000000005</v>
      </c>
      <c r="H58">
        <v>0.871</v>
      </c>
      <c r="I58">
        <v>0.97</v>
      </c>
      <c r="J58">
        <v>0.85399999999999998</v>
      </c>
      <c r="K58">
        <v>0.80700000000000005</v>
      </c>
      <c r="L58">
        <v>0.79200000000000004</v>
      </c>
      <c r="M58">
        <v>0.97899999999999998</v>
      </c>
      <c r="N58">
        <v>1.0009999999999999</v>
      </c>
      <c r="O58">
        <v>1.004</v>
      </c>
      <c r="P58">
        <v>1.026</v>
      </c>
      <c r="Q58">
        <v>0.97699999999999998</v>
      </c>
      <c r="R58">
        <v>0.97299999999999998</v>
      </c>
      <c r="S58">
        <v>0.87</v>
      </c>
      <c r="T58">
        <v>0.63700000000000001</v>
      </c>
      <c r="U58">
        <v>0.83199999999999996</v>
      </c>
      <c r="V58">
        <v>0.65300000000000002</v>
      </c>
      <c r="W58">
        <v>0.93700000000000006</v>
      </c>
      <c r="X58">
        <v>0.90900000000000003</v>
      </c>
      <c r="Y58">
        <v>0.93700000000000006</v>
      </c>
      <c r="Z58">
        <v>23</v>
      </c>
    </row>
    <row r="59" spans="1:26" x14ac:dyDescent="0.25">
      <c r="A59">
        <v>58</v>
      </c>
      <c r="B59" t="s">
        <v>85</v>
      </c>
      <c r="C59">
        <v>0.97099999999999997</v>
      </c>
      <c r="D59">
        <v>0.95599999999999996</v>
      </c>
      <c r="E59">
        <v>1.044</v>
      </c>
      <c r="F59">
        <v>0.98599999999999999</v>
      </c>
      <c r="G59">
        <v>0.93500000000000005</v>
      </c>
      <c r="H59">
        <v>0.871</v>
      </c>
      <c r="I59">
        <v>0.97</v>
      </c>
      <c r="J59">
        <v>0.85399999999999998</v>
      </c>
      <c r="K59">
        <v>0.80700000000000005</v>
      </c>
      <c r="L59">
        <v>0.79200000000000004</v>
      </c>
      <c r="M59">
        <v>0.97899999999999998</v>
      </c>
      <c r="N59">
        <v>1.0009999999999999</v>
      </c>
      <c r="O59">
        <v>1.004</v>
      </c>
      <c r="P59">
        <v>1.026</v>
      </c>
      <c r="Q59">
        <v>0.97699999999999998</v>
      </c>
      <c r="R59">
        <v>0.97299999999999998</v>
      </c>
      <c r="S59">
        <v>0.87</v>
      </c>
      <c r="T59">
        <v>0.63700000000000001</v>
      </c>
      <c r="U59">
        <v>0.83199999999999996</v>
      </c>
      <c r="V59">
        <v>0.65300000000000002</v>
      </c>
      <c r="W59">
        <v>0.93700000000000006</v>
      </c>
      <c r="X59">
        <v>0.90900000000000003</v>
      </c>
      <c r="Y59">
        <v>0.93700000000000006</v>
      </c>
      <c r="Z59">
        <v>23</v>
      </c>
    </row>
    <row r="60" spans="1:26" x14ac:dyDescent="0.25">
      <c r="A60">
        <v>59</v>
      </c>
      <c r="B60" t="s">
        <v>86</v>
      </c>
      <c r="C60">
        <v>0.97099999999999997</v>
      </c>
      <c r="D60">
        <v>0.95599999999999996</v>
      </c>
      <c r="E60">
        <v>1.044</v>
      </c>
      <c r="F60">
        <v>0.98599999999999999</v>
      </c>
      <c r="G60">
        <v>0.93500000000000005</v>
      </c>
      <c r="H60">
        <v>0.871</v>
      </c>
      <c r="I60">
        <v>0.97</v>
      </c>
      <c r="J60">
        <v>0.85399999999999998</v>
      </c>
      <c r="K60">
        <v>0.80700000000000005</v>
      </c>
      <c r="L60">
        <v>0.79200000000000004</v>
      </c>
      <c r="M60">
        <v>0.97899999999999998</v>
      </c>
      <c r="N60">
        <v>1.0009999999999999</v>
      </c>
      <c r="O60">
        <v>1.004</v>
      </c>
      <c r="P60">
        <v>1.026</v>
      </c>
      <c r="Q60">
        <v>0.97699999999999998</v>
      </c>
      <c r="R60">
        <v>0.97299999999999998</v>
      </c>
      <c r="S60">
        <v>0.87</v>
      </c>
      <c r="T60">
        <v>0.63700000000000001</v>
      </c>
      <c r="U60">
        <v>0.83199999999999996</v>
      </c>
      <c r="V60">
        <v>0.65300000000000002</v>
      </c>
      <c r="W60">
        <v>0.93700000000000006</v>
      </c>
      <c r="X60">
        <v>0.90900000000000003</v>
      </c>
      <c r="Y60">
        <v>0.93700000000000006</v>
      </c>
      <c r="Z60">
        <v>23</v>
      </c>
    </row>
    <row r="61" spans="1:26" x14ac:dyDescent="0.25">
      <c r="A61">
        <v>60</v>
      </c>
      <c r="B61" t="s">
        <v>87</v>
      </c>
      <c r="C61">
        <v>0.94299999999999995</v>
      </c>
      <c r="D61">
        <v>0.95599999999999996</v>
      </c>
      <c r="E61">
        <v>1.044</v>
      </c>
      <c r="F61">
        <v>0.98699999999999999</v>
      </c>
      <c r="G61">
        <v>0.94399999999999995</v>
      </c>
      <c r="H61">
        <v>0.86699999999999999</v>
      </c>
      <c r="I61">
        <v>0.96399999999999997</v>
      </c>
      <c r="J61">
        <v>0.85499999999999998</v>
      </c>
      <c r="K61">
        <v>0.80700000000000005</v>
      </c>
      <c r="L61">
        <v>0.81</v>
      </c>
      <c r="M61">
        <v>0.98499999999999999</v>
      </c>
      <c r="N61">
        <v>1.0009999999999999</v>
      </c>
      <c r="O61">
        <v>1.0069999999999999</v>
      </c>
      <c r="P61">
        <v>1.026</v>
      </c>
      <c r="Q61">
        <v>0.97699999999999998</v>
      </c>
      <c r="R61">
        <v>0.97299999999999998</v>
      </c>
      <c r="S61">
        <v>0.87</v>
      </c>
      <c r="T61">
        <v>0.63700000000000001</v>
      </c>
      <c r="U61">
        <v>0.83399999999999996</v>
      </c>
      <c r="V61">
        <v>0.65100000000000002</v>
      </c>
      <c r="W61">
        <v>0.93700000000000006</v>
      </c>
      <c r="X61">
        <v>0.90900000000000003</v>
      </c>
      <c r="Y61">
        <v>0.93700000000000006</v>
      </c>
      <c r="Z61">
        <v>23</v>
      </c>
    </row>
    <row r="62" spans="1:26" x14ac:dyDescent="0.25">
      <c r="A62">
        <v>61</v>
      </c>
      <c r="B62" t="s">
        <v>34</v>
      </c>
      <c r="C62">
        <v>0.96099999999999997</v>
      </c>
      <c r="D62">
        <v>0.95599999999999996</v>
      </c>
      <c r="E62">
        <v>1.044</v>
      </c>
      <c r="F62">
        <v>0.98499999999999999</v>
      </c>
      <c r="G62">
        <v>0.93500000000000005</v>
      </c>
      <c r="H62">
        <v>0.876</v>
      </c>
      <c r="I62">
        <v>0.96099999999999997</v>
      </c>
      <c r="J62">
        <v>0.85399999999999998</v>
      </c>
      <c r="K62">
        <v>0.80800000000000005</v>
      </c>
      <c r="L62">
        <v>0.81399999999999995</v>
      </c>
      <c r="M62">
        <v>0.98499999999999999</v>
      </c>
      <c r="N62">
        <v>1.0009999999999999</v>
      </c>
      <c r="O62">
        <v>1.0069999999999999</v>
      </c>
      <c r="P62">
        <v>1.026</v>
      </c>
      <c r="Q62">
        <v>0.97599999999999998</v>
      </c>
      <c r="R62">
        <v>0.97299999999999998</v>
      </c>
      <c r="S62">
        <v>0.872</v>
      </c>
      <c r="T62">
        <v>0.63700000000000001</v>
      </c>
      <c r="U62">
        <v>0.83699999999999997</v>
      </c>
      <c r="V62">
        <v>0.65</v>
      </c>
      <c r="W62">
        <v>0.93700000000000006</v>
      </c>
      <c r="X62">
        <v>0.90900000000000003</v>
      </c>
      <c r="Y62">
        <v>0.93700000000000006</v>
      </c>
      <c r="Z62">
        <v>23</v>
      </c>
    </row>
    <row r="63" spans="1:26" x14ac:dyDescent="0.25">
      <c r="A63">
        <v>62</v>
      </c>
      <c r="B63" t="s">
        <v>88</v>
      </c>
      <c r="C63">
        <v>0.99399999999999999</v>
      </c>
      <c r="D63">
        <v>0.95599999999999996</v>
      </c>
      <c r="E63">
        <v>1.044</v>
      </c>
      <c r="F63">
        <v>0.98799999999999999</v>
      </c>
      <c r="G63">
        <v>0.93500000000000005</v>
      </c>
      <c r="H63">
        <v>0.88300000000000001</v>
      </c>
      <c r="I63">
        <v>0.96799999999999997</v>
      </c>
      <c r="J63">
        <v>0.85199999999999998</v>
      </c>
      <c r="K63">
        <v>0.81</v>
      </c>
      <c r="L63">
        <v>0.81399999999999995</v>
      </c>
      <c r="M63">
        <v>0.98499999999999999</v>
      </c>
      <c r="N63">
        <v>1.0009999999999999</v>
      </c>
      <c r="O63">
        <v>1.004</v>
      </c>
      <c r="P63">
        <v>1.0269999999999999</v>
      </c>
      <c r="Q63">
        <v>0.97299999999999998</v>
      </c>
      <c r="R63">
        <v>0.97299999999999998</v>
      </c>
      <c r="S63">
        <v>0.86799999999999999</v>
      </c>
      <c r="T63">
        <v>0.63700000000000001</v>
      </c>
      <c r="U63">
        <v>0.83699999999999997</v>
      </c>
      <c r="V63">
        <v>0.64800000000000002</v>
      </c>
      <c r="W63">
        <v>0.93700000000000006</v>
      </c>
      <c r="X63">
        <v>0.90900000000000003</v>
      </c>
      <c r="Y63">
        <v>0.93700000000000006</v>
      </c>
      <c r="Z63">
        <v>23</v>
      </c>
    </row>
    <row r="64" spans="1:26" x14ac:dyDescent="0.25">
      <c r="A64">
        <v>63</v>
      </c>
      <c r="B64" t="s">
        <v>89</v>
      </c>
      <c r="C64">
        <v>0.98799999999999999</v>
      </c>
      <c r="D64">
        <v>0.95699999999999996</v>
      </c>
      <c r="E64">
        <v>1.044</v>
      </c>
      <c r="F64">
        <v>0.98799999999999999</v>
      </c>
      <c r="G64">
        <v>0.93200000000000005</v>
      </c>
      <c r="H64">
        <v>0.878</v>
      </c>
      <c r="I64">
        <v>0.96099999999999997</v>
      </c>
      <c r="J64">
        <v>0.85399999999999998</v>
      </c>
      <c r="K64">
        <v>0.80900000000000005</v>
      </c>
      <c r="L64">
        <v>0.80300000000000005</v>
      </c>
      <c r="M64">
        <v>0.98499999999999999</v>
      </c>
      <c r="N64">
        <v>1.0009999999999999</v>
      </c>
      <c r="O64">
        <v>1.0069999999999999</v>
      </c>
      <c r="P64">
        <v>1.0269999999999999</v>
      </c>
      <c r="Q64">
        <v>0.97599999999999998</v>
      </c>
      <c r="R64">
        <v>0.97299999999999998</v>
      </c>
      <c r="S64">
        <v>0.87</v>
      </c>
      <c r="T64">
        <v>0.63700000000000001</v>
      </c>
      <c r="U64">
        <v>0.83699999999999997</v>
      </c>
      <c r="V64">
        <v>0.65</v>
      </c>
      <c r="W64">
        <v>0.93700000000000006</v>
      </c>
      <c r="X64">
        <v>0.94699999999999995</v>
      </c>
      <c r="Y64">
        <v>0.93700000000000006</v>
      </c>
      <c r="Z64">
        <v>23</v>
      </c>
    </row>
    <row r="65" spans="1:26" x14ac:dyDescent="0.25">
      <c r="A65">
        <v>64</v>
      </c>
      <c r="B65" t="s">
        <v>90</v>
      </c>
      <c r="C65">
        <v>0.97199999999999998</v>
      </c>
      <c r="D65">
        <v>0.95599999999999996</v>
      </c>
      <c r="E65">
        <v>1.044</v>
      </c>
      <c r="F65">
        <v>0.98799999999999999</v>
      </c>
      <c r="G65">
        <v>0.93200000000000005</v>
      </c>
      <c r="H65">
        <v>0.82799999999999996</v>
      </c>
      <c r="I65">
        <v>0.96799999999999997</v>
      </c>
      <c r="J65">
        <v>0.85399999999999998</v>
      </c>
      <c r="K65">
        <v>0.80800000000000005</v>
      </c>
      <c r="L65">
        <v>0.79100000000000004</v>
      </c>
      <c r="M65">
        <v>0.98499999999999999</v>
      </c>
      <c r="N65">
        <v>1.0009999999999999</v>
      </c>
      <c r="O65">
        <v>1.0069999999999999</v>
      </c>
      <c r="P65">
        <v>1.0229999999999999</v>
      </c>
      <c r="Q65">
        <v>0.97099999999999997</v>
      </c>
      <c r="R65">
        <v>0.97299999999999998</v>
      </c>
      <c r="S65">
        <v>0.88100000000000001</v>
      </c>
      <c r="T65">
        <v>0.63500000000000001</v>
      </c>
      <c r="U65">
        <v>0.89200000000000002</v>
      </c>
      <c r="V65">
        <v>0.65200000000000002</v>
      </c>
      <c r="W65">
        <v>0.93700000000000006</v>
      </c>
      <c r="X65">
        <v>0.90900000000000003</v>
      </c>
      <c r="Y65">
        <v>0.93700000000000006</v>
      </c>
      <c r="Z65">
        <v>23</v>
      </c>
    </row>
    <row r="66" spans="1:26" x14ac:dyDescent="0.25">
      <c r="A66">
        <v>65</v>
      </c>
      <c r="B66" t="s">
        <v>91</v>
      </c>
      <c r="C66">
        <v>0.93899999999999995</v>
      </c>
      <c r="D66">
        <v>0.95599999999999996</v>
      </c>
      <c r="E66">
        <v>1.044</v>
      </c>
      <c r="F66">
        <v>0.98799999999999999</v>
      </c>
      <c r="G66">
        <v>0.93500000000000005</v>
      </c>
      <c r="H66">
        <v>0.879</v>
      </c>
      <c r="I66">
        <v>0.97</v>
      </c>
      <c r="J66">
        <v>0.85199999999999998</v>
      </c>
      <c r="K66">
        <v>0.80900000000000005</v>
      </c>
      <c r="L66">
        <v>0.81100000000000005</v>
      </c>
      <c r="M66">
        <v>0.98499999999999999</v>
      </c>
      <c r="N66">
        <v>1.0009999999999999</v>
      </c>
      <c r="O66">
        <v>1.0069999999999999</v>
      </c>
      <c r="P66">
        <v>1.028</v>
      </c>
      <c r="Q66">
        <v>0.97599999999999998</v>
      </c>
      <c r="R66">
        <v>0.97299999999999998</v>
      </c>
      <c r="S66">
        <v>0.86899999999999999</v>
      </c>
      <c r="T66">
        <v>0.63700000000000001</v>
      </c>
      <c r="U66">
        <v>0.83699999999999997</v>
      </c>
      <c r="V66">
        <v>0.65200000000000002</v>
      </c>
      <c r="W66">
        <v>0.93700000000000006</v>
      </c>
      <c r="X66">
        <v>0.91</v>
      </c>
      <c r="Y66">
        <v>0.93700000000000006</v>
      </c>
      <c r="Z66">
        <v>23</v>
      </c>
    </row>
    <row r="67" spans="1:26" x14ac:dyDescent="0.25">
      <c r="A67">
        <v>66</v>
      </c>
      <c r="B67" t="s">
        <v>92</v>
      </c>
      <c r="C67">
        <v>0.97199999999999998</v>
      </c>
      <c r="D67">
        <v>0.95399999999999996</v>
      </c>
      <c r="E67">
        <v>1.044</v>
      </c>
      <c r="F67">
        <v>0.98699999999999999</v>
      </c>
      <c r="G67">
        <v>0.93500000000000005</v>
      </c>
      <c r="H67">
        <v>0.88400000000000001</v>
      </c>
      <c r="I67">
        <v>0.96499999999999997</v>
      </c>
      <c r="J67">
        <v>0.85</v>
      </c>
      <c r="K67">
        <v>0.80800000000000005</v>
      </c>
      <c r="L67">
        <v>0.82099999999999995</v>
      </c>
      <c r="M67">
        <v>0.96099999999999997</v>
      </c>
      <c r="N67">
        <v>0.995</v>
      </c>
      <c r="O67">
        <v>1.0069999999999999</v>
      </c>
      <c r="P67">
        <v>1.0269999999999999</v>
      </c>
      <c r="Q67">
        <v>0.97599999999999998</v>
      </c>
      <c r="R67">
        <v>0.97299999999999998</v>
      </c>
      <c r="S67">
        <v>0.86899999999999999</v>
      </c>
      <c r="T67">
        <v>0.63700000000000001</v>
      </c>
      <c r="U67">
        <v>0.83699999999999997</v>
      </c>
      <c r="V67">
        <v>0.64500000000000002</v>
      </c>
      <c r="W67">
        <v>0.94299999999999995</v>
      </c>
      <c r="X67">
        <v>0.94699999999999995</v>
      </c>
      <c r="Y67">
        <v>0.93899999999999995</v>
      </c>
      <c r="Z67">
        <v>23</v>
      </c>
    </row>
    <row r="68" spans="1:26" x14ac:dyDescent="0.25">
      <c r="A68">
        <v>67</v>
      </c>
      <c r="B68" t="s">
        <v>93</v>
      </c>
      <c r="C68">
        <v>0.97099999999999997</v>
      </c>
      <c r="D68">
        <v>0.95699999999999996</v>
      </c>
      <c r="E68">
        <v>1.044</v>
      </c>
      <c r="F68">
        <v>0.98799999999999999</v>
      </c>
      <c r="G68">
        <v>0.93500000000000005</v>
      </c>
      <c r="H68">
        <v>0.88400000000000001</v>
      </c>
      <c r="I68">
        <v>0.96799999999999997</v>
      </c>
      <c r="J68">
        <v>0.84399999999999997</v>
      </c>
      <c r="K68">
        <v>0.81</v>
      </c>
      <c r="L68">
        <v>0.81200000000000006</v>
      </c>
      <c r="M68">
        <v>0.98499999999999999</v>
      </c>
      <c r="N68">
        <v>1.0009999999999999</v>
      </c>
      <c r="O68">
        <v>1.0069999999999999</v>
      </c>
      <c r="P68">
        <v>1.028</v>
      </c>
      <c r="Q68">
        <v>0.97599999999999998</v>
      </c>
      <c r="R68">
        <v>0.97299999999999998</v>
      </c>
      <c r="S68">
        <v>0.86799999999999999</v>
      </c>
      <c r="T68">
        <v>0.63700000000000001</v>
      </c>
      <c r="U68">
        <v>0.82699999999999996</v>
      </c>
      <c r="V68">
        <v>0.65300000000000002</v>
      </c>
      <c r="W68">
        <v>0.93700000000000006</v>
      </c>
      <c r="X68">
        <v>0.90500000000000003</v>
      </c>
      <c r="Y68">
        <v>0.93300000000000005</v>
      </c>
      <c r="Z68">
        <v>23</v>
      </c>
    </row>
    <row r="69" spans="1:26" x14ac:dyDescent="0.25">
      <c r="A69">
        <v>68</v>
      </c>
      <c r="B69" t="s">
        <v>94</v>
      </c>
      <c r="C69">
        <v>0.97199999999999998</v>
      </c>
      <c r="D69">
        <v>0.95399999999999996</v>
      </c>
      <c r="E69">
        <v>1.044</v>
      </c>
      <c r="F69">
        <v>0.98699999999999999</v>
      </c>
      <c r="G69">
        <v>0.93500000000000005</v>
      </c>
      <c r="H69">
        <v>0.872</v>
      </c>
      <c r="I69">
        <v>0.97099999999999997</v>
      </c>
      <c r="J69">
        <v>0.85399999999999998</v>
      </c>
      <c r="K69">
        <v>0.80600000000000005</v>
      </c>
      <c r="L69">
        <v>0.79400000000000004</v>
      </c>
      <c r="M69">
        <v>0.98499999999999999</v>
      </c>
      <c r="N69">
        <v>1.0009999999999999</v>
      </c>
      <c r="O69">
        <v>1.0069999999999999</v>
      </c>
      <c r="P69">
        <v>1.026</v>
      </c>
      <c r="Q69">
        <v>0.97599999999999998</v>
      </c>
      <c r="R69">
        <v>0.97299999999999998</v>
      </c>
      <c r="S69">
        <v>0.87</v>
      </c>
      <c r="T69">
        <v>0.63700000000000001</v>
      </c>
      <c r="U69">
        <v>0.83199999999999996</v>
      </c>
      <c r="V69">
        <v>0.65</v>
      </c>
      <c r="W69">
        <v>0.93400000000000005</v>
      </c>
      <c r="X69">
        <v>0.94699999999999995</v>
      </c>
      <c r="Y69">
        <v>0.93700000000000006</v>
      </c>
      <c r="Z69">
        <v>23</v>
      </c>
    </row>
    <row r="70" spans="1:26" x14ac:dyDescent="0.25">
      <c r="A70">
        <v>69</v>
      </c>
      <c r="B70" t="s">
        <v>95</v>
      </c>
      <c r="C70">
        <v>0.995</v>
      </c>
      <c r="D70">
        <v>0.95499999999999996</v>
      </c>
      <c r="E70">
        <v>1.044</v>
      </c>
      <c r="F70">
        <v>0.98699999999999999</v>
      </c>
      <c r="G70">
        <v>0.93500000000000005</v>
      </c>
      <c r="H70">
        <v>0.88400000000000001</v>
      </c>
      <c r="I70">
        <v>0.72399999999999998</v>
      </c>
      <c r="J70">
        <v>0.85399999999999998</v>
      </c>
      <c r="K70">
        <v>0.80800000000000005</v>
      </c>
      <c r="L70">
        <v>0.79100000000000004</v>
      </c>
      <c r="M70">
        <v>0.98499999999999999</v>
      </c>
      <c r="N70">
        <v>1.0009999999999999</v>
      </c>
      <c r="O70">
        <v>1.0069999999999999</v>
      </c>
      <c r="P70">
        <v>1.0229999999999999</v>
      </c>
      <c r="Q70">
        <v>0.97099999999999997</v>
      </c>
      <c r="R70">
        <v>0.97299999999999998</v>
      </c>
      <c r="S70">
        <v>0.86799999999999999</v>
      </c>
      <c r="T70">
        <v>0.63700000000000001</v>
      </c>
      <c r="U70">
        <v>0.83199999999999996</v>
      </c>
      <c r="V70">
        <v>0.65200000000000002</v>
      </c>
      <c r="W70">
        <v>0.93700000000000006</v>
      </c>
      <c r="X70">
        <v>0.90900000000000003</v>
      </c>
      <c r="Y70">
        <v>0.93700000000000006</v>
      </c>
      <c r="Z70">
        <v>23</v>
      </c>
    </row>
    <row r="71" spans="1:26" x14ac:dyDescent="0.25">
      <c r="A71">
        <v>70</v>
      </c>
      <c r="B71" t="s">
        <v>96</v>
      </c>
      <c r="C71">
        <v>0.94299999999999995</v>
      </c>
      <c r="D71">
        <v>0.95699999999999996</v>
      </c>
      <c r="E71">
        <v>1.044</v>
      </c>
      <c r="F71">
        <v>0.98699999999999999</v>
      </c>
      <c r="G71">
        <v>0.94399999999999995</v>
      </c>
      <c r="H71">
        <v>0.86699999999999999</v>
      </c>
      <c r="I71">
        <v>0.96399999999999997</v>
      </c>
      <c r="J71">
        <v>0.85499999999999998</v>
      </c>
      <c r="K71">
        <v>0.80700000000000005</v>
      </c>
      <c r="L71">
        <v>0.81</v>
      </c>
      <c r="M71">
        <v>0.98499999999999999</v>
      </c>
      <c r="N71">
        <v>1.0009999999999999</v>
      </c>
      <c r="O71">
        <v>1.0069999999999999</v>
      </c>
      <c r="P71">
        <v>1.026</v>
      </c>
      <c r="Q71">
        <v>0.97699999999999998</v>
      </c>
      <c r="R71">
        <v>0.97299999999999998</v>
      </c>
      <c r="S71">
        <v>0.87</v>
      </c>
      <c r="T71">
        <v>0.63700000000000001</v>
      </c>
      <c r="U71">
        <v>0.83399999999999996</v>
      </c>
      <c r="V71">
        <v>0.65100000000000002</v>
      </c>
      <c r="W71">
        <v>0.93700000000000006</v>
      </c>
      <c r="X71">
        <v>0.90900000000000003</v>
      </c>
      <c r="Y71">
        <v>0.93700000000000006</v>
      </c>
      <c r="Z71">
        <v>23</v>
      </c>
    </row>
    <row r="72" spans="1:26" x14ac:dyDescent="0.25">
      <c r="A72">
        <v>71</v>
      </c>
      <c r="B72" t="s">
        <v>97</v>
      </c>
      <c r="C72">
        <v>0.96299999999999997</v>
      </c>
      <c r="D72">
        <v>0.95899999999999996</v>
      </c>
      <c r="E72">
        <v>1.044</v>
      </c>
      <c r="F72">
        <v>0.98599999999999999</v>
      </c>
      <c r="G72">
        <v>0.93500000000000005</v>
      </c>
      <c r="H72">
        <v>0.88</v>
      </c>
      <c r="I72">
        <v>0.96699999999999997</v>
      </c>
      <c r="J72">
        <v>0.85199999999999998</v>
      </c>
      <c r="K72">
        <v>0.81</v>
      </c>
      <c r="L72">
        <v>0.81599999999999995</v>
      </c>
      <c r="M72">
        <v>0.98499999999999999</v>
      </c>
      <c r="N72">
        <v>0.999</v>
      </c>
      <c r="O72">
        <v>1.0069999999999999</v>
      </c>
      <c r="P72">
        <v>1.0269999999999999</v>
      </c>
      <c r="Q72">
        <v>0.97599999999999998</v>
      </c>
      <c r="R72">
        <v>0.97299999999999998</v>
      </c>
      <c r="S72">
        <v>0.86799999999999999</v>
      </c>
      <c r="T72">
        <v>0.63700000000000001</v>
      </c>
      <c r="U72">
        <v>0.83699999999999997</v>
      </c>
      <c r="V72">
        <v>0.65200000000000002</v>
      </c>
      <c r="W72">
        <v>0.93700000000000006</v>
      </c>
      <c r="X72">
        <v>0.90900000000000003</v>
      </c>
      <c r="Y72">
        <v>0.93700000000000006</v>
      </c>
      <c r="Z72">
        <v>23</v>
      </c>
    </row>
    <row r="73" spans="1:26" x14ac:dyDescent="0.25">
      <c r="A73">
        <v>72</v>
      </c>
      <c r="B73" t="s">
        <v>98</v>
      </c>
      <c r="C73">
        <v>0.23400000000000001</v>
      </c>
      <c r="D73">
        <v>0.42099999999999999</v>
      </c>
      <c r="E73">
        <v>0.57299999999999995</v>
      </c>
      <c r="F73">
        <v>0.26300000000000001</v>
      </c>
      <c r="G73">
        <v>0</v>
      </c>
      <c r="H73">
        <v>0</v>
      </c>
      <c r="I73">
        <v>0</v>
      </c>
      <c r="J73">
        <v>0</v>
      </c>
      <c r="K73">
        <v>0</v>
      </c>
      <c r="L73">
        <v>0.115</v>
      </c>
      <c r="M73">
        <v>0.58599999999999997</v>
      </c>
      <c r="N73">
        <v>0.73899999999999999</v>
      </c>
      <c r="O73">
        <v>0.214</v>
      </c>
      <c r="P73">
        <v>0.40899999999999997</v>
      </c>
      <c r="Q73">
        <v>0.26100000000000001</v>
      </c>
      <c r="R73">
        <v>0.20799999999999999</v>
      </c>
      <c r="S73">
        <v>0.125</v>
      </c>
      <c r="T73">
        <v>0</v>
      </c>
      <c r="U73">
        <v>0</v>
      </c>
      <c r="V73">
        <v>0</v>
      </c>
      <c r="W73">
        <v>0.17899999999999999</v>
      </c>
      <c r="X73">
        <v>0.39300000000000002</v>
      </c>
      <c r="Y73">
        <v>0.20899999999999999</v>
      </c>
      <c r="Z73">
        <v>3</v>
      </c>
    </row>
    <row r="74" spans="1:26" x14ac:dyDescent="0.25">
      <c r="A74">
        <v>73</v>
      </c>
      <c r="B74" t="s">
        <v>99</v>
      </c>
      <c r="C74">
        <v>0.23400000000000001</v>
      </c>
      <c r="D74">
        <v>0.42099999999999999</v>
      </c>
      <c r="E74">
        <v>0.57799999999999996</v>
      </c>
      <c r="F74">
        <v>0.29099999999999998</v>
      </c>
      <c r="G74">
        <v>0</v>
      </c>
      <c r="H74">
        <v>0</v>
      </c>
      <c r="I74">
        <v>0</v>
      </c>
      <c r="J74">
        <v>0</v>
      </c>
      <c r="K74">
        <v>0</v>
      </c>
      <c r="L74">
        <v>0.115</v>
      </c>
      <c r="M74">
        <v>0.58599999999999997</v>
      </c>
      <c r="N74">
        <v>0.73899999999999999</v>
      </c>
      <c r="O74">
        <v>0.214</v>
      </c>
      <c r="P74">
        <v>0.41</v>
      </c>
      <c r="Q74">
        <v>0.26100000000000001</v>
      </c>
      <c r="R74">
        <v>0.20799999999999999</v>
      </c>
      <c r="S74">
        <v>0.125</v>
      </c>
      <c r="T74">
        <v>0</v>
      </c>
      <c r="U74">
        <v>0</v>
      </c>
      <c r="V74">
        <v>0</v>
      </c>
      <c r="W74">
        <v>0.17899999999999999</v>
      </c>
      <c r="X74">
        <v>0.39300000000000002</v>
      </c>
      <c r="Y74">
        <v>0.21099999999999999</v>
      </c>
      <c r="Z74">
        <v>3</v>
      </c>
    </row>
    <row r="75" spans="1:26" x14ac:dyDescent="0.25">
      <c r="A75">
        <v>74</v>
      </c>
      <c r="B75" t="s">
        <v>100</v>
      </c>
      <c r="C75">
        <v>0.23300000000000001</v>
      </c>
      <c r="D75">
        <v>0.42099999999999999</v>
      </c>
      <c r="E75">
        <v>0.56999999999999995</v>
      </c>
      <c r="F75">
        <v>0.29099999999999998</v>
      </c>
      <c r="G75">
        <v>0</v>
      </c>
      <c r="H75">
        <v>0</v>
      </c>
      <c r="I75">
        <v>0</v>
      </c>
      <c r="J75">
        <v>0</v>
      </c>
      <c r="K75">
        <v>0</v>
      </c>
      <c r="L75">
        <v>0.114</v>
      </c>
      <c r="M75">
        <v>0.58599999999999997</v>
      </c>
      <c r="N75">
        <v>0.73699999999999999</v>
      </c>
      <c r="O75">
        <v>0.214</v>
      </c>
      <c r="P75">
        <v>0.40899999999999997</v>
      </c>
      <c r="Q75">
        <v>0.26100000000000001</v>
      </c>
      <c r="R75">
        <v>0.214</v>
      </c>
      <c r="S75">
        <v>0.125</v>
      </c>
      <c r="T75">
        <v>0</v>
      </c>
      <c r="U75">
        <v>0</v>
      </c>
      <c r="V75">
        <v>0</v>
      </c>
      <c r="W75">
        <v>0.17899999999999999</v>
      </c>
      <c r="X75">
        <v>0.39300000000000002</v>
      </c>
      <c r="Y75">
        <v>0.21099999999999999</v>
      </c>
      <c r="Z75">
        <v>3</v>
      </c>
    </row>
    <row r="76" spans="1:26" x14ac:dyDescent="0.25">
      <c r="A76">
        <v>75</v>
      </c>
      <c r="B76" t="s">
        <v>101</v>
      </c>
      <c r="C76">
        <v>0.23400000000000001</v>
      </c>
      <c r="D76">
        <v>0.42199999999999999</v>
      </c>
      <c r="E76">
        <v>0.57599999999999996</v>
      </c>
      <c r="F76">
        <v>0.29199999999999998</v>
      </c>
      <c r="G76">
        <v>0</v>
      </c>
      <c r="H76">
        <v>0</v>
      </c>
      <c r="I76">
        <v>0</v>
      </c>
      <c r="J76">
        <v>0</v>
      </c>
      <c r="K76">
        <v>0</v>
      </c>
      <c r="L76">
        <v>0.115</v>
      </c>
      <c r="M76">
        <v>0.58599999999999997</v>
      </c>
      <c r="N76">
        <v>0.73499999999999999</v>
      </c>
      <c r="O76">
        <v>0.214</v>
      </c>
      <c r="P76">
        <v>0.41199999999999998</v>
      </c>
      <c r="Q76">
        <v>0.26100000000000001</v>
      </c>
      <c r="R76">
        <v>0.20799999999999999</v>
      </c>
      <c r="S76">
        <v>0.127</v>
      </c>
      <c r="T76">
        <v>0</v>
      </c>
      <c r="U76">
        <v>0</v>
      </c>
      <c r="V76">
        <v>0</v>
      </c>
      <c r="W76">
        <v>0.17899999999999999</v>
      </c>
      <c r="X76">
        <v>0.39300000000000002</v>
      </c>
      <c r="Y76">
        <v>0.21099999999999999</v>
      </c>
      <c r="Z76">
        <v>3</v>
      </c>
    </row>
    <row r="77" spans="1:26" x14ac:dyDescent="0.25">
      <c r="A77">
        <v>76</v>
      </c>
      <c r="B77" t="s">
        <v>102</v>
      </c>
      <c r="C77">
        <v>0.23400000000000001</v>
      </c>
      <c r="D77">
        <v>0.42099999999999999</v>
      </c>
      <c r="E77">
        <v>0.56999999999999995</v>
      </c>
      <c r="F77">
        <v>0.29199999999999998</v>
      </c>
      <c r="G77">
        <v>0</v>
      </c>
      <c r="H77">
        <v>0</v>
      </c>
      <c r="I77">
        <v>0</v>
      </c>
      <c r="J77">
        <v>0</v>
      </c>
      <c r="K77">
        <v>0</v>
      </c>
      <c r="L77">
        <v>0.115</v>
      </c>
      <c r="M77">
        <v>0.58599999999999997</v>
      </c>
      <c r="N77">
        <v>0.73499999999999999</v>
      </c>
      <c r="O77">
        <v>0.214</v>
      </c>
      <c r="P77">
        <v>0.41199999999999998</v>
      </c>
      <c r="Q77">
        <v>0.26100000000000001</v>
      </c>
      <c r="R77">
        <v>0.20799999999999999</v>
      </c>
      <c r="S77">
        <v>0.127</v>
      </c>
      <c r="T77">
        <v>0</v>
      </c>
      <c r="U77">
        <v>0</v>
      </c>
      <c r="V77">
        <v>0</v>
      </c>
      <c r="W77">
        <v>0.17899999999999999</v>
      </c>
      <c r="X77">
        <v>0.39300000000000002</v>
      </c>
      <c r="Y77">
        <v>0.21099999999999999</v>
      </c>
      <c r="Z77">
        <v>3</v>
      </c>
    </row>
    <row r="78" spans="1:26" x14ac:dyDescent="0.25">
      <c r="A78">
        <v>77</v>
      </c>
      <c r="B78" t="s">
        <v>103</v>
      </c>
      <c r="C78">
        <v>0.23400000000000001</v>
      </c>
      <c r="D78">
        <v>0.42199999999999999</v>
      </c>
      <c r="E78">
        <v>0.56999999999999995</v>
      </c>
      <c r="F78">
        <v>0.29199999999999998</v>
      </c>
      <c r="G78">
        <v>0</v>
      </c>
      <c r="H78">
        <v>0</v>
      </c>
      <c r="I78">
        <v>0</v>
      </c>
      <c r="J78">
        <v>0</v>
      </c>
      <c r="K78">
        <v>0</v>
      </c>
      <c r="L78">
        <v>0.115</v>
      </c>
      <c r="M78">
        <v>0.58599999999999997</v>
      </c>
      <c r="N78">
        <v>0.73499999999999999</v>
      </c>
      <c r="O78">
        <v>0.214</v>
      </c>
      <c r="P78">
        <v>0.41199999999999998</v>
      </c>
      <c r="Q78">
        <v>0.26100000000000001</v>
      </c>
      <c r="R78">
        <v>0.20799999999999999</v>
      </c>
      <c r="S78">
        <v>0.127</v>
      </c>
      <c r="T78">
        <v>0</v>
      </c>
      <c r="U78">
        <v>0</v>
      </c>
      <c r="V78">
        <v>0</v>
      </c>
      <c r="W78">
        <v>0.17899999999999999</v>
      </c>
      <c r="X78">
        <v>0.39300000000000002</v>
      </c>
      <c r="Y78">
        <v>0.21099999999999999</v>
      </c>
      <c r="Z78">
        <v>3</v>
      </c>
    </row>
    <row r="79" spans="1:26" x14ac:dyDescent="0.25">
      <c r="A79">
        <v>78</v>
      </c>
      <c r="B79" t="s">
        <v>104</v>
      </c>
      <c r="C79">
        <v>0.67300000000000004</v>
      </c>
      <c r="D79">
        <v>0.86299999999999999</v>
      </c>
      <c r="E79">
        <v>0.95299999999999996</v>
      </c>
      <c r="F79">
        <v>0.81399999999999995</v>
      </c>
      <c r="G79">
        <v>0.56200000000000006</v>
      </c>
      <c r="H79">
        <v>0.308</v>
      </c>
      <c r="I79">
        <v>0.65200000000000002</v>
      </c>
      <c r="J79">
        <v>0.34699999999999998</v>
      </c>
      <c r="K79">
        <v>0.48699999999999999</v>
      </c>
      <c r="L79">
        <v>0.47599999999999998</v>
      </c>
      <c r="M79">
        <v>0.88400000000000001</v>
      </c>
      <c r="N79">
        <v>0.96699999999999997</v>
      </c>
      <c r="O79">
        <v>0.90100000000000002</v>
      </c>
      <c r="P79">
        <v>0.84299999999999997</v>
      </c>
      <c r="Q79">
        <v>0.71499999999999997</v>
      </c>
      <c r="R79">
        <v>0.76300000000000001</v>
      </c>
      <c r="S79">
        <v>0.66800000000000004</v>
      </c>
      <c r="T79">
        <v>0.42299999999999999</v>
      </c>
      <c r="U79">
        <v>0.66600000000000004</v>
      </c>
      <c r="V79">
        <v>0.39100000000000001</v>
      </c>
      <c r="W79">
        <v>0.76500000000000001</v>
      </c>
      <c r="X79">
        <v>0.85099999999999998</v>
      </c>
      <c r="Y79">
        <v>0.85599999999999998</v>
      </c>
      <c r="Z79">
        <v>17</v>
      </c>
    </row>
    <row r="80" spans="1:26" x14ac:dyDescent="0.25">
      <c r="A80">
        <v>79</v>
      </c>
      <c r="B80" t="s">
        <v>105</v>
      </c>
      <c r="C80">
        <v>0.67300000000000004</v>
      </c>
      <c r="D80">
        <v>0.86299999999999999</v>
      </c>
      <c r="E80">
        <v>0.95299999999999996</v>
      </c>
      <c r="F80">
        <v>0.81399999999999995</v>
      </c>
      <c r="G80">
        <v>0.56200000000000006</v>
      </c>
      <c r="H80">
        <v>0.308</v>
      </c>
      <c r="I80">
        <v>0.65200000000000002</v>
      </c>
      <c r="J80">
        <v>0.34699999999999998</v>
      </c>
      <c r="K80">
        <v>0.48699999999999999</v>
      </c>
      <c r="L80">
        <v>0.47599999999999998</v>
      </c>
      <c r="M80">
        <v>0.88400000000000001</v>
      </c>
      <c r="N80">
        <v>0.96699999999999997</v>
      </c>
      <c r="O80">
        <v>0.90100000000000002</v>
      </c>
      <c r="P80">
        <v>0.84299999999999997</v>
      </c>
      <c r="Q80">
        <v>0.71499999999999997</v>
      </c>
      <c r="R80">
        <v>0.76300000000000001</v>
      </c>
      <c r="S80">
        <v>0.66800000000000004</v>
      </c>
      <c r="T80">
        <v>0.42299999999999999</v>
      </c>
      <c r="U80">
        <v>0.66600000000000004</v>
      </c>
      <c r="V80">
        <v>0.39100000000000001</v>
      </c>
      <c r="W80">
        <v>0.76500000000000001</v>
      </c>
      <c r="X80">
        <v>0.85099999999999998</v>
      </c>
      <c r="Y80">
        <v>0.85599999999999998</v>
      </c>
      <c r="Z80">
        <v>17</v>
      </c>
    </row>
    <row r="81" spans="1:26" x14ac:dyDescent="0.25">
      <c r="A81">
        <v>80</v>
      </c>
      <c r="B81" t="s">
        <v>106</v>
      </c>
      <c r="C81">
        <v>0.67300000000000004</v>
      </c>
      <c r="D81">
        <v>0.86299999999999999</v>
      </c>
      <c r="E81">
        <v>0.95299999999999996</v>
      </c>
      <c r="F81">
        <v>0.81399999999999995</v>
      </c>
      <c r="G81">
        <v>0.56200000000000006</v>
      </c>
      <c r="H81">
        <v>0.308</v>
      </c>
      <c r="I81">
        <v>0.65200000000000002</v>
      </c>
      <c r="J81">
        <v>0.34699999999999998</v>
      </c>
      <c r="K81">
        <v>0.48699999999999999</v>
      </c>
      <c r="L81">
        <v>0.47599999999999998</v>
      </c>
      <c r="M81">
        <v>0.88400000000000001</v>
      </c>
      <c r="N81">
        <v>0.96799999999999997</v>
      </c>
      <c r="O81">
        <v>0.90100000000000002</v>
      </c>
      <c r="P81">
        <v>0.84299999999999997</v>
      </c>
      <c r="Q81">
        <v>0.71499999999999997</v>
      </c>
      <c r="R81">
        <v>0.76300000000000001</v>
      </c>
      <c r="S81">
        <v>0.66800000000000004</v>
      </c>
      <c r="T81">
        <v>0.42299999999999999</v>
      </c>
      <c r="U81">
        <v>0.66600000000000004</v>
      </c>
      <c r="V81">
        <v>0.39100000000000001</v>
      </c>
      <c r="W81">
        <v>0.76500000000000001</v>
      </c>
      <c r="X81">
        <v>0.85099999999999998</v>
      </c>
      <c r="Y81">
        <v>0.85599999999999998</v>
      </c>
      <c r="Z81">
        <v>17</v>
      </c>
    </row>
    <row r="82" spans="1:26" x14ac:dyDescent="0.25">
      <c r="A82">
        <v>81</v>
      </c>
      <c r="B82" t="s">
        <v>107</v>
      </c>
      <c r="C82">
        <v>0.67300000000000004</v>
      </c>
      <c r="D82">
        <v>0.86299999999999999</v>
      </c>
      <c r="E82">
        <v>0.95299999999999996</v>
      </c>
      <c r="F82">
        <v>0.81399999999999995</v>
      </c>
      <c r="G82">
        <v>0.56200000000000006</v>
      </c>
      <c r="H82">
        <v>0.308</v>
      </c>
      <c r="I82">
        <v>0.65200000000000002</v>
      </c>
      <c r="J82">
        <v>0.34699999999999998</v>
      </c>
      <c r="K82">
        <v>0.48699999999999999</v>
      </c>
      <c r="L82">
        <v>0.47599999999999998</v>
      </c>
      <c r="M82">
        <v>0.88400000000000001</v>
      </c>
      <c r="N82">
        <v>0.96699999999999997</v>
      </c>
      <c r="O82">
        <v>0.89700000000000002</v>
      </c>
      <c r="P82">
        <v>0.84299999999999997</v>
      </c>
      <c r="Q82">
        <v>0.71499999999999997</v>
      </c>
      <c r="R82">
        <v>0.76300000000000001</v>
      </c>
      <c r="S82">
        <v>0.66800000000000004</v>
      </c>
      <c r="T82">
        <v>0.42299999999999999</v>
      </c>
      <c r="U82">
        <v>0.66600000000000004</v>
      </c>
      <c r="V82">
        <v>0.39100000000000001</v>
      </c>
      <c r="W82">
        <v>0.76500000000000001</v>
      </c>
      <c r="X82">
        <v>0.85099999999999998</v>
      </c>
      <c r="Y82">
        <v>0.85599999999999998</v>
      </c>
      <c r="Z82">
        <v>17</v>
      </c>
    </row>
    <row r="83" spans="1:26" x14ac:dyDescent="0.25">
      <c r="A83">
        <v>82</v>
      </c>
      <c r="B83" t="s">
        <v>108</v>
      </c>
      <c r="C83">
        <v>0.67300000000000004</v>
      </c>
      <c r="D83">
        <v>0.84199999999999997</v>
      </c>
      <c r="E83">
        <v>0.95299999999999996</v>
      </c>
      <c r="F83">
        <v>0.81100000000000005</v>
      </c>
      <c r="G83">
        <v>0.55900000000000005</v>
      </c>
      <c r="H83">
        <v>0.31</v>
      </c>
      <c r="I83">
        <v>0.65200000000000002</v>
      </c>
      <c r="J83">
        <v>0.34699999999999998</v>
      </c>
      <c r="K83">
        <v>0.48899999999999999</v>
      </c>
      <c r="L83">
        <v>0.47799999999999998</v>
      </c>
      <c r="M83">
        <v>0.88400000000000001</v>
      </c>
      <c r="N83">
        <v>0.96699999999999997</v>
      </c>
      <c r="O83">
        <v>0.90100000000000002</v>
      </c>
      <c r="P83">
        <v>0.84299999999999997</v>
      </c>
      <c r="Q83">
        <v>0.71499999999999997</v>
      </c>
      <c r="R83">
        <v>0.76300000000000001</v>
      </c>
      <c r="S83">
        <v>0.66800000000000004</v>
      </c>
      <c r="T83">
        <v>0.42599999999999999</v>
      </c>
      <c r="U83">
        <v>0.66600000000000004</v>
      </c>
      <c r="V83">
        <v>0.39900000000000002</v>
      </c>
      <c r="W83">
        <v>0.76500000000000001</v>
      </c>
      <c r="X83">
        <v>0.85099999999999998</v>
      </c>
      <c r="Y83">
        <v>0.85599999999999998</v>
      </c>
      <c r="Z83">
        <v>17</v>
      </c>
    </row>
    <row r="84" spans="1:26" x14ac:dyDescent="0.25">
      <c r="A84">
        <v>83</v>
      </c>
      <c r="B84" t="s">
        <v>109</v>
      </c>
      <c r="C84">
        <v>0.67300000000000004</v>
      </c>
      <c r="D84">
        <v>0.86299999999999999</v>
      </c>
      <c r="E84">
        <v>0.95299999999999996</v>
      </c>
      <c r="F84">
        <v>0.81399999999999995</v>
      </c>
      <c r="G84">
        <v>0.56200000000000006</v>
      </c>
      <c r="H84">
        <v>0.308</v>
      </c>
      <c r="I84">
        <v>0.65200000000000002</v>
      </c>
      <c r="J84">
        <v>0.34699999999999998</v>
      </c>
      <c r="K84">
        <v>0.48699999999999999</v>
      </c>
      <c r="L84">
        <v>0.47599999999999998</v>
      </c>
      <c r="M84">
        <v>0.88400000000000001</v>
      </c>
      <c r="N84">
        <v>0.96799999999999997</v>
      </c>
      <c r="O84">
        <v>0.90100000000000002</v>
      </c>
      <c r="P84">
        <v>0.84299999999999997</v>
      </c>
      <c r="Q84">
        <v>0.71499999999999997</v>
      </c>
      <c r="R84">
        <v>0.76300000000000001</v>
      </c>
      <c r="S84">
        <v>0.66800000000000004</v>
      </c>
      <c r="T84">
        <v>0.42299999999999999</v>
      </c>
      <c r="U84">
        <v>0.66600000000000004</v>
      </c>
      <c r="V84">
        <v>0.39100000000000001</v>
      </c>
      <c r="W84">
        <v>0.76500000000000001</v>
      </c>
      <c r="X84">
        <v>0.85099999999999998</v>
      </c>
      <c r="Y84">
        <v>0.85599999999999998</v>
      </c>
      <c r="Z84">
        <v>17</v>
      </c>
    </row>
    <row r="85" spans="1:26" x14ac:dyDescent="0.25">
      <c r="A85">
        <v>84</v>
      </c>
      <c r="B85" t="s">
        <v>110</v>
      </c>
      <c r="C85">
        <v>0.68400000000000005</v>
      </c>
      <c r="D85">
        <v>0.84</v>
      </c>
      <c r="E85">
        <v>0.95099999999999996</v>
      </c>
      <c r="F85">
        <v>0.83599999999999997</v>
      </c>
      <c r="G85">
        <v>0.55900000000000005</v>
      </c>
      <c r="H85">
        <v>0.33400000000000002</v>
      </c>
      <c r="I85">
        <v>0.64400000000000002</v>
      </c>
      <c r="J85">
        <v>0.33800000000000002</v>
      </c>
      <c r="K85">
        <v>0.49199999999999999</v>
      </c>
      <c r="L85">
        <v>0.502</v>
      </c>
      <c r="M85">
        <v>0.88400000000000001</v>
      </c>
      <c r="N85">
        <v>0.96899999999999997</v>
      </c>
      <c r="O85">
        <v>0.89300000000000002</v>
      </c>
      <c r="P85">
        <v>0.84299999999999997</v>
      </c>
      <c r="Q85">
        <v>0.71099999999999997</v>
      </c>
      <c r="R85">
        <v>0.76300000000000001</v>
      </c>
      <c r="S85">
        <v>0.66700000000000004</v>
      </c>
      <c r="T85">
        <v>0.39</v>
      </c>
      <c r="U85">
        <v>0.65300000000000002</v>
      </c>
      <c r="V85">
        <v>0.40100000000000002</v>
      </c>
      <c r="W85">
        <v>0.76500000000000001</v>
      </c>
      <c r="X85">
        <v>0.85099999999999998</v>
      </c>
      <c r="Y85">
        <v>0.85599999999999998</v>
      </c>
      <c r="Z85">
        <v>18</v>
      </c>
    </row>
    <row r="86" spans="1:26" x14ac:dyDescent="0.25">
      <c r="A86">
        <v>85</v>
      </c>
      <c r="B86" t="s">
        <v>111</v>
      </c>
      <c r="C86">
        <v>0.68100000000000005</v>
      </c>
      <c r="D86">
        <v>0.83499999999999996</v>
      </c>
      <c r="E86">
        <v>0.95899999999999996</v>
      </c>
      <c r="F86">
        <v>0.81399999999999995</v>
      </c>
      <c r="G86">
        <v>0.55300000000000005</v>
      </c>
      <c r="H86">
        <v>0.30399999999999999</v>
      </c>
      <c r="I86">
        <v>0.64100000000000001</v>
      </c>
      <c r="J86">
        <v>0.33900000000000002</v>
      </c>
      <c r="K86">
        <v>0.49099999999999999</v>
      </c>
      <c r="L86">
        <v>0.49399999999999999</v>
      </c>
      <c r="M86">
        <v>0.88400000000000001</v>
      </c>
      <c r="N86">
        <v>0.96899999999999997</v>
      </c>
      <c r="O86">
        <v>0.89300000000000002</v>
      </c>
      <c r="P86">
        <v>0.83799999999999997</v>
      </c>
      <c r="Q86">
        <v>0.70599999999999996</v>
      </c>
      <c r="R86">
        <v>0.76300000000000001</v>
      </c>
      <c r="S86">
        <v>0.66900000000000004</v>
      </c>
      <c r="T86">
        <v>0.41</v>
      </c>
      <c r="U86">
        <v>0.66600000000000004</v>
      </c>
      <c r="V86">
        <v>0.39300000000000002</v>
      </c>
      <c r="W86">
        <v>0.76500000000000001</v>
      </c>
      <c r="X86">
        <v>0.85099999999999998</v>
      </c>
      <c r="Y86">
        <v>0.85399999999999998</v>
      </c>
      <c r="Z86">
        <v>17</v>
      </c>
    </row>
    <row r="87" spans="1:26" x14ac:dyDescent="0.25">
      <c r="A87">
        <v>86</v>
      </c>
      <c r="B87" t="s">
        <v>112</v>
      </c>
      <c r="C87">
        <v>0.67400000000000004</v>
      </c>
      <c r="D87">
        <v>0.83899999999999997</v>
      </c>
      <c r="E87">
        <v>0.95299999999999996</v>
      </c>
      <c r="F87">
        <v>0.81599999999999995</v>
      </c>
      <c r="G87">
        <v>0.56200000000000006</v>
      </c>
      <c r="H87">
        <v>0.311</v>
      </c>
      <c r="I87">
        <v>0.64400000000000002</v>
      </c>
      <c r="J87">
        <v>0.34100000000000003</v>
      </c>
      <c r="K87">
        <v>0.49299999999999999</v>
      </c>
      <c r="L87">
        <v>0.503</v>
      </c>
      <c r="M87">
        <v>0.88400000000000001</v>
      </c>
      <c r="N87">
        <v>0.96899999999999997</v>
      </c>
      <c r="O87">
        <v>0.89300000000000002</v>
      </c>
      <c r="P87">
        <v>0.84199999999999997</v>
      </c>
      <c r="Q87">
        <v>0.71099999999999997</v>
      </c>
      <c r="R87">
        <v>0.76300000000000001</v>
      </c>
      <c r="S87">
        <v>0.66700000000000004</v>
      </c>
      <c r="T87">
        <v>0.42799999999999999</v>
      </c>
      <c r="U87">
        <v>0.66600000000000004</v>
      </c>
      <c r="V87">
        <v>0.39100000000000001</v>
      </c>
      <c r="W87">
        <v>0.76500000000000001</v>
      </c>
      <c r="X87">
        <v>0.85299999999999998</v>
      </c>
      <c r="Y87">
        <v>0.85599999999999998</v>
      </c>
      <c r="Z87">
        <v>18</v>
      </c>
    </row>
    <row r="88" spans="1:26" x14ac:dyDescent="0.25">
      <c r="A88">
        <v>87</v>
      </c>
      <c r="B88" t="s">
        <v>113</v>
      </c>
      <c r="C88">
        <v>0.68200000000000005</v>
      </c>
      <c r="D88">
        <v>0.83699999999999997</v>
      </c>
      <c r="E88">
        <v>0.95899999999999996</v>
      </c>
      <c r="F88">
        <v>0.81299999999999994</v>
      </c>
      <c r="G88">
        <v>0.55300000000000005</v>
      </c>
      <c r="H88">
        <v>0.30399999999999999</v>
      </c>
      <c r="I88">
        <v>0.64100000000000001</v>
      </c>
      <c r="J88">
        <v>0.33900000000000002</v>
      </c>
      <c r="K88">
        <v>0.49099999999999999</v>
      </c>
      <c r="L88">
        <v>0.49399999999999999</v>
      </c>
      <c r="M88">
        <v>0.88400000000000001</v>
      </c>
      <c r="N88">
        <v>0.96899999999999997</v>
      </c>
      <c r="O88">
        <v>0.89300000000000002</v>
      </c>
      <c r="P88">
        <v>0.84199999999999997</v>
      </c>
      <c r="Q88">
        <v>0.70799999999999996</v>
      </c>
      <c r="R88">
        <v>0.76300000000000001</v>
      </c>
      <c r="S88">
        <v>0.67</v>
      </c>
      <c r="T88">
        <v>0.41</v>
      </c>
      <c r="U88">
        <v>0.65600000000000003</v>
      </c>
      <c r="V88">
        <v>0.39</v>
      </c>
      <c r="W88">
        <v>0.76500000000000001</v>
      </c>
      <c r="X88">
        <v>0.85</v>
      </c>
      <c r="Y88">
        <v>0.85699999999999998</v>
      </c>
      <c r="Z88">
        <v>17</v>
      </c>
    </row>
    <row r="89" spans="1:26" x14ac:dyDescent="0.25">
      <c r="A89">
        <v>88</v>
      </c>
      <c r="B89" t="s">
        <v>114</v>
      </c>
      <c r="C89">
        <v>0.67300000000000004</v>
      </c>
      <c r="D89">
        <v>0.86299999999999999</v>
      </c>
      <c r="E89">
        <v>0.95299999999999996</v>
      </c>
      <c r="F89">
        <v>0.81299999999999994</v>
      </c>
      <c r="G89">
        <v>0.56200000000000006</v>
      </c>
      <c r="H89">
        <v>0.308</v>
      </c>
      <c r="I89">
        <v>0.65</v>
      </c>
      <c r="J89">
        <v>0.34699999999999998</v>
      </c>
      <c r="K89">
        <v>0.48799999999999999</v>
      </c>
      <c r="L89">
        <v>0.47599999999999998</v>
      </c>
      <c r="M89">
        <v>0.88400000000000001</v>
      </c>
      <c r="N89">
        <v>0.96699999999999997</v>
      </c>
      <c r="O89">
        <v>0.90100000000000002</v>
      </c>
      <c r="P89">
        <v>0.84299999999999997</v>
      </c>
      <c r="Q89">
        <v>0.71499999999999997</v>
      </c>
      <c r="R89">
        <v>0.76300000000000001</v>
      </c>
      <c r="S89">
        <v>0.66800000000000004</v>
      </c>
      <c r="T89">
        <v>0.42199999999999999</v>
      </c>
      <c r="U89">
        <v>0.66100000000000003</v>
      </c>
      <c r="V89">
        <v>0.39700000000000002</v>
      </c>
      <c r="W89">
        <v>0.76500000000000001</v>
      </c>
      <c r="X89">
        <v>0.85099999999999998</v>
      </c>
      <c r="Y89">
        <v>0.85599999999999998</v>
      </c>
      <c r="Z89">
        <v>17</v>
      </c>
    </row>
    <row r="90" spans="1:26" x14ac:dyDescent="0.25">
      <c r="A90">
        <v>89</v>
      </c>
      <c r="B90" t="s">
        <v>115</v>
      </c>
      <c r="C90">
        <v>0.68400000000000005</v>
      </c>
      <c r="D90">
        <v>0.83899999999999997</v>
      </c>
      <c r="E90">
        <v>0.95099999999999996</v>
      </c>
      <c r="F90">
        <v>0.81499999999999995</v>
      </c>
      <c r="G90">
        <v>0.55600000000000005</v>
      </c>
      <c r="H90">
        <v>0.30599999999999999</v>
      </c>
      <c r="I90">
        <v>0.64800000000000002</v>
      </c>
      <c r="J90">
        <v>0.32800000000000001</v>
      </c>
      <c r="K90">
        <v>0.49299999999999999</v>
      </c>
      <c r="L90">
        <v>0.47499999999999998</v>
      </c>
      <c r="M90">
        <v>0.88100000000000001</v>
      </c>
      <c r="N90">
        <v>0.96699999999999997</v>
      </c>
      <c r="O90">
        <v>0.90100000000000002</v>
      </c>
      <c r="P90">
        <v>0.83899999999999997</v>
      </c>
      <c r="Q90">
        <v>0.71099999999999997</v>
      </c>
      <c r="R90">
        <v>0.76300000000000001</v>
      </c>
      <c r="S90">
        <v>0.66700000000000004</v>
      </c>
      <c r="T90">
        <v>0.42899999999999999</v>
      </c>
      <c r="U90">
        <v>0.66100000000000003</v>
      </c>
      <c r="V90">
        <v>0.39100000000000001</v>
      </c>
      <c r="W90">
        <v>0.75900000000000001</v>
      </c>
      <c r="X90">
        <v>0.85099999999999998</v>
      </c>
      <c r="Y90">
        <v>0.85599999999999998</v>
      </c>
      <c r="Z90">
        <v>17</v>
      </c>
    </row>
    <row r="91" spans="1:26" x14ac:dyDescent="0.25">
      <c r="A91">
        <v>90</v>
      </c>
      <c r="B91" t="s">
        <v>104</v>
      </c>
      <c r="C91">
        <v>0.67300000000000004</v>
      </c>
      <c r="D91">
        <v>0.86299999999999999</v>
      </c>
      <c r="E91">
        <v>0.95299999999999996</v>
      </c>
      <c r="F91">
        <v>0.81399999999999995</v>
      </c>
      <c r="G91">
        <v>0.56200000000000006</v>
      </c>
      <c r="H91">
        <v>0.308</v>
      </c>
      <c r="I91">
        <v>0.65200000000000002</v>
      </c>
      <c r="J91">
        <v>0.34699999999999998</v>
      </c>
      <c r="K91">
        <v>0.48699999999999999</v>
      </c>
      <c r="L91">
        <v>0.47599999999999998</v>
      </c>
      <c r="M91">
        <v>0.88400000000000001</v>
      </c>
      <c r="N91">
        <v>0.96699999999999997</v>
      </c>
      <c r="O91">
        <v>0.90100000000000002</v>
      </c>
      <c r="P91">
        <v>0.84299999999999997</v>
      </c>
      <c r="Q91">
        <v>0.71499999999999997</v>
      </c>
      <c r="R91">
        <v>0.76300000000000001</v>
      </c>
      <c r="S91">
        <v>0.66800000000000004</v>
      </c>
      <c r="T91">
        <v>0.42299999999999999</v>
      </c>
      <c r="U91">
        <v>0.66600000000000004</v>
      </c>
      <c r="V91">
        <v>0.39100000000000001</v>
      </c>
      <c r="W91">
        <v>0.76500000000000001</v>
      </c>
      <c r="X91">
        <v>0.85099999999999998</v>
      </c>
      <c r="Y91">
        <v>0.85599999999999998</v>
      </c>
      <c r="Z91">
        <v>17</v>
      </c>
    </row>
    <row r="92" spans="1:26" x14ac:dyDescent="0.25">
      <c r="A92">
        <v>91</v>
      </c>
      <c r="B92" t="s">
        <v>107</v>
      </c>
      <c r="C92">
        <v>0.67300000000000004</v>
      </c>
      <c r="D92">
        <v>0.86199999999999999</v>
      </c>
      <c r="E92">
        <v>0.95299999999999996</v>
      </c>
      <c r="F92">
        <v>0.81399999999999995</v>
      </c>
      <c r="G92">
        <v>0.56200000000000006</v>
      </c>
      <c r="H92">
        <v>0.308</v>
      </c>
      <c r="I92">
        <v>0.65200000000000002</v>
      </c>
      <c r="J92">
        <v>0.34699999999999998</v>
      </c>
      <c r="K92">
        <v>0.48699999999999999</v>
      </c>
      <c r="L92">
        <v>0.47599999999999998</v>
      </c>
      <c r="M92">
        <v>0.88400000000000001</v>
      </c>
      <c r="N92">
        <v>0.96699999999999997</v>
      </c>
      <c r="O92">
        <v>0.89700000000000002</v>
      </c>
      <c r="P92">
        <v>0.84299999999999997</v>
      </c>
      <c r="Q92">
        <v>0.71499999999999997</v>
      </c>
      <c r="R92">
        <v>0.76300000000000001</v>
      </c>
      <c r="S92">
        <v>0.66700000000000004</v>
      </c>
      <c r="T92">
        <v>0.42299999999999999</v>
      </c>
      <c r="U92">
        <v>0.66600000000000004</v>
      </c>
      <c r="V92">
        <v>0.39100000000000001</v>
      </c>
      <c r="W92">
        <v>0.76500000000000001</v>
      </c>
      <c r="X92">
        <v>0.85099999999999998</v>
      </c>
      <c r="Y92">
        <v>0.85599999999999998</v>
      </c>
      <c r="Z92">
        <v>17</v>
      </c>
    </row>
    <row r="93" spans="1:26" x14ac:dyDescent="0.25">
      <c r="A93">
        <v>92</v>
      </c>
      <c r="B93" t="s">
        <v>116</v>
      </c>
      <c r="C93">
        <v>0.67300000000000004</v>
      </c>
      <c r="D93">
        <v>0.86299999999999999</v>
      </c>
      <c r="E93">
        <v>0.95299999999999996</v>
      </c>
      <c r="F93">
        <v>0.81399999999999995</v>
      </c>
      <c r="G93">
        <v>0.56200000000000006</v>
      </c>
      <c r="H93">
        <v>0.308</v>
      </c>
      <c r="I93">
        <v>0.65200000000000002</v>
      </c>
      <c r="J93">
        <v>0.34699999999999998</v>
      </c>
      <c r="K93">
        <v>0.48699999999999999</v>
      </c>
      <c r="L93">
        <v>0.47599999999999998</v>
      </c>
      <c r="M93">
        <v>0.88400000000000001</v>
      </c>
      <c r="N93">
        <v>0.96699999999999997</v>
      </c>
      <c r="O93">
        <v>0.90100000000000002</v>
      </c>
      <c r="P93">
        <v>0.84299999999999997</v>
      </c>
      <c r="Q93">
        <v>0.71499999999999997</v>
      </c>
      <c r="R93">
        <v>0.76300000000000001</v>
      </c>
      <c r="S93">
        <v>0.66800000000000004</v>
      </c>
      <c r="T93">
        <v>0.42199999999999999</v>
      </c>
      <c r="U93">
        <v>0.66600000000000004</v>
      </c>
      <c r="V93">
        <v>0.39100000000000001</v>
      </c>
      <c r="W93">
        <v>0.76500000000000001</v>
      </c>
      <c r="X93">
        <v>0.85099999999999998</v>
      </c>
      <c r="Y93">
        <v>0.85599999999999998</v>
      </c>
      <c r="Z93">
        <v>17</v>
      </c>
    </row>
    <row r="94" spans="1:26" x14ac:dyDescent="0.25">
      <c r="A94">
        <v>93</v>
      </c>
      <c r="B94" t="s">
        <v>117</v>
      </c>
      <c r="C94">
        <v>0.97</v>
      </c>
      <c r="D94">
        <v>0.93300000000000005</v>
      </c>
      <c r="E94">
        <v>1.052</v>
      </c>
      <c r="F94">
        <v>1.0089999999999999</v>
      </c>
      <c r="G94">
        <v>0.97799999999999998</v>
      </c>
      <c r="H94">
        <v>0.85899999999999999</v>
      </c>
      <c r="I94">
        <v>0.97399999999999998</v>
      </c>
      <c r="J94">
        <v>0.91600000000000004</v>
      </c>
      <c r="K94">
        <v>0.92100000000000004</v>
      </c>
      <c r="L94">
        <v>0.83099999999999996</v>
      </c>
      <c r="M94">
        <v>0.97</v>
      </c>
      <c r="N94">
        <v>1</v>
      </c>
      <c r="O94">
        <v>0.99299999999999999</v>
      </c>
      <c r="P94">
        <v>1.0189999999999999</v>
      </c>
      <c r="Q94">
        <v>0.93500000000000005</v>
      </c>
      <c r="R94">
        <v>0.97699999999999998</v>
      </c>
      <c r="S94">
        <v>0.92100000000000004</v>
      </c>
      <c r="T94">
        <v>0.73799999999999999</v>
      </c>
      <c r="U94">
        <v>0.88200000000000001</v>
      </c>
      <c r="V94">
        <v>0.79100000000000004</v>
      </c>
      <c r="W94">
        <v>1.0089999999999999</v>
      </c>
      <c r="X94">
        <v>0.995</v>
      </c>
      <c r="Y94">
        <v>0.96399999999999997</v>
      </c>
      <c r="Z94">
        <v>23</v>
      </c>
    </row>
    <row r="95" spans="1:26" x14ac:dyDescent="0.25">
      <c r="A95">
        <v>94</v>
      </c>
      <c r="B95" t="s">
        <v>118</v>
      </c>
      <c r="C95">
        <v>0.97</v>
      </c>
      <c r="D95">
        <v>0.93899999999999995</v>
      </c>
      <c r="E95">
        <v>1.052</v>
      </c>
      <c r="F95">
        <v>1.0069999999999999</v>
      </c>
      <c r="G95">
        <v>0.97499999999999998</v>
      </c>
      <c r="H95">
        <v>0.86599999999999999</v>
      </c>
      <c r="I95">
        <v>0.97399999999999998</v>
      </c>
      <c r="J95">
        <v>0.91600000000000004</v>
      </c>
      <c r="K95">
        <v>0.92100000000000004</v>
      </c>
      <c r="L95">
        <v>0.83599999999999997</v>
      </c>
      <c r="M95">
        <v>0.97</v>
      </c>
      <c r="N95">
        <v>1</v>
      </c>
      <c r="O95">
        <v>0.99299999999999999</v>
      </c>
      <c r="P95">
        <v>1.022</v>
      </c>
      <c r="Q95">
        <v>0.93500000000000005</v>
      </c>
      <c r="R95">
        <v>0.97699999999999998</v>
      </c>
      <c r="S95">
        <v>0.92300000000000004</v>
      </c>
      <c r="T95">
        <v>0.73799999999999999</v>
      </c>
      <c r="U95">
        <v>0.88200000000000001</v>
      </c>
      <c r="V95">
        <v>0.79300000000000004</v>
      </c>
      <c r="W95">
        <v>1.0089999999999999</v>
      </c>
      <c r="X95">
        <v>0.998</v>
      </c>
      <c r="Y95">
        <v>0.96399999999999997</v>
      </c>
      <c r="Z95">
        <v>23</v>
      </c>
    </row>
    <row r="96" spans="1:26" x14ac:dyDescent="0.25">
      <c r="A96">
        <v>95</v>
      </c>
      <c r="B96" t="s">
        <v>119</v>
      </c>
      <c r="C96">
        <v>0.96899999999999997</v>
      </c>
      <c r="D96">
        <v>0.95399999999999996</v>
      </c>
      <c r="E96">
        <v>1.052</v>
      </c>
      <c r="F96">
        <v>1.0089999999999999</v>
      </c>
      <c r="G96">
        <v>0.91</v>
      </c>
      <c r="H96">
        <v>0.86599999999999999</v>
      </c>
      <c r="I96">
        <v>0.96799999999999997</v>
      </c>
      <c r="J96">
        <v>0.91600000000000004</v>
      </c>
      <c r="K96">
        <v>0.92100000000000004</v>
      </c>
      <c r="L96">
        <v>0.85499999999999998</v>
      </c>
      <c r="M96">
        <v>0.97</v>
      </c>
      <c r="N96">
        <v>1</v>
      </c>
      <c r="O96">
        <v>0.99299999999999999</v>
      </c>
      <c r="P96">
        <v>1.022</v>
      </c>
      <c r="Q96">
        <v>0.93500000000000005</v>
      </c>
      <c r="R96">
        <v>0.97699999999999998</v>
      </c>
      <c r="S96">
        <v>0.92200000000000004</v>
      </c>
      <c r="T96">
        <v>0.73799999999999999</v>
      </c>
      <c r="U96">
        <v>0.88200000000000001</v>
      </c>
      <c r="V96">
        <v>0.79200000000000004</v>
      </c>
      <c r="W96">
        <v>1.0089999999999999</v>
      </c>
      <c r="X96">
        <v>0.995</v>
      </c>
      <c r="Y96">
        <v>0.96399999999999997</v>
      </c>
      <c r="Z96">
        <v>23</v>
      </c>
    </row>
    <row r="97" spans="1:26" x14ac:dyDescent="0.25">
      <c r="A97">
        <v>96</v>
      </c>
      <c r="B97" t="s">
        <v>120</v>
      </c>
      <c r="C97">
        <v>1.006</v>
      </c>
      <c r="D97">
        <v>0.93799999999999994</v>
      </c>
      <c r="E97">
        <v>1.032</v>
      </c>
      <c r="F97">
        <v>1.006</v>
      </c>
      <c r="G97">
        <v>0.98399999999999999</v>
      </c>
      <c r="H97">
        <v>0.86799999999999999</v>
      </c>
      <c r="I97">
        <v>0.95799999999999996</v>
      </c>
      <c r="J97">
        <v>0.85699999999999998</v>
      </c>
      <c r="K97">
        <v>0.93100000000000005</v>
      </c>
      <c r="L97">
        <v>0.755</v>
      </c>
      <c r="M97">
        <v>0.97299999999999998</v>
      </c>
      <c r="N97">
        <v>0.999</v>
      </c>
      <c r="O97">
        <v>1</v>
      </c>
      <c r="P97">
        <v>1.0209999999999999</v>
      </c>
      <c r="Q97">
        <v>0.94699999999999995</v>
      </c>
      <c r="R97">
        <v>0.97699999999999998</v>
      </c>
      <c r="S97">
        <v>0.90800000000000003</v>
      </c>
      <c r="T97">
        <v>0.74099999999999999</v>
      </c>
      <c r="U97">
        <v>0.81699999999999995</v>
      </c>
      <c r="V97">
        <v>0.70799999999999996</v>
      </c>
      <c r="W97">
        <v>0.96099999999999997</v>
      </c>
      <c r="X97">
        <v>0.95</v>
      </c>
      <c r="Y97">
        <v>0.94499999999999995</v>
      </c>
      <c r="Z97">
        <v>23</v>
      </c>
    </row>
    <row r="98" spans="1:26" x14ac:dyDescent="0.25">
      <c r="A98">
        <v>97</v>
      </c>
      <c r="B98" t="s">
        <v>121</v>
      </c>
      <c r="C98">
        <v>0.97899999999999998</v>
      </c>
      <c r="D98">
        <v>0.92500000000000004</v>
      </c>
      <c r="E98">
        <v>1.032</v>
      </c>
      <c r="F98">
        <v>1.004</v>
      </c>
      <c r="G98">
        <v>0.98799999999999999</v>
      </c>
      <c r="H98">
        <v>0.86399999999999999</v>
      </c>
      <c r="I98">
        <v>0.95499999999999996</v>
      </c>
      <c r="J98">
        <v>0.85799999999999998</v>
      </c>
      <c r="K98">
        <v>0.93400000000000005</v>
      </c>
      <c r="L98">
        <v>0.73299999999999998</v>
      </c>
      <c r="M98">
        <v>0.97299999999999998</v>
      </c>
      <c r="N98">
        <v>0.999</v>
      </c>
      <c r="O98">
        <v>1</v>
      </c>
      <c r="P98">
        <v>1.0209999999999999</v>
      </c>
      <c r="Q98">
        <v>0.94699999999999995</v>
      </c>
      <c r="R98">
        <v>0.97699999999999998</v>
      </c>
      <c r="S98">
        <v>0.90800000000000003</v>
      </c>
      <c r="T98">
        <v>0.78800000000000003</v>
      </c>
      <c r="U98">
        <v>0.81899999999999995</v>
      </c>
      <c r="V98">
        <v>0.71099999999999997</v>
      </c>
      <c r="W98">
        <v>0.95799999999999996</v>
      </c>
      <c r="X98">
        <v>0.95</v>
      </c>
      <c r="Y98">
        <v>0.94499999999999995</v>
      </c>
      <c r="Z98">
        <v>23</v>
      </c>
    </row>
    <row r="99" spans="1:26" x14ac:dyDescent="0.25">
      <c r="A99">
        <v>98</v>
      </c>
      <c r="B99" t="s">
        <v>122</v>
      </c>
      <c r="C99">
        <v>0.96399999999999997</v>
      </c>
      <c r="D99">
        <v>0.82599999999999996</v>
      </c>
      <c r="E99">
        <v>1.052</v>
      </c>
      <c r="F99">
        <v>1.0089999999999999</v>
      </c>
      <c r="G99">
        <v>0.97499999999999998</v>
      </c>
      <c r="H99">
        <v>0.86599999999999999</v>
      </c>
      <c r="I99">
        <v>0.97</v>
      </c>
      <c r="J99">
        <v>0.91600000000000004</v>
      </c>
      <c r="K99">
        <v>0.92300000000000004</v>
      </c>
      <c r="L99">
        <v>0.83299999999999996</v>
      </c>
      <c r="M99">
        <v>0.97</v>
      </c>
      <c r="N99">
        <v>1</v>
      </c>
      <c r="O99">
        <v>0.99299999999999999</v>
      </c>
      <c r="P99">
        <v>1.02</v>
      </c>
      <c r="Q99">
        <v>0.93500000000000005</v>
      </c>
      <c r="R99">
        <v>0.97699999999999998</v>
      </c>
      <c r="S99">
        <v>0.92300000000000004</v>
      </c>
      <c r="T99">
        <v>0.73799999999999999</v>
      </c>
      <c r="U99">
        <v>0.88200000000000001</v>
      </c>
      <c r="V99">
        <v>0.78500000000000003</v>
      </c>
      <c r="W99">
        <v>1.0089999999999999</v>
      </c>
      <c r="X99">
        <v>0.995</v>
      </c>
      <c r="Y99">
        <v>0.96399999999999997</v>
      </c>
      <c r="Z99">
        <v>23</v>
      </c>
    </row>
    <row r="100" spans="1:26" x14ac:dyDescent="0.25">
      <c r="A100">
        <v>99</v>
      </c>
      <c r="B100" t="s">
        <v>123</v>
      </c>
      <c r="C100">
        <v>0.96</v>
      </c>
      <c r="D100">
        <v>0.64900000000000002</v>
      </c>
      <c r="E100">
        <v>1.052</v>
      </c>
      <c r="F100">
        <v>1.008</v>
      </c>
      <c r="G100">
        <v>0.97799999999999998</v>
      </c>
      <c r="H100">
        <v>0.86299999999999999</v>
      </c>
      <c r="I100">
        <v>0.748</v>
      </c>
      <c r="J100">
        <v>0.91700000000000004</v>
      </c>
      <c r="K100">
        <v>0.63</v>
      </c>
      <c r="L100">
        <v>0.72499999999999998</v>
      </c>
      <c r="M100">
        <v>0.97</v>
      </c>
      <c r="N100">
        <v>1</v>
      </c>
      <c r="O100">
        <v>0.99299999999999999</v>
      </c>
      <c r="P100">
        <v>0.51100000000000001</v>
      </c>
      <c r="Q100">
        <v>0.93100000000000005</v>
      </c>
      <c r="R100">
        <v>0.97699999999999998</v>
      </c>
      <c r="S100">
        <v>0.92200000000000004</v>
      </c>
      <c r="T100">
        <v>0.436</v>
      </c>
      <c r="U100">
        <v>0.88200000000000001</v>
      </c>
      <c r="V100">
        <v>0.78400000000000003</v>
      </c>
      <c r="W100">
        <v>0.85199999999999998</v>
      </c>
      <c r="X100">
        <v>0.998</v>
      </c>
      <c r="Y100">
        <v>0.40699999999999997</v>
      </c>
      <c r="Z100">
        <v>21</v>
      </c>
    </row>
    <row r="101" spans="1:26" x14ac:dyDescent="0.25">
      <c r="A101">
        <v>100</v>
      </c>
      <c r="B101" t="s">
        <v>124</v>
      </c>
      <c r="C101">
        <v>0.96199999999999997</v>
      </c>
      <c r="D101">
        <v>0.82199999999999995</v>
      </c>
      <c r="E101">
        <v>1.052</v>
      </c>
      <c r="F101">
        <v>1.0089999999999999</v>
      </c>
      <c r="G101">
        <v>0.97499999999999998</v>
      </c>
      <c r="H101">
        <v>0.86099999999999999</v>
      </c>
      <c r="I101">
        <v>0.58799999999999997</v>
      </c>
      <c r="J101">
        <v>0.92</v>
      </c>
      <c r="K101">
        <v>0.92300000000000004</v>
      </c>
      <c r="L101">
        <v>0.36</v>
      </c>
      <c r="M101">
        <v>0.93200000000000005</v>
      </c>
      <c r="N101">
        <v>1</v>
      </c>
      <c r="O101">
        <v>0.99299999999999999</v>
      </c>
      <c r="P101">
        <v>1.0209999999999999</v>
      </c>
      <c r="Q101">
        <v>0.93500000000000005</v>
      </c>
      <c r="R101">
        <v>0.97699999999999998</v>
      </c>
      <c r="S101">
        <v>0.92200000000000004</v>
      </c>
      <c r="T101">
        <v>0.64300000000000002</v>
      </c>
      <c r="U101">
        <v>0.65300000000000002</v>
      </c>
      <c r="V101">
        <v>0.79200000000000004</v>
      </c>
      <c r="W101">
        <v>1.0089999999999999</v>
      </c>
      <c r="X101">
        <v>0.998</v>
      </c>
      <c r="Y101">
        <v>0.96399999999999997</v>
      </c>
      <c r="Z101">
        <v>22</v>
      </c>
    </row>
    <row r="102" spans="1:26" x14ac:dyDescent="0.25">
      <c r="A102">
        <v>101</v>
      </c>
      <c r="B102" t="s">
        <v>125</v>
      </c>
      <c r="C102">
        <v>0.23200000000000001</v>
      </c>
      <c r="D102">
        <v>0.27400000000000002</v>
      </c>
      <c r="E102">
        <v>0</v>
      </c>
      <c r="F102">
        <v>0.158</v>
      </c>
      <c r="G102">
        <v>0</v>
      </c>
      <c r="H102">
        <v>0</v>
      </c>
      <c r="I102">
        <v>0</v>
      </c>
      <c r="J102">
        <v>0</v>
      </c>
      <c r="K102">
        <v>5.7000000000000002E-2</v>
      </c>
      <c r="L102">
        <v>4.2000000000000003E-2</v>
      </c>
      <c r="M102">
        <v>0.27700000000000002</v>
      </c>
      <c r="N102">
        <v>0.27400000000000002</v>
      </c>
      <c r="O102">
        <v>0</v>
      </c>
      <c r="P102">
        <v>0.185</v>
      </c>
      <c r="Q102">
        <v>9.0999999999999998E-2</v>
      </c>
      <c r="R102">
        <v>0.217</v>
      </c>
      <c r="S102">
        <v>7.8E-2</v>
      </c>
      <c r="T102">
        <v>0</v>
      </c>
      <c r="U102">
        <v>0</v>
      </c>
      <c r="V102">
        <v>0.06</v>
      </c>
      <c r="W102">
        <v>0.24199999999999999</v>
      </c>
      <c r="X102">
        <v>0.20499999999999999</v>
      </c>
      <c r="Y102">
        <v>0.19400000000000001</v>
      </c>
      <c r="Z102">
        <v>0</v>
      </c>
    </row>
    <row r="103" spans="1:26" x14ac:dyDescent="0.25">
      <c r="A103">
        <v>102</v>
      </c>
      <c r="B103" t="s">
        <v>126</v>
      </c>
      <c r="C103">
        <v>0.23200000000000001</v>
      </c>
      <c r="D103">
        <v>0.376</v>
      </c>
      <c r="E103">
        <v>0</v>
      </c>
      <c r="F103">
        <v>0.19700000000000001</v>
      </c>
      <c r="G103">
        <v>0</v>
      </c>
      <c r="H103">
        <v>0</v>
      </c>
      <c r="I103">
        <v>0</v>
      </c>
      <c r="J103">
        <v>0</v>
      </c>
      <c r="K103">
        <v>5.6000000000000001E-2</v>
      </c>
      <c r="L103">
        <v>0</v>
      </c>
      <c r="M103">
        <v>0.27700000000000002</v>
      </c>
      <c r="N103">
        <v>0.314</v>
      </c>
      <c r="O103">
        <v>0</v>
      </c>
      <c r="P103">
        <v>0.185</v>
      </c>
      <c r="Q103">
        <v>8.7999999999999995E-2</v>
      </c>
      <c r="R103">
        <v>0.217</v>
      </c>
      <c r="S103">
        <v>9.7000000000000003E-2</v>
      </c>
      <c r="T103">
        <v>0</v>
      </c>
      <c r="U103">
        <v>0</v>
      </c>
      <c r="V103">
        <v>5.8999999999999997E-2</v>
      </c>
      <c r="W103">
        <v>0.24</v>
      </c>
      <c r="X103">
        <v>0.29599999999999999</v>
      </c>
      <c r="Y103">
        <v>0.19400000000000001</v>
      </c>
      <c r="Z103">
        <v>0</v>
      </c>
    </row>
    <row r="104" spans="1:26" x14ac:dyDescent="0.25">
      <c r="A104">
        <v>103</v>
      </c>
      <c r="B104" t="s">
        <v>127</v>
      </c>
      <c r="C104">
        <v>0.94</v>
      </c>
      <c r="D104">
        <v>0.82299999999999995</v>
      </c>
      <c r="E104">
        <v>1.052</v>
      </c>
      <c r="F104">
        <v>1.0089999999999999</v>
      </c>
      <c r="G104">
        <v>0.97799999999999998</v>
      </c>
      <c r="H104">
        <v>0.86699999999999999</v>
      </c>
      <c r="I104">
        <v>0.97</v>
      </c>
      <c r="J104">
        <v>0.77200000000000002</v>
      </c>
      <c r="K104">
        <v>0.60699999999999998</v>
      </c>
      <c r="L104">
        <v>0.85399999999999998</v>
      </c>
      <c r="M104">
        <v>0.97</v>
      </c>
      <c r="N104">
        <v>1</v>
      </c>
      <c r="O104">
        <v>0.99299999999999999</v>
      </c>
      <c r="P104">
        <v>1.0189999999999999</v>
      </c>
      <c r="Q104">
        <v>0.93400000000000005</v>
      </c>
      <c r="R104">
        <v>0.28599999999999998</v>
      </c>
      <c r="S104">
        <v>0.92200000000000004</v>
      </c>
      <c r="T104">
        <v>0.73799999999999999</v>
      </c>
      <c r="U104">
        <v>0.88200000000000001</v>
      </c>
      <c r="V104">
        <v>0.78900000000000003</v>
      </c>
      <c r="W104">
        <v>1</v>
      </c>
      <c r="X104">
        <v>0.88500000000000001</v>
      </c>
      <c r="Y104">
        <v>0.96399999999999997</v>
      </c>
      <c r="Z104">
        <v>22</v>
      </c>
    </row>
    <row r="105" spans="1:26" x14ac:dyDescent="0.25">
      <c r="A105">
        <v>104</v>
      </c>
      <c r="B105" t="s">
        <v>128</v>
      </c>
      <c r="C105">
        <v>0.23200000000000001</v>
      </c>
      <c r="D105">
        <v>0.376</v>
      </c>
      <c r="E105">
        <v>1.052</v>
      </c>
      <c r="F105">
        <v>0.60099999999999998</v>
      </c>
      <c r="G105">
        <v>0.97499999999999998</v>
      </c>
      <c r="H105">
        <v>0.86599999999999999</v>
      </c>
      <c r="I105">
        <v>0.747</v>
      </c>
      <c r="J105">
        <v>0.91600000000000004</v>
      </c>
      <c r="K105">
        <v>0.92300000000000004</v>
      </c>
      <c r="L105">
        <v>0.83299999999999996</v>
      </c>
      <c r="M105">
        <v>0.97</v>
      </c>
      <c r="N105">
        <v>1</v>
      </c>
      <c r="O105">
        <v>0.99299999999999999</v>
      </c>
      <c r="P105">
        <v>0.59499999999999997</v>
      </c>
      <c r="Q105">
        <v>0.93500000000000005</v>
      </c>
      <c r="R105">
        <v>0.97699999999999998</v>
      </c>
      <c r="S105">
        <v>0.92300000000000004</v>
      </c>
      <c r="T105">
        <v>0.64600000000000002</v>
      </c>
      <c r="U105">
        <v>0.88200000000000001</v>
      </c>
      <c r="V105">
        <v>0.78500000000000003</v>
      </c>
      <c r="W105">
        <v>0.96399999999999997</v>
      </c>
      <c r="X105">
        <v>0.98</v>
      </c>
      <c r="Y105">
        <v>0.96399999999999997</v>
      </c>
      <c r="Z105">
        <v>21</v>
      </c>
    </row>
    <row r="106" spans="1:26" x14ac:dyDescent="0.25">
      <c r="A106">
        <v>105</v>
      </c>
      <c r="B106" t="s">
        <v>129</v>
      </c>
      <c r="C106">
        <v>0.97499999999999998</v>
      </c>
      <c r="D106">
        <v>0.94</v>
      </c>
      <c r="E106">
        <v>1.0289999999999999</v>
      </c>
      <c r="F106">
        <v>0.999</v>
      </c>
      <c r="G106">
        <v>0.99099999999999999</v>
      </c>
      <c r="H106">
        <v>0.89700000000000002</v>
      </c>
      <c r="I106">
        <v>0.98899999999999999</v>
      </c>
      <c r="J106">
        <v>0.97099999999999997</v>
      </c>
      <c r="K106">
        <v>0.93400000000000005</v>
      </c>
      <c r="L106">
        <v>0.84099999999999997</v>
      </c>
      <c r="M106">
        <v>0.97599999999999998</v>
      </c>
      <c r="N106">
        <v>0.999</v>
      </c>
      <c r="O106">
        <v>1.004</v>
      </c>
      <c r="P106">
        <v>1.012</v>
      </c>
      <c r="Q106">
        <v>0.91700000000000004</v>
      </c>
      <c r="R106">
        <v>0.98299999999999998</v>
      </c>
      <c r="S106">
        <v>0.93500000000000005</v>
      </c>
      <c r="T106">
        <v>0.79500000000000004</v>
      </c>
      <c r="U106">
        <v>0.89400000000000002</v>
      </c>
      <c r="V106">
        <v>0.874</v>
      </c>
      <c r="W106">
        <v>1</v>
      </c>
      <c r="X106">
        <v>0.96599999999999997</v>
      </c>
      <c r="Y106">
        <v>0.96599999999999997</v>
      </c>
      <c r="Z106">
        <v>23</v>
      </c>
    </row>
    <row r="107" spans="1:26" x14ac:dyDescent="0.25">
      <c r="A107">
        <v>106</v>
      </c>
      <c r="B107" t="s">
        <v>130</v>
      </c>
      <c r="C107">
        <v>0.96399999999999997</v>
      </c>
      <c r="D107">
        <v>0.93300000000000005</v>
      </c>
      <c r="E107">
        <v>1.052</v>
      </c>
      <c r="F107">
        <v>1.0069999999999999</v>
      </c>
      <c r="G107">
        <v>0.97799999999999998</v>
      </c>
      <c r="H107">
        <v>0.86299999999999999</v>
      </c>
      <c r="I107">
        <v>0.97</v>
      </c>
      <c r="J107">
        <v>0.91900000000000004</v>
      </c>
      <c r="K107">
        <v>0.92100000000000004</v>
      </c>
      <c r="L107">
        <v>0.83199999999999996</v>
      </c>
      <c r="M107">
        <v>0.97</v>
      </c>
      <c r="N107">
        <v>1</v>
      </c>
      <c r="O107">
        <v>0.99299999999999999</v>
      </c>
      <c r="P107">
        <v>1.022</v>
      </c>
      <c r="Q107">
        <v>0.93400000000000005</v>
      </c>
      <c r="R107">
        <v>0.97699999999999998</v>
      </c>
      <c r="S107">
        <v>0.92200000000000004</v>
      </c>
      <c r="T107">
        <v>0.73799999999999999</v>
      </c>
      <c r="U107">
        <v>0.88200000000000001</v>
      </c>
      <c r="V107">
        <v>0.78500000000000003</v>
      </c>
      <c r="W107">
        <v>1.0089999999999999</v>
      </c>
      <c r="X107">
        <v>0.998</v>
      </c>
      <c r="Y107">
        <v>0.96399999999999997</v>
      </c>
      <c r="Z107">
        <v>23</v>
      </c>
    </row>
    <row r="108" spans="1:26" x14ac:dyDescent="0.25">
      <c r="A108">
        <v>107</v>
      </c>
      <c r="B108" t="s">
        <v>131</v>
      </c>
      <c r="C108">
        <v>0.23200000000000001</v>
      </c>
      <c r="D108">
        <v>0.373</v>
      </c>
      <c r="E108">
        <v>0</v>
      </c>
      <c r="F108">
        <v>0.19700000000000001</v>
      </c>
      <c r="G108">
        <v>0</v>
      </c>
      <c r="H108">
        <v>0</v>
      </c>
      <c r="I108">
        <v>0</v>
      </c>
      <c r="J108">
        <v>0</v>
      </c>
      <c r="K108">
        <v>5.6000000000000001E-2</v>
      </c>
      <c r="L108">
        <v>0</v>
      </c>
      <c r="M108">
        <v>0.27700000000000002</v>
      </c>
      <c r="N108">
        <v>0.314</v>
      </c>
      <c r="O108">
        <v>0</v>
      </c>
      <c r="P108">
        <v>0.185</v>
      </c>
      <c r="Q108">
        <v>8.7999999999999995E-2</v>
      </c>
      <c r="R108">
        <v>0.217</v>
      </c>
      <c r="S108">
        <v>9.7000000000000003E-2</v>
      </c>
      <c r="T108">
        <v>0</v>
      </c>
      <c r="U108">
        <v>0</v>
      </c>
      <c r="V108">
        <v>0.06</v>
      </c>
      <c r="W108">
        <v>0.23899999999999999</v>
      </c>
      <c r="X108">
        <v>0.29599999999999999</v>
      </c>
      <c r="Y108">
        <v>0.19400000000000001</v>
      </c>
      <c r="Z108">
        <v>0</v>
      </c>
    </row>
    <row r="109" spans="1:26" x14ac:dyDescent="0.25">
      <c r="A109">
        <v>108</v>
      </c>
      <c r="B109" t="s">
        <v>132</v>
      </c>
      <c r="C109">
        <v>0.95799999999999996</v>
      </c>
      <c r="D109">
        <v>0.93300000000000005</v>
      </c>
      <c r="E109">
        <v>1.052</v>
      </c>
      <c r="F109">
        <v>1.0089999999999999</v>
      </c>
      <c r="G109">
        <v>0.97499999999999998</v>
      </c>
      <c r="H109">
        <v>0.86299999999999999</v>
      </c>
      <c r="I109">
        <v>0.97299999999999998</v>
      </c>
      <c r="J109">
        <v>0.91400000000000003</v>
      </c>
      <c r="K109">
        <v>0.92400000000000004</v>
      </c>
      <c r="L109">
        <v>0.85199999999999998</v>
      </c>
      <c r="M109">
        <v>0.97</v>
      </c>
      <c r="N109">
        <v>1</v>
      </c>
      <c r="O109">
        <v>0.99299999999999999</v>
      </c>
      <c r="P109">
        <v>1.0209999999999999</v>
      </c>
      <c r="Q109">
        <v>0.93400000000000005</v>
      </c>
      <c r="R109">
        <v>0.97699999999999998</v>
      </c>
      <c r="S109">
        <v>0.92100000000000004</v>
      </c>
      <c r="T109">
        <v>0.73299999999999998</v>
      </c>
      <c r="U109">
        <v>0.88200000000000001</v>
      </c>
      <c r="V109">
        <v>0.79100000000000004</v>
      </c>
      <c r="W109">
        <v>1.0089999999999999</v>
      </c>
      <c r="X109">
        <v>0.995</v>
      </c>
      <c r="Y109">
        <v>0.96399999999999997</v>
      </c>
      <c r="Z109">
        <v>23</v>
      </c>
    </row>
    <row r="110" spans="1:26" x14ac:dyDescent="0.25">
      <c r="A110">
        <v>109</v>
      </c>
      <c r="B110" t="s">
        <v>133</v>
      </c>
      <c r="C110">
        <v>0.96699999999999997</v>
      </c>
      <c r="D110">
        <v>0.93</v>
      </c>
      <c r="E110">
        <v>1.052</v>
      </c>
      <c r="F110">
        <v>1.0089999999999999</v>
      </c>
      <c r="G110">
        <v>0.97799999999999998</v>
      </c>
      <c r="H110">
        <v>0.871</v>
      </c>
      <c r="I110">
        <v>0.97399999999999998</v>
      </c>
      <c r="J110">
        <v>0.90800000000000003</v>
      </c>
      <c r="K110">
        <v>0.92300000000000004</v>
      </c>
      <c r="L110">
        <v>0.83899999999999997</v>
      </c>
      <c r="M110">
        <v>0.97</v>
      </c>
      <c r="N110">
        <v>1</v>
      </c>
      <c r="O110">
        <v>0.99299999999999999</v>
      </c>
      <c r="P110">
        <v>1.022</v>
      </c>
      <c r="Q110">
        <v>0.93500000000000005</v>
      </c>
      <c r="R110">
        <v>0.97699999999999998</v>
      </c>
      <c r="S110">
        <v>0.92300000000000004</v>
      </c>
      <c r="T110">
        <v>0.73499999999999999</v>
      </c>
      <c r="U110">
        <v>0.88200000000000001</v>
      </c>
      <c r="V110">
        <v>0.79300000000000004</v>
      </c>
      <c r="W110">
        <v>1.0089999999999999</v>
      </c>
      <c r="X110">
        <v>0.995</v>
      </c>
      <c r="Y110">
        <v>0.96399999999999997</v>
      </c>
      <c r="Z110">
        <v>23</v>
      </c>
    </row>
    <row r="111" spans="1:26" x14ac:dyDescent="0.25">
      <c r="A111">
        <v>110</v>
      </c>
      <c r="B111" t="s">
        <v>134</v>
      </c>
      <c r="C111">
        <v>0.96399999999999997</v>
      </c>
      <c r="D111">
        <v>0.94399999999999995</v>
      </c>
      <c r="E111">
        <v>1.052</v>
      </c>
      <c r="F111">
        <v>1.0089999999999999</v>
      </c>
      <c r="G111">
        <v>0.97799999999999998</v>
      </c>
      <c r="H111">
        <v>0.86299999999999999</v>
      </c>
      <c r="I111">
        <v>0.97299999999999998</v>
      </c>
      <c r="J111">
        <v>0.91600000000000004</v>
      </c>
      <c r="K111">
        <v>0.92200000000000004</v>
      </c>
      <c r="L111">
        <v>0.85199999999999998</v>
      </c>
      <c r="M111">
        <v>0.97</v>
      </c>
      <c r="N111">
        <v>1</v>
      </c>
      <c r="O111">
        <v>0.99299999999999999</v>
      </c>
      <c r="P111">
        <v>1.0189999999999999</v>
      </c>
      <c r="Q111">
        <v>0.93100000000000005</v>
      </c>
      <c r="R111">
        <v>0.97699999999999998</v>
      </c>
      <c r="S111">
        <v>0.92200000000000004</v>
      </c>
      <c r="T111">
        <v>0.73799999999999999</v>
      </c>
      <c r="U111">
        <v>0.88200000000000001</v>
      </c>
      <c r="V111">
        <v>0.78600000000000003</v>
      </c>
      <c r="W111">
        <v>1.0089999999999999</v>
      </c>
      <c r="X111">
        <v>0.998</v>
      </c>
      <c r="Y111">
        <v>0.96399999999999997</v>
      </c>
      <c r="Z111">
        <v>23</v>
      </c>
    </row>
    <row r="112" spans="1:26" x14ac:dyDescent="0.25">
      <c r="A112">
        <v>111</v>
      </c>
      <c r="B112" t="s">
        <v>135</v>
      </c>
      <c r="C112">
        <v>0.94499999999999995</v>
      </c>
      <c r="D112">
        <v>0.94399999999999995</v>
      </c>
      <c r="E112">
        <v>1.052</v>
      </c>
      <c r="F112">
        <v>1.0069999999999999</v>
      </c>
      <c r="G112">
        <v>0.97799999999999998</v>
      </c>
      <c r="H112">
        <v>0.875</v>
      </c>
      <c r="I112">
        <v>0.97</v>
      </c>
      <c r="J112">
        <v>0.91200000000000003</v>
      </c>
      <c r="K112">
        <v>0.92100000000000004</v>
      </c>
      <c r="L112">
        <v>0.83599999999999997</v>
      </c>
      <c r="M112">
        <v>0.97</v>
      </c>
      <c r="N112">
        <v>1</v>
      </c>
      <c r="O112">
        <v>0.99299999999999999</v>
      </c>
      <c r="P112">
        <v>1.022</v>
      </c>
      <c r="Q112">
        <v>0.93799999999999994</v>
      </c>
      <c r="R112">
        <v>0.97699999999999998</v>
      </c>
      <c r="S112">
        <v>0.92300000000000004</v>
      </c>
      <c r="T112">
        <v>0.73799999999999999</v>
      </c>
      <c r="U112">
        <v>0.88200000000000001</v>
      </c>
      <c r="V112">
        <v>0.78100000000000003</v>
      </c>
      <c r="W112">
        <v>1.0089999999999999</v>
      </c>
      <c r="X112">
        <v>0.998</v>
      </c>
      <c r="Y112">
        <v>0.96199999999999997</v>
      </c>
      <c r="Z112">
        <v>23</v>
      </c>
    </row>
    <row r="113" spans="1:26" x14ac:dyDescent="0.25">
      <c r="A113">
        <v>112</v>
      </c>
      <c r="B113" t="s">
        <v>136</v>
      </c>
      <c r="C113">
        <v>0.23200000000000001</v>
      </c>
      <c r="D113">
        <v>0.378</v>
      </c>
      <c r="E113">
        <v>0</v>
      </c>
      <c r="F113">
        <v>0.16</v>
      </c>
      <c r="G113">
        <v>0</v>
      </c>
      <c r="H113">
        <v>0</v>
      </c>
      <c r="I113">
        <v>0</v>
      </c>
      <c r="J113">
        <v>0</v>
      </c>
      <c r="K113">
        <v>5.6000000000000001E-2</v>
      </c>
      <c r="L113">
        <v>0</v>
      </c>
      <c r="M113">
        <v>0.27600000000000002</v>
      </c>
      <c r="N113">
        <v>0.314</v>
      </c>
      <c r="O113">
        <v>0</v>
      </c>
      <c r="P113">
        <v>0.186</v>
      </c>
      <c r="Q113">
        <v>8.7999999999999995E-2</v>
      </c>
      <c r="R113">
        <v>0.22</v>
      </c>
      <c r="S113">
        <v>9.7000000000000003E-2</v>
      </c>
      <c r="T113">
        <v>0</v>
      </c>
      <c r="U113">
        <v>0</v>
      </c>
      <c r="V113">
        <v>0.06</v>
      </c>
      <c r="W113">
        <v>0.24</v>
      </c>
      <c r="X113">
        <v>0.29699999999999999</v>
      </c>
      <c r="Y113">
        <v>0.19400000000000001</v>
      </c>
      <c r="Z113">
        <v>0</v>
      </c>
    </row>
    <row r="114" spans="1:26" x14ac:dyDescent="0.25">
      <c r="A114">
        <v>113</v>
      </c>
      <c r="B114" t="s">
        <v>137</v>
      </c>
      <c r="C114">
        <v>0.23200000000000001</v>
      </c>
      <c r="D114">
        <v>0.377</v>
      </c>
      <c r="E114">
        <v>0</v>
      </c>
      <c r="F114">
        <v>0.16400000000000001</v>
      </c>
      <c r="G114">
        <v>0.40100000000000002</v>
      </c>
      <c r="H114">
        <v>0</v>
      </c>
      <c r="I114">
        <v>0</v>
      </c>
      <c r="J114">
        <v>0</v>
      </c>
      <c r="K114">
        <v>5.7000000000000002E-2</v>
      </c>
      <c r="L114">
        <v>0</v>
      </c>
      <c r="M114">
        <v>0.27700000000000002</v>
      </c>
      <c r="N114">
        <v>0.314</v>
      </c>
      <c r="O114">
        <v>0</v>
      </c>
      <c r="P114">
        <v>0.184</v>
      </c>
      <c r="Q114">
        <v>8.7999999999999995E-2</v>
      </c>
      <c r="R114">
        <v>0.217</v>
      </c>
      <c r="S114">
        <v>9.7000000000000003E-2</v>
      </c>
      <c r="T114">
        <v>0</v>
      </c>
      <c r="U114">
        <v>0</v>
      </c>
      <c r="V114">
        <v>0.06</v>
      </c>
      <c r="W114">
        <v>0.23899999999999999</v>
      </c>
      <c r="X114">
        <v>0.29599999999999999</v>
      </c>
      <c r="Y114">
        <v>0.19400000000000001</v>
      </c>
      <c r="Z114">
        <v>0</v>
      </c>
    </row>
    <row r="115" spans="1:26" x14ac:dyDescent="0.25">
      <c r="A115">
        <v>114</v>
      </c>
      <c r="B115" t="s">
        <v>138</v>
      </c>
      <c r="C115">
        <v>0.23200000000000001</v>
      </c>
      <c r="D115">
        <v>0.374</v>
      </c>
      <c r="E115">
        <v>0</v>
      </c>
      <c r="F115">
        <v>0.19600000000000001</v>
      </c>
      <c r="G115">
        <v>0</v>
      </c>
      <c r="H115">
        <v>0</v>
      </c>
      <c r="I115">
        <v>0</v>
      </c>
      <c r="J115">
        <v>0</v>
      </c>
      <c r="K115">
        <v>5.7000000000000002E-2</v>
      </c>
      <c r="L115">
        <v>0</v>
      </c>
      <c r="M115">
        <v>0.27700000000000002</v>
      </c>
      <c r="N115">
        <v>0.314</v>
      </c>
      <c r="O115">
        <v>0</v>
      </c>
      <c r="P115">
        <v>0.186</v>
      </c>
      <c r="Q115">
        <v>8.7999999999999995E-2</v>
      </c>
      <c r="R115">
        <v>0.217</v>
      </c>
      <c r="S115">
        <v>9.7000000000000003E-2</v>
      </c>
      <c r="T115">
        <v>0</v>
      </c>
      <c r="U115">
        <v>0</v>
      </c>
      <c r="V115">
        <v>0.06</v>
      </c>
      <c r="W115">
        <v>0.24</v>
      </c>
      <c r="X115">
        <v>0.29699999999999999</v>
      </c>
      <c r="Y115">
        <v>0.19400000000000001</v>
      </c>
      <c r="Z115">
        <v>0</v>
      </c>
    </row>
    <row r="116" spans="1:26" x14ac:dyDescent="0.25">
      <c r="A116">
        <v>115</v>
      </c>
      <c r="B116" t="s">
        <v>139</v>
      </c>
      <c r="C116">
        <v>0.23</v>
      </c>
      <c r="D116">
        <v>0.377</v>
      </c>
      <c r="E116">
        <v>0</v>
      </c>
      <c r="F116">
        <v>0.19700000000000001</v>
      </c>
      <c r="G116">
        <v>0</v>
      </c>
      <c r="H116">
        <v>0</v>
      </c>
      <c r="I116">
        <v>0</v>
      </c>
      <c r="J116">
        <v>0</v>
      </c>
      <c r="K116">
        <v>5.6000000000000001E-2</v>
      </c>
      <c r="L116">
        <v>0</v>
      </c>
      <c r="M116">
        <v>0.27700000000000002</v>
      </c>
      <c r="N116">
        <v>0.314</v>
      </c>
      <c r="O116">
        <v>0</v>
      </c>
      <c r="P116">
        <v>0.185</v>
      </c>
      <c r="Q116">
        <v>8.7999999999999995E-2</v>
      </c>
      <c r="R116">
        <v>0.217</v>
      </c>
      <c r="S116">
        <v>9.7000000000000003E-2</v>
      </c>
      <c r="T116">
        <v>0</v>
      </c>
      <c r="U116">
        <v>0</v>
      </c>
      <c r="V116">
        <v>0.06</v>
      </c>
      <c r="W116">
        <v>0.24</v>
      </c>
      <c r="X116">
        <v>0.29399999999999998</v>
      </c>
      <c r="Y116">
        <v>0.19400000000000001</v>
      </c>
      <c r="Z116">
        <v>0</v>
      </c>
    </row>
    <row r="117" spans="1:26" x14ac:dyDescent="0.25">
      <c r="A117">
        <v>116</v>
      </c>
      <c r="B117" t="s">
        <v>140</v>
      </c>
      <c r="C117">
        <v>0.96599999999999997</v>
      </c>
      <c r="D117">
        <v>0.755</v>
      </c>
      <c r="E117">
        <v>1.052</v>
      </c>
      <c r="F117">
        <v>1.0089999999999999</v>
      </c>
      <c r="G117">
        <v>0.97799999999999998</v>
      </c>
      <c r="H117">
        <v>0.86</v>
      </c>
      <c r="I117">
        <v>0.96799999999999997</v>
      </c>
      <c r="J117">
        <v>0.91200000000000003</v>
      </c>
      <c r="K117">
        <v>0.75600000000000001</v>
      </c>
      <c r="L117">
        <v>0.85499999999999998</v>
      </c>
      <c r="M117">
        <v>0.97</v>
      </c>
      <c r="N117">
        <v>1</v>
      </c>
      <c r="O117">
        <v>0.99299999999999999</v>
      </c>
      <c r="P117">
        <v>1.02</v>
      </c>
      <c r="Q117">
        <v>0.93500000000000005</v>
      </c>
      <c r="R117">
        <v>0.97699999999999998</v>
      </c>
      <c r="S117">
        <v>0.92200000000000004</v>
      </c>
      <c r="T117">
        <v>0.73799999999999999</v>
      </c>
      <c r="U117">
        <v>0.874</v>
      </c>
      <c r="V117">
        <v>0.79300000000000004</v>
      </c>
      <c r="W117">
        <v>1.0089999999999999</v>
      </c>
      <c r="X117">
        <v>0.998</v>
      </c>
      <c r="Y117">
        <v>0.96399999999999997</v>
      </c>
      <c r="Z117">
        <v>23</v>
      </c>
    </row>
    <row r="118" spans="1:26" x14ac:dyDescent="0.25">
      <c r="A118">
        <v>117</v>
      </c>
      <c r="B118" t="s">
        <v>141</v>
      </c>
      <c r="C118">
        <v>0.23200000000000001</v>
      </c>
      <c r="D118">
        <v>0.374</v>
      </c>
      <c r="E118">
        <v>0</v>
      </c>
      <c r="F118">
        <v>0.158</v>
      </c>
      <c r="G118">
        <v>0</v>
      </c>
      <c r="H118">
        <v>0</v>
      </c>
      <c r="I118">
        <v>0</v>
      </c>
      <c r="J118">
        <v>0</v>
      </c>
      <c r="K118">
        <v>5.7000000000000002E-2</v>
      </c>
      <c r="L118">
        <v>0</v>
      </c>
      <c r="M118">
        <v>0.27700000000000002</v>
      </c>
      <c r="N118">
        <v>0.314</v>
      </c>
      <c r="O118">
        <v>0</v>
      </c>
      <c r="P118">
        <v>0.182</v>
      </c>
      <c r="Q118">
        <v>8.7999999999999995E-2</v>
      </c>
      <c r="R118">
        <v>0.217</v>
      </c>
      <c r="S118">
        <v>9.7000000000000003E-2</v>
      </c>
      <c r="T118">
        <v>0</v>
      </c>
      <c r="U118">
        <v>0</v>
      </c>
      <c r="V118">
        <v>0.06</v>
      </c>
      <c r="W118">
        <v>0.23899999999999999</v>
      </c>
      <c r="X118">
        <v>0.29599999999999999</v>
      </c>
      <c r="Y118">
        <v>0.19800000000000001</v>
      </c>
      <c r="Z118">
        <v>0</v>
      </c>
    </row>
    <row r="119" spans="1:26" x14ac:dyDescent="0.25">
      <c r="A119">
        <v>118</v>
      </c>
      <c r="B119" t="s">
        <v>142</v>
      </c>
      <c r="C119">
        <v>0.23200000000000001</v>
      </c>
      <c r="D119">
        <v>0.378</v>
      </c>
      <c r="E119">
        <v>0</v>
      </c>
      <c r="F119">
        <v>0.19600000000000001</v>
      </c>
      <c r="G119">
        <v>0</v>
      </c>
      <c r="H119">
        <v>0</v>
      </c>
      <c r="I119">
        <v>0</v>
      </c>
      <c r="J119">
        <v>0</v>
      </c>
      <c r="K119">
        <v>5.6000000000000001E-2</v>
      </c>
      <c r="L119">
        <v>0</v>
      </c>
      <c r="M119">
        <v>0.27600000000000002</v>
      </c>
      <c r="N119">
        <v>0.314</v>
      </c>
      <c r="O119">
        <v>0</v>
      </c>
      <c r="P119">
        <v>0.186</v>
      </c>
      <c r="Q119">
        <v>8.7999999999999995E-2</v>
      </c>
      <c r="R119">
        <v>0.22</v>
      </c>
      <c r="S119">
        <v>9.7000000000000003E-2</v>
      </c>
      <c r="T119">
        <v>0</v>
      </c>
      <c r="U119">
        <v>0</v>
      </c>
      <c r="V119">
        <v>0.06</v>
      </c>
      <c r="W119">
        <v>0.24</v>
      </c>
      <c r="X119">
        <v>0.29699999999999999</v>
      </c>
      <c r="Y119">
        <v>0.19400000000000001</v>
      </c>
      <c r="Z119">
        <v>0</v>
      </c>
    </row>
    <row r="120" spans="1:26" x14ac:dyDescent="0.25">
      <c r="A120">
        <v>119</v>
      </c>
      <c r="B120" t="s">
        <v>143</v>
      </c>
      <c r="C120">
        <v>0.96599999999999997</v>
      </c>
      <c r="D120">
        <v>0.94399999999999995</v>
      </c>
      <c r="E120">
        <v>1.052</v>
      </c>
      <c r="F120">
        <v>1.0089999999999999</v>
      </c>
      <c r="G120">
        <v>0.97499999999999998</v>
      </c>
      <c r="H120">
        <v>0.86599999999999999</v>
      </c>
      <c r="I120">
        <v>0.97299999999999998</v>
      </c>
      <c r="J120">
        <v>0.91600000000000004</v>
      </c>
      <c r="K120">
        <v>0.92300000000000004</v>
      </c>
      <c r="L120">
        <v>0.83199999999999996</v>
      </c>
      <c r="M120">
        <v>0.97</v>
      </c>
      <c r="N120">
        <v>0.998</v>
      </c>
      <c r="O120">
        <v>0.98499999999999999</v>
      </c>
      <c r="P120">
        <v>1.022</v>
      </c>
      <c r="Q120">
        <v>0.93500000000000005</v>
      </c>
      <c r="R120">
        <v>0.97699999999999998</v>
      </c>
      <c r="S120">
        <v>0.92200000000000004</v>
      </c>
      <c r="T120">
        <v>0.73799999999999999</v>
      </c>
      <c r="U120">
        <v>0.88200000000000001</v>
      </c>
      <c r="V120">
        <v>0.79200000000000004</v>
      </c>
      <c r="W120">
        <v>1.0089999999999999</v>
      </c>
      <c r="X120">
        <v>0.998</v>
      </c>
      <c r="Y120">
        <v>0.96399999999999997</v>
      </c>
      <c r="Z120">
        <v>23</v>
      </c>
    </row>
    <row r="121" spans="1:26" x14ac:dyDescent="0.25">
      <c r="A121">
        <v>120</v>
      </c>
      <c r="B121" t="s">
        <v>144</v>
      </c>
      <c r="C121">
        <v>0.23200000000000001</v>
      </c>
      <c r="D121">
        <v>0.379</v>
      </c>
      <c r="E121">
        <v>0</v>
      </c>
      <c r="F121">
        <v>0.16400000000000001</v>
      </c>
      <c r="G121">
        <v>0</v>
      </c>
      <c r="H121">
        <v>0</v>
      </c>
      <c r="I121">
        <v>0</v>
      </c>
      <c r="J121">
        <v>0</v>
      </c>
      <c r="K121">
        <v>5.6000000000000001E-2</v>
      </c>
      <c r="L121">
        <v>0</v>
      </c>
      <c r="M121">
        <v>0.27700000000000002</v>
      </c>
      <c r="N121">
        <v>0.314</v>
      </c>
      <c r="O121">
        <v>0</v>
      </c>
      <c r="P121">
        <v>0.184</v>
      </c>
      <c r="Q121">
        <v>8.5999999999999993E-2</v>
      </c>
      <c r="R121">
        <v>0.20699999999999999</v>
      </c>
      <c r="S121">
        <v>5.2999999999999999E-2</v>
      </c>
      <c r="T121">
        <v>0</v>
      </c>
      <c r="U121">
        <v>0</v>
      </c>
      <c r="V121">
        <v>0.06</v>
      </c>
      <c r="W121">
        <v>0.23899999999999999</v>
      </c>
      <c r="X121">
        <v>0.29599999999999999</v>
      </c>
      <c r="Y121">
        <v>0.19400000000000001</v>
      </c>
      <c r="Z121">
        <v>0</v>
      </c>
    </row>
    <row r="122" spans="1:26" x14ac:dyDescent="0.25">
      <c r="A122">
        <v>121</v>
      </c>
      <c r="B122" t="s">
        <v>145</v>
      </c>
      <c r="C122">
        <v>0.96399999999999997</v>
      </c>
      <c r="D122">
        <v>0.94299999999999995</v>
      </c>
      <c r="E122">
        <v>1.052</v>
      </c>
      <c r="F122">
        <v>1.0089999999999999</v>
      </c>
      <c r="G122">
        <v>0.97799999999999998</v>
      </c>
      <c r="H122">
        <v>0.86299999999999999</v>
      </c>
      <c r="I122">
        <v>0.97599999999999998</v>
      </c>
      <c r="J122">
        <v>0.91700000000000004</v>
      </c>
      <c r="K122">
        <v>0.91900000000000004</v>
      </c>
      <c r="L122">
        <v>0.85599999999999998</v>
      </c>
      <c r="M122">
        <v>0.97</v>
      </c>
      <c r="N122">
        <v>1</v>
      </c>
      <c r="O122">
        <v>0.99299999999999999</v>
      </c>
      <c r="P122">
        <v>1.0189999999999999</v>
      </c>
      <c r="Q122">
        <v>0.93400000000000005</v>
      </c>
      <c r="R122">
        <v>0.97699999999999998</v>
      </c>
      <c r="S122">
        <v>0.92200000000000004</v>
      </c>
      <c r="T122">
        <v>0.73799999999999999</v>
      </c>
      <c r="U122">
        <v>0.88200000000000001</v>
      </c>
      <c r="V122">
        <v>0.79</v>
      </c>
      <c r="W122">
        <v>1</v>
      </c>
      <c r="X122">
        <v>0.998</v>
      </c>
      <c r="Y122">
        <v>0.96399999999999997</v>
      </c>
      <c r="Z122">
        <v>23</v>
      </c>
    </row>
    <row r="123" spans="1:26" x14ac:dyDescent="0.25">
      <c r="A123">
        <v>122</v>
      </c>
      <c r="B123" t="s">
        <v>146</v>
      </c>
      <c r="C123">
        <v>0.96</v>
      </c>
      <c r="D123">
        <v>0.93200000000000005</v>
      </c>
      <c r="E123">
        <v>1.052</v>
      </c>
      <c r="F123">
        <v>1.0069999999999999</v>
      </c>
      <c r="G123">
        <v>0.97799999999999998</v>
      </c>
      <c r="H123">
        <v>0.86299999999999999</v>
      </c>
      <c r="I123">
        <v>0.96499999999999997</v>
      </c>
      <c r="J123">
        <v>0.91700000000000004</v>
      </c>
      <c r="K123">
        <v>0.92100000000000004</v>
      </c>
      <c r="L123">
        <v>0.85299999999999998</v>
      </c>
      <c r="M123">
        <v>0.97</v>
      </c>
      <c r="N123">
        <v>1</v>
      </c>
      <c r="O123">
        <v>0.99299999999999999</v>
      </c>
      <c r="P123">
        <v>1.0209999999999999</v>
      </c>
      <c r="Q123">
        <v>0.93100000000000005</v>
      </c>
      <c r="R123">
        <v>0.97699999999999998</v>
      </c>
      <c r="S123">
        <v>0.92200000000000004</v>
      </c>
      <c r="T123">
        <v>0.73399999999999999</v>
      </c>
      <c r="U123">
        <v>0.88200000000000001</v>
      </c>
      <c r="V123">
        <v>0.78400000000000003</v>
      </c>
      <c r="W123">
        <v>1.0089999999999999</v>
      </c>
      <c r="X123">
        <v>0.998</v>
      </c>
      <c r="Y123">
        <v>0.96399999999999997</v>
      </c>
      <c r="Z123">
        <v>23</v>
      </c>
    </row>
    <row r="124" spans="1:26" x14ac:dyDescent="0.25">
      <c r="A124">
        <v>123</v>
      </c>
      <c r="B124" t="s">
        <v>147</v>
      </c>
      <c r="C124">
        <v>0.94199999999999995</v>
      </c>
      <c r="D124">
        <v>0.94299999999999995</v>
      </c>
      <c r="E124">
        <v>1.052</v>
      </c>
      <c r="F124">
        <v>1.0089999999999999</v>
      </c>
      <c r="G124">
        <v>0.97799999999999998</v>
      </c>
      <c r="H124">
        <v>0.86299999999999999</v>
      </c>
      <c r="I124">
        <v>0.97299999999999998</v>
      </c>
      <c r="J124">
        <v>0.91100000000000003</v>
      </c>
      <c r="K124">
        <v>0.92100000000000004</v>
      </c>
      <c r="L124">
        <v>0.83</v>
      </c>
      <c r="M124">
        <v>0.97</v>
      </c>
      <c r="N124">
        <v>1</v>
      </c>
      <c r="O124">
        <v>0.99299999999999999</v>
      </c>
      <c r="P124">
        <v>1.02</v>
      </c>
      <c r="Q124">
        <v>0.93100000000000005</v>
      </c>
      <c r="R124">
        <v>0.97699999999999998</v>
      </c>
      <c r="S124">
        <v>0.92200000000000004</v>
      </c>
      <c r="T124">
        <v>0.73799999999999999</v>
      </c>
      <c r="U124">
        <v>0.88200000000000001</v>
      </c>
      <c r="V124">
        <v>0.79400000000000004</v>
      </c>
      <c r="W124">
        <v>1.0089999999999999</v>
      </c>
      <c r="X124">
        <v>0.998</v>
      </c>
      <c r="Y124">
        <v>0.96399999999999997</v>
      </c>
      <c r="Z124">
        <v>23</v>
      </c>
    </row>
    <row r="125" spans="1:26" x14ac:dyDescent="0.25">
      <c r="A125">
        <v>124</v>
      </c>
      <c r="B125" t="s">
        <v>148</v>
      </c>
      <c r="C125">
        <v>0.96599999999999997</v>
      </c>
      <c r="D125">
        <v>0.92100000000000004</v>
      </c>
      <c r="E125">
        <v>1.052</v>
      </c>
      <c r="F125">
        <v>1.008</v>
      </c>
      <c r="G125">
        <v>0.91</v>
      </c>
      <c r="H125">
        <v>0.86699999999999999</v>
      </c>
      <c r="I125">
        <v>0.97</v>
      </c>
      <c r="J125">
        <v>0.52200000000000002</v>
      </c>
      <c r="K125">
        <v>0.92100000000000004</v>
      </c>
      <c r="L125">
        <v>0.85399999999999998</v>
      </c>
      <c r="M125">
        <v>0.97</v>
      </c>
      <c r="N125">
        <v>1</v>
      </c>
      <c r="O125">
        <v>0.99299999999999999</v>
      </c>
      <c r="P125">
        <v>1.02</v>
      </c>
      <c r="Q125">
        <v>0.93500000000000005</v>
      </c>
      <c r="R125">
        <v>0.97699999999999998</v>
      </c>
      <c r="S125">
        <v>0.92200000000000004</v>
      </c>
      <c r="T125">
        <v>0.73799999999999999</v>
      </c>
      <c r="U125">
        <v>0.88200000000000001</v>
      </c>
      <c r="V125">
        <v>0.78900000000000003</v>
      </c>
      <c r="W125">
        <v>1.0089999999999999</v>
      </c>
      <c r="X125">
        <v>0.998</v>
      </c>
      <c r="Y125">
        <v>0.96399999999999997</v>
      </c>
      <c r="Z125">
        <v>23</v>
      </c>
    </row>
    <row r="126" spans="1:26" x14ac:dyDescent="0.25">
      <c r="A126">
        <v>125</v>
      </c>
      <c r="B126" t="s">
        <v>149</v>
      </c>
      <c r="C126">
        <v>0.23200000000000001</v>
      </c>
      <c r="D126">
        <v>0.377</v>
      </c>
      <c r="E126">
        <v>0</v>
      </c>
      <c r="F126">
        <v>0.70199999999999996</v>
      </c>
      <c r="G126">
        <v>0</v>
      </c>
      <c r="H126">
        <v>0</v>
      </c>
      <c r="I126">
        <v>0</v>
      </c>
      <c r="J126">
        <v>0</v>
      </c>
      <c r="K126">
        <v>5.7000000000000002E-2</v>
      </c>
      <c r="L126">
        <v>0</v>
      </c>
      <c r="M126">
        <v>0.27600000000000002</v>
      </c>
      <c r="N126">
        <v>0.314</v>
      </c>
      <c r="O126">
        <v>0</v>
      </c>
      <c r="P126">
        <v>0.185</v>
      </c>
      <c r="Q126">
        <v>8.7999999999999995E-2</v>
      </c>
      <c r="R126">
        <v>0.217</v>
      </c>
      <c r="S126">
        <v>9.7000000000000003E-2</v>
      </c>
      <c r="T126">
        <v>0</v>
      </c>
      <c r="U126">
        <v>0</v>
      </c>
      <c r="V126">
        <v>0.06</v>
      </c>
      <c r="W126">
        <v>0.24</v>
      </c>
      <c r="X126">
        <v>0.29599999999999999</v>
      </c>
      <c r="Y126">
        <v>0.19400000000000001</v>
      </c>
      <c r="Z126">
        <v>1</v>
      </c>
    </row>
    <row r="127" spans="1:26" x14ac:dyDescent="0.25">
      <c r="A127">
        <v>126</v>
      </c>
      <c r="B127" t="s">
        <v>150</v>
      </c>
      <c r="C127">
        <v>0.23200000000000001</v>
      </c>
      <c r="D127">
        <v>0.376</v>
      </c>
      <c r="E127">
        <v>0</v>
      </c>
      <c r="F127">
        <v>0.16300000000000001</v>
      </c>
      <c r="G127">
        <v>0</v>
      </c>
      <c r="H127">
        <v>0</v>
      </c>
      <c r="I127">
        <v>0</v>
      </c>
      <c r="J127">
        <v>0</v>
      </c>
      <c r="K127">
        <v>5.6000000000000001E-2</v>
      </c>
      <c r="L127">
        <v>0</v>
      </c>
      <c r="M127">
        <v>0.27700000000000002</v>
      </c>
      <c r="N127">
        <v>0.314</v>
      </c>
      <c r="O127">
        <v>0</v>
      </c>
      <c r="P127">
        <v>0.186</v>
      </c>
      <c r="Q127">
        <v>8.7999999999999995E-2</v>
      </c>
      <c r="R127">
        <v>0.22</v>
      </c>
      <c r="S127">
        <v>9.7000000000000003E-2</v>
      </c>
      <c r="T127">
        <v>0</v>
      </c>
      <c r="U127">
        <v>0</v>
      </c>
      <c r="V127">
        <v>0.06</v>
      </c>
      <c r="W127">
        <v>0.24</v>
      </c>
      <c r="X127">
        <v>0.29599999999999999</v>
      </c>
      <c r="Y127">
        <v>0.19400000000000001</v>
      </c>
      <c r="Z127">
        <v>0</v>
      </c>
    </row>
    <row r="128" spans="1:26" x14ac:dyDescent="0.25">
      <c r="A128">
        <v>127</v>
      </c>
      <c r="B128" t="s">
        <v>151</v>
      </c>
      <c r="C128">
        <v>0.23200000000000001</v>
      </c>
      <c r="D128">
        <v>0.376</v>
      </c>
      <c r="E128">
        <v>0</v>
      </c>
      <c r="F128">
        <v>0.158</v>
      </c>
      <c r="G128">
        <v>0</v>
      </c>
      <c r="H128">
        <v>0</v>
      </c>
      <c r="I128">
        <v>0</v>
      </c>
      <c r="J128">
        <v>0</v>
      </c>
      <c r="K128">
        <v>5.6000000000000001E-2</v>
      </c>
      <c r="L128">
        <v>0</v>
      </c>
      <c r="M128">
        <v>0.27600000000000002</v>
      </c>
      <c r="N128">
        <v>0.314</v>
      </c>
      <c r="O128">
        <v>0</v>
      </c>
      <c r="P128">
        <v>0.182</v>
      </c>
      <c r="Q128">
        <v>8.7999999999999995E-2</v>
      </c>
      <c r="R128">
        <v>0.217</v>
      </c>
      <c r="S128">
        <v>9.7000000000000003E-2</v>
      </c>
      <c r="T128">
        <v>0</v>
      </c>
      <c r="U128">
        <v>0</v>
      </c>
      <c r="V128">
        <v>0.06</v>
      </c>
      <c r="W128">
        <v>0.24</v>
      </c>
      <c r="X128">
        <v>0.29699999999999999</v>
      </c>
      <c r="Y128">
        <v>0.19400000000000001</v>
      </c>
      <c r="Z128">
        <v>0</v>
      </c>
    </row>
    <row r="129" spans="1:26" x14ac:dyDescent="0.25">
      <c r="A129">
        <v>128</v>
      </c>
      <c r="B129" t="s">
        <v>152</v>
      </c>
      <c r="C129">
        <v>0.95799999999999996</v>
      </c>
      <c r="D129">
        <v>0.93300000000000005</v>
      </c>
      <c r="E129">
        <v>1.052</v>
      </c>
      <c r="F129">
        <v>1.0089999999999999</v>
      </c>
      <c r="G129">
        <v>0.97499999999999998</v>
      </c>
      <c r="H129">
        <v>0.86299999999999999</v>
      </c>
      <c r="I129">
        <v>0.97299999999999998</v>
      </c>
      <c r="J129">
        <v>0.91400000000000003</v>
      </c>
      <c r="K129">
        <v>0.92400000000000004</v>
      </c>
      <c r="L129">
        <v>0.85199999999999998</v>
      </c>
      <c r="M129">
        <v>0.97</v>
      </c>
      <c r="N129">
        <v>1</v>
      </c>
      <c r="O129">
        <v>0.99299999999999999</v>
      </c>
      <c r="P129">
        <v>1.022</v>
      </c>
      <c r="Q129">
        <v>0.93400000000000005</v>
      </c>
      <c r="R129">
        <v>0.97699999999999998</v>
      </c>
      <c r="S129">
        <v>0.92100000000000004</v>
      </c>
      <c r="T129">
        <v>0.73399999999999999</v>
      </c>
      <c r="U129">
        <v>0.88200000000000001</v>
      </c>
      <c r="V129">
        <v>0.79100000000000004</v>
      </c>
      <c r="W129">
        <v>1.0089999999999999</v>
      </c>
      <c r="X129">
        <v>0.995</v>
      </c>
      <c r="Y129">
        <v>0.96399999999999997</v>
      </c>
      <c r="Z129">
        <v>23</v>
      </c>
    </row>
    <row r="130" spans="1:26" x14ac:dyDescent="0.25">
      <c r="A130">
        <v>129</v>
      </c>
      <c r="B130" t="s">
        <v>153</v>
      </c>
      <c r="C130">
        <v>0.96399999999999997</v>
      </c>
      <c r="D130">
        <v>0.93300000000000005</v>
      </c>
      <c r="E130">
        <v>1.052</v>
      </c>
      <c r="F130">
        <v>1.006</v>
      </c>
      <c r="G130">
        <v>0.97499999999999998</v>
      </c>
      <c r="H130">
        <v>0.86299999999999999</v>
      </c>
      <c r="I130">
        <v>0.97299999999999998</v>
      </c>
      <c r="J130">
        <v>0.91200000000000003</v>
      </c>
      <c r="K130">
        <v>0.92200000000000004</v>
      </c>
      <c r="L130">
        <v>0.85199999999999998</v>
      </c>
      <c r="M130">
        <v>0.97</v>
      </c>
      <c r="N130">
        <v>1</v>
      </c>
      <c r="O130">
        <v>0.99299999999999999</v>
      </c>
      <c r="P130">
        <v>1.022</v>
      </c>
      <c r="Q130">
        <v>0.93100000000000005</v>
      </c>
      <c r="R130">
        <v>0.97699999999999998</v>
      </c>
      <c r="S130">
        <v>0.92300000000000004</v>
      </c>
      <c r="T130">
        <v>0.73799999999999999</v>
      </c>
      <c r="U130">
        <v>0.88200000000000001</v>
      </c>
      <c r="V130">
        <v>0.78900000000000003</v>
      </c>
      <c r="W130">
        <v>1.0089999999999999</v>
      </c>
      <c r="X130">
        <v>0.995</v>
      </c>
      <c r="Y130">
        <v>0.96399999999999997</v>
      </c>
      <c r="Z130">
        <v>23</v>
      </c>
    </row>
    <row r="131" spans="1:26" x14ac:dyDescent="0.25">
      <c r="A131">
        <v>130</v>
      </c>
      <c r="B131" t="s">
        <v>154</v>
      </c>
      <c r="C131">
        <v>0.23200000000000001</v>
      </c>
      <c r="D131">
        <v>0.38</v>
      </c>
      <c r="E131">
        <v>0.15</v>
      </c>
      <c r="F131">
        <v>0.16</v>
      </c>
      <c r="G131">
        <v>0</v>
      </c>
      <c r="H131">
        <v>0</v>
      </c>
      <c r="I131">
        <v>0</v>
      </c>
      <c r="J131">
        <v>0</v>
      </c>
      <c r="K131">
        <v>5.6000000000000001E-2</v>
      </c>
      <c r="L131">
        <v>0</v>
      </c>
      <c r="M131">
        <v>0.27700000000000002</v>
      </c>
      <c r="N131">
        <v>0.314</v>
      </c>
      <c r="O131">
        <v>0</v>
      </c>
      <c r="P131">
        <v>0.185</v>
      </c>
      <c r="Q131">
        <v>8.8999999999999996E-2</v>
      </c>
      <c r="R131">
        <v>0.217</v>
      </c>
      <c r="S131">
        <v>9.7000000000000003E-2</v>
      </c>
      <c r="T131">
        <v>0</v>
      </c>
      <c r="U131">
        <v>0</v>
      </c>
      <c r="V131">
        <v>0.06</v>
      </c>
      <c r="W131">
        <v>0.24</v>
      </c>
      <c r="X131">
        <v>0.29399999999999998</v>
      </c>
      <c r="Y131">
        <v>0.19400000000000001</v>
      </c>
      <c r="Z131">
        <v>0</v>
      </c>
    </row>
    <row r="132" spans="1:26" x14ac:dyDescent="0.25">
      <c r="A132">
        <v>131</v>
      </c>
      <c r="B132" t="s">
        <v>155</v>
      </c>
      <c r="C132">
        <v>0.23200000000000001</v>
      </c>
      <c r="D132">
        <v>0.38</v>
      </c>
      <c r="E132">
        <v>0</v>
      </c>
      <c r="F132">
        <v>0.16</v>
      </c>
      <c r="G132">
        <v>0</v>
      </c>
      <c r="H132">
        <v>0</v>
      </c>
      <c r="I132">
        <v>0</v>
      </c>
      <c r="J132">
        <v>0</v>
      </c>
      <c r="K132">
        <v>5.6000000000000001E-2</v>
      </c>
      <c r="L132">
        <v>0</v>
      </c>
      <c r="M132">
        <v>0.27700000000000002</v>
      </c>
      <c r="N132">
        <v>0.314</v>
      </c>
      <c r="O132">
        <v>0</v>
      </c>
      <c r="P132">
        <v>0.185</v>
      </c>
      <c r="Q132">
        <v>8.8999999999999996E-2</v>
      </c>
      <c r="R132">
        <v>0.217</v>
      </c>
      <c r="S132">
        <v>9.7000000000000003E-2</v>
      </c>
      <c r="T132">
        <v>0</v>
      </c>
      <c r="U132">
        <v>0</v>
      </c>
      <c r="V132">
        <v>0.06</v>
      </c>
      <c r="W132">
        <v>0.24</v>
      </c>
      <c r="X132">
        <v>0.29399999999999998</v>
      </c>
      <c r="Y132">
        <v>0.19400000000000001</v>
      </c>
      <c r="Z132">
        <v>0</v>
      </c>
    </row>
    <row r="133" spans="1:26" x14ac:dyDescent="0.25">
      <c r="A133">
        <v>132</v>
      </c>
      <c r="B133" t="s">
        <v>156</v>
      </c>
      <c r="C133">
        <v>0.96299999999999997</v>
      </c>
      <c r="D133">
        <v>0.93300000000000005</v>
      </c>
      <c r="E133">
        <v>1.052</v>
      </c>
      <c r="F133">
        <v>1.006</v>
      </c>
      <c r="G133">
        <v>0.97499999999999998</v>
      </c>
      <c r="H133">
        <v>0.86299999999999999</v>
      </c>
      <c r="I133">
        <v>0.97299999999999998</v>
      </c>
      <c r="J133">
        <v>0.91200000000000003</v>
      </c>
      <c r="K133">
        <v>0.92200000000000004</v>
      </c>
      <c r="L133">
        <v>0.85199999999999998</v>
      </c>
      <c r="M133">
        <v>0.97</v>
      </c>
      <c r="N133">
        <v>1</v>
      </c>
      <c r="O133">
        <v>0.99299999999999999</v>
      </c>
      <c r="P133">
        <v>1.022</v>
      </c>
      <c r="Q133">
        <v>0.93100000000000005</v>
      </c>
      <c r="R133">
        <v>0.97699999999999998</v>
      </c>
      <c r="S133">
        <v>0.92300000000000004</v>
      </c>
      <c r="T133">
        <v>0.73799999999999999</v>
      </c>
      <c r="U133">
        <v>0.88200000000000001</v>
      </c>
      <c r="V133">
        <v>0.78900000000000003</v>
      </c>
      <c r="W133">
        <v>1.0089999999999999</v>
      </c>
      <c r="X133">
        <v>0.995</v>
      </c>
      <c r="Y133">
        <v>0.96399999999999997</v>
      </c>
      <c r="Z133">
        <v>23</v>
      </c>
    </row>
    <row r="134" spans="1:26" x14ac:dyDescent="0.25">
      <c r="A134">
        <v>133</v>
      </c>
      <c r="B134" t="s">
        <v>157</v>
      </c>
      <c r="C134">
        <v>0.95799999999999996</v>
      </c>
      <c r="D134">
        <v>0.93100000000000005</v>
      </c>
      <c r="E134">
        <v>1.052</v>
      </c>
      <c r="F134">
        <v>1.008</v>
      </c>
      <c r="G134">
        <v>0.97799999999999998</v>
      </c>
      <c r="H134">
        <v>0.86299999999999999</v>
      </c>
      <c r="I134">
        <v>0.97699999999999998</v>
      </c>
      <c r="J134">
        <v>0.91900000000000004</v>
      </c>
      <c r="K134">
        <v>0.92200000000000004</v>
      </c>
      <c r="L134">
        <v>0.85399999999999998</v>
      </c>
      <c r="M134">
        <v>0.97</v>
      </c>
      <c r="N134">
        <v>1</v>
      </c>
      <c r="O134">
        <v>0.99299999999999999</v>
      </c>
      <c r="P134">
        <v>1.022</v>
      </c>
      <c r="Q134">
        <v>0.93400000000000005</v>
      </c>
      <c r="R134">
        <v>0.97699999999999998</v>
      </c>
      <c r="S134">
        <v>0.92300000000000004</v>
      </c>
      <c r="T134">
        <v>0.73699999999999999</v>
      </c>
      <c r="U134">
        <v>0.88200000000000001</v>
      </c>
      <c r="V134">
        <v>0.79200000000000004</v>
      </c>
      <c r="W134">
        <v>1.0089999999999999</v>
      </c>
      <c r="X134">
        <v>0.998</v>
      </c>
      <c r="Y134">
        <v>0.96399999999999997</v>
      </c>
      <c r="Z134">
        <v>23</v>
      </c>
    </row>
    <row r="135" spans="1:26" x14ac:dyDescent="0.25">
      <c r="A135">
        <v>134</v>
      </c>
      <c r="B135" t="s">
        <v>158</v>
      </c>
      <c r="C135">
        <v>0.95799999999999996</v>
      </c>
      <c r="D135">
        <v>0.93300000000000005</v>
      </c>
      <c r="E135">
        <v>1.052</v>
      </c>
      <c r="F135">
        <v>1.0089999999999999</v>
      </c>
      <c r="G135">
        <v>0.97499999999999998</v>
      </c>
      <c r="H135">
        <v>0.86299999999999999</v>
      </c>
      <c r="I135">
        <v>0.97299999999999998</v>
      </c>
      <c r="J135">
        <v>0.91400000000000003</v>
      </c>
      <c r="K135">
        <v>0.92400000000000004</v>
      </c>
      <c r="L135">
        <v>0.85199999999999998</v>
      </c>
      <c r="M135">
        <v>0.97</v>
      </c>
      <c r="N135">
        <v>1</v>
      </c>
      <c r="O135">
        <v>0.99299999999999999</v>
      </c>
      <c r="P135">
        <v>1.022</v>
      </c>
      <c r="Q135">
        <v>0.93400000000000005</v>
      </c>
      <c r="R135">
        <v>0.97699999999999998</v>
      </c>
      <c r="S135">
        <v>0.92100000000000004</v>
      </c>
      <c r="T135">
        <v>0.73299999999999998</v>
      </c>
      <c r="U135">
        <v>0.88200000000000001</v>
      </c>
      <c r="V135">
        <v>0.79100000000000004</v>
      </c>
      <c r="W135">
        <v>1.0089999999999999</v>
      </c>
      <c r="X135">
        <v>0.995</v>
      </c>
      <c r="Y135">
        <v>0.96399999999999997</v>
      </c>
      <c r="Z135">
        <v>23</v>
      </c>
    </row>
    <row r="136" spans="1:26" x14ac:dyDescent="0.25">
      <c r="A136">
        <v>135</v>
      </c>
      <c r="B136" t="s">
        <v>159</v>
      </c>
      <c r="C136">
        <v>0.97299999999999998</v>
      </c>
      <c r="D136">
        <v>0.96899999999999997</v>
      </c>
      <c r="E136">
        <v>1.0549999999999999</v>
      </c>
      <c r="F136">
        <v>1.0089999999999999</v>
      </c>
      <c r="G136">
        <v>1.016</v>
      </c>
      <c r="H136">
        <v>0.93400000000000005</v>
      </c>
      <c r="I136">
        <v>1.042</v>
      </c>
      <c r="J136">
        <v>1.0249999999999999</v>
      </c>
      <c r="K136">
        <v>0.96699999999999997</v>
      </c>
      <c r="L136">
        <v>0.92500000000000004</v>
      </c>
      <c r="M136">
        <v>0.99399999999999999</v>
      </c>
      <c r="N136">
        <v>1.012</v>
      </c>
      <c r="O136">
        <v>1.0289999999999999</v>
      </c>
      <c r="P136">
        <v>1.0349999999999999</v>
      </c>
      <c r="Q136">
        <v>0.98899999999999999</v>
      </c>
      <c r="R136">
        <v>1.0029999999999999</v>
      </c>
      <c r="S136">
        <v>0.95399999999999996</v>
      </c>
      <c r="T136">
        <v>0.91500000000000004</v>
      </c>
      <c r="U136">
        <v>0.96699999999999997</v>
      </c>
      <c r="V136">
        <v>0.93500000000000005</v>
      </c>
      <c r="W136">
        <v>1.0209999999999999</v>
      </c>
      <c r="X136">
        <v>0.96899999999999997</v>
      </c>
      <c r="Y136">
        <v>0.96399999999999997</v>
      </c>
      <c r="Z136">
        <v>23</v>
      </c>
    </row>
    <row r="137" spans="1:26" x14ac:dyDescent="0.25">
      <c r="A137">
        <v>136</v>
      </c>
      <c r="B137" t="s">
        <v>160</v>
      </c>
      <c r="C137">
        <v>0.97399999999999998</v>
      </c>
      <c r="D137">
        <v>0.96899999999999997</v>
      </c>
      <c r="E137">
        <v>1.0549999999999999</v>
      </c>
      <c r="F137">
        <v>1.004</v>
      </c>
      <c r="G137">
        <v>1.0189999999999999</v>
      </c>
      <c r="H137">
        <v>0.93200000000000005</v>
      </c>
      <c r="I137">
        <v>1.042</v>
      </c>
      <c r="J137">
        <v>1.0349999999999999</v>
      </c>
      <c r="K137">
        <v>0.94699999999999995</v>
      </c>
      <c r="L137">
        <v>0.94399999999999995</v>
      </c>
      <c r="M137">
        <v>0.99399999999999999</v>
      </c>
      <c r="N137">
        <v>1.012</v>
      </c>
      <c r="O137">
        <v>1.0289999999999999</v>
      </c>
      <c r="P137">
        <v>1.0349999999999999</v>
      </c>
      <c r="Q137">
        <v>0.98899999999999999</v>
      </c>
      <c r="R137">
        <v>1.0029999999999999</v>
      </c>
      <c r="S137">
        <v>0.95299999999999996</v>
      </c>
      <c r="T137">
        <v>0.93500000000000005</v>
      </c>
      <c r="U137">
        <v>0.96699999999999997</v>
      </c>
      <c r="V137">
        <v>0.94499999999999995</v>
      </c>
      <c r="W137">
        <v>1.0209999999999999</v>
      </c>
      <c r="X137">
        <v>0.96899999999999997</v>
      </c>
      <c r="Y137">
        <v>0.96399999999999997</v>
      </c>
      <c r="Z137">
        <v>23</v>
      </c>
    </row>
    <row r="138" spans="1:26" x14ac:dyDescent="0.25">
      <c r="A138">
        <v>137</v>
      </c>
      <c r="B138" t="s">
        <v>161</v>
      </c>
      <c r="C138">
        <v>0.97099999999999997</v>
      </c>
      <c r="D138">
        <v>0.96899999999999997</v>
      </c>
      <c r="E138">
        <v>1.0549999999999999</v>
      </c>
      <c r="F138">
        <v>1.004</v>
      </c>
      <c r="G138">
        <v>1.0189999999999999</v>
      </c>
      <c r="H138">
        <v>0.93500000000000005</v>
      </c>
      <c r="I138">
        <v>1.0389999999999999</v>
      </c>
      <c r="J138">
        <v>1.0269999999999999</v>
      </c>
      <c r="K138">
        <v>0.99199999999999999</v>
      </c>
      <c r="L138">
        <v>0.92200000000000004</v>
      </c>
      <c r="M138">
        <v>0.99399999999999999</v>
      </c>
      <c r="N138">
        <v>1.012</v>
      </c>
      <c r="O138">
        <v>1.0289999999999999</v>
      </c>
      <c r="P138">
        <v>1.0349999999999999</v>
      </c>
      <c r="Q138">
        <v>0.99099999999999999</v>
      </c>
      <c r="R138">
        <v>1.0029999999999999</v>
      </c>
      <c r="S138">
        <v>0.95299999999999996</v>
      </c>
      <c r="T138">
        <v>0.91500000000000004</v>
      </c>
      <c r="U138">
        <v>0.96699999999999997</v>
      </c>
      <c r="V138">
        <v>0.93500000000000005</v>
      </c>
      <c r="W138">
        <v>1.006</v>
      </c>
      <c r="X138">
        <v>0.96899999999999997</v>
      </c>
      <c r="Y138">
        <v>0.96399999999999997</v>
      </c>
      <c r="Z138">
        <v>23</v>
      </c>
    </row>
    <row r="139" spans="1:26" x14ac:dyDescent="0.25">
      <c r="A139">
        <v>138</v>
      </c>
      <c r="B139" t="s">
        <v>162</v>
      </c>
      <c r="C139">
        <v>0.23400000000000001</v>
      </c>
      <c r="D139">
        <v>0.35399999999999998</v>
      </c>
      <c r="E139">
        <v>0</v>
      </c>
      <c r="F139">
        <v>0.19700000000000001</v>
      </c>
      <c r="G139">
        <v>0</v>
      </c>
      <c r="H139">
        <v>0</v>
      </c>
      <c r="I139">
        <v>0</v>
      </c>
      <c r="J139">
        <v>0</v>
      </c>
      <c r="K139">
        <v>6.2E-2</v>
      </c>
      <c r="L139">
        <v>0</v>
      </c>
      <c r="M139">
        <v>0.25700000000000001</v>
      </c>
      <c r="N139">
        <v>0.32100000000000001</v>
      </c>
      <c r="O139">
        <v>0</v>
      </c>
      <c r="P139">
        <v>0.186</v>
      </c>
      <c r="Q139">
        <v>9.1999999999999998E-2</v>
      </c>
      <c r="R139">
        <v>0.21199999999999999</v>
      </c>
      <c r="S139">
        <v>0.1</v>
      </c>
      <c r="T139">
        <v>0</v>
      </c>
      <c r="U139">
        <v>0</v>
      </c>
      <c r="V139">
        <v>6.2E-2</v>
      </c>
      <c r="W139">
        <v>0.247</v>
      </c>
      <c r="X139">
        <v>0.29799999999999999</v>
      </c>
      <c r="Y139">
        <v>0.20499999999999999</v>
      </c>
      <c r="Z139">
        <v>0</v>
      </c>
    </row>
    <row r="140" spans="1:26" x14ac:dyDescent="0.25">
      <c r="A140">
        <v>139</v>
      </c>
      <c r="B140" t="s">
        <v>163</v>
      </c>
      <c r="C140">
        <v>0.95599999999999996</v>
      </c>
      <c r="D140">
        <v>0.97</v>
      </c>
      <c r="E140">
        <v>1.0549999999999999</v>
      </c>
      <c r="F140">
        <v>1.0089999999999999</v>
      </c>
      <c r="G140">
        <v>1.0189999999999999</v>
      </c>
      <c r="H140">
        <v>0.93600000000000005</v>
      </c>
      <c r="I140">
        <v>1.0389999999999999</v>
      </c>
      <c r="J140">
        <v>1.0269999999999999</v>
      </c>
      <c r="K140">
        <v>0.96799999999999997</v>
      </c>
      <c r="L140">
        <v>0.93799999999999994</v>
      </c>
      <c r="M140">
        <v>0.99399999999999999</v>
      </c>
      <c r="N140">
        <v>1.012</v>
      </c>
      <c r="O140">
        <v>1.0289999999999999</v>
      </c>
      <c r="P140">
        <v>1.0349999999999999</v>
      </c>
      <c r="Q140">
        <v>0.98599999999999999</v>
      </c>
      <c r="R140">
        <v>1.0029999999999999</v>
      </c>
      <c r="S140">
        <v>0.95</v>
      </c>
      <c r="T140">
        <v>0.91300000000000003</v>
      </c>
      <c r="U140">
        <v>0.96699999999999997</v>
      </c>
      <c r="V140">
        <v>0.93500000000000005</v>
      </c>
      <c r="W140">
        <v>1.0209999999999999</v>
      </c>
      <c r="X140">
        <v>0.96899999999999997</v>
      </c>
      <c r="Y140">
        <v>0.96399999999999997</v>
      </c>
      <c r="Z140">
        <v>23</v>
      </c>
    </row>
    <row r="141" spans="1:26" x14ac:dyDescent="0.25">
      <c r="A141">
        <v>140</v>
      </c>
      <c r="B141" t="s">
        <v>164</v>
      </c>
      <c r="C141">
        <v>0.97599999999999998</v>
      </c>
      <c r="D141">
        <v>0.96599999999999997</v>
      </c>
      <c r="E141">
        <v>1.0549999999999999</v>
      </c>
      <c r="F141">
        <v>1.0069999999999999</v>
      </c>
      <c r="G141">
        <v>1.0029999999999999</v>
      </c>
      <c r="H141">
        <v>0.93400000000000005</v>
      </c>
      <c r="I141">
        <v>1.042</v>
      </c>
      <c r="J141">
        <v>1.0269999999999999</v>
      </c>
      <c r="K141">
        <v>0.96699999999999997</v>
      </c>
      <c r="L141">
        <v>0.92300000000000004</v>
      </c>
      <c r="M141">
        <v>0.99399999999999999</v>
      </c>
      <c r="N141">
        <v>1.012</v>
      </c>
      <c r="O141">
        <v>1.0289999999999999</v>
      </c>
      <c r="P141">
        <v>1.0349999999999999</v>
      </c>
      <c r="Q141">
        <v>0.99099999999999999</v>
      </c>
      <c r="R141">
        <v>1.0029999999999999</v>
      </c>
      <c r="S141">
        <v>0.95199999999999996</v>
      </c>
      <c r="T141">
        <v>0.95899999999999996</v>
      </c>
      <c r="U141">
        <v>0.96699999999999997</v>
      </c>
      <c r="V141">
        <v>0.93300000000000005</v>
      </c>
      <c r="W141">
        <v>1.0209999999999999</v>
      </c>
      <c r="X141">
        <v>0.96899999999999997</v>
      </c>
      <c r="Y141">
        <v>0.96399999999999997</v>
      </c>
      <c r="Z141">
        <v>23</v>
      </c>
    </row>
    <row r="142" spans="1:26" x14ac:dyDescent="0.25">
      <c r="A142">
        <v>141</v>
      </c>
      <c r="B142" t="s">
        <v>165</v>
      </c>
      <c r="C142">
        <v>0.95599999999999996</v>
      </c>
      <c r="D142">
        <v>0.97</v>
      </c>
      <c r="E142">
        <v>1.0549999999999999</v>
      </c>
      <c r="F142">
        <v>1.008</v>
      </c>
      <c r="G142">
        <v>1.016</v>
      </c>
      <c r="H142">
        <v>0.93500000000000005</v>
      </c>
      <c r="I142">
        <v>1.0389999999999999</v>
      </c>
      <c r="J142">
        <v>1.0269999999999999</v>
      </c>
      <c r="K142">
        <v>0.96799999999999997</v>
      </c>
      <c r="L142">
        <v>0.93799999999999994</v>
      </c>
      <c r="M142">
        <v>0.99399999999999999</v>
      </c>
      <c r="N142">
        <v>1.012</v>
      </c>
      <c r="O142">
        <v>1.0289999999999999</v>
      </c>
      <c r="P142">
        <v>1.0349999999999999</v>
      </c>
      <c r="Q142">
        <v>0.98599999999999999</v>
      </c>
      <c r="R142">
        <v>1.0029999999999999</v>
      </c>
      <c r="S142">
        <v>0.95</v>
      </c>
      <c r="T142">
        <v>0.91300000000000003</v>
      </c>
      <c r="U142">
        <v>0.96699999999999997</v>
      </c>
      <c r="V142">
        <v>0.93500000000000005</v>
      </c>
      <c r="W142">
        <v>1.0209999999999999</v>
      </c>
      <c r="X142">
        <v>0.96899999999999997</v>
      </c>
      <c r="Y142">
        <v>0.96399999999999997</v>
      </c>
      <c r="Z142">
        <v>23</v>
      </c>
    </row>
    <row r="143" spans="1:26" x14ac:dyDescent="0.25">
      <c r="A143">
        <v>142</v>
      </c>
      <c r="B143" t="s">
        <v>166</v>
      </c>
      <c r="C143">
        <v>0.97399999999999998</v>
      </c>
      <c r="D143">
        <v>0.95899999999999996</v>
      </c>
      <c r="E143">
        <v>1.0549999999999999</v>
      </c>
      <c r="F143">
        <v>1.008</v>
      </c>
      <c r="G143">
        <v>1.0189999999999999</v>
      </c>
      <c r="H143">
        <v>0.92300000000000004</v>
      </c>
      <c r="I143">
        <v>1.042</v>
      </c>
      <c r="J143">
        <v>1.0289999999999999</v>
      </c>
      <c r="K143">
        <v>0.95199999999999996</v>
      </c>
      <c r="L143">
        <v>0.93300000000000005</v>
      </c>
      <c r="M143">
        <v>0.99399999999999999</v>
      </c>
      <c r="N143">
        <v>1.012</v>
      </c>
      <c r="O143">
        <v>1.0289999999999999</v>
      </c>
      <c r="P143">
        <v>1.0349999999999999</v>
      </c>
      <c r="Q143">
        <v>0.99099999999999999</v>
      </c>
      <c r="R143">
        <v>1.0029999999999999</v>
      </c>
      <c r="S143">
        <v>0.95299999999999996</v>
      </c>
      <c r="T143">
        <v>0.92</v>
      </c>
      <c r="U143">
        <v>0.88700000000000001</v>
      </c>
      <c r="V143">
        <v>0.93700000000000006</v>
      </c>
      <c r="W143">
        <v>1.0209999999999999</v>
      </c>
      <c r="X143">
        <v>0.96899999999999997</v>
      </c>
      <c r="Y143">
        <v>0.96399999999999997</v>
      </c>
      <c r="Z143">
        <v>23</v>
      </c>
    </row>
    <row r="144" spans="1:26" x14ac:dyDescent="0.25">
      <c r="A144">
        <v>143</v>
      </c>
      <c r="B144" t="s">
        <v>167</v>
      </c>
      <c r="C144">
        <v>0.23200000000000001</v>
      </c>
      <c r="D144">
        <v>0.35499999999999998</v>
      </c>
      <c r="E144">
        <v>0</v>
      </c>
      <c r="F144">
        <v>0.19700000000000001</v>
      </c>
      <c r="G144">
        <v>0</v>
      </c>
      <c r="H144">
        <v>0</v>
      </c>
      <c r="I144">
        <v>0</v>
      </c>
      <c r="J144">
        <v>0</v>
      </c>
      <c r="K144">
        <v>6.0999999999999999E-2</v>
      </c>
      <c r="L144">
        <v>0</v>
      </c>
      <c r="M144">
        <v>0.25700000000000001</v>
      </c>
      <c r="N144">
        <v>0.32100000000000001</v>
      </c>
      <c r="O144">
        <v>0</v>
      </c>
      <c r="P144">
        <v>0.184</v>
      </c>
      <c r="Q144">
        <v>9.2999999999999999E-2</v>
      </c>
      <c r="R144">
        <v>0.21299999999999999</v>
      </c>
      <c r="S144">
        <v>9.7000000000000003E-2</v>
      </c>
      <c r="T144">
        <v>0</v>
      </c>
      <c r="U144">
        <v>0</v>
      </c>
      <c r="V144">
        <v>5.8000000000000003E-2</v>
      </c>
      <c r="W144">
        <v>0.247</v>
      </c>
      <c r="X144">
        <v>0.29799999999999999</v>
      </c>
      <c r="Y144">
        <v>0.20499999999999999</v>
      </c>
      <c r="Z144">
        <v>0</v>
      </c>
    </row>
    <row r="145" spans="1:26" x14ac:dyDescent="0.25">
      <c r="A145">
        <v>144</v>
      </c>
      <c r="B145" t="s">
        <v>168</v>
      </c>
      <c r="C145">
        <v>0.999</v>
      </c>
      <c r="D145">
        <v>0.96299999999999997</v>
      </c>
      <c r="E145">
        <v>1.0549999999999999</v>
      </c>
      <c r="F145">
        <v>1.004</v>
      </c>
      <c r="G145">
        <v>1.0189999999999999</v>
      </c>
      <c r="H145">
        <v>0.93200000000000005</v>
      </c>
      <c r="I145">
        <v>1.042</v>
      </c>
      <c r="J145">
        <v>1.0289999999999999</v>
      </c>
      <c r="K145">
        <v>0.95099999999999996</v>
      </c>
      <c r="L145">
        <v>0.93100000000000005</v>
      </c>
      <c r="M145">
        <v>0.99399999999999999</v>
      </c>
      <c r="N145">
        <v>1.012</v>
      </c>
      <c r="O145">
        <v>1.018</v>
      </c>
      <c r="P145">
        <v>1.034</v>
      </c>
      <c r="Q145">
        <v>0.98899999999999999</v>
      </c>
      <c r="R145">
        <v>1.0029999999999999</v>
      </c>
      <c r="S145">
        <v>0.95199999999999996</v>
      </c>
      <c r="T145">
        <v>0.91400000000000003</v>
      </c>
      <c r="U145">
        <v>0.96699999999999997</v>
      </c>
      <c r="V145">
        <v>0.93600000000000005</v>
      </c>
      <c r="W145">
        <v>1.0209999999999999</v>
      </c>
      <c r="X145">
        <v>0.96899999999999997</v>
      </c>
      <c r="Y145">
        <v>0.96399999999999997</v>
      </c>
      <c r="Z145">
        <v>23</v>
      </c>
    </row>
    <row r="146" spans="1:26" x14ac:dyDescent="0.25">
      <c r="A146">
        <v>145</v>
      </c>
      <c r="B146" t="s">
        <v>169</v>
      </c>
      <c r="C146">
        <v>0.97299999999999998</v>
      </c>
      <c r="D146">
        <v>0.96899999999999997</v>
      </c>
      <c r="E146">
        <v>1.0549999999999999</v>
      </c>
      <c r="F146">
        <v>1.0089999999999999</v>
      </c>
      <c r="G146">
        <v>1.016</v>
      </c>
      <c r="H146">
        <v>0.93400000000000005</v>
      </c>
      <c r="I146">
        <v>1.042</v>
      </c>
      <c r="J146">
        <v>1.0249999999999999</v>
      </c>
      <c r="K146">
        <v>0.94899999999999995</v>
      </c>
      <c r="L146">
        <v>0.94799999999999995</v>
      </c>
      <c r="M146">
        <v>0.99399999999999999</v>
      </c>
      <c r="N146">
        <v>1.012</v>
      </c>
      <c r="O146">
        <v>1.0289999999999999</v>
      </c>
      <c r="P146">
        <v>1.0349999999999999</v>
      </c>
      <c r="Q146">
        <v>0.98899999999999999</v>
      </c>
      <c r="R146">
        <v>1.0029999999999999</v>
      </c>
      <c r="S146">
        <v>0.95399999999999996</v>
      </c>
      <c r="T146">
        <v>0.91500000000000004</v>
      </c>
      <c r="U146">
        <v>0.96699999999999997</v>
      </c>
      <c r="V146">
        <v>0.93500000000000005</v>
      </c>
      <c r="W146">
        <v>1.0209999999999999</v>
      </c>
      <c r="X146">
        <v>0.96899999999999997</v>
      </c>
      <c r="Y146">
        <v>0.96399999999999997</v>
      </c>
      <c r="Z146">
        <v>23</v>
      </c>
    </row>
    <row r="147" spans="1:26" x14ac:dyDescent="0.25">
      <c r="A147">
        <v>146</v>
      </c>
      <c r="B147" t="s">
        <v>170</v>
      </c>
      <c r="C147">
        <v>0.23400000000000001</v>
      </c>
      <c r="D147">
        <v>0.35799999999999998</v>
      </c>
      <c r="E147">
        <v>0</v>
      </c>
      <c r="F147">
        <v>0.19700000000000001</v>
      </c>
      <c r="G147">
        <v>0</v>
      </c>
      <c r="H147">
        <v>0</v>
      </c>
      <c r="I147">
        <v>0</v>
      </c>
      <c r="J147">
        <v>0</v>
      </c>
      <c r="K147">
        <v>6.2E-2</v>
      </c>
      <c r="L147">
        <v>4.7E-2</v>
      </c>
      <c r="M147">
        <v>0.25700000000000001</v>
      </c>
      <c r="N147">
        <v>0.32100000000000001</v>
      </c>
      <c r="O147">
        <v>0</v>
      </c>
      <c r="P147">
        <v>0.186</v>
      </c>
      <c r="Q147">
        <v>0.09</v>
      </c>
      <c r="R147">
        <v>0.21299999999999999</v>
      </c>
      <c r="S147">
        <v>0.10100000000000001</v>
      </c>
      <c r="T147">
        <v>0</v>
      </c>
      <c r="U147">
        <v>0</v>
      </c>
      <c r="V147">
        <v>5.8999999999999997E-2</v>
      </c>
      <c r="W147">
        <v>0.247</v>
      </c>
      <c r="X147">
        <v>0.29799999999999999</v>
      </c>
      <c r="Y147">
        <v>0.20499999999999999</v>
      </c>
      <c r="Z147">
        <v>0</v>
      </c>
    </row>
    <row r="148" spans="1:26" x14ac:dyDescent="0.25">
      <c r="A148">
        <v>147</v>
      </c>
      <c r="B148" t="s">
        <v>171</v>
      </c>
      <c r="C148">
        <v>0.97899999999999998</v>
      </c>
      <c r="D148">
        <v>0.96799999999999997</v>
      </c>
      <c r="E148">
        <v>1.0549999999999999</v>
      </c>
      <c r="F148">
        <v>1.0069999999999999</v>
      </c>
      <c r="G148">
        <v>0.997</v>
      </c>
      <c r="H148">
        <v>0.93600000000000005</v>
      </c>
      <c r="I148">
        <v>1.0389999999999999</v>
      </c>
      <c r="J148">
        <v>1.0249999999999999</v>
      </c>
      <c r="K148">
        <v>0.94599999999999995</v>
      </c>
      <c r="L148">
        <v>0.91700000000000004</v>
      </c>
      <c r="M148">
        <v>0.99399999999999999</v>
      </c>
      <c r="N148">
        <v>1.012</v>
      </c>
      <c r="O148">
        <v>1.0289999999999999</v>
      </c>
      <c r="P148">
        <v>1.036</v>
      </c>
      <c r="Q148">
        <v>0.98899999999999999</v>
      </c>
      <c r="R148">
        <v>1.0029999999999999</v>
      </c>
      <c r="S148">
        <v>0.95199999999999996</v>
      </c>
      <c r="T148">
        <v>0.91200000000000003</v>
      </c>
      <c r="U148">
        <v>0.96699999999999997</v>
      </c>
      <c r="V148">
        <v>0.93400000000000005</v>
      </c>
      <c r="W148">
        <v>1.0209999999999999</v>
      </c>
      <c r="X148">
        <v>0.96899999999999997</v>
      </c>
      <c r="Y148">
        <v>0.96399999999999997</v>
      </c>
      <c r="Z148">
        <v>23</v>
      </c>
    </row>
    <row r="149" spans="1:26" x14ac:dyDescent="0.25">
      <c r="A149">
        <v>148</v>
      </c>
      <c r="B149" t="s">
        <v>172</v>
      </c>
      <c r="C149">
        <v>0.23400000000000001</v>
      </c>
      <c r="D149">
        <v>0.35799999999999998</v>
      </c>
      <c r="E149">
        <v>0.56100000000000005</v>
      </c>
      <c r="F149">
        <v>0.26500000000000001</v>
      </c>
      <c r="G149">
        <v>0</v>
      </c>
      <c r="H149">
        <v>0</v>
      </c>
      <c r="I149">
        <v>0</v>
      </c>
      <c r="J149">
        <v>0</v>
      </c>
      <c r="K149">
        <v>6.2E-2</v>
      </c>
      <c r="L149">
        <v>4.7E-2</v>
      </c>
      <c r="M149">
        <v>0.25700000000000001</v>
      </c>
      <c r="N149">
        <v>0.32100000000000001</v>
      </c>
      <c r="O149">
        <v>0</v>
      </c>
      <c r="P149">
        <v>0.186</v>
      </c>
      <c r="Q149">
        <v>0.09</v>
      </c>
      <c r="R149">
        <v>0.21299999999999999</v>
      </c>
      <c r="S149">
        <v>0.10100000000000001</v>
      </c>
      <c r="T149">
        <v>0</v>
      </c>
      <c r="U149">
        <v>0</v>
      </c>
      <c r="V149">
        <v>5.6000000000000001E-2</v>
      </c>
      <c r="W149">
        <v>0.247</v>
      </c>
      <c r="X149">
        <v>0.29799999999999999</v>
      </c>
      <c r="Y149">
        <v>0.20499999999999999</v>
      </c>
      <c r="Z149">
        <v>1</v>
      </c>
    </row>
    <row r="150" spans="1:26" x14ac:dyDescent="0.25">
      <c r="A150">
        <v>149</v>
      </c>
      <c r="B150" t="s">
        <v>173</v>
      </c>
      <c r="C150">
        <v>0.97899999999999998</v>
      </c>
      <c r="D150">
        <v>0.96799999999999997</v>
      </c>
      <c r="E150">
        <v>1.0549999999999999</v>
      </c>
      <c r="F150">
        <v>1.008</v>
      </c>
      <c r="G150">
        <v>0.997</v>
      </c>
      <c r="H150">
        <v>0.93600000000000005</v>
      </c>
      <c r="I150">
        <v>1.0389999999999999</v>
      </c>
      <c r="J150">
        <v>1.0249999999999999</v>
      </c>
      <c r="K150">
        <v>0.94599999999999995</v>
      </c>
      <c r="L150">
        <v>0.91700000000000004</v>
      </c>
      <c r="M150">
        <v>0.99399999999999999</v>
      </c>
      <c r="N150">
        <v>1.012</v>
      </c>
      <c r="O150">
        <v>1.0289999999999999</v>
      </c>
      <c r="P150">
        <v>1.036</v>
      </c>
      <c r="Q150">
        <v>0.98899999999999999</v>
      </c>
      <c r="R150">
        <v>1.0029999999999999</v>
      </c>
      <c r="S150">
        <v>0.95199999999999996</v>
      </c>
      <c r="T150">
        <v>0.91200000000000003</v>
      </c>
      <c r="U150">
        <v>0.96699999999999997</v>
      </c>
      <c r="V150">
        <v>0.93400000000000005</v>
      </c>
      <c r="W150">
        <v>1.0209999999999999</v>
      </c>
      <c r="X150">
        <v>0.96899999999999997</v>
      </c>
      <c r="Y150">
        <v>0.96399999999999997</v>
      </c>
      <c r="Z150">
        <v>23</v>
      </c>
    </row>
    <row r="151" spans="1:26" x14ac:dyDescent="0.25">
      <c r="A151">
        <v>150</v>
      </c>
      <c r="B151" t="s">
        <v>174</v>
      </c>
      <c r="C151">
        <v>0.97299999999999998</v>
      </c>
      <c r="D151">
        <v>0.97</v>
      </c>
      <c r="E151">
        <v>1.0549999999999999</v>
      </c>
      <c r="F151">
        <v>1.008</v>
      </c>
      <c r="G151">
        <v>1.016</v>
      </c>
      <c r="H151">
        <v>0.93100000000000005</v>
      </c>
      <c r="I151">
        <v>1.026</v>
      </c>
      <c r="J151">
        <v>1.016</v>
      </c>
      <c r="K151">
        <v>0.95399999999999996</v>
      </c>
      <c r="L151">
        <v>0.92800000000000005</v>
      </c>
      <c r="M151">
        <v>0.99399999999999999</v>
      </c>
      <c r="N151">
        <v>1.012</v>
      </c>
      <c r="O151">
        <v>1.0289999999999999</v>
      </c>
      <c r="P151">
        <v>1.0349999999999999</v>
      </c>
      <c r="Q151">
        <v>0.99099999999999999</v>
      </c>
      <c r="R151">
        <v>1.0029999999999999</v>
      </c>
      <c r="S151">
        <v>0.95299999999999996</v>
      </c>
      <c r="T151">
        <v>0.93</v>
      </c>
      <c r="U151">
        <v>0.96699999999999997</v>
      </c>
      <c r="V151">
        <v>0.93400000000000005</v>
      </c>
      <c r="W151">
        <v>1.0209999999999999</v>
      </c>
      <c r="X151">
        <v>0.96899999999999997</v>
      </c>
      <c r="Y151">
        <v>0.96399999999999997</v>
      </c>
      <c r="Z151">
        <v>23</v>
      </c>
    </row>
    <row r="152" spans="1:26" x14ac:dyDescent="0.25">
      <c r="A152">
        <v>151</v>
      </c>
      <c r="B152" t="s">
        <v>175</v>
      </c>
      <c r="C152">
        <v>0.95099999999999996</v>
      </c>
      <c r="D152">
        <v>0.96199999999999997</v>
      </c>
      <c r="E152">
        <v>1.0549999999999999</v>
      </c>
      <c r="F152">
        <v>1.0049999999999999</v>
      </c>
      <c r="G152">
        <v>1.0189999999999999</v>
      </c>
      <c r="H152">
        <v>0.94</v>
      </c>
      <c r="I152">
        <v>1.042</v>
      </c>
      <c r="J152">
        <v>1.0349999999999999</v>
      </c>
      <c r="K152">
        <v>0.95099999999999996</v>
      </c>
      <c r="L152">
        <v>0.91700000000000004</v>
      </c>
      <c r="M152">
        <v>0.99099999999999999</v>
      </c>
      <c r="N152">
        <v>1.0369999999999999</v>
      </c>
      <c r="O152">
        <v>1.0289999999999999</v>
      </c>
      <c r="P152">
        <v>1.034</v>
      </c>
      <c r="Q152">
        <v>0.98599999999999999</v>
      </c>
      <c r="R152">
        <v>1.0029999999999999</v>
      </c>
      <c r="S152">
        <v>0.95499999999999996</v>
      </c>
      <c r="T152">
        <v>0.91400000000000003</v>
      </c>
      <c r="U152">
        <v>0.96499999999999997</v>
      </c>
      <c r="V152">
        <v>0.93400000000000005</v>
      </c>
      <c r="W152">
        <v>1.0209999999999999</v>
      </c>
      <c r="X152">
        <v>0.96699999999999997</v>
      </c>
      <c r="Y152">
        <v>0.96399999999999997</v>
      </c>
      <c r="Z152">
        <v>23</v>
      </c>
    </row>
    <row r="153" spans="1:26" x14ac:dyDescent="0.25">
      <c r="A153">
        <v>152</v>
      </c>
      <c r="B153" t="s">
        <v>176</v>
      </c>
      <c r="C153">
        <v>0.97599999999999998</v>
      </c>
      <c r="D153">
        <v>0.96699999999999997</v>
      </c>
      <c r="E153">
        <v>1.0549999999999999</v>
      </c>
      <c r="F153">
        <v>1.008</v>
      </c>
      <c r="G153">
        <v>1.016</v>
      </c>
      <c r="H153">
        <v>0.93600000000000005</v>
      </c>
      <c r="I153">
        <v>1.036</v>
      </c>
      <c r="J153">
        <v>1.018</v>
      </c>
      <c r="K153">
        <v>0.95399999999999996</v>
      </c>
      <c r="L153">
        <v>0.92300000000000004</v>
      </c>
      <c r="M153">
        <v>0.99099999999999999</v>
      </c>
      <c r="N153">
        <v>1.012</v>
      </c>
      <c r="O153">
        <v>1.0289999999999999</v>
      </c>
      <c r="P153">
        <v>1.0349999999999999</v>
      </c>
      <c r="Q153">
        <v>0.99099999999999999</v>
      </c>
      <c r="R153">
        <v>1.0029999999999999</v>
      </c>
      <c r="S153">
        <v>0.96099999999999997</v>
      </c>
      <c r="T153">
        <v>0.96199999999999997</v>
      </c>
      <c r="U153">
        <v>0.96199999999999997</v>
      </c>
      <c r="V153">
        <v>0.92900000000000005</v>
      </c>
      <c r="W153">
        <v>1.0209999999999999</v>
      </c>
      <c r="X153">
        <v>0.96899999999999997</v>
      </c>
      <c r="Y153">
        <v>0.96399999999999997</v>
      </c>
      <c r="Z153">
        <v>23</v>
      </c>
    </row>
    <row r="154" spans="1:26" x14ac:dyDescent="0.25">
      <c r="A154">
        <v>153</v>
      </c>
      <c r="B154" t="s">
        <v>177</v>
      </c>
      <c r="C154">
        <v>0.97599999999999998</v>
      </c>
      <c r="D154">
        <v>0.96699999999999997</v>
      </c>
      <c r="E154">
        <v>1.0549999999999999</v>
      </c>
      <c r="F154">
        <v>1.008</v>
      </c>
      <c r="G154">
        <v>1.016</v>
      </c>
      <c r="H154">
        <v>0.93600000000000005</v>
      </c>
      <c r="I154">
        <v>1.036</v>
      </c>
      <c r="J154">
        <v>1.018</v>
      </c>
      <c r="K154">
        <v>0.95399999999999996</v>
      </c>
      <c r="L154">
        <v>0.92300000000000004</v>
      </c>
      <c r="M154">
        <v>0.99099999999999999</v>
      </c>
      <c r="N154">
        <v>1.012</v>
      </c>
      <c r="O154">
        <v>1.0289999999999999</v>
      </c>
      <c r="P154">
        <v>1.0349999999999999</v>
      </c>
      <c r="Q154">
        <v>0.99099999999999999</v>
      </c>
      <c r="R154">
        <v>1.0029999999999999</v>
      </c>
      <c r="S154">
        <v>0.96099999999999997</v>
      </c>
      <c r="T154">
        <v>0.96199999999999997</v>
      </c>
      <c r="U154">
        <v>0.96199999999999997</v>
      </c>
      <c r="V154">
        <v>0.92900000000000005</v>
      </c>
      <c r="W154">
        <v>1.0209999999999999</v>
      </c>
      <c r="X154">
        <v>0.96899999999999997</v>
      </c>
      <c r="Y154">
        <v>0.96399999999999997</v>
      </c>
      <c r="Z154">
        <v>23</v>
      </c>
    </row>
    <row r="155" spans="1:26" x14ac:dyDescent="0.25">
      <c r="A155">
        <v>154</v>
      </c>
      <c r="B155" t="s">
        <v>178</v>
      </c>
      <c r="C155">
        <v>0.97199999999999998</v>
      </c>
      <c r="D155">
        <v>0.97</v>
      </c>
      <c r="E155">
        <v>1.0549999999999999</v>
      </c>
      <c r="F155">
        <v>1.008</v>
      </c>
      <c r="G155">
        <v>1.016</v>
      </c>
      <c r="H155">
        <v>0.93500000000000005</v>
      </c>
      <c r="I155">
        <v>1.036</v>
      </c>
      <c r="J155">
        <v>1.0269999999999999</v>
      </c>
      <c r="K155">
        <v>0.96799999999999997</v>
      </c>
      <c r="L155">
        <v>0.93799999999999994</v>
      </c>
      <c r="M155">
        <v>0.99399999999999999</v>
      </c>
      <c r="N155">
        <v>1.012</v>
      </c>
      <c r="O155">
        <v>1.0289999999999999</v>
      </c>
      <c r="P155">
        <v>1.0349999999999999</v>
      </c>
      <c r="Q155">
        <v>0.98599999999999999</v>
      </c>
      <c r="R155">
        <v>1.0029999999999999</v>
      </c>
      <c r="S155">
        <v>0.95299999999999996</v>
      </c>
      <c r="T155">
        <v>0.91300000000000003</v>
      </c>
      <c r="U155">
        <v>0.96699999999999997</v>
      </c>
      <c r="V155">
        <v>0.93300000000000005</v>
      </c>
      <c r="W155">
        <v>1.012</v>
      </c>
      <c r="X155">
        <v>0.96899999999999997</v>
      </c>
      <c r="Y155">
        <v>0.96599999999999997</v>
      </c>
      <c r="Z155">
        <v>23</v>
      </c>
    </row>
    <row r="156" spans="1:26" x14ac:dyDescent="0.25">
      <c r="A156">
        <v>155</v>
      </c>
      <c r="B156" t="s">
        <v>179</v>
      </c>
      <c r="C156">
        <v>0.97099999999999997</v>
      </c>
      <c r="D156">
        <v>0.96899999999999997</v>
      </c>
      <c r="E156">
        <v>1.0549999999999999</v>
      </c>
      <c r="F156">
        <v>1.004</v>
      </c>
      <c r="G156">
        <v>1.0189999999999999</v>
      </c>
      <c r="H156">
        <v>0.93500000000000005</v>
      </c>
      <c r="I156">
        <v>1.0389999999999999</v>
      </c>
      <c r="J156">
        <v>1.0269999999999999</v>
      </c>
      <c r="K156">
        <v>0.99199999999999999</v>
      </c>
      <c r="L156">
        <v>0.92200000000000004</v>
      </c>
      <c r="M156">
        <v>0.99399999999999999</v>
      </c>
      <c r="N156">
        <v>1.012</v>
      </c>
      <c r="O156">
        <v>1.0289999999999999</v>
      </c>
      <c r="P156">
        <v>1.0349999999999999</v>
      </c>
      <c r="Q156">
        <v>0.99099999999999999</v>
      </c>
      <c r="R156">
        <v>1.0029999999999999</v>
      </c>
      <c r="S156">
        <v>0.95299999999999996</v>
      </c>
      <c r="T156">
        <v>0.90700000000000003</v>
      </c>
      <c r="U156">
        <v>0.96699999999999997</v>
      </c>
      <c r="V156">
        <v>0.93500000000000005</v>
      </c>
      <c r="W156">
        <v>1.006</v>
      </c>
      <c r="X156">
        <v>0.96899999999999997</v>
      </c>
      <c r="Y156">
        <v>0.96399999999999997</v>
      </c>
      <c r="Z156">
        <v>23</v>
      </c>
    </row>
    <row r="157" spans="1:26" x14ac:dyDescent="0.25">
      <c r="A157">
        <v>156</v>
      </c>
      <c r="B157" t="s">
        <v>180</v>
      </c>
      <c r="C157">
        <v>0.96</v>
      </c>
      <c r="D157">
        <v>0.96899999999999997</v>
      </c>
      <c r="E157">
        <v>1.0549999999999999</v>
      </c>
      <c r="F157">
        <v>1.008</v>
      </c>
      <c r="G157">
        <v>1.0189999999999999</v>
      </c>
      <c r="H157">
        <v>0.93500000000000005</v>
      </c>
      <c r="I157">
        <v>1.0389999999999999</v>
      </c>
      <c r="J157">
        <v>1.0269999999999999</v>
      </c>
      <c r="K157">
        <v>0.95099999999999996</v>
      </c>
      <c r="L157">
        <v>0.92100000000000004</v>
      </c>
      <c r="M157">
        <v>0.98799999999999999</v>
      </c>
      <c r="N157">
        <v>1.012</v>
      </c>
      <c r="O157">
        <v>1.0289999999999999</v>
      </c>
      <c r="P157">
        <v>1.0349999999999999</v>
      </c>
      <c r="Q157">
        <v>0.99099999999999999</v>
      </c>
      <c r="R157">
        <v>1.0029999999999999</v>
      </c>
      <c r="S157">
        <v>0.95299999999999996</v>
      </c>
      <c r="T157">
        <v>0.91800000000000004</v>
      </c>
      <c r="U157">
        <v>0.96699999999999997</v>
      </c>
      <c r="V157">
        <v>0.90900000000000003</v>
      </c>
      <c r="W157">
        <v>1.012</v>
      </c>
      <c r="X157">
        <v>0.96899999999999997</v>
      </c>
      <c r="Y157">
        <v>0.96599999999999997</v>
      </c>
      <c r="Z157">
        <v>23</v>
      </c>
    </row>
    <row r="158" spans="1:26" x14ac:dyDescent="0.25">
      <c r="A158">
        <v>157</v>
      </c>
      <c r="B158" t="s">
        <v>181</v>
      </c>
      <c r="C158">
        <v>0.96</v>
      </c>
      <c r="D158">
        <v>0.96899999999999997</v>
      </c>
      <c r="E158">
        <v>1.0549999999999999</v>
      </c>
      <c r="F158">
        <v>1.008</v>
      </c>
      <c r="G158">
        <v>1.0189999999999999</v>
      </c>
      <c r="H158">
        <v>0.93500000000000005</v>
      </c>
      <c r="I158">
        <v>1.0389999999999999</v>
      </c>
      <c r="J158">
        <v>1.0269999999999999</v>
      </c>
      <c r="K158">
        <v>0.95099999999999996</v>
      </c>
      <c r="L158">
        <v>0.92100000000000004</v>
      </c>
      <c r="M158">
        <v>0.98799999999999999</v>
      </c>
      <c r="N158">
        <v>1.012</v>
      </c>
      <c r="O158">
        <v>1.0289999999999999</v>
      </c>
      <c r="P158">
        <v>1.0349999999999999</v>
      </c>
      <c r="Q158">
        <v>0.99099999999999999</v>
      </c>
      <c r="R158">
        <v>1.0029999999999999</v>
      </c>
      <c r="S158">
        <v>0.95299999999999996</v>
      </c>
      <c r="T158">
        <v>0.91800000000000004</v>
      </c>
      <c r="U158">
        <v>0.96699999999999997</v>
      </c>
      <c r="V158">
        <v>0.90900000000000003</v>
      </c>
      <c r="W158">
        <v>1.012</v>
      </c>
      <c r="X158">
        <v>0.96899999999999997</v>
      </c>
      <c r="Y158">
        <v>0.96599999999999997</v>
      </c>
      <c r="Z158">
        <v>23</v>
      </c>
    </row>
    <row r="159" spans="1:26" x14ac:dyDescent="0.25">
      <c r="A159">
        <v>158</v>
      </c>
      <c r="B159" t="s">
        <v>182</v>
      </c>
      <c r="C159">
        <v>0.95599999999999996</v>
      </c>
      <c r="D159">
        <v>0.97</v>
      </c>
      <c r="E159">
        <v>1.0549999999999999</v>
      </c>
      <c r="F159">
        <v>1.008</v>
      </c>
      <c r="G159">
        <v>1.016</v>
      </c>
      <c r="H159">
        <v>0.93500000000000005</v>
      </c>
      <c r="I159">
        <v>1.0389999999999999</v>
      </c>
      <c r="J159">
        <v>1.0269999999999999</v>
      </c>
      <c r="K159">
        <v>0.96799999999999997</v>
      </c>
      <c r="L159">
        <v>0.93799999999999994</v>
      </c>
      <c r="M159">
        <v>0.99399999999999999</v>
      </c>
      <c r="N159">
        <v>1.012</v>
      </c>
      <c r="O159">
        <v>1.0289999999999999</v>
      </c>
      <c r="P159">
        <v>1.034</v>
      </c>
      <c r="Q159">
        <v>0.98599999999999999</v>
      </c>
      <c r="R159">
        <v>1.0029999999999999</v>
      </c>
      <c r="S159">
        <v>0.95299999999999996</v>
      </c>
      <c r="T159">
        <v>0.94299999999999995</v>
      </c>
      <c r="U159">
        <v>0.96699999999999997</v>
      </c>
      <c r="V159">
        <v>0.93400000000000005</v>
      </c>
      <c r="W159">
        <v>1.0209999999999999</v>
      </c>
      <c r="X159">
        <v>0.96899999999999997</v>
      </c>
      <c r="Y159">
        <v>0.96399999999999997</v>
      </c>
      <c r="Z159">
        <v>23</v>
      </c>
    </row>
    <row r="160" spans="1:26" x14ac:dyDescent="0.25">
      <c r="A160">
        <v>159</v>
      </c>
      <c r="B160" t="s">
        <v>183</v>
      </c>
      <c r="C160">
        <v>0.95499999999999996</v>
      </c>
      <c r="D160">
        <v>0.97</v>
      </c>
      <c r="E160">
        <v>1.0549999999999999</v>
      </c>
      <c r="F160">
        <v>1.0089999999999999</v>
      </c>
      <c r="G160">
        <v>1.006</v>
      </c>
      <c r="H160">
        <v>0.93300000000000005</v>
      </c>
      <c r="I160">
        <v>1.0389999999999999</v>
      </c>
      <c r="J160">
        <v>1.0349999999999999</v>
      </c>
      <c r="K160">
        <v>0.95299999999999996</v>
      </c>
      <c r="L160">
        <v>0.94199999999999995</v>
      </c>
      <c r="M160">
        <v>0.99099999999999999</v>
      </c>
      <c r="N160">
        <v>1.012</v>
      </c>
      <c r="O160">
        <v>1.0289999999999999</v>
      </c>
      <c r="P160">
        <v>1.0349999999999999</v>
      </c>
      <c r="Q160">
        <v>0.99099999999999999</v>
      </c>
      <c r="R160">
        <v>1.0029999999999999</v>
      </c>
      <c r="S160">
        <v>0.95299999999999996</v>
      </c>
      <c r="T160">
        <v>0.93600000000000005</v>
      </c>
      <c r="U160">
        <v>0.91500000000000004</v>
      </c>
      <c r="V160">
        <v>0.96399999999999997</v>
      </c>
      <c r="W160">
        <v>1.0209999999999999</v>
      </c>
      <c r="X160">
        <v>0.96899999999999997</v>
      </c>
      <c r="Y160">
        <v>0.96399999999999997</v>
      </c>
      <c r="Z160">
        <v>23</v>
      </c>
    </row>
    <row r="161" spans="1:26" x14ac:dyDescent="0.25">
      <c r="A161">
        <v>160</v>
      </c>
      <c r="B161" t="s">
        <v>184</v>
      </c>
      <c r="C161">
        <v>0.23400000000000001</v>
      </c>
      <c r="D161">
        <v>0.35399999999999998</v>
      </c>
      <c r="E161">
        <v>0</v>
      </c>
      <c r="F161">
        <v>0.19700000000000001</v>
      </c>
      <c r="G161">
        <v>0</v>
      </c>
      <c r="H161">
        <v>0</v>
      </c>
      <c r="I161">
        <v>0</v>
      </c>
      <c r="J161">
        <v>0</v>
      </c>
      <c r="K161">
        <v>6.2E-2</v>
      </c>
      <c r="L161">
        <v>0</v>
      </c>
      <c r="M161">
        <v>0.25700000000000001</v>
      </c>
      <c r="N161">
        <v>0.32100000000000001</v>
      </c>
      <c r="O161">
        <v>0</v>
      </c>
      <c r="P161">
        <v>0.186</v>
      </c>
      <c r="Q161">
        <v>9.1999999999999998E-2</v>
      </c>
      <c r="R161">
        <v>0.21199999999999999</v>
      </c>
      <c r="S161">
        <v>0.1</v>
      </c>
      <c r="T161">
        <v>0</v>
      </c>
      <c r="U161">
        <v>0</v>
      </c>
      <c r="V161">
        <v>6.2E-2</v>
      </c>
      <c r="W161">
        <v>0.247</v>
      </c>
      <c r="X161">
        <v>0.29799999999999999</v>
      </c>
      <c r="Y161">
        <v>0.20499999999999999</v>
      </c>
      <c r="Z161">
        <v>0</v>
      </c>
    </row>
    <row r="162" spans="1:26" x14ac:dyDescent="0.25">
      <c r="A162">
        <v>161</v>
      </c>
      <c r="B162" t="s">
        <v>185</v>
      </c>
      <c r="C162">
        <v>0.97599999999999998</v>
      </c>
      <c r="D162">
        <v>0.97</v>
      </c>
      <c r="E162">
        <v>1.0549999999999999</v>
      </c>
      <c r="F162">
        <v>1.008</v>
      </c>
      <c r="G162">
        <v>1.006</v>
      </c>
      <c r="H162">
        <v>0.93700000000000006</v>
      </c>
      <c r="I162">
        <v>1.042</v>
      </c>
      <c r="J162">
        <v>1.032</v>
      </c>
      <c r="K162">
        <v>0.95199999999999996</v>
      </c>
      <c r="L162">
        <v>0.94799999999999995</v>
      </c>
      <c r="M162">
        <v>0.99399999999999999</v>
      </c>
      <c r="N162">
        <v>1.0369999999999999</v>
      </c>
      <c r="O162">
        <v>1.0289999999999999</v>
      </c>
      <c r="P162">
        <v>1.034</v>
      </c>
      <c r="Q162">
        <v>0.99099999999999999</v>
      </c>
      <c r="R162">
        <v>1.0029999999999999</v>
      </c>
      <c r="S162">
        <v>0.95499999999999996</v>
      </c>
      <c r="T162">
        <v>0.91500000000000004</v>
      </c>
      <c r="U162">
        <v>0.96699999999999997</v>
      </c>
      <c r="V162">
        <v>0.95599999999999996</v>
      </c>
      <c r="W162">
        <v>1.0209999999999999</v>
      </c>
      <c r="X162">
        <v>0.96899999999999997</v>
      </c>
      <c r="Y162">
        <v>0.96599999999999997</v>
      </c>
      <c r="Z162">
        <v>23</v>
      </c>
    </row>
    <row r="163" spans="1:26" x14ac:dyDescent="0.25">
      <c r="A163">
        <v>162</v>
      </c>
      <c r="B163" t="s">
        <v>186</v>
      </c>
      <c r="C163">
        <v>0.97599999999999998</v>
      </c>
      <c r="D163">
        <v>0.97</v>
      </c>
      <c r="E163">
        <v>1.0549999999999999</v>
      </c>
      <c r="F163">
        <v>1.008</v>
      </c>
      <c r="G163">
        <v>1.006</v>
      </c>
      <c r="H163">
        <v>0.93700000000000006</v>
      </c>
      <c r="I163">
        <v>1.042</v>
      </c>
      <c r="J163">
        <v>1.032</v>
      </c>
      <c r="K163">
        <v>0.95199999999999996</v>
      </c>
      <c r="L163">
        <v>0.94799999999999995</v>
      </c>
      <c r="M163">
        <v>0.99399999999999999</v>
      </c>
      <c r="N163">
        <v>1.0369999999999999</v>
      </c>
      <c r="O163">
        <v>1.0289999999999999</v>
      </c>
      <c r="P163">
        <v>1.036</v>
      </c>
      <c r="Q163">
        <v>0.99099999999999999</v>
      </c>
      <c r="R163">
        <v>1.0029999999999999</v>
      </c>
      <c r="S163">
        <v>0.95499999999999996</v>
      </c>
      <c r="T163">
        <v>0.91500000000000004</v>
      </c>
      <c r="U163">
        <v>0.96699999999999997</v>
      </c>
      <c r="V163">
        <v>0.95599999999999996</v>
      </c>
      <c r="W163">
        <v>1.0209999999999999</v>
      </c>
      <c r="X163">
        <v>0.96899999999999997</v>
      </c>
      <c r="Y163">
        <v>0.96599999999999997</v>
      </c>
      <c r="Z163">
        <v>23</v>
      </c>
    </row>
    <row r="164" spans="1:26" x14ac:dyDescent="0.25">
      <c r="A164">
        <v>163</v>
      </c>
      <c r="B164" t="s">
        <v>187</v>
      </c>
      <c r="C164">
        <v>0.97599999999999998</v>
      </c>
      <c r="D164">
        <v>0.96899999999999997</v>
      </c>
      <c r="E164">
        <v>1.0549999999999999</v>
      </c>
      <c r="F164">
        <v>1.008</v>
      </c>
      <c r="G164">
        <v>1.006</v>
      </c>
      <c r="H164">
        <v>0.93700000000000006</v>
      </c>
      <c r="I164">
        <v>1.042</v>
      </c>
      <c r="J164">
        <v>1.032</v>
      </c>
      <c r="K164">
        <v>0.95199999999999996</v>
      </c>
      <c r="L164">
        <v>0.94799999999999995</v>
      </c>
      <c r="M164">
        <v>0.99399999999999999</v>
      </c>
      <c r="N164">
        <v>1.0369999999999999</v>
      </c>
      <c r="O164">
        <v>1.0289999999999999</v>
      </c>
      <c r="P164">
        <v>1.036</v>
      </c>
      <c r="Q164">
        <v>0.99099999999999999</v>
      </c>
      <c r="R164">
        <v>1.0029999999999999</v>
      </c>
      <c r="S164">
        <v>0.95499999999999996</v>
      </c>
      <c r="T164">
        <v>0.91500000000000004</v>
      </c>
      <c r="U164">
        <v>0.96699999999999997</v>
      </c>
      <c r="V164">
        <v>0.95599999999999996</v>
      </c>
      <c r="W164">
        <v>1.0209999999999999</v>
      </c>
      <c r="X164">
        <v>0.96899999999999997</v>
      </c>
      <c r="Y164">
        <v>0.96599999999999997</v>
      </c>
      <c r="Z164">
        <v>23</v>
      </c>
    </row>
    <row r="165" spans="1:26" x14ac:dyDescent="0.25">
      <c r="A165">
        <v>164</v>
      </c>
      <c r="B165" t="s">
        <v>188</v>
      </c>
      <c r="C165">
        <v>0.97599999999999998</v>
      </c>
      <c r="D165">
        <v>0.96899999999999997</v>
      </c>
      <c r="E165">
        <v>1.0549999999999999</v>
      </c>
      <c r="F165">
        <v>1.008</v>
      </c>
      <c r="G165">
        <v>1.006</v>
      </c>
      <c r="H165">
        <v>0.93700000000000006</v>
      </c>
      <c r="I165">
        <v>1.042</v>
      </c>
      <c r="J165">
        <v>1.032</v>
      </c>
      <c r="K165">
        <v>0.95199999999999996</v>
      </c>
      <c r="L165">
        <v>0.94799999999999995</v>
      </c>
      <c r="M165">
        <v>0.99399999999999999</v>
      </c>
      <c r="N165">
        <v>1.0369999999999999</v>
      </c>
      <c r="O165">
        <v>1.0289999999999999</v>
      </c>
      <c r="P165">
        <v>1.036</v>
      </c>
      <c r="Q165">
        <v>0.99099999999999999</v>
      </c>
      <c r="R165">
        <v>1.0029999999999999</v>
      </c>
      <c r="S165">
        <v>0.95499999999999996</v>
      </c>
      <c r="T165">
        <v>0.91500000000000004</v>
      </c>
      <c r="U165">
        <v>0.96699999999999997</v>
      </c>
      <c r="V165">
        <v>0.95599999999999996</v>
      </c>
      <c r="W165">
        <v>1.0209999999999999</v>
      </c>
      <c r="X165">
        <v>0.96899999999999997</v>
      </c>
      <c r="Y165">
        <v>0.96599999999999997</v>
      </c>
      <c r="Z165">
        <v>23</v>
      </c>
    </row>
    <row r="166" spans="1:26" x14ac:dyDescent="0.25">
      <c r="A166">
        <v>165</v>
      </c>
      <c r="B166" t="s">
        <v>189</v>
      </c>
      <c r="C166">
        <v>0.97599999999999998</v>
      </c>
      <c r="D166">
        <v>0.97</v>
      </c>
      <c r="E166">
        <v>1.0549999999999999</v>
      </c>
      <c r="F166">
        <v>1.008</v>
      </c>
      <c r="G166">
        <v>1.006</v>
      </c>
      <c r="H166">
        <v>0.93700000000000006</v>
      </c>
      <c r="I166">
        <v>1.042</v>
      </c>
      <c r="J166">
        <v>1.032</v>
      </c>
      <c r="K166">
        <v>0.95199999999999996</v>
      </c>
      <c r="L166">
        <v>0.94799999999999995</v>
      </c>
      <c r="M166">
        <v>0.99399999999999999</v>
      </c>
      <c r="N166">
        <v>1.0369999999999999</v>
      </c>
      <c r="O166">
        <v>1.0289999999999999</v>
      </c>
      <c r="P166">
        <v>1.036</v>
      </c>
      <c r="Q166">
        <v>0.99099999999999999</v>
      </c>
      <c r="R166">
        <v>1.0029999999999999</v>
      </c>
      <c r="S166">
        <v>0.95499999999999996</v>
      </c>
      <c r="T166">
        <v>0.91500000000000004</v>
      </c>
      <c r="U166">
        <v>0.96699999999999997</v>
      </c>
      <c r="V166">
        <v>0.95599999999999996</v>
      </c>
      <c r="W166">
        <v>1.0209999999999999</v>
      </c>
      <c r="X166">
        <v>0.96899999999999997</v>
      </c>
      <c r="Y166">
        <v>0.96599999999999997</v>
      </c>
      <c r="Z166">
        <v>23</v>
      </c>
    </row>
    <row r="167" spans="1:26" x14ac:dyDescent="0.25">
      <c r="A167">
        <v>166</v>
      </c>
      <c r="B167" t="s">
        <v>190</v>
      </c>
      <c r="C167">
        <v>0.97599999999999998</v>
      </c>
      <c r="D167">
        <v>0.96899999999999997</v>
      </c>
      <c r="E167">
        <v>1.0549999999999999</v>
      </c>
      <c r="F167">
        <v>1.008</v>
      </c>
      <c r="G167">
        <v>1.006</v>
      </c>
      <c r="H167">
        <v>0.93700000000000006</v>
      </c>
      <c r="I167">
        <v>1.042</v>
      </c>
      <c r="J167">
        <v>1.032</v>
      </c>
      <c r="K167">
        <v>0.95199999999999996</v>
      </c>
      <c r="L167">
        <v>0.94799999999999995</v>
      </c>
      <c r="M167">
        <v>0.99399999999999999</v>
      </c>
      <c r="N167">
        <v>1.0369999999999999</v>
      </c>
      <c r="O167">
        <v>1.0289999999999999</v>
      </c>
      <c r="P167">
        <v>1.036</v>
      </c>
      <c r="Q167">
        <v>0.99099999999999999</v>
      </c>
      <c r="R167">
        <v>1.0029999999999999</v>
      </c>
      <c r="S167">
        <v>0.95499999999999996</v>
      </c>
      <c r="T167">
        <v>0.91500000000000004</v>
      </c>
      <c r="U167">
        <v>0.96699999999999997</v>
      </c>
      <c r="V167">
        <v>0.95599999999999996</v>
      </c>
      <c r="W167">
        <v>1.0209999999999999</v>
      </c>
      <c r="X167">
        <v>0.96899999999999997</v>
      </c>
      <c r="Y167">
        <v>0.96599999999999997</v>
      </c>
      <c r="Z167">
        <v>23</v>
      </c>
    </row>
    <row r="168" spans="1:26" x14ac:dyDescent="0.25">
      <c r="A168">
        <v>167</v>
      </c>
      <c r="B168" t="s">
        <v>191</v>
      </c>
      <c r="C168">
        <v>0.97599999999999998</v>
      </c>
      <c r="D168">
        <v>0.97</v>
      </c>
      <c r="E168">
        <v>1.0549999999999999</v>
      </c>
      <c r="F168">
        <v>1.008</v>
      </c>
      <c r="G168">
        <v>1.006</v>
      </c>
      <c r="H168">
        <v>0.93700000000000006</v>
      </c>
      <c r="I168">
        <v>1.042</v>
      </c>
      <c r="J168">
        <v>1.032</v>
      </c>
      <c r="K168">
        <v>0.95199999999999996</v>
      </c>
      <c r="L168">
        <v>0.94799999999999995</v>
      </c>
      <c r="M168">
        <v>0.99399999999999999</v>
      </c>
      <c r="N168">
        <v>1.0369999999999999</v>
      </c>
      <c r="O168">
        <v>1.0289999999999999</v>
      </c>
      <c r="P168">
        <v>1.036</v>
      </c>
      <c r="Q168">
        <v>0.99099999999999999</v>
      </c>
      <c r="R168">
        <v>1.0029999999999999</v>
      </c>
      <c r="S168">
        <v>0.95499999999999996</v>
      </c>
      <c r="T168">
        <v>0.91500000000000004</v>
      </c>
      <c r="U168">
        <v>0.96699999999999997</v>
      </c>
      <c r="V168">
        <v>0.95599999999999996</v>
      </c>
      <c r="W168">
        <v>1.0209999999999999</v>
      </c>
      <c r="X168">
        <v>0.96899999999999997</v>
      </c>
      <c r="Y168">
        <v>0.96599999999999997</v>
      </c>
      <c r="Z168">
        <v>23</v>
      </c>
    </row>
    <row r="169" spans="1:26" x14ac:dyDescent="0.25">
      <c r="A169">
        <v>168</v>
      </c>
      <c r="B169" t="s">
        <v>192</v>
      </c>
      <c r="C169">
        <v>0.97599999999999998</v>
      </c>
      <c r="D169">
        <v>0.96899999999999997</v>
      </c>
      <c r="E169">
        <v>1.0549999999999999</v>
      </c>
      <c r="F169">
        <v>1.008</v>
      </c>
      <c r="G169">
        <v>1.006</v>
      </c>
      <c r="H169">
        <v>0.93700000000000006</v>
      </c>
      <c r="I169">
        <v>1.042</v>
      </c>
      <c r="J169">
        <v>1.032</v>
      </c>
      <c r="K169">
        <v>0.95199999999999996</v>
      </c>
      <c r="L169">
        <v>0.94799999999999995</v>
      </c>
      <c r="M169">
        <v>0.99399999999999999</v>
      </c>
      <c r="N169">
        <v>1.0369999999999999</v>
      </c>
      <c r="O169">
        <v>1.0289999999999999</v>
      </c>
      <c r="P169">
        <v>1.036</v>
      </c>
      <c r="Q169">
        <v>0.99099999999999999</v>
      </c>
      <c r="R169">
        <v>1.0029999999999999</v>
      </c>
      <c r="S169">
        <v>0.95499999999999996</v>
      </c>
      <c r="T169">
        <v>0.91500000000000004</v>
      </c>
      <c r="U169">
        <v>0.96699999999999997</v>
      </c>
      <c r="V169">
        <v>0.95599999999999996</v>
      </c>
      <c r="W169">
        <v>1.0209999999999999</v>
      </c>
      <c r="X169">
        <v>0.96899999999999997</v>
      </c>
      <c r="Y169">
        <v>0.96599999999999997</v>
      </c>
      <c r="Z169">
        <v>23</v>
      </c>
    </row>
    <row r="170" spans="1:26" x14ac:dyDescent="0.25">
      <c r="A170">
        <v>169</v>
      </c>
      <c r="B170" t="s">
        <v>193</v>
      </c>
      <c r="C170">
        <v>0.97599999999999998</v>
      </c>
      <c r="D170">
        <v>0.96899999999999997</v>
      </c>
      <c r="E170">
        <v>1.0549999999999999</v>
      </c>
      <c r="F170">
        <v>1.008</v>
      </c>
      <c r="G170">
        <v>1.006</v>
      </c>
      <c r="H170">
        <v>0.93700000000000006</v>
      </c>
      <c r="I170">
        <v>1.042</v>
      </c>
      <c r="J170">
        <v>1.032</v>
      </c>
      <c r="K170">
        <v>0.95199999999999996</v>
      </c>
      <c r="L170">
        <v>0.94799999999999995</v>
      </c>
      <c r="M170">
        <v>0.99399999999999999</v>
      </c>
      <c r="N170">
        <v>1.0369999999999999</v>
      </c>
      <c r="O170">
        <v>1.0289999999999999</v>
      </c>
      <c r="P170">
        <v>1.036</v>
      </c>
      <c r="Q170">
        <v>0.99099999999999999</v>
      </c>
      <c r="R170">
        <v>1.0029999999999999</v>
      </c>
      <c r="S170">
        <v>0.95499999999999996</v>
      </c>
      <c r="T170">
        <v>0.91500000000000004</v>
      </c>
      <c r="U170">
        <v>0.96699999999999997</v>
      </c>
      <c r="V170">
        <v>0.95599999999999996</v>
      </c>
      <c r="W170">
        <v>1.0209999999999999</v>
      </c>
      <c r="X170">
        <v>0.96899999999999997</v>
      </c>
      <c r="Y170">
        <v>0.96599999999999997</v>
      </c>
      <c r="Z170">
        <v>23</v>
      </c>
    </row>
    <row r="171" spans="1:26" x14ac:dyDescent="0.25">
      <c r="A171">
        <v>170</v>
      </c>
      <c r="B171" t="s">
        <v>194</v>
      </c>
      <c r="C171">
        <v>0.97599999999999998</v>
      </c>
      <c r="D171">
        <v>0.96899999999999997</v>
      </c>
      <c r="E171">
        <v>1.0549999999999999</v>
      </c>
      <c r="F171">
        <v>1.008</v>
      </c>
      <c r="G171">
        <v>1.006</v>
      </c>
      <c r="H171">
        <v>0.93700000000000006</v>
      </c>
      <c r="I171">
        <v>1.042</v>
      </c>
      <c r="J171">
        <v>1.032</v>
      </c>
      <c r="K171">
        <v>0.95199999999999996</v>
      </c>
      <c r="L171">
        <v>0.94799999999999995</v>
      </c>
      <c r="M171">
        <v>0.99399999999999999</v>
      </c>
      <c r="N171">
        <v>1.0369999999999999</v>
      </c>
      <c r="O171">
        <v>1.0289999999999999</v>
      </c>
      <c r="P171">
        <v>1.036</v>
      </c>
      <c r="Q171">
        <v>0.99099999999999999</v>
      </c>
      <c r="R171">
        <v>1.0029999999999999</v>
      </c>
      <c r="S171">
        <v>0.95499999999999996</v>
      </c>
      <c r="T171">
        <v>0.91500000000000004</v>
      </c>
      <c r="U171">
        <v>0.96699999999999997</v>
      </c>
      <c r="V171">
        <v>0.95599999999999996</v>
      </c>
      <c r="W171">
        <v>1.0209999999999999</v>
      </c>
      <c r="X171">
        <v>0.96899999999999997</v>
      </c>
      <c r="Y171">
        <v>0.96599999999999997</v>
      </c>
      <c r="Z171">
        <v>23</v>
      </c>
    </row>
    <row r="172" spans="1:26" x14ac:dyDescent="0.25">
      <c r="A172">
        <v>171</v>
      </c>
      <c r="B172" t="s">
        <v>195</v>
      </c>
      <c r="C172">
        <v>0.97599999999999998</v>
      </c>
      <c r="D172">
        <v>0.97</v>
      </c>
      <c r="E172">
        <v>1.0549999999999999</v>
      </c>
      <c r="F172">
        <v>1.0069999999999999</v>
      </c>
      <c r="G172">
        <v>1.006</v>
      </c>
      <c r="H172">
        <v>0.93700000000000006</v>
      </c>
      <c r="I172">
        <v>1.042</v>
      </c>
      <c r="J172">
        <v>1.032</v>
      </c>
      <c r="K172">
        <v>0.95199999999999996</v>
      </c>
      <c r="L172">
        <v>0.94799999999999995</v>
      </c>
      <c r="M172">
        <v>0.99399999999999999</v>
      </c>
      <c r="N172">
        <v>1.0369999999999999</v>
      </c>
      <c r="O172">
        <v>1.0289999999999999</v>
      </c>
      <c r="P172">
        <v>1.036</v>
      </c>
      <c r="Q172">
        <v>0.99099999999999999</v>
      </c>
      <c r="R172">
        <v>1.0029999999999999</v>
      </c>
      <c r="S172">
        <v>0.95499999999999996</v>
      </c>
      <c r="T172">
        <v>0.91500000000000004</v>
      </c>
      <c r="U172">
        <v>0.96699999999999997</v>
      </c>
      <c r="V172">
        <v>0.95599999999999996</v>
      </c>
      <c r="W172">
        <v>1.0209999999999999</v>
      </c>
      <c r="X172">
        <v>0.96899999999999997</v>
      </c>
      <c r="Y172">
        <v>0.96599999999999997</v>
      </c>
      <c r="Z172">
        <v>23</v>
      </c>
    </row>
    <row r="173" spans="1:26" x14ac:dyDescent="0.25">
      <c r="A173">
        <v>172</v>
      </c>
      <c r="B173" t="s">
        <v>196</v>
      </c>
      <c r="C173">
        <v>0.97599999999999998</v>
      </c>
      <c r="D173">
        <v>0.97</v>
      </c>
      <c r="E173">
        <v>1.0549999999999999</v>
      </c>
      <c r="F173">
        <v>1.008</v>
      </c>
      <c r="G173">
        <v>1.006</v>
      </c>
      <c r="H173">
        <v>0.93700000000000006</v>
      </c>
      <c r="I173">
        <v>1.042</v>
      </c>
      <c r="J173">
        <v>1.032</v>
      </c>
      <c r="K173">
        <v>0.95199999999999996</v>
      </c>
      <c r="L173">
        <v>0.94799999999999995</v>
      </c>
      <c r="M173">
        <v>0.99399999999999999</v>
      </c>
      <c r="N173">
        <v>1.0369999999999999</v>
      </c>
      <c r="O173">
        <v>1.0289999999999999</v>
      </c>
      <c r="P173">
        <v>1.036</v>
      </c>
      <c r="Q173">
        <v>0.99099999999999999</v>
      </c>
      <c r="R173">
        <v>1.0029999999999999</v>
      </c>
      <c r="S173">
        <v>0.95499999999999996</v>
      </c>
      <c r="T173">
        <v>0.91500000000000004</v>
      </c>
      <c r="U173">
        <v>0.96699999999999997</v>
      </c>
      <c r="V173">
        <v>0.95599999999999996</v>
      </c>
      <c r="W173">
        <v>1.0209999999999999</v>
      </c>
      <c r="X173">
        <v>0.96899999999999997</v>
      </c>
      <c r="Y173">
        <v>0.96599999999999997</v>
      </c>
      <c r="Z173">
        <v>23</v>
      </c>
    </row>
    <row r="174" spans="1:26" x14ac:dyDescent="0.25">
      <c r="A174">
        <v>173</v>
      </c>
      <c r="B174" t="s">
        <v>197</v>
      </c>
      <c r="C174">
        <v>0.97099999999999997</v>
      </c>
      <c r="D174">
        <v>0.96899999999999997</v>
      </c>
      <c r="E174">
        <v>1.0549999999999999</v>
      </c>
      <c r="F174">
        <v>0.71499999999999997</v>
      </c>
      <c r="G174">
        <v>1.0189999999999999</v>
      </c>
      <c r="H174">
        <v>0.93500000000000005</v>
      </c>
      <c r="I174">
        <v>1.0389999999999999</v>
      </c>
      <c r="J174">
        <v>1.0269999999999999</v>
      </c>
      <c r="K174">
        <v>0.99199999999999999</v>
      </c>
      <c r="L174">
        <v>0.92200000000000004</v>
      </c>
      <c r="M174">
        <v>0.99399999999999999</v>
      </c>
      <c r="N174">
        <v>1.012</v>
      </c>
      <c r="O174">
        <v>1.0289999999999999</v>
      </c>
      <c r="P174">
        <v>1.0349999999999999</v>
      </c>
      <c r="Q174">
        <v>0.99099999999999999</v>
      </c>
      <c r="R174">
        <v>1.0029999999999999</v>
      </c>
      <c r="S174">
        <v>0.95</v>
      </c>
      <c r="T174">
        <v>0.91500000000000004</v>
      </c>
      <c r="U174">
        <v>0.96699999999999997</v>
      </c>
      <c r="V174">
        <v>0.93500000000000005</v>
      </c>
      <c r="W174">
        <v>1.006</v>
      </c>
      <c r="X174">
        <v>0.96899999999999997</v>
      </c>
      <c r="Y174">
        <v>0.96399999999999997</v>
      </c>
      <c r="Z174">
        <v>23</v>
      </c>
    </row>
    <row r="175" spans="1:26" x14ac:dyDescent="0.25">
      <c r="A175">
        <v>174</v>
      </c>
      <c r="B175" t="s">
        <v>198</v>
      </c>
      <c r="C175">
        <v>0.95599999999999996</v>
      </c>
      <c r="D175">
        <v>0.97</v>
      </c>
      <c r="E175">
        <v>1.0549999999999999</v>
      </c>
      <c r="F175">
        <v>1.008</v>
      </c>
      <c r="G175">
        <v>1.0189999999999999</v>
      </c>
      <c r="H175">
        <v>0.93400000000000005</v>
      </c>
      <c r="I175">
        <v>1.0389999999999999</v>
      </c>
      <c r="J175">
        <v>1.0249999999999999</v>
      </c>
      <c r="K175">
        <v>0.96</v>
      </c>
      <c r="L175">
        <v>0.91700000000000004</v>
      </c>
      <c r="M175">
        <v>0.99099999999999999</v>
      </c>
      <c r="N175">
        <v>1.012</v>
      </c>
      <c r="O175">
        <v>1.0289999999999999</v>
      </c>
      <c r="P175">
        <v>1.036</v>
      </c>
      <c r="Q175">
        <v>0.98899999999999999</v>
      </c>
      <c r="R175">
        <v>1.0029999999999999</v>
      </c>
      <c r="S175">
        <v>0.95</v>
      </c>
      <c r="T175">
        <v>0.91100000000000003</v>
      </c>
      <c r="U175">
        <v>0.96499999999999997</v>
      </c>
      <c r="V175">
        <v>0.93400000000000005</v>
      </c>
      <c r="W175">
        <v>1.0149999999999999</v>
      </c>
      <c r="X175">
        <v>0.96899999999999997</v>
      </c>
      <c r="Y175">
        <v>0.96399999999999997</v>
      </c>
      <c r="Z175">
        <v>23</v>
      </c>
    </row>
    <row r="176" spans="1:26" x14ac:dyDescent="0.25">
      <c r="A176">
        <v>175</v>
      </c>
      <c r="B176" t="s">
        <v>199</v>
      </c>
      <c r="C176">
        <v>0.97599999999999998</v>
      </c>
      <c r="D176">
        <v>0.96799999999999997</v>
      </c>
      <c r="E176">
        <v>1.0549999999999999</v>
      </c>
      <c r="F176">
        <v>1.0069999999999999</v>
      </c>
      <c r="G176">
        <v>1.0029999999999999</v>
      </c>
      <c r="H176">
        <v>0.92900000000000005</v>
      </c>
      <c r="I176">
        <v>1.042</v>
      </c>
      <c r="J176">
        <v>1.032</v>
      </c>
      <c r="K176">
        <v>0.96699999999999997</v>
      </c>
      <c r="L176">
        <v>0.94499999999999995</v>
      </c>
      <c r="M176">
        <v>0.99399999999999999</v>
      </c>
      <c r="N176">
        <v>1.012</v>
      </c>
      <c r="O176">
        <v>1.0289999999999999</v>
      </c>
      <c r="P176">
        <v>1.0349999999999999</v>
      </c>
      <c r="Q176">
        <v>0.99099999999999999</v>
      </c>
      <c r="R176">
        <v>1.0029999999999999</v>
      </c>
      <c r="S176">
        <v>0.95399999999999996</v>
      </c>
      <c r="T176">
        <v>0.91500000000000004</v>
      </c>
      <c r="U176">
        <v>0.96699999999999997</v>
      </c>
      <c r="V176">
        <v>0.71499999999999997</v>
      </c>
      <c r="W176">
        <v>1.0209999999999999</v>
      </c>
      <c r="X176">
        <v>0.96499999999999997</v>
      </c>
      <c r="Y176">
        <v>0.96399999999999997</v>
      </c>
      <c r="Z176">
        <v>23</v>
      </c>
    </row>
    <row r="177" spans="1:26" x14ac:dyDescent="0.25">
      <c r="A177">
        <v>176</v>
      </c>
      <c r="B177" t="s">
        <v>200</v>
      </c>
      <c r="C177">
        <v>0.23200000000000001</v>
      </c>
      <c r="D177">
        <v>0.35699999999999998</v>
      </c>
      <c r="E177">
        <v>0</v>
      </c>
      <c r="F177">
        <v>0.19700000000000001</v>
      </c>
      <c r="G177">
        <v>0</v>
      </c>
      <c r="H177">
        <v>0</v>
      </c>
      <c r="I177">
        <v>0</v>
      </c>
      <c r="J177">
        <v>0</v>
      </c>
      <c r="K177">
        <v>6.3E-2</v>
      </c>
      <c r="L177">
        <v>0</v>
      </c>
      <c r="M177">
        <v>0.25700000000000001</v>
      </c>
      <c r="N177">
        <v>0.32200000000000001</v>
      </c>
      <c r="O177">
        <v>0</v>
      </c>
      <c r="P177">
        <v>0.186</v>
      </c>
      <c r="Q177">
        <v>9.1999999999999998E-2</v>
      </c>
      <c r="R177">
        <v>0.21299999999999999</v>
      </c>
      <c r="S177">
        <v>9.7000000000000003E-2</v>
      </c>
      <c r="T177">
        <v>0</v>
      </c>
      <c r="U177">
        <v>0</v>
      </c>
      <c r="V177">
        <v>6.4000000000000001E-2</v>
      </c>
      <c r="W177">
        <v>0.247</v>
      </c>
      <c r="X177">
        <v>0.29799999999999999</v>
      </c>
      <c r="Y177">
        <v>0.20499999999999999</v>
      </c>
      <c r="Z177">
        <v>0</v>
      </c>
    </row>
    <row r="178" spans="1:26" x14ac:dyDescent="0.25">
      <c r="A178">
        <v>177</v>
      </c>
      <c r="B178" t="s">
        <v>201</v>
      </c>
      <c r="C178">
        <v>0.96</v>
      </c>
      <c r="D178">
        <v>0.94199999999999995</v>
      </c>
      <c r="E178">
        <v>1.0549999999999999</v>
      </c>
      <c r="F178">
        <v>1.008</v>
      </c>
      <c r="G178">
        <v>1.0189999999999999</v>
      </c>
      <c r="H178">
        <v>0.93300000000000005</v>
      </c>
      <c r="I178">
        <v>1.042</v>
      </c>
      <c r="J178">
        <v>1.0349999999999999</v>
      </c>
      <c r="K178">
        <v>0.97299999999999998</v>
      </c>
      <c r="L178">
        <v>0.92400000000000004</v>
      </c>
      <c r="M178">
        <v>0.98799999999999999</v>
      </c>
      <c r="N178">
        <v>1.012</v>
      </c>
      <c r="O178">
        <v>1.0289999999999999</v>
      </c>
      <c r="P178">
        <v>1.0349999999999999</v>
      </c>
      <c r="Q178">
        <v>0.98899999999999999</v>
      </c>
      <c r="R178">
        <v>1.0029999999999999</v>
      </c>
      <c r="S178">
        <v>0.95299999999999996</v>
      </c>
      <c r="T178">
        <v>0.95699999999999996</v>
      </c>
      <c r="U178">
        <v>0.96699999999999997</v>
      </c>
      <c r="V178">
        <v>0.93500000000000005</v>
      </c>
      <c r="W178">
        <v>1.0209999999999999</v>
      </c>
      <c r="X178">
        <v>0.96799999999999997</v>
      </c>
      <c r="Y178">
        <v>0.96799999999999997</v>
      </c>
      <c r="Z178">
        <v>23</v>
      </c>
    </row>
    <row r="179" spans="1:26" x14ac:dyDescent="0.25">
      <c r="A179">
        <v>178</v>
      </c>
      <c r="B179" t="s">
        <v>202</v>
      </c>
      <c r="C179">
        <v>0.95599999999999996</v>
      </c>
      <c r="D179">
        <v>0.97</v>
      </c>
      <c r="E179">
        <v>1.0549999999999999</v>
      </c>
      <c r="F179">
        <v>1.008</v>
      </c>
      <c r="G179">
        <v>1.016</v>
      </c>
      <c r="H179">
        <v>0.93500000000000005</v>
      </c>
      <c r="I179">
        <v>1.0389999999999999</v>
      </c>
      <c r="J179">
        <v>1.0269999999999999</v>
      </c>
      <c r="K179">
        <v>0.96799999999999997</v>
      </c>
      <c r="L179">
        <v>0.93799999999999994</v>
      </c>
      <c r="M179">
        <v>0.99399999999999999</v>
      </c>
      <c r="N179">
        <v>1.012</v>
      </c>
      <c r="O179">
        <v>1.0289999999999999</v>
      </c>
      <c r="P179">
        <v>1.034</v>
      </c>
      <c r="Q179">
        <v>0.98599999999999999</v>
      </c>
      <c r="R179">
        <v>1.0029999999999999</v>
      </c>
      <c r="S179">
        <v>0.91600000000000004</v>
      </c>
      <c r="T179">
        <v>0.94299999999999995</v>
      </c>
      <c r="U179">
        <v>0.96699999999999997</v>
      </c>
      <c r="V179">
        <v>0.93400000000000005</v>
      </c>
      <c r="W179">
        <v>1.0209999999999999</v>
      </c>
      <c r="X179">
        <v>0.96899999999999997</v>
      </c>
      <c r="Y179">
        <v>0.96399999999999997</v>
      </c>
      <c r="Z179">
        <v>23</v>
      </c>
    </row>
    <row r="180" spans="1:26" x14ac:dyDescent="0.25">
      <c r="A180">
        <v>179</v>
      </c>
      <c r="B180" t="s">
        <v>203</v>
      </c>
      <c r="C180">
        <v>0.96899999999999997</v>
      </c>
      <c r="D180">
        <v>0.96899999999999997</v>
      </c>
      <c r="E180">
        <v>1.0549999999999999</v>
      </c>
      <c r="F180">
        <v>1.008</v>
      </c>
      <c r="G180">
        <v>1.006</v>
      </c>
      <c r="H180">
        <v>0.93600000000000005</v>
      </c>
      <c r="I180">
        <v>1.0389999999999999</v>
      </c>
      <c r="J180">
        <v>1.038</v>
      </c>
      <c r="K180">
        <v>0.95399999999999996</v>
      </c>
      <c r="L180">
        <v>0.93799999999999994</v>
      </c>
      <c r="M180">
        <v>0.99399999999999999</v>
      </c>
      <c r="N180">
        <v>1.012</v>
      </c>
      <c r="O180">
        <v>1.0289999999999999</v>
      </c>
      <c r="P180">
        <v>1.0349999999999999</v>
      </c>
      <c r="Q180">
        <v>0.98899999999999999</v>
      </c>
      <c r="R180">
        <v>1.0029999999999999</v>
      </c>
      <c r="S180">
        <v>0.95299999999999996</v>
      </c>
      <c r="T180">
        <v>0.92</v>
      </c>
      <c r="U180">
        <v>0.96699999999999997</v>
      </c>
      <c r="V180">
        <v>0.93700000000000006</v>
      </c>
      <c r="W180">
        <v>1.0209999999999999</v>
      </c>
      <c r="X180">
        <v>0.96699999999999997</v>
      </c>
      <c r="Y180">
        <v>0.96399999999999997</v>
      </c>
      <c r="Z180">
        <v>23</v>
      </c>
    </row>
    <row r="181" spans="1:26" x14ac:dyDescent="0.25">
      <c r="A181">
        <v>180</v>
      </c>
      <c r="B181" t="s">
        <v>204</v>
      </c>
      <c r="C181">
        <v>0.97599999999999998</v>
      </c>
      <c r="D181">
        <v>0.96799999999999997</v>
      </c>
      <c r="E181">
        <v>1.0549999999999999</v>
      </c>
      <c r="F181">
        <v>1.006</v>
      </c>
      <c r="G181">
        <v>1.016</v>
      </c>
      <c r="H181">
        <v>0.93500000000000005</v>
      </c>
      <c r="I181">
        <v>1.042</v>
      </c>
      <c r="J181">
        <v>1.032</v>
      </c>
      <c r="K181">
        <v>0.95099999999999996</v>
      </c>
      <c r="L181">
        <v>0.92300000000000004</v>
      </c>
      <c r="M181">
        <v>0.99399999999999999</v>
      </c>
      <c r="N181">
        <v>1.012</v>
      </c>
      <c r="O181">
        <v>1.0289999999999999</v>
      </c>
      <c r="P181">
        <v>1.034</v>
      </c>
      <c r="Q181">
        <v>0.99099999999999999</v>
      </c>
      <c r="R181">
        <v>1.0029999999999999</v>
      </c>
      <c r="S181">
        <v>0.95299999999999996</v>
      </c>
      <c r="T181">
        <v>0.91400000000000003</v>
      </c>
      <c r="U181">
        <v>0.95699999999999996</v>
      </c>
      <c r="V181">
        <v>0.93</v>
      </c>
      <c r="W181">
        <v>1.0209999999999999</v>
      </c>
      <c r="X181">
        <v>0.96899999999999997</v>
      </c>
      <c r="Y181">
        <v>0.95599999999999996</v>
      </c>
      <c r="Z181">
        <v>23</v>
      </c>
    </row>
    <row r="182" spans="1:26" x14ac:dyDescent="0.25">
      <c r="A182">
        <v>181</v>
      </c>
      <c r="B182" t="s">
        <v>205</v>
      </c>
      <c r="C182">
        <v>0.23400000000000001</v>
      </c>
      <c r="D182">
        <v>0.32</v>
      </c>
      <c r="E182">
        <v>0</v>
      </c>
      <c r="F182">
        <v>0.19600000000000001</v>
      </c>
      <c r="G182">
        <v>0</v>
      </c>
      <c r="H182">
        <v>0</v>
      </c>
      <c r="I182">
        <v>0</v>
      </c>
      <c r="J182">
        <v>0</v>
      </c>
      <c r="K182">
        <v>6.2E-2</v>
      </c>
      <c r="L182">
        <v>4.5999999999999999E-2</v>
      </c>
      <c r="M182">
        <v>0.25700000000000001</v>
      </c>
      <c r="N182">
        <v>0.32100000000000001</v>
      </c>
      <c r="O182">
        <v>0</v>
      </c>
      <c r="P182">
        <v>0.186</v>
      </c>
      <c r="Q182">
        <v>9.1999999999999998E-2</v>
      </c>
      <c r="R182">
        <v>0.21299999999999999</v>
      </c>
      <c r="S182">
        <v>5.8000000000000003E-2</v>
      </c>
      <c r="T182">
        <v>0</v>
      </c>
      <c r="U182">
        <v>0</v>
      </c>
      <c r="V182">
        <v>5.1999999999999998E-2</v>
      </c>
      <c r="W182">
        <v>0.247</v>
      </c>
      <c r="X182">
        <v>0.19700000000000001</v>
      </c>
      <c r="Y182">
        <v>0.20499999999999999</v>
      </c>
      <c r="Z182">
        <v>0</v>
      </c>
    </row>
    <row r="183" spans="1:26" x14ac:dyDescent="0.25">
      <c r="A183">
        <v>182</v>
      </c>
      <c r="B183" t="s">
        <v>206</v>
      </c>
      <c r="C183">
        <v>0.97</v>
      </c>
      <c r="D183">
        <v>0.93</v>
      </c>
      <c r="E183">
        <v>1.0549999999999999</v>
      </c>
      <c r="F183">
        <v>1.008</v>
      </c>
      <c r="G183">
        <v>1.016</v>
      </c>
      <c r="H183">
        <v>0.93300000000000005</v>
      </c>
      <c r="I183">
        <v>1.038</v>
      </c>
      <c r="J183">
        <v>1.0269999999999999</v>
      </c>
      <c r="K183">
        <v>0.95099999999999996</v>
      </c>
      <c r="L183">
        <v>0.93100000000000005</v>
      </c>
      <c r="M183">
        <v>0.99399999999999999</v>
      </c>
      <c r="N183">
        <v>1.012</v>
      </c>
      <c r="O183">
        <v>1.0289999999999999</v>
      </c>
      <c r="P183">
        <v>1.0349999999999999</v>
      </c>
      <c r="Q183">
        <v>0.98599999999999999</v>
      </c>
      <c r="R183">
        <v>1.0029999999999999</v>
      </c>
      <c r="S183">
        <v>0.95399999999999996</v>
      </c>
      <c r="T183">
        <v>0.91400000000000003</v>
      </c>
      <c r="U183">
        <v>0.96699999999999997</v>
      </c>
      <c r="V183">
        <v>0.93600000000000005</v>
      </c>
      <c r="W183">
        <v>1.0209999999999999</v>
      </c>
      <c r="X183">
        <v>0.96899999999999997</v>
      </c>
      <c r="Y183">
        <v>0.96399999999999997</v>
      </c>
      <c r="Z183">
        <v>23</v>
      </c>
    </row>
    <row r="184" spans="1:26" x14ac:dyDescent="0.25">
      <c r="A184">
        <v>183</v>
      </c>
      <c r="B184" t="s">
        <v>207</v>
      </c>
      <c r="C184">
        <v>0.97599999999999998</v>
      </c>
      <c r="D184">
        <v>0.91500000000000004</v>
      </c>
      <c r="E184">
        <v>1.0549999999999999</v>
      </c>
      <c r="F184">
        <v>1.006</v>
      </c>
      <c r="G184">
        <v>1.016</v>
      </c>
      <c r="H184">
        <v>0.93500000000000005</v>
      </c>
      <c r="I184">
        <v>1.042</v>
      </c>
      <c r="J184">
        <v>1.032</v>
      </c>
      <c r="K184">
        <v>0.95099999999999996</v>
      </c>
      <c r="L184">
        <v>0.92300000000000004</v>
      </c>
      <c r="M184">
        <v>0.99399999999999999</v>
      </c>
      <c r="N184">
        <v>1.012</v>
      </c>
      <c r="O184">
        <v>1.0289999999999999</v>
      </c>
      <c r="P184">
        <v>1.034</v>
      </c>
      <c r="Q184">
        <v>0.99099999999999999</v>
      </c>
      <c r="R184">
        <v>1.0029999999999999</v>
      </c>
      <c r="S184">
        <v>0.95299999999999996</v>
      </c>
      <c r="T184">
        <v>0.91400000000000003</v>
      </c>
      <c r="U184">
        <v>0.95699999999999996</v>
      </c>
      <c r="V184">
        <v>0.93</v>
      </c>
      <c r="W184">
        <v>1.0209999999999999</v>
      </c>
      <c r="X184">
        <v>0.96899999999999997</v>
      </c>
      <c r="Y184">
        <v>0.95599999999999996</v>
      </c>
      <c r="Z184">
        <v>23</v>
      </c>
    </row>
    <row r="185" spans="1:26" x14ac:dyDescent="0.25">
      <c r="A185">
        <v>184</v>
      </c>
      <c r="B185" t="s">
        <v>208</v>
      </c>
      <c r="C185">
        <v>0.23400000000000001</v>
      </c>
      <c r="D185">
        <v>0.37</v>
      </c>
      <c r="E185">
        <v>0</v>
      </c>
      <c r="F185">
        <v>0.16800000000000001</v>
      </c>
      <c r="G185">
        <v>0</v>
      </c>
      <c r="H185">
        <v>0</v>
      </c>
      <c r="I185">
        <v>0</v>
      </c>
      <c r="J185">
        <v>0</v>
      </c>
      <c r="K185">
        <v>4.9000000000000002E-2</v>
      </c>
      <c r="L185">
        <v>4.5999999999999999E-2</v>
      </c>
      <c r="M185">
        <v>0.25700000000000001</v>
      </c>
      <c r="N185">
        <v>0.32100000000000001</v>
      </c>
      <c r="O185">
        <v>0</v>
      </c>
      <c r="P185">
        <v>0.191</v>
      </c>
      <c r="Q185">
        <v>9.5000000000000001E-2</v>
      </c>
      <c r="R185">
        <v>0.21299999999999999</v>
      </c>
      <c r="S185">
        <v>8.8999999999999996E-2</v>
      </c>
      <c r="T185">
        <v>0</v>
      </c>
      <c r="U185">
        <v>0</v>
      </c>
      <c r="V185">
        <v>6.2E-2</v>
      </c>
      <c r="W185">
        <v>0.157</v>
      </c>
      <c r="X185">
        <v>0.23</v>
      </c>
      <c r="Y185">
        <v>0.16300000000000001</v>
      </c>
      <c r="Z185">
        <v>0</v>
      </c>
    </row>
    <row r="186" spans="1:26" x14ac:dyDescent="0.25">
      <c r="A186">
        <v>185</v>
      </c>
      <c r="B186" t="s">
        <v>209</v>
      </c>
      <c r="C186">
        <v>0.96499999999999997</v>
      </c>
      <c r="D186">
        <v>0.96699999999999997</v>
      </c>
      <c r="E186">
        <v>0.78800000000000003</v>
      </c>
      <c r="F186">
        <v>1.006</v>
      </c>
      <c r="G186">
        <v>1.0189999999999999</v>
      </c>
      <c r="H186">
        <v>0.93600000000000005</v>
      </c>
      <c r="I186">
        <v>1.0389999999999999</v>
      </c>
      <c r="J186">
        <v>1.0289999999999999</v>
      </c>
      <c r="K186">
        <v>0.95299999999999996</v>
      </c>
      <c r="L186">
        <v>0.92500000000000004</v>
      </c>
      <c r="M186">
        <v>0.99399999999999999</v>
      </c>
      <c r="N186">
        <v>1.012</v>
      </c>
      <c r="O186">
        <v>1.0289999999999999</v>
      </c>
      <c r="P186">
        <v>1.036</v>
      </c>
      <c r="Q186">
        <v>0.99099999999999999</v>
      </c>
      <c r="R186">
        <v>1.0029999999999999</v>
      </c>
      <c r="S186">
        <v>0.95399999999999996</v>
      </c>
      <c r="T186">
        <v>0.91200000000000003</v>
      </c>
      <c r="U186">
        <v>0.96699999999999997</v>
      </c>
      <c r="V186">
        <v>0.93500000000000005</v>
      </c>
      <c r="W186">
        <v>1.0209999999999999</v>
      </c>
      <c r="X186">
        <v>0.96899999999999997</v>
      </c>
      <c r="Y186">
        <v>0.96399999999999997</v>
      </c>
      <c r="Z186">
        <v>23</v>
      </c>
    </row>
    <row r="187" spans="1:26" x14ac:dyDescent="0.25">
      <c r="A187">
        <v>186</v>
      </c>
      <c r="B187" t="s">
        <v>210</v>
      </c>
      <c r="C187">
        <v>0.96</v>
      </c>
      <c r="D187">
        <v>0.94199999999999995</v>
      </c>
      <c r="E187">
        <v>1.0549999999999999</v>
      </c>
      <c r="F187">
        <v>1.008</v>
      </c>
      <c r="G187">
        <v>1.0189999999999999</v>
      </c>
      <c r="H187">
        <v>0.93300000000000005</v>
      </c>
      <c r="I187">
        <v>1.042</v>
      </c>
      <c r="J187">
        <v>1.0349999999999999</v>
      </c>
      <c r="K187">
        <v>0.97299999999999998</v>
      </c>
      <c r="L187">
        <v>0.92400000000000004</v>
      </c>
      <c r="M187">
        <v>0.98799999999999999</v>
      </c>
      <c r="N187">
        <v>1.012</v>
      </c>
      <c r="O187">
        <v>1.0289999999999999</v>
      </c>
      <c r="P187">
        <v>1.0349999999999999</v>
      </c>
      <c r="Q187">
        <v>0.98899999999999999</v>
      </c>
      <c r="R187">
        <v>1.0029999999999999</v>
      </c>
      <c r="S187">
        <v>0.95299999999999996</v>
      </c>
      <c r="T187">
        <v>0.95699999999999996</v>
      </c>
      <c r="U187">
        <v>0.96699999999999997</v>
      </c>
      <c r="V187">
        <v>0.93500000000000005</v>
      </c>
      <c r="W187">
        <v>1.0149999999999999</v>
      </c>
      <c r="X187">
        <v>0.96899999999999997</v>
      </c>
      <c r="Y187">
        <v>0.96799999999999997</v>
      </c>
      <c r="Z187">
        <v>23</v>
      </c>
    </row>
    <row r="188" spans="1:26" x14ac:dyDescent="0.25">
      <c r="A188">
        <v>187</v>
      </c>
      <c r="B188" t="s">
        <v>211</v>
      </c>
      <c r="C188">
        <v>0.97099999999999997</v>
      </c>
      <c r="D188">
        <v>0.96899999999999997</v>
      </c>
      <c r="E188">
        <v>1.0549999999999999</v>
      </c>
      <c r="F188">
        <v>1.004</v>
      </c>
      <c r="G188">
        <v>1.0189999999999999</v>
      </c>
      <c r="H188">
        <v>0.93500000000000005</v>
      </c>
      <c r="I188">
        <v>1.0389999999999999</v>
      </c>
      <c r="J188">
        <v>1.0269999999999999</v>
      </c>
      <c r="K188">
        <v>0.99199999999999999</v>
      </c>
      <c r="L188">
        <v>0.92200000000000004</v>
      </c>
      <c r="M188">
        <v>0.99399999999999999</v>
      </c>
      <c r="N188">
        <v>1.012</v>
      </c>
      <c r="O188">
        <v>1.0289999999999999</v>
      </c>
      <c r="P188">
        <v>1.0349999999999999</v>
      </c>
      <c r="Q188">
        <v>0.99099999999999999</v>
      </c>
      <c r="R188">
        <v>1.0029999999999999</v>
      </c>
      <c r="S188">
        <v>0.95299999999999996</v>
      </c>
      <c r="T188">
        <v>0.91500000000000004</v>
      </c>
      <c r="U188">
        <v>0.96699999999999997</v>
      </c>
      <c r="V188">
        <v>0.93500000000000005</v>
      </c>
      <c r="W188">
        <v>1.006</v>
      </c>
      <c r="X188">
        <v>0.96899999999999997</v>
      </c>
      <c r="Y188">
        <v>0.96399999999999997</v>
      </c>
      <c r="Z188">
        <v>23</v>
      </c>
    </row>
    <row r="189" spans="1:26" x14ac:dyDescent="0.25">
      <c r="A189">
        <v>188</v>
      </c>
      <c r="B189" t="s">
        <v>212</v>
      </c>
      <c r="C189">
        <v>0.95099999999999996</v>
      </c>
      <c r="D189">
        <v>0.96599999999999997</v>
      </c>
      <c r="E189">
        <v>1.0549999999999999</v>
      </c>
      <c r="F189">
        <v>1.0069999999999999</v>
      </c>
      <c r="G189">
        <v>1.016</v>
      </c>
      <c r="H189">
        <v>0.93400000000000005</v>
      </c>
      <c r="I189">
        <v>1.0389999999999999</v>
      </c>
      <c r="J189">
        <v>1.0249999999999999</v>
      </c>
      <c r="K189">
        <v>0.97399999999999998</v>
      </c>
      <c r="L189">
        <v>0.93100000000000005</v>
      </c>
      <c r="M189">
        <v>0.99399999999999999</v>
      </c>
      <c r="N189">
        <v>1.012</v>
      </c>
      <c r="O189">
        <v>1.0289999999999999</v>
      </c>
      <c r="P189">
        <v>1.034</v>
      </c>
      <c r="Q189">
        <v>0.99099999999999999</v>
      </c>
      <c r="R189">
        <v>1.0029999999999999</v>
      </c>
      <c r="S189">
        <v>0.95099999999999996</v>
      </c>
      <c r="T189">
        <v>0.96099999999999997</v>
      </c>
      <c r="U189">
        <v>0.96699999999999997</v>
      </c>
      <c r="V189">
        <v>0.93500000000000005</v>
      </c>
      <c r="W189">
        <v>1.0209999999999999</v>
      </c>
      <c r="X189">
        <v>0.96399999999999997</v>
      </c>
      <c r="Y189">
        <v>0.96399999999999997</v>
      </c>
      <c r="Z189">
        <v>23</v>
      </c>
    </row>
    <row r="190" spans="1:26" x14ac:dyDescent="0.25">
      <c r="A190">
        <v>189</v>
      </c>
      <c r="B190" t="s">
        <v>213</v>
      </c>
      <c r="C190">
        <v>0.96099999999999997</v>
      </c>
      <c r="D190">
        <v>0.95799999999999996</v>
      </c>
      <c r="E190">
        <v>0.92400000000000004</v>
      </c>
      <c r="F190">
        <v>1.008</v>
      </c>
      <c r="G190">
        <v>1.006</v>
      </c>
      <c r="H190">
        <v>0.93500000000000005</v>
      </c>
      <c r="I190">
        <v>1.0389999999999999</v>
      </c>
      <c r="J190">
        <v>1.0349999999999999</v>
      </c>
      <c r="K190">
        <v>0.94899999999999995</v>
      </c>
      <c r="L190">
        <v>0.92700000000000005</v>
      </c>
      <c r="M190">
        <v>0.99099999999999999</v>
      </c>
      <c r="N190">
        <v>1.012</v>
      </c>
      <c r="O190">
        <v>1.0289999999999999</v>
      </c>
      <c r="P190">
        <v>1.0349999999999999</v>
      </c>
      <c r="Q190">
        <v>0.99099999999999999</v>
      </c>
      <c r="R190">
        <v>1.0029999999999999</v>
      </c>
      <c r="S190">
        <v>0.95199999999999996</v>
      </c>
      <c r="T190">
        <v>0.93400000000000005</v>
      </c>
      <c r="U190">
        <v>0.751</v>
      </c>
      <c r="V190">
        <v>0.94599999999999995</v>
      </c>
      <c r="W190">
        <v>1.0209999999999999</v>
      </c>
      <c r="X190">
        <v>0.96899999999999997</v>
      </c>
      <c r="Y190">
        <v>0.96399999999999997</v>
      </c>
      <c r="Z190">
        <v>23</v>
      </c>
    </row>
    <row r="191" spans="1:26" x14ac:dyDescent="0.25">
      <c r="A191">
        <v>190</v>
      </c>
      <c r="B191" t="s">
        <v>214</v>
      </c>
      <c r="C191">
        <v>0.97</v>
      </c>
      <c r="D191">
        <v>0.97</v>
      </c>
      <c r="E191">
        <v>1.0549999999999999</v>
      </c>
      <c r="F191">
        <v>1.008</v>
      </c>
      <c r="G191">
        <v>1.016</v>
      </c>
      <c r="H191">
        <v>0.93500000000000005</v>
      </c>
      <c r="I191">
        <v>1.036</v>
      </c>
      <c r="J191">
        <v>1.0269999999999999</v>
      </c>
      <c r="K191">
        <v>0.95399999999999996</v>
      </c>
      <c r="L191">
        <v>0.94499999999999995</v>
      </c>
      <c r="M191">
        <v>0.99399999999999999</v>
      </c>
      <c r="N191">
        <v>1.012</v>
      </c>
      <c r="O191">
        <v>1.0289999999999999</v>
      </c>
      <c r="P191">
        <v>1.0349999999999999</v>
      </c>
      <c r="Q191">
        <v>0.98599999999999999</v>
      </c>
      <c r="R191">
        <v>1.0069999999999999</v>
      </c>
      <c r="S191">
        <v>0.95299999999999996</v>
      </c>
      <c r="T191">
        <v>0.91300000000000003</v>
      </c>
      <c r="U191">
        <v>0.96499999999999997</v>
      </c>
      <c r="V191">
        <v>0.93700000000000006</v>
      </c>
      <c r="W191">
        <v>1.0209999999999999</v>
      </c>
      <c r="X191">
        <v>0.96899999999999997</v>
      </c>
      <c r="Y191">
        <v>0.96599999999999997</v>
      </c>
      <c r="Z191">
        <v>23</v>
      </c>
    </row>
    <row r="192" spans="1:26" x14ac:dyDescent="0.25">
      <c r="A192">
        <v>191</v>
      </c>
      <c r="B192" t="s">
        <v>215</v>
      </c>
      <c r="C192">
        <v>0.97</v>
      </c>
      <c r="D192">
        <v>0.94799999999999995</v>
      </c>
      <c r="E192">
        <v>0.89800000000000002</v>
      </c>
      <c r="F192">
        <v>1.006</v>
      </c>
      <c r="G192">
        <v>1.006</v>
      </c>
      <c r="H192">
        <v>0.93400000000000005</v>
      </c>
      <c r="I192">
        <v>1.042</v>
      </c>
      <c r="J192">
        <v>1.0249999999999999</v>
      </c>
      <c r="K192">
        <v>0.88500000000000001</v>
      </c>
      <c r="L192">
        <v>0.93300000000000005</v>
      </c>
      <c r="M192">
        <v>0.99399999999999999</v>
      </c>
      <c r="N192">
        <v>1.012</v>
      </c>
      <c r="O192">
        <v>1.0289999999999999</v>
      </c>
      <c r="P192">
        <v>1.034</v>
      </c>
      <c r="Q192">
        <v>0.99099999999999999</v>
      </c>
      <c r="R192">
        <v>1.0029999999999999</v>
      </c>
      <c r="S192">
        <v>0.92700000000000005</v>
      </c>
      <c r="T192">
        <v>0.80900000000000005</v>
      </c>
      <c r="U192">
        <v>0.96699999999999997</v>
      </c>
      <c r="V192">
        <v>0.96399999999999997</v>
      </c>
      <c r="W192">
        <v>1.0209999999999999</v>
      </c>
      <c r="X192">
        <v>0.96899999999999997</v>
      </c>
      <c r="Y192">
        <v>0.96199999999999997</v>
      </c>
      <c r="Z192">
        <v>23</v>
      </c>
    </row>
    <row r="193" spans="1:26" x14ac:dyDescent="0.25">
      <c r="A193">
        <v>192</v>
      </c>
      <c r="B193" t="s">
        <v>216</v>
      </c>
      <c r="C193">
        <v>0.94599999999999995</v>
      </c>
      <c r="D193">
        <v>0.97</v>
      </c>
      <c r="E193">
        <v>1.0549999999999999</v>
      </c>
      <c r="F193">
        <v>1.008</v>
      </c>
      <c r="G193">
        <v>1.016</v>
      </c>
      <c r="H193">
        <v>0.93200000000000005</v>
      </c>
      <c r="I193">
        <v>1.042</v>
      </c>
      <c r="J193">
        <v>1.0289999999999999</v>
      </c>
      <c r="K193">
        <v>0.95099999999999996</v>
      </c>
      <c r="L193">
        <v>0.93300000000000005</v>
      </c>
      <c r="M193">
        <v>0.99399999999999999</v>
      </c>
      <c r="N193">
        <v>1.012</v>
      </c>
      <c r="O193">
        <v>1.0289999999999999</v>
      </c>
      <c r="P193">
        <v>1.0349999999999999</v>
      </c>
      <c r="Q193">
        <v>0.98899999999999999</v>
      </c>
      <c r="R193">
        <v>1.0029999999999999</v>
      </c>
      <c r="S193">
        <v>0.95299999999999996</v>
      </c>
      <c r="T193">
        <v>0.91100000000000003</v>
      </c>
      <c r="U193">
        <v>0.96699999999999997</v>
      </c>
      <c r="V193">
        <v>0.91600000000000004</v>
      </c>
      <c r="W193">
        <v>1.0209999999999999</v>
      </c>
      <c r="X193">
        <v>0.96899999999999997</v>
      </c>
      <c r="Y193">
        <v>0.96399999999999997</v>
      </c>
      <c r="Z193">
        <v>23</v>
      </c>
    </row>
    <row r="194" spans="1:26" x14ac:dyDescent="0.25">
      <c r="A194">
        <v>193</v>
      </c>
      <c r="B194" t="s">
        <v>217</v>
      </c>
      <c r="C194">
        <v>0.23599999999999999</v>
      </c>
      <c r="D194">
        <v>0.34599999999999997</v>
      </c>
      <c r="E194">
        <v>0</v>
      </c>
      <c r="F194">
        <v>0.19700000000000001</v>
      </c>
      <c r="G194">
        <v>0</v>
      </c>
      <c r="H194">
        <v>0</v>
      </c>
      <c r="I194">
        <v>0</v>
      </c>
      <c r="J194">
        <v>0</v>
      </c>
      <c r="K194">
        <v>6.0999999999999999E-2</v>
      </c>
      <c r="L194">
        <v>4.3999999999999997E-2</v>
      </c>
      <c r="M194">
        <v>0.25700000000000001</v>
      </c>
      <c r="N194">
        <v>0.32100000000000001</v>
      </c>
      <c r="O194">
        <v>0</v>
      </c>
      <c r="P194">
        <v>0.191</v>
      </c>
      <c r="Q194">
        <v>9.1999999999999998E-2</v>
      </c>
      <c r="R194">
        <v>0.214</v>
      </c>
      <c r="S194">
        <v>0.1</v>
      </c>
      <c r="T194">
        <v>0</v>
      </c>
      <c r="U194">
        <v>0</v>
      </c>
      <c r="V194">
        <v>5.8999999999999997E-2</v>
      </c>
      <c r="W194">
        <v>0.247</v>
      </c>
      <c r="X194">
        <v>0.3</v>
      </c>
      <c r="Y194">
        <v>0.20499999999999999</v>
      </c>
      <c r="Z194">
        <v>0</v>
      </c>
    </row>
    <row r="195" spans="1:26" x14ac:dyDescent="0.25">
      <c r="A195">
        <v>194</v>
      </c>
      <c r="B195" t="s">
        <v>218</v>
      </c>
      <c r="C195">
        <v>0.97599999999999998</v>
      </c>
      <c r="D195">
        <v>0.96299999999999997</v>
      </c>
      <c r="E195">
        <v>1.0549999999999999</v>
      </c>
      <c r="F195">
        <v>0.51200000000000001</v>
      </c>
      <c r="G195">
        <v>1.016</v>
      </c>
      <c r="H195">
        <v>0.93600000000000005</v>
      </c>
      <c r="I195">
        <v>1.036</v>
      </c>
      <c r="J195">
        <v>1.024</v>
      </c>
      <c r="K195">
        <v>0.95199999999999996</v>
      </c>
      <c r="L195">
        <v>0.93300000000000005</v>
      </c>
      <c r="M195">
        <v>0.99399999999999999</v>
      </c>
      <c r="N195">
        <v>1.012</v>
      </c>
      <c r="O195">
        <v>1.0289999999999999</v>
      </c>
      <c r="P195">
        <v>1.0349999999999999</v>
      </c>
      <c r="Q195">
        <v>0.98599999999999999</v>
      </c>
      <c r="R195">
        <v>1.0029999999999999</v>
      </c>
      <c r="S195">
        <v>0.95299999999999996</v>
      </c>
      <c r="T195">
        <v>0.92200000000000004</v>
      </c>
      <c r="U195">
        <v>0.96699999999999997</v>
      </c>
      <c r="V195">
        <v>0.93700000000000006</v>
      </c>
      <c r="W195">
        <v>1.0209999999999999</v>
      </c>
      <c r="X195">
        <v>0.96899999999999997</v>
      </c>
      <c r="Y195">
        <v>0.96399999999999997</v>
      </c>
      <c r="Z195">
        <v>23</v>
      </c>
    </row>
    <row r="196" spans="1:26" x14ac:dyDescent="0.25">
      <c r="A196">
        <v>195</v>
      </c>
      <c r="B196" t="s">
        <v>219</v>
      </c>
      <c r="C196">
        <v>0.96</v>
      </c>
      <c r="D196">
        <v>0.94199999999999995</v>
      </c>
      <c r="E196">
        <v>1.0549999999999999</v>
      </c>
      <c r="F196">
        <v>1.008</v>
      </c>
      <c r="G196">
        <v>1.0189999999999999</v>
      </c>
      <c r="H196">
        <v>0.93300000000000005</v>
      </c>
      <c r="I196">
        <v>1.042</v>
      </c>
      <c r="J196">
        <v>1.0349999999999999</v>
      </c>
      <c r="K196">
        <v>0.97299999999999998</v>
      </c>
      <c r="L196">
        <v>0.92400000000000004</v>
      </c>
      <c r="M196">
        <v>0.98799999999999999</v>
      </c>
      <c r="N196">
        <v>1.012</v>
      </c>
      <c r="O196">
        <v>1.0289999999999999</v>
      </c>
      <c r="P196">
        <v>1.0349999999999999</v>
      </c>
      <c r="Q196">
        <v>0.98899999999999999</v>
      </c>
      <c r="R196">
        <v>1.0029999999999999</v>
      </c>
      <c r="S196">
        <v>0.95299999999999996</v>
      </c>
      <c r="T196">
        <v>0.95699999999999996</v>
      </c>
      <c r="U196">
        <v>0.96699999999999997</v>
      </c>
      <c r="V196">
        <v>0.93500000000000005</v>
      </c>
      <c r="W196">
        <v>1.0209999999999999</v>
      </c>
      <c r="X196">
        <v>0.96899999999999997</v>
      </c>
      <c r="Y196">
        <v>0.96799999999999997</v>
      </c>
      <c r="Z196">
        <v>23</v>
      </c>
    </row>
    <row r="197" spans="1:26" x14ac:dyDescent="0.25">
      <c r="A197">
        <v>196</v>
      </c>
      <c r="B197" t="s">
        <v>220</v>
      </c>
      <c r="C197">
        <v>0.23599999999999999</v>
      </c>
      <c r="D197">
        <v>0.35199999999999998</v>
      </c>
      <c r="E197">
        <v>0</v>
      </c>
      <c r="F197">
        <v>0.19700000000000001</v>
      </c>
      <c r="G197">
        <v>0</v>
      </c>
      <c r="H197">
        <v>0</v>
      </c>
      <c r="I197">
        <v>0</v>
      </c>
      <c r="J197">
        <v>0</v>
      </c>
      <c r="K197">
        <v>6.2E-2</v>
      </c>
      <c r="L197">
        <v>0</v>
      </c>
      <c r="M197">
        <v>0.25700000000000001</v>
      </c>
      <c r="N197">
        <v>0.32100000000000001</v>
      </c>
      <c r="O197">
        <v>0</v>
      </c>
      <c r="P197">
        <v>0.191</v>
      </c>
      <c r="Q197">
        <v>9.1999999999999998E-2</v>
      </c>
      <c r="R197">
        <v>0.214</v>
      </c>
      <c r="S197">
        <v>0.1</v>
      </c>
      <c r="T197">
        <v>0</v>
      </c>
      <c r="U197">
        <v>0</v>
      </c>
      <c r="V197">
        <v>5.8999999999999997E-2</v>
      </c>
      <c r="W197">
        <v>0.247</v>
      </c>
      <c r="X197">
        <v>0.3</v>
      </c>
      <c r="Y197">
        <v>0.20499999999999999</v>
      </c>
      <c r="Z197">
        <v>0</v>
      </c>
    </row>
    <row r="198" spans="1:26" x14ac:dyDescent="0.25">
      <c r="A198">
        <v>197</v>
      </c>
      <c r="B198" t="s">
        <v>221</v>
      </c>
      <c r="C198">
        <v>0.97399999999999998</v>
      </c>
      <c r="D198">
        <v>0.96299999999999997</v>
      </c>
      <c r="E198">
        <v>0.86899999999999999</v>
      </c>
      <c r="F198">
        <v>1.0049999999999999</v>
      </c>
      <c r="G198">
        <v>1.006</v>
      </c>
      <c r="H198">
        <v>0.94</v>
      </c>
      <c r="I198">
        <v>1.042</v>
      </c>
      <c r="J198">
        <v>1.0289999999999999</v>
      </c>
      <c r="K198">
        <v>0.95399999999999996</v>
      </c>
      <c r="L198">
        <v>0.93300000000000005</v>
      </c>
      <c r="M198">
        <v>0.99399999999999999</v>
      </c>
      <c r="N198">
        <v>1.012</v>
      </c>
      <c r="O198">
        <v>1.0289999999999999</v>
      </c>
      <c r="P198">
        <v>1.0349999999999999</v>
      </c>
      <c r="Q198">
        <v>0.99199999999999999</v>
      </c>
      <c r="R198">
        <v>1.0029999999999999</v>
      </c>
      <c r="S198">
        <v>0.95499999999999996</v>
      </c>
      <c r="T198">
        <v>0.91800000000000004</v>
      </c>
      <c r="U198">
        <v>0.96699999999999997</v>
      </c>
      <c r="V198">
        <v>0.93600000000000005</v>
      </c>
      <c r="W198">
        <v>1.0209999999999999</v>
      </c>
      <c r="X198">
        <v>0.96899999999999997</v>
      </c>
      <c r="Y198">
        <v>0.96399999999999997</v>
      </c>
      <c r="Z198">
        <v>23</v>
      </c>
    </row>
    <row r="199" spans="1:26" x14ac:dyDescent="0.25">
      <c r="A199">
        <v>198</v>
      </c>
      <c r="B199" t="s">
        <v>222</v>
      </c>
      <c r="C199">
        <v>0.96299999999999997</v>
      </c>
      <c r="D199">
        <v>0.96899999999999997</v>
      </c>
      <c r="E199">
        <v>1.0549999999999999</v>
      </c>
      <c r="F199">
        <v>1.0029999999999999</v>
      </c>
      <c r="G199">
        <v>1.0089999999999999</v>
      </c>
      <c r="H199">
        <v>0.92900000000000005</v>
      </c>
      <c r="I199">
        <v>1.0389999999999999</v>
      </c>
      <c r="J199">
        <v>1.0329999999999999</v>
      </c>
      <c r="K199">
        <v>0.94899999999999995</v>
      </c>
      <c r="L199">
        <v>0.93300000000000005</v>
      </c>
      <c r="M199">
        <v>0.99399999999999999</v>
      </c>
      <c r="N199">
        <v>1.012</v>
      </c>
      <c r="O199">
        <v>1.0289999999999999</v>
      </c>
      <c r="P199">
        <v>1.036</v>
      </c>
      <c r="Q199">
        <v>0.98599999999999999</v>
      </c>
      <c r="R199">
        <v>1.0029999999999999</v>
      </c>
      <c r="S199">
        <v>0.95199999999999996</v>
      </c>
      <c r="T199">
        <v>0.95899999999999996</v>
      </c>
      <c r="U199">
        <v>0.96699999999999997</v>
      </c>
      <c r="V199">
        <v>0.94099999999999995</v>
      </c>
      <c r="W199">
        <v>1.0209999999999999</v>
      </c>
      <c r="X199">
        <v>0.96899999999999997</v>
      </c>
      <c r="Y199">
        <v>0.96</v>
      </c>
      <c r="Z199">
        <v>23</v>
      </c>
    </row>
    <row r="200" spans="1:26" x14ac:dyDescent="0.25">
      <c r="A200">
        <v>199</v>
      </c>
      <c r="B200" t="s">
        <v>223</v>
      </c>
      <c r="C200">
        <v>0.96799999999999997</v>
      </c>
      <c r="D200">
        <v>0.93</v>
      </c>
      <c r="E200">
        <v>1.0549999999999999</v>
      </c>
      <c r="F200">
        <v>0.55100000000000005</v>
      </c>
      <c r="G200">
        <v>1.0089999999999999</v>
      </c>
      <c r="H200">
        <v>0.93600000000000005</v>
      </c>
      <c r="I200">
        <v>1.042</v>
      </c>
      <c r="J200">
        <v>1.0289999999999999</v>
      </c>
      <c r="K200">
        <v>0.95</v>
      </c>
      <c r="L200">
        <v>0.94299999999999995</v>
      </c>
      <c r="M200">
        <v>0.99399999999999999</v>
      </c>
      <c r="N200">
        <v>1.012</v>
      </c>
      <c r="O200">
        <v>1.0289999999999999</v>
      </c>
      <c r="P200">
        <v>1.0349999999999999</v>
      </c>
      <c r="Q200">
        <v>0.99099999999999999</v>
      </c>
      <c r="R200">
        <v>1.0029999999999999</v>
      </c>
      <c r="S200">
        <v>0.95299999999999996</v>
      </c>
      <c r="T200">
        <v>0.91300000000000003</v>
      </c>
      <c r="U200">
        <v>0.96699999999999997</v>
      </c>
      <c r="V200">
        <v>0.94299999999999995</v>
      </c>
      <c r="W200">
        <v>1.0209999999999999</v>
      </c>
      <c r="X200">
        <v>0.96899999999999997</v>
      </c>
      <c r="Y200">
        <v>0.96399999999999997</v>
      </c>
      <c r="Z200">
        <v>23</v>
      </c>
    </row>
    <row r="201" spans="1:26" x14ac:dyDescent="0.25">
      <c r="A201">
        <v>200</v>
      </c>
      <c r="B201" t="s">
        <v>224</v>
      </c>
      <c r="C201">
        <v>0.97599999999999998</v>
      </c>
      <c r="D201">
        <v>0.97</v>
      </c>
      <c r="E201">
        <v>1.0549999999999999</v>
      </c>
      <c r="F201">
        <v>1.008</v>
      </c>
      <c r="G201">
        <v>1.0189999999999999</v>
      </c>
      <c r="H201">
        <v>0.93600000000000005</v>
      </c>
      <c r="I201">
        <v>1.032</v>
      </c>
      <c r="J201">
        <v>1.0289999999999999</v>
      </c>
      <c r="K201">
        <v>0.96799999999999997</v>
      </c>
      <c r="L201">
        <v>0.94199999999999995</v>
      </c>
      <c r="M201">
        <v>0.99399999999999999</v>
      </c>
      <c r="N201">
        <v>1.012</v>
      </c>
      <c r="O201">
        <v>1.0289999999999999</v>
      </c>
      <c r="P201">
        <v>1.0349999999999999</v>
      </c>
      <c r="Q201">
        <v>0.98599999999999999</v>
      </c>
      <c r="R201">
        <v>1.0029999999999999</v>
      </c>
      <c r="S201">
        <v>0.95499999999999996</v>
      </c>
      <c r="T201">
        <v>0.95899999999999996</v>
      </c>
      <c r="U201">
        <v>0.96699999999999997</v>
      </c>
      <c r="V201">
        <v>0.95599999999999996</v>
      </c>
      <c r="W201">
        <v>1.018</v>
      </c>
      <c r="X201">
        <v>0.96899999999999997</v>
      </c>
      <c r="Y201">
        <v>0.96399999999999997</v>
      </c>
      <c r="Z201">
        <v>23</v>
      </c>
    </row>
    <row r="202" spans="1:26" x14ac:dyDescent="0.25">
      <c r="A202">
        <v>201</v>
      </c>
      <c r="B202" t="s">
        <v>225</v>
      </c>
      <c r="C202">
        <v>0.96499999999999997</v>
      </c>
      <c r="D202">
        <v>0.96799999999999997</v>
      </c>
      <c r="E202">
        <v>1.0549999999999999</v>
      </c>
      <c r="F202">
        <v>1.0029999999999999</v>
      </c>
      <c r="G202">
        <v>1.0089999999999999</v>
      </c>
      <c r="H202">
        <v>0.92900000000000005</v>
      </c>
      <c r="I202">
        <v>1.0389999999999999</v>
      </c>
      <c r="J202">
        <v>1.0329999999999999</v>
      </c>
      <c r="K202">
        <v>0.94899999999999995</v>
      </c>
      <c r="L202">
        <v>0.93300000000000005</v>
      </c>
      <c r="M202">
        <v>0.99399999999999999</v>
      </c>
      <c r="N202">
        <v>1.012</v>
      </c>
      <c r="O202">
        <v>1.0289999999999999</v>
      </c>
      <c r="P202">
        <v>1.036</v>
      </c>
      <c r="Q202">
        <v>0.98599999999999999</v>
      </c>
      <c r="R202">
        <v>1.0029999999999999</v>
      </c>
      <c r="S202">
        <v>0.95199999999999996</v>
      </c>
      <c r="T202">
        <v>0.95899999999999996</v>
      </c>
      <c r="U202">
        <v>0.96699999999999997</v>
      </c>
      <c r="V202">
        <v>0.94099999999999995</v>
      </c>
      <c r="W202">
        <v>1.0209999999999999</v>
      </c>
      <c r="X202">
        <v>0.96899999999999997</v>
      </c>
      <c r="Y202">
        <v>0.96</v>
      </c>
      <c r="Z202">
        <v>23</v>
      </c>
    </row>
    <row r="203" spans="1:26" x14ac:dyDescent="0.25">
      <c r="A203">
        <v>202</v>
      </c>
      <c r="B203" t="s">
        <v>226</v>
      </c>
      <c r="C203">
        <v>0.97299999999999998</v>
      </c>
      <c r="D203">
        <v>0.96899999999999997</v>
      </c>
      <c r="E203">
        <v>1.0549999999999999</v>
      </c>
      <c r="F203">
        <v>1.008</v>
      </c>
      <c r="G203">
        <v>1.016</v>
      </c>
      <c r="H203">
        <v>0.93500000000000005</v>
      </c>
      <c r="I203">
        <v>1.032</v>
      </c>
      <c r="J203">
        <v>1.0269999999999999</v>
      </c>
      <c r="K203">
        <v>0.96799999999999997</v>
      </c>
      <c r="L203">
        <v>0.93799999999999994</v>
      </c>
      <c r="M203">
        <v>0.99399999999999999</v>
      </c>
      <c r="N203">
        <v>1.012</v>
      </c>
      <c r="O203">
        <v>1.0289999999999999</v>
      </c>
      <c r="P203">
        <v>1.0349999999999999</v>
      </c>
      <c r="Q203">
        <v>0.98599999999999999</v>
      </c>
      <c r="R203">
        <v>1.0029999999999999</v>
      </c>
      <c r="S203">
        <v>0.95</v>
      </c>
      <c r="T203">
        <v>0.91100000000000003</v>
      </c>
      <c r="U203">
        <v>0.96699999999999997</v>
      </c>
      <c r="V203">
        <v>0.93500000000000005</v>
      </c>
      <c r="W203">
        <v>1.0209999999999999</v>
      </c>
      <c r="X203">
        <v>0.96799999999999997</v>
      </c>
      <c r="Y203">
        <v>0.96399999999999997</v>
      </c>
      <c r="Z203">
        <v>23</v>
      </c>
    </row>
    <row r="204" spans="1:26" x14ac:dyDescent="0.25">
      <c r="A204">
        <v>203</v>
      </c>
      <c r="B204" t="s">
        <v>227</v>
      </c>
      <c r="C204">
        <v>0.95599999999999996</v>
      </c>
      <c r="D204">
        <v>0.96899999999999997</v>
      </c>
      <c r="E204">
        <v>1.0549999999999999</v>
      </c>
      <c r="F204">
        <v>1.008</v>
      </c>
      <c r="G204">
        <v>1.0189999999999999</v>
      </c>
      <c r="H204">
        <v>0.93600000000000005</v>
      </c>
      <c r="I204">
        <v>1.0389999999999999</v>
      </c>
      <c r="J204">
        <v>1.0249999999999999</v>
      </c>
      <c r="K204">
        <v>0.95399999999999996</v>
      </c>
      <c r="L204">
        <v>0.94399999999999995</v>
      </c>
      <c r="M204">
        <v>0.99399999999999999</v>
      </c>
      <c r="N204">
        <v>1.012</v>
      </c>
      <c r="O204">
        <v>1.0289999999999999</v>
      </c>
      <c r="P204">
        <v>1.0349999999999999</v>
      </c>
      <c r="Q204">
        <v>0.99099999999999999</v>
      </c>
      <c r="R204">
        <v>1.0029999999999999</v>
      </c>
      <c r="S204">
        <v>0.95299999999999996</v>
      </c>
      <c r="T204">
        <v>0.91600000000000004</v>
      </c>
      <c r="U204">
        <v>0.96199999999999997</v>
      </c>
      <c r="V204">
        <v>0.91100000000000003</v>
      </c>
      <c r="W204">
        <v>1.0209999999999999</v>
      </c>
      <c r="X204">
        <v>0.96899999999999997</v>
      </c>
      <c r="Y204">
        <v>0.95399999999999996</v>
      </c>
      <c r="Z204">
        <v>23</v>
      </c>
    </row>
    <row r="205" spans="1:26" x14ac:dyDescent="0.25">
      <c r="A205">
        <v>204</v>
      </c>
      <c r="B205" t="s">
        <v>228</v>
      </c>
      <c r="C205">
        <v>0.94099999999999995</v>
      </c>
      <c r="D205">
        <v>0.96099999999999997</v>
      </c>
      <c r="E205">
        <v>1.0549999999999999</v>
      </c>
      <c r="F205">
        <v>1.004</v>
      </c>
      <c r="G205">
        <v>1.0089999999999999</v>
      </c>
      <c r="H205">
        <v>0.92900000000000005</v>
      </c>
      <c r="I205">
        <v>1.042</v>
      </c>
      <c r="J205">
        <v>1.0289999999999999</v>
      </c>
      <c r="K205">
        <v>0.94799999999999995</v>
      </c>
      <c r="L205">
        <v>0.93300000000000005</v>
      </c>
      <c r="M205">
        <v>0.99399999999999999</v>
      </c>
      <c r="N205">
        <v>1.012</v>
      </c>
      <c r="O205">
        <v>1.0289999999999999</v>
      </c>
      <c r="P205">
        <v>1.0349999999999999</v>
      </c>
      <c r="Q205">
        <v>0.98599999999999999</v>
      </c>
      <c r="R205">
        <v>1.0029999999999999</v>
      </c>
      <c r="S205">
        <v>0.95399999999999996</v>
      </c>
      <c r="T205">
        <v>0.93500000000000005</v>
      </c>
      <c r="U205">
        <v>0.96699999999999997</v>
      </c>
      <c r="V205">
        <v>0.95499999999999996</v>
      </c>
      <c r="W205">
        <v>1.0209999999999999</v>
      </c>
      <c r="X205">
        <v>0.96899999999999997</v>
      </c>
      <c r="Y205">
        <v>0.96399999999999997</v>
      </c>
      <c r="Z205">
        <v>23</v>
      </c>
    </row>
    <row r="206" spans="1:26" x14ac:dyDescent="0.25">
      <c r="A206">
        <v>205</v>
      </c>
      <c r="B206" t="s">
        <v>229</v>
      </c>
      <c r="C206">
        <v>0.94299999999999995</v>
      </c>
      <c r="D206">
        <v>0.96099999999999997</v>
      </c>
      <c r="E206">
        <v>1.0549999999999999</v>
      </c>
      <c r="F206">
        <v>1.004</v>
      </c>
      <c r="G206">
        <v>1.0089999999999999</v>
      </c>
      <c r="H206">
        <v>0.92900000000000005</v>
      </c>
      <c r="I206">
        <v>1.042</v>
      </c>
      <c r="J206">
        <v>1.0289999999999999</v>
      </c>
      <c r="K206">
        <v>0.71699999999999997</v>
      </c>
      <c r="L206">
        <v>0.93300000000000005</v>
      </c>
      <c r="M206">
        <v>0.99399999999999999</v>
      </c>
      <c r="N206">
        <v>1.012</v>
      </c>
      <c r="O206">
        <v>1.0289999999999999</v>
      </c>
      <c r="P206">
        <v>1.0349999999999999</v>
      </c>
      <c r="Q206">
        <v>0.77600000000000002</v>
      </c>
      <c r="R206">
        <v>1.0029999999999999</v>
      </c>
      <c r="S206">
        <v>0.95399999999999996</v>
      </c>
      <c r="T206">
        <v>0.93500000000000005</v>
      </c>
      <c r="U206">
        <v>0.96699999999999997</v>
      </c>
      <c r="V206">
        <v>0.95499999999999996</v>
      </c>
      <c r="W206">
        <v>1.0209999999999999</v>
      </c>
      <c r="X206">
        <v>0.96899999999999997</v>
      </c>
      <c r="Y206">
        <v>0.96399999999999997</v>
      </c>
      <c r="Z206">
        <v>23</v>
      </c>
    </row>
    <row r="207" spans="1:26" x14ac:dyDescent="0.25">
      <c r="A207">
        <v>206</v>
      </c>
      <c r="B207" t="s">
        <v>230</v>
      </c>
      <c r="C207">
        <v>0.94599999999999995</v>
      </c>
      <c r="D207">
        <v>0.96099999999999997</v>
      </c>
      <c r="E207">
        <v>1.0549999999999999</v>
      </c>
      <c r="F207">
        <v>1.004</v>
      </c>
      <c r="G207">
        <v>1.0089999999999999</v>
      </c>
      <c r="H207">
        <v>0.92900000000000005</v>
      </c>
      <c r="I207">
        <v>1.042</v>
      </c>
      <c r="J207">
        <v>1.0289999999999999</v>
      </c>
      <c r="K207">
        <v>0.94799999999999995</v>
      </c>
      <c r="L207">
        <v>0.93300000000000005</v>
      </c>
      <c r="M207">
        <v>0.99399999999999999</v>
      </c>
      <c r="N207">
        <v>1.012</v>
      </c>
      <c r="O207">
        <v>1.0289999999999999</v>
      </c>
      <c r="P207">
        <v>1.0349999999999999</v>
      </c>
      <c r="Q207">
        <v>0.98599999999999999</v>
      </c>
      <c r="R207">
        <v>1.0029999999999999</v>
      </c>
      <c r="S207">
        <v>0.95399999999999996</v>
      </c>
      <c r="T207">
        <v>0.93500000000000005</v>
      </c>
      <c r="U207">
        <v>0.96699999999999997</v>
      </c>
      <c r="V207">
        <v>0.95499999999999996</v>
      </c>
      <c r="W207">
        <v>1.0209999999999999</v>
      </c>
      <c r="X207">
        <v>0.96899999999999997</v>
      </c>
      <c r="Y207">
        <v>0.96399999999999997</v>
      </c>
      <c r="Z207">
        <v>23</v>
      </c>
    </row>
    <row r="208" spans="1:26" x14ac:dyDescent="0.25">
      <c r="A208">
        <v>207</v>
      </c>
      <c r="B208" t="s">
        <v>231</v>
      </c>
      <c r="C208">
        <v>0.23200000000000001</v>
      </c>
      <c r="D208">
        <v>0.34899999999999998</v>
      </c>
      <c r="E208">
        <v>0.29699999999999999</v>
      </c>
      <c r="F208">
        <v>0.19700000000000001</v>
      </c>
      <c r="G208">
        <v>0</v>
      </c>
      <c r="H208">
        <v>0</v>
      </c>
      <c r="I208">
        <v>0</v>
      </c>
      <c r="J208">
        <v>0</v>
      </c>
      <c r="K208">
        <v>6.2E-2</v>
      </c>
      <c r="L208">
        <v>4.5999999999999999E-2</v>
      </c>
      <c r="M208">
        <v>0.25700000000000001</v>
      </c>
      <c r="N208">
        <v>0.32100000000000001</v>
      </c>
      <c r="O208">
        <v>0</v>
      </c>
      <c r="P208">
        <v>0.186</v>
      </c>
      <c r="Q208">
        <v>9.1999999999999998E-2</v>
      </c>
      <c r="R208">
        <v>0.21299999999999999</v>
      </c>
      <c r="S208">
        <v>5.3999999999999999E-2</v>
      </c>
      <c r="T208">
        <v>0</v>
      </c>
      <c r="U208">
        <v>0</v>
      </c>
      <c r="V208">
        <v>5.8000000000000003E-2</v>
      </c>
      <c r="W208">
        <v>0.247</v>
      </c>
      <c r="X208">
        <v>0.245</v>
      </c>
      <c r="Y208">
        <v>0.20499999999999999</v>
      </c>
      <c r="Z208">
        <v>0</v>
      </c>
    </row>
    <row r="209" spans="1:26" x14ac:dyDescent="0.25">
      <c r="A209">
        <v>208</v>
      </c>
      <c r="B209" t="s">
        <v>232</v>
      </c>
      <c r="C209">
        <v>0.96499999999999997</v>
      </c>
      <c r="D209">
        <v>0.96899999999999997</v>
      </c>
      <c r="E209">
        <v>1.0549999999999999</v>
      </c>
      <c r="F209">
        <v>1.0029999999999999</v>
      </c>
      <c r="G209">
        <v>1.0089999999999999</v>
      </c>
      <c r="H209">
        <v>0.92900000000000005</v>
      </c>
      <c r="I209">
        <v>1.0389999999999999</v>
      </c>
      <c r="J209">
        <v>1.0329999999999999</v>
      </c>
      <c r="K209">
        <v>0.94899999999999995</v>
      </c>
      <c r="L209">
        <v>0.93300000000000005</v>
      </c>
      <c r="M209">
        <v>0.99399999999999999</v>
      </c>
      <c r="N209">
        <v>1.012</v>
      </c>
      <c r="O209">
        <v>1.0289999999999999</v>
      </c>
      <c r="P209">
        <v>1.036</v>
      </c>
      <c r="Q209">
        <v>0.98199999999999998</v>
      </c>
      <c r="R209">
        <v>1.0029999999999999</v>
      </c>
      <c r="S209">
        <v>0.95199999999999996</v>
      </c>
      <c r="T209">
        <v>0.95899999999999996</v>
      </c>
      <c r="U209">
        <v>0.96699999999999997</v>
      </c>
      <c r="V209">
        <v>0.94099999999999995</v>
      </c>
      <c r="W209">
        <v>1.0209999999999999</v>
      </c>
      <c r="X209">
        <v>0.96899999999999997</v>
      </c>
      <c r="Y209">
        <v>0.96</v>
      </c>
      <c r="Z209">
        <v>23</v>
      </c>
    </row>
    <row r="210" spans="1:26" x14ac:dyDescent="0.25">
      <c r="A210">
        <v>209</v>
      </c>
      <c r="B210" t="s">
        <v>233</v>
      </c>
      <c r="C210">
        <v>0.96799999999999997</v>
      </c>
      <c r="D210">
        <v>0.95399999999999996</v>
      </c>
      <c r="E210">
        <v>1.0549999999999999</v>
      </c>
      <c r="F210">
        <v>1.008</v>
      </c>
      <c r="G210">
        <v>1.016</v>
      </c>
      <c r="H210">
        <v>0.93500000000000005</v>
      </c>
      <c r="I210">
        <v>1.042</v>
      </c>
      <c r="J210">
        <v>1.0249999999999999</v>
      </c>
      <c r="K210">
        <v>0.96</v>
      </c>
      <c r="L210">
        <v>0.93200000000000005</v>
      </c>
      <c r="M210">
        <v>0.99399999999999999</v>
      </c>
      <c r="N210">
        <v>1.0329999999999999</v>
      </c>
      <c r="O210">
        <v>1.0289999999999999</v>
      </c>
      <c r="P210">
        <v>1.036</v>
      </c>
      <c r="Q210">
        <v>0.67200000000000004</v>
      </c>
      <c r="R210">
        <v>1.0029999999999999</v>
      </c>
      <c r="S210">
        <v>0.32200000000000001</v>
      </c>
      <c r="T210">
        <v>0.193</v>
      </c>
      <c r="U210">
        <v>0.82899999999999996</v>
      </c>
      <c r="V210">
        <v>0.69499999999999995</v>
      </c>
      <c r="W210">
        <v>1.0209999999999999</v>
      </c>
      <c r="X210">
        <v>0.96899999999999997</v>
      </c>
      <c r="Y210">
        <v>0.84</v>
      </c>
      <c r="Z210">
        <v>21</v>
      </c>
    </row>
    <row r="211" spans="1:26" x14ac:dyDescent="0.25">
      <c r="A211">
        <v>210</v>
      </c>
      <c r="B211" t="s">
        <v>234</v>
      </c>
      <c r="C211">
        <v>0.95099999999999996</v>
      </c>
      <c r="D211">
        <v>0.95099999999999996</v>
      </c>
      <c r="E211">
        <v>0.27300000000000002</v>
      </c>
      <c r="F211">
        <v>1.0049999999999999</v>
      </c>
      <c r="G211">
        <v>1.0189999999999999</v>
      </c>
      <c r="H211">
        <v>0.94</v>
      </c>
      <c r="I211">
        <v>1.042</v>
      </c>
      <c r="J211">
        <v>1.0349999999999999</v>
      </c>
      <c r="K211">
        <v>0.32400000000000001</v>
      </c>
      <c r="L211">
        <v>0.91700000000000004</v>
      </c>
      <c r="M211">
        <v>0.98499999999999999</v>
      </c>
      <c r="N211">
        <v>0.88400000000000001</v>
      </c>
      <c r="O211">
        <v>1.0289999999999999</v>
      </c>
      <c r="P211">
        <v>1.0249999999999999</v>
      </c>
      <c r="Q211">
        <v>0.60499999999999998</v>
      </c>
      <c r="R211">
        <v>0.5</v>
      </c>
      <c r="S211">
        <v>0.29899999999999999</v>
      </c>
      <c r="T211">
        <v>0.65700000000000003</v>
      </c>
      <c r="U211">
        <v>0.72599999999999998</v>
      </c>
      <c r="V211">
        <v>0.61299999999999999</v>
      </c>
      <c r="W211">
        <v>1.0209999999999999</v>
      </c>
      <c r="X211">
        <v>0.96699999999999997</v>
      </c>
      <c r="Y211">
        <v>0.96399999999999997</v>
      </c>
      <c r="Z211">
        <v>20</v>
      </c>
    </row>
    <row r="212" spans="1:26" x14ac:dyDescent="0.25">
      <c r="A212">
        <v>211</v>
      </c>
      <c r="B212" t="s">
        <v>235</v>
      </c>
      <c r="C212">
        <v>0.97099999999999997</v>
      </c>
      <c r="D212">
        <v>0.97</v>
      </c>
      <c r="E212">
        <v>1.0549999999999999</v>
      </c>
      <c r="F212">
        <v>1.008</v>
      </c>
      <c r="G212">
        <v>1.016</v>
      </c>
      <c r="H212">
        <v>0.93400000000000005</v>
      </c>
      <c r="I212">
        <v>1.042</v>
      </c>
      <c r="J212">
        <v>1.0249999999999999</v>
      </c>
      <c r="K212">
        <v>0.95099999999999996</v>
      </c>
      <c r="L212">
        <v>0.94499999999999995</v>
      </c>
      <c r="M212">
        <v>0.99399999999999999</v>
      </c>
      <c r="N212">
        <v>1.012</v>
      </c>
      <c r="O212">
        <v>1.0289999999999999</v>
      </c>
      <c r="P212">
        <v>1.0109999999999999</v>
      </c>
      <c r="Q212">
        <v>0.96699999999999997</v>
      </c>
      <c r="R212">
        <v>1.0029999999999999</v>
      </c>
      <c r="S212">
        <v>0.95399999999999996</v>
      </c>
      <c r="T212">
        <v>0.93</v>
      </c>
      <c r="U212">
        <v>0.96699999999999997</v>
      </c>
      <c r="V212">
        <v>0.93700000000000006</v>
      </c>
      <c r="W212">
        <v>1.0209999999999999</v>
      </c>
      <c r="X212">
        <v>0.96899999999999997</v>
      </c>
      <c r="Y212">
        <v>0.96599999999999997</v>
      </c>
      <c r="Z212">
        <v>23</v>
      </c>
    </row>
    <row r="213" spans="1:26" x14ac:dyDescent="0.25">
      <c r="A213">
        <v>212</v>
      </c>
      <c r="B213" t="s">
        <v>236</v>
      </c>
      <c r="C213">
        <v>0.95599999999999996</v>
      </c>
      <c r="D213">
        <v>0.97</v>
      </c>
      <c r="E213">
        <v>1.0549999999999999</v>
      </c>
      <c r="F213">
        <v>1.0069999999999999</v>
      </c>
      <c r="G213">
        <v>1.016</v>
      </c>
      <c r="H213">
        <v>0.93500000000000005</v>
      </c>
      <c r="I213">
        <v>1.0389999999999999</v>
      </c>
      <c r="J213">
        <v>1.0269999999999999</v>
      </c>
      <c r="K213">
        <v>0.96799999999999997</v>
      </c>
      <c r="L213">
        <v>0.93799999999999994</v>
      </c>
      <c r="M213">
        <v>0.99399999999999999</v>
      </c>
      <c r="N213">
        <v>1.012</v>
      </c>
      <c r="O213">
        <v>1.0289999999999999</v>
      </c>
      <c r="P213">
        <v>1.034</v>
      </c>
      <c r="Q213">
        <v>0.98599999999999999</v>
      </c>
      <c r="R213">
        <v>1.0029999999999999</v>
      </c>
      <c r="S213">
        <v>0.95299999999999996</v>
      </c>
      <c r="T213">
        <v>0.94299999999999995</v>
      </c>
      <c r="U213">
        <v>0.96699999999999997</v>
      </c>
      <c r="V213">
        <v>0.93400000000000005</v>
      </c>
      <c r="W213">
        <v>1.0209999999999999</v>
      </c>
      <c r="X213">
        <v>0.96899999999999997</v>
      </c>
      <c r="Y213">
        <v>0.96399999999999997</v>
      </c>
      <c r="Z213">
        <v>23</v>
      </c>
    </row>
    <row r="214" spans="1:26" x14ac:dyDescent="0.25">
      <c r="A214">
        <v>213</v>
      </c>
      <c r="B214" t="s">
        <v>237</v>
      </c>
      <c r="C214">
        <v>0.96699999999999997</v>
      </c>
      <c r="D214">
        <v>0.96899999999999997</v>
      </c>
      <c r="E214">
        <v>1.0549999999999999</v>
      </c>
      <c r="F214">
        <v>1.008</v>
      </c>
      <c r="G214">
        <v>1.0189999999999999</v>
      </c>
      <c r="H214">
        <v>0.93500000000000005</v>
      </c>
      <c r="I214">
        <v>1.0389999999999999</v>
      </c>
      <c r="J214">
        <v>1.0269999999999999</v>
      </c>
      <c r="K214">
        <v>0.95099999999999996</v>
      </c>
      <c r="L214">
        <v>0.92100000000000004</v>
      </c>
      <c r="M214">
        <v>0.98799999999999999</v>
      </c>
      <c r="N214">
        <v>1.012</v>
      </c>
      <c r="O214">
        <v>1.0289999999999999</v>
      </c>
      <c r="P214">
        <v>1.0349999999999999</v>
      </c>
      <c r="Q214">
        <v>0.99099999999999999</v>
      </c>
      <c r="R214">
        <v>1.0029999999999999</v>
      </c>
      <c r="S214">
        <v>0.95299999999999996</v>
      </c>
      <c r="T214">
        <v>0.91800000000000004</v>
      </c>
      <c r="U214">
        <v>0.96699999999999997</v>
      </c>
      <c r="V214">
        <v>0.90900000000000003</v>
      </c>
      <c r="W214">
        <v>1.012</v>
      </c>
      <c r="X214">
        <v>0.96899999999999997</v>
      </c>
      <c r="Y214">
        <v>0.96599999999999997</v>
      </c>
      <c r="Z214">
        <v>23</v>
      </c>
    </row>
    <row r="215" spans="1:26" x14ac:dyDescent="0.25">
      <c r="A215">
        <v>214</v>
      </c>
      <c r="B215" t="s">
        <v>238</v>
      </c>
      <c r="C215">
        <v>0.97399999999999998</v>
      </c>
      <c r="D215">
        <v>0.96899999999999997</v>
      </c>
      <c r="E215">
        <v>1.0549999999999999</v>
      </c>
      <c r="F215">
        <v>1.0069999999999999</v>
      </c>
      <c r="G215">
        <v>1.006</v>
      </c>
      <c r="H215">
        <v>0.93400000000000005</v>
      </c>
      <c r="I215">
        <v>1.0149999999999999</v>
      </c>
      <c r="J215">
        <v>1.0269999999999999</v>
      </c>
      <c r="K215">
        <v>0.96599999999999997</v>
      </c>
      <c r="L215">
        <v>0.94699999999999995</v>
      </c>
      <c r="M215">
        <v>0.99399999999999999</v>
      </c>
      <c r="N215">
        <v>1.012</v>
      </c>
      <c r="O215">
        <v>1.0289999999999999</v>
      </c>
      <c r="P215">
        <v>1.0349999999999999</v>
      </c>
      <c r="Q215">
        <v>0.98799999999999999</v>
      </c>
      <c r="R215">
        <v>1.0029999999999999</v>
      </c>
      <c r="S215">
        <v>0.95399999999999996</v>
      </c>
      <c r="T215">
        <v>0.91400000000000003</v>
      </c>
      <c r="U215">
        <v>0.96499999999999997</v>
      </c>
      <c r="V215">
        <v>0.93899999999999995</v>
      </c>
      <c r="W215">
        <v>1.0209999999999999</v>
      </c>
      <c r="X215">
        <v>0.96899999999999997</v>
      </c>
      <c r="Y215">
        <v>0.96</v>
      </c>
      <c r="Z215">
        <v>23</v>
      </c>
    </row>
    <row r="216" spans="1:26" x14ac:dyDescent="0.25">
      <c r="A216">
        <v>215</v>
      </c>
      <c r="B216" t="s">
        <v>239</v>
      </c>
      <c r="C216">
        <v>0.97299999999999998</v>
      </c>
      <c r="D216">
        <v>0.96299999999999997</v>
      </c>
      <c r="E216">
        <v>1.0549999999999999</v>
      </c>
      <c r="F216">
        <v>1.0089999999999999</v>
      </c>
      <c r="G216">
        <v>1.0089999999999999</v>
      </c>
      <c r="H216">
        <v>0.93799999999999994</v>
      </c>
      <c r="I216">
        <v>1.0389999999999999</v>
      </c>
      <c r="J216">
        <v>1.024</v>
      </c>
      <c r="K216">
        <v>0.95299999999999996</v>
      </c>
      <c r="L216">
        <v>0.91200000000000003</v>
      </c>
      <c r="M216">
        <v>0.99399999999999999</v>
      </c>
      <c r="N216">
        <v>1.012</v>
      </c>
      <c r="O216">
        <v>1.0289999999999999</v>
      </c>
      <c r="P216">
        <v>1.0349999999999999</v>
      </c>
      <c r="Q216">
        <v>0.99099999999999999</v>
      </c>
      <c r="R216">
        <v>1.0029999999999999</v>
      </c>
      <c r="S216">
        <v>0.95299999999999996</v>
      </c>
      <c r="T216">
        <v>0.91600000000000004</v>
      </c>
      <c r="U216">
        <v>0.96699999999999997</v>
      </c>
      <c r="V216">
        <v>0.93700000000000006</v>
      </c>
      <c r="W216">
        <v>1.0209999999999999</v>
      </c>
      <c r="X216">
        <v>0.96899999999999997</v>
      </c>
      <c r="Y216">
        <v>0.96399999999999997</v>
      </c>
      <c r="Z216">
        <v>23</v>
      </c>
    </row>
    <row r="217" spans="1:26" x14ac:dyDescent="0.25">
      <c r="A217">
        <v>216</v>
      </c>
      <c r="B217" t="s">
        <v>240</v>
      </c>
      <c r="C217">
        <v>0.97299999999999998</v>
      </c>
      <c r="D217">
        <v>0.96899999999999997</v>
      </c>
      <c r="E217">
        <v>1.0609999999999999</v>
      </c>
      <c r="F217">
        <v>1.008</v>
      </c>
      <c r="G217">
        <v>1.016</v>
      </c>
      <c r="H217">
        <v>0.93500000000000005</v>
      </c>
      <c r="I217">
        <v>1.0389999999999999</v>
      </c>
      <c r="J217">
        <v>1.0269999999999999</v>
      </c>
      <c r="K217">
        <v>0.96799999999999997</v>
      </c>
      <c r="L217">
        <v>0.94</v>
      </c>
      <c r="M217">
        <v>0.99399999999999999</v>
      </c>
      <c r="N217">
        <v>1.012</v>
      </c>
      <c r="O217">
        <v>1.0289999999999999</v>
      </c>
      <c r="P217">
        <v>1.0349999999999999</v>
      </c>
      <c r="Q217">
        <v>0.98599999999999999</v>
      </c>
      <c r="R217">
        <v>1.0029999999999999</v>
      </c>
      <c r="S217">
        <v>0.95</v>
      </c>
      <c r="T217">
        <v>0.91100000000000003</v>
      </c>
      <c r="U217">
        <v>0.96699999999999997</v>
      </c>
      <c r="V217">
        <v>0.93500000000000005</v>
      </c>
      <c r="W217">
        <v>1.0209999999999999</v>
      </c>
      <c r="X217">
        <v>0.96899999999999997</v>
      </c>
      <c r="Y217">
        <v>0.96399999999999997</v>
      </c>
      <c r="Z217">
        <v>23</v>
      </c>
    </row>
    <row r="218" spans="1:26" x14ac:dyDescent="0.25">
      <c r="A218">
        <v>217</v>
      </c>
      <c r="B218" t="s">
        <v>241</v>
      </c>
      <c r="C218">
        <v>0.95599999999999996</v>
      </c>
      <c r="D218">
        <v>0.97</v>
      </c>
      <c r="E218">
        <v>1.0549999999999999</v>
      </c>
      <c r="F218">
        <v>0.54</v>
      </c>
      <c r="G218">
        <v>1.016</v>
      </c>
      <c r="H218">
        <v>0.93500000000000005</v>
      </c>
      <c r="I218">
        <v>1.0389999999999999</v>
      </c>
      <c r="J218">
        <v>1.0269999999999999</v>
      </c>
      <c r="K218">
        <v>0.96799999999999997</v>
      </c>
      <c r="L218">
        <v>0.93799999999999994</v>
      </c>
      <c r="M218">
        <v>0.99399999999999999</v>
      </c>
      <c r="N218">
        <v>1.012</v>
      </c>
      <c r="O218">
        <v>1.0289999999999999</v>
      </c>
      <c r="P218">
        <v>1.034</v>
      </c>
      <c r="Q218">
        <v>0.98599999999999999</v>
      </c>
      <c r="R218">
        <v>1.0029999999999999</v>
      </c>
      <c r="S218">
        <v>0.95299999999999996</v>
      </c>
      <c r="T218">
        <v>0.94299999999999995</v>
      </c>
      <c r="U218">
        <v>0.96699999999999997</v>
      </c>
      <c r="V218">
        <v>0.93400000000000005</v>
      </c>
      <c r="W218">
        <v>1.0209999999999999</v>
      </c>
      <c r="X218">
        <v>0.96899999999999997</v>
      </c>
      <c r="Y218">
        <v>0.96399999999999997</v>
      </c>
      <c r="Z218">
        <v>23</v>
      </c>
    </row>
    <row r="219" spans="1:26" x14ac:dyDescent="0.25">
      <c r="A219">
        <v>218</v>
      </c>
      <c r="B219" t="s">
        <v>242</v>
      </c>
      <c r="C219">
        <v>0.96799999999999997</v>
      </c>
      <c r="D219">
        <v>0.97</v>
      </c>
      <c r="E219">
        <v>1.0549999999999999</v>
      </c>
      <c r="F219">
        <v>1.008</v>
      </c>
      <c r="G219">
        <v>1.016</v>
      </c>
      <c r="H219">
        <v>0.92900000000000005</v>
      </c>
      <c r="I219">
        <v>1.042</v>
      </c>
      <c r="J219">
        <v>1.0349999999999999</v>
      </c>
      <c r="K219">
        <v>0.95699999999999996</v>
      </c>
      <c r="L219">
        <v>0.94599999999999995</v>
      </c>
      <c r="M219">
        <v>0.99399999999999999</v>
      </c>
      <c r="N219">
        <v>1.012</v>
      </c>
      <c r="O219">
        <v>1.0289999999999999</v>
      </c>
      <c r="P219">
        <v>1.0329999999999999</v>
      </c>
      <c r="Q219">
        <v>0.99099999999999999</v>
      </c>
      <c r="R219">
        <v>1.0029999999999999</v>
      </c>
      <c r="S219">
        <v>0.95199999999999996</v>
      </c>
      <c r="T219">
        <v>0.91</v>
      </c>
      <c r="U219">
        <v>0.96</v>
      </c>
      <c r="V219">
        <v>0.93300000000000005</v>
      </c>
      <c r="W219">
        <v>1.0209999999999999</v>
      </c>
      <c r="X219">
        <v>0.96899999999999997</v>
      </c>
      <c r="Y219">
        <v>0.96399999999999997</v>
      </c>
      <c r="Z219">
        <v>23</v>
      </c>
    </row>
    <row r="220" spans="1:26" x14ac:dyDescent="0.25">
      <c r="A220">
        <v>219</v>
      </c>
      <c r="B220" t="s">
        <v>243</v>
      </c>
      <c r="C220">
        <v>0.96499999999999997</v>
      </c>
      <c r="D220">
        <v>0.97</v>
      </c>
      <c r="E220">
        <v>1.0549999999999999</v>
      </c>
      <c r="F220">
        <v>1.0069999999999999</v>
      </c>
      <c r="G220">
        <v>1.0189999999999999</v>
      </c>
      <c r="H220">
        <v>0.93200000000000005</v>
      </c>
      <c r="I220">
        <v>1.0409999999999999</v>
      </c>
      <c r="J220">
        <v>1.0329999999999999</v>
      </c>
      <c r="K220">
        <v>0.95399999999999996</v>
      </c>
      <c r="L220">
        <v>0.94599999999999995</v>
      </c>
      <c r="M220">
        <v>0.99399999999999999</v>
      </c>
      <c r="N220">
        <v>1.012</v>
      </c>
      <c r="O220">
        <v>1.0289999999999999</v>
      </c>
      <c r="P220">
        <v>1.0349999999999999</v>
      </c>
      <c r="Q220">
        <v>0.99099999999999999</v>
      </c>
      <c r="R220">
        <v>1.0029999999999999</v>
      </c>
      <c r="S220">
        <v>0.95299999999999996</v>
      </c>
      <c r="T220">
        <v>0.93</v>
      </c>
      <c r="U220">
        <v>0.96699999999999997</v>
      </c>
      <c r="V220">
        <v>0.93500000000000005</v>
      </c>
      <c r="W220">
        <v>1.0209999999999999</v>
      </c>
      <c r="X220">
        <v>0.96899999999999997</v>
      </c>
      <c r="Y220">
        <v>0.96599999999999997</v>
      </c>
      <c r="Z220">
        <v>23</v>
      </c>
    </row>
    <row r="221" spans="1:26" x14ac:dyDescent="0.25">
      <c r="A221">
        <v>220</v>
      </c>
      <c r="B221" t="s">
        <v>244</v>
      </c>
      <c r="C221">
        <v>0.97399999999999998</v>
      </c>
      <c r="D221">
        <v>0.96899999999999997</v>
      </c>
      <c r="E221">
        <v>1.0549999999999999</v>
      </c>
      <c r="F221">
        <v>1.0069999999999999</v>
      </c>
      <c r="G221">
        <v>1.0189999999999999</v>
      </c>
      <c r="H221">
        <v>0.93600000000000005</v>
      </c>
      <c r="I221">
        <v>1.042</v>
      </c>
      <c r="J221">
        <v>1.022</v>
      </c>
      <c r="K221">
        <v>0.95399999999999996</v>
      </c>
      <c r="L221">
        <v>0.93</v>
      </c>
      <c r="M221">
        <v>0.99399999999999999</v>
      </c>
      <c r="N221">
        <v>1.0109999999999999</v>
      </c>
      <c r="O221">
        <v>1.0289999999999999</v>
      </c>
      <c r="P221">
        <v>1.0349999999999999</v>
      </c>
      <c r="Q221">
        <v>0.98599999999999999</v>
      </c>
      <c r="R221">
        <v>1.0029999999999999</v>
      </c>
      <c r="S221">
        <v>0.95299999999999996</v>
      </c>
      <c r="T221">
        <v>0.91300000000000003</v>
      </c>
      <c r="U221">
        <v>0.96699999999999997</v>
      </c>
      <c r="V221">
        <v>0.94199999999999995</v>
      </c>
      <c r="W221">
        <v>1.0209999999999999</v>
      </c>
      <c r="X221">
        <v>0.96899999999999997</v>
      </c>
      <c r="Y221">
        <v>0.96199999999999997</v>
      </c>
      <c r="Z221">
        <v>23</v>
      </c>
    </row>
    <row r="222" spans="1:26" x14ac:dyDescent="0.25">
      <c r="A222">
        <v>221</v>
      </c>
      <c r="B222" t="s">
        <v>245</v>
      </c>
      <c r="C222">
        <v>0.97599999999999998</v>
      </c>
      <c r="D222">
        <v>0.96599999999999997</v>
      </c>
      <c r="E222">
        <v>1.0549999999999999</v>
      </c>
      <c r="F222">
        <v>1.008</v>
      </c>
      <c r="G222">
        <v>1.016</v>
      </c>
      <c r="H222">
        <v>0.93500000000000005</v>
      </c>
      <c r="I222">
        <v>1.044</v>
      </c>
      <c r="J222">
        <v>1.0289999999999999</v>
      </c>
      <c r="K222">
        <v>0.97499999999999998</v>
      </c>
      <c r="L222">
        <v>0.94699999999999995</v>
      </c>
      <c r="M222">
        <v>0.99399999999999999</v>
      </c>
      <c r="N222">
        <v>1.012</v>
      </c>
      <c r="O222">
        <v>1.0289999999999999</v>
      </c>
      <c r="P222">
        <v>1.034</v>
      </c>
      <c r="Q222">
        <v>0.98599999999999999</v>
      </c>
      <c r="R222">
        <v>1.0029999999999999</v>
      </c>
      <c r="S222">
        <v>0.95299999999999996</v>
      </c>
      <c r="T222">
        <v>0.91500000000000004</v>
      </c>
      <c r="U222">
        <v>0.96499999999999997</v>
      </c>
      <c r="V222">
        <v>0.93600000000000005</v>
      </c>
      <c r="W222">
        <v>1.0209999999999999</v>
      </c>
      <c r="X222">
        <v>0.96599999999999997</v>
      </c>
      <c r="Y222">
        <v>0.96399999999999997</v>
      </c>
      <c r="Z222">
        <v>23</v>
      </c>
    </row>
    <row r="223" spans="1:26" x14ac:dyDescent="0.25">
      <c r="A223">
        <v>222</v>
      </c>
      <c r="B223" t="s">
        <v>246</v>
      </c>
      <c r="C223">
        <v>0.97599999999999998</v>
      </c>
      <c r="D223">
        <v>0.97</v>
      </c>
      <c r="E223">
        <v>1.0549999999999999</v>
      </c>
      <c r="F223">
        <v>1.006</v>
      </c>
      <c r="G223">
        <v>1.006</v>
      </c>
      <c r="H223">
        <v>0.93200000000000005</v>
      </c>
      <c r="I223">
        <v>1.0389999999999999</v>
      </c>
      <c r="J223">
        <v>1.03</v>
      </c>
      <c r="K223">
        <v>0.94899999999999995</v>
      </c>
      <c r="L223">
        <v>0.92400000000000004</v>
      </c>
      <c r="M223">
        <v>0.99399999999999999</v>
      </c>
      <c r="N223">
        <v>1.012</v>
      </c>
      <c r="O223">
        <v>1.0289999999999999</v>
      </c>
      <c r="P223">
        <v>1.032</v>
      </c>
      <c r="Q223">
        <v>0.98899999999999999</v>
      </c>
      <c r="R223">
        <v>1.0029999999999999</v>
      </c>
      <c r="S223">
        <v>0.95299999999999996</v>
      </c>
      <c r="T223">
        <v>0.94299999999999995</v>
      </c>
      <c r="U223">
        <v>0.96699999999999997</v>
      </c>
      <c r="V223">
        <v>0.93400000000000005</v>
      </c>
      <c r="W223">
        <v>1.0209999999999999</v>
      </c>
      <c r="X223">
        <v>0.96899999999999997</v>
      </c>
      <c r="Y223">
        <v>0.96399999999999997</v>
      </c>
      <c r="Z223">
        <v>23</v>
      </c>
    </row>
    <row r="224" spans="1:26" x14ac:dyDescent="0.25">
      <c r="A224">
        <v>223</v>
      </c>
      <c r="B224" t="s">
        <v>247</v>
      </c>
      <c r="C224">
        <v>0.95299999999999996</v>
      </c>
      <c r="D224">
        <v>0.96899999999999997</v>
      </c>
      <c r="E224">
        <v>1.0549999999999999</v>
      </c>
      <c r="F224">
        <v>1.008</v>
      </c>
      <c r="G224">
        <v>1.016</v>
      </c>
      <c r="H224">
        <v>0.93200000000000005</v>
      </c>
      <c r="I224">
        <v>1.0409999999999999</v>
      </c>
      <c r="J224">
        <v>1.0269999999999999</v>
      </c>
      <c r="K224">
        <v>0.96799999999999997</v>
      </c>
      <c r="L224">
        <v>0.93799999999999994</v>
      </c>
      <c r="M224">
        <v>0.99399999999999999</v>
      </c>
      <c r="N224">
        <v>1.012</v>
      </c>
      <c r="O224">
        <v>1.0289999999999999</v>
      </c>
      <c r="P224">
        <v>1.034</v>
      </c>
      <c r="Q224">
        <v>0.98899999999999999</v>
      </c>
      <c r="R224">
        <v>1.0029999999999999</v>
      </c>
      <c r="S224">
        <v>0.95299999999999996</v>
      </c>
      <c r="T224">
        <v>0.94299999999999995</v>
      </c>
      <c r="U224">
        <v>0.96699999999999997</v>
      </c>
      <c r="V224">
        <v>0.93400000000000005</v>
      </c>
      <c r="W224">
        <v>1.0209999999999999</v>
      </c>
      <c r="X224">
        <v>0.96899999999999997</v>
      </c>
      <c r="Y224">
        <v>0.96399999999999997</v>
      </c>
      <c r="Z224">
        <v>23</v>
      </c>
    </row>
    <row r="225" spans="1:26" x14ac:dyDescent="0.25">
      <c r="A225">
        <v>224</v>
      </c>
      <c r="B225" t="s">
        <v>248</v>
      </c>
      <c r="C225">
        <v>0.95299999999999996</v>
      </c>
      <c r="D225">
        <v>0.96899999999999997</v>
      </c>
      <c r="E225">
        <v>1.0549999999999999</v>
      </c>
      <c r="F225">
        <v>1.008</v>
      </c>
      <c r="G225">
        <v>1.016</v>
      </c>
      <c r="H225">
        <v>0.93200000000000005</v>
      </c>
      <c r="I225">
        <v>1.0409999999999999</v>
      </c>
      <c r="J225">
        <v>1.0269999999999999</v>
      </c>
      <c r="K225">
        <v>0.96799999999999997</v>
      </c>
      <c r="L225">
        <v>0.93799999999999994</v>
      </c>
      <c r="M225">
        <v>0.99399999999999999</v>
      </c>
      <c r="N225">
        <v>1.012</v>
      </c>
      <c r="O225">
        <v>1.0289999999999999</v>
      </c>
      <c r="P225">
        <v>1.034</v>
      </c>
      <c r="Q225">
        <v>0.98899999999999999</v>
      </c>
      <c r="R225">
        <v>1.0029999999999999</v>
      </c>
      <c r="S225">
        <v>0.95299999999999996</v>
      </c>
      <c r="T225">
        <v>0.94299999999999995</v>
      </c>
      <c r="U225">
        <v>0.96699999999999997</v>
      </c>
      <c r="V225">
        <v>0.93400000000000005</v>
      </c>
      <c r="W225">
        <v>1.0209999999999999</v>
      </c>
      <c r="X225">
        <v>0.96899999999999997</v>
      </c>
      <c r="Y225">
        <v>0.96399999999999997</v>
      </c>
      <c r="Z225">
        <v>23</v>
      </c>
    </row>
    <row r="226" spans="1:26" x14ac:dyDescent="0.25">
      <c r="A226">
        <v>225</v>
      </c>
      <c r="B226" t="s">
        <v>249</v>
      </c>
      <c r="C226">
        <v>0.95299999999999996</v>
      </c>
      <c r="D226">
        <v>0.96899999999999997</v>
      </c>
      <c r="E226">
        <v>1.0549999999999999</v>
      </c>
      <c r="F226">
        <v>1.008</v>
      </c>
      <c r="G226">
        <v>1.016</v>
      </c>
      <c r="H226">
        <v>0.93200000000000005</v>
      </c>
      <c r="I226">
        <v>1.0409999999999999</v>
      </c>
      <c r="J226">
        <v>1.0269999999999999</v>
      </c>
      <c r="K226">
        <v>0.96799999999999997</v>
      </c>
      <c r="L226">
        <v>0.93799999999999994</v>
      </c>
      <c r="M226">
        <v>0.99399999999999999</v>
      </c>
      <c r="N226">
        <v>1.012</v>
      </c>
      <c r="O226">
        <v>1.0289999999999999</v>
      </c>
      <c r="P226">
        <v>1.034</v>
      </c>
      <c r="Q226">
        <v>0.98899999999999999</v>
      </c>
      <c r="R226">
        <v>1.0029999999999999</v>
      </c>
      <c r="S226">
        <v>0.95299999999999996</v>
      </c>
      <c r="T226">
        <v>0.94299999999999995</v>
      </c>
      <c r="U226">
        <v>0.96699999999999997</v>
      </c>
      <c r="V226">
        <v>0.93400000000000005</v>
      </c>
      <c r="W226">
        <v>1.0209999999999999</v>
      </c>
      <c r="X226">
        <v>0.96899999999999997</v>
      </c>
      <c r="Y226">
        <v>0.96399999999999997</v>
      </c>
      <c r="Z226">
        <v>23</v>
      </c>
    </row>
    <row r="227" spans="1:26" x14ac:dyDescent="0.25">
      <c r="A227">
        <v>226</v>
      </c>
      <c r="B227" t="s">
        <v>250</v>
      </c>
      <c r="C227">
        <v>0.95299999999999996</v>
      </c>
      <c r="D227">
        <v>0.96899999999999997</v>
      </c>
      <c r="E227">
        <v>1.0549999999999999</v>
      </c>
      <c r="F227">
        <v>1.0069999999999999</v>
      </c>
      <c r="G227">
        <v>1.006</v>
      </c>
      <c r="H227">
        <v>0.93400000000000005</v>
      </c>
      <c r="I227">
        <v>1.042</v>
      </c>
      <c r="J227">
        <v>1.0349999999999999</v>
      </c>
      <c r="K227">
        <v>0.96</v>
      </c>
      <c r="L227">
        <v>0.94299999999999995</v>
      </c>
      <c r="M227">
        <v>0.99099999999999999</v>
      </c>
      <c r="N227">
        <v>1.012</v>
      </c>
      <c r="O227">
        <v>1.0289999999999999</v>
      </c>
      <c r="P227">
        <v>1.036</v>
      </c>
      <c r="Q227">
        <v>0.99099999999999999</v>
      </c>
      <c r="R227">
        <v>1.0029999999999999</v>
      </c>
      <c r="S227">
        <v>0.95499999999999996</v>
      </c>
      <c r="T227">
        <v>0.91900000000000004</v>
      </c>
      <c r="U227">
        <v>0.96199999999999997</v>
      </c>
      <c r="V227">
        <v>0.93300000000000005</v>
      </c>
      <c r="W227">
        <v>1.0209999999999999</v>
      </c>
      <c r="X227">
        <v>0.96899999999999997</v>
      </c>
      <c r="Y227">
        <v>0.96399999999999997</v>
      </c>
      <c r="Z227">
        <v>23</v>
      </c>
    </row>
    <row r="228" spans="1:26" x14ac:dyDescent="0.25">
      <c r="A228">
        <v>227</v>
      </c>
      <c r="B228" t="s">
        <v>251</v>
      </c>
      <c r="C228">
        <v>0.97299999999999998</v>
      </c>
      <c r="D228">
        <v>0.96899999999999997</v>
      </c>
      <c r="E228">
        <v>1.0549999999999999</v>
      </c>
      <c r="F228">
        <v>1.0089999999999999</v>
      </c>
      <c r="G228">
        <v>1.016</v>
      </c>
      <c r="H228">
        <v>0.93100000000000005</v>
      </c>
      <c r="I228">
        <v>1.042</v>
      </c>
      <c r="J228">
        <v>0.995</v>
      </c>
      <c r="K228">
        <v>0.94799999999999995</v>
      </c>
      <c r="L228">
        <v>0.94099999999999995</v>
      </c>
      <c r="M228">
        <v>0.99399999999999999</v>
      </c>
      <c r="N228">
        <v>1.012</v>
      </c>
      <c r="O228">
        <v>1.0289999999999999</v>
      </c>
      <c r="P228">
        <v>1.0349999999999999</v>
      </c>
      <c r="Q228">
        <v>0.99099999999999999</v>
      </c>
      <c r="R228">
        <v>1.0029999999999999</v>
      </c>
      <c r="S228">
        <v>0.95199999999999996</v>
      </c>
      <c r="T228">
        <v>0.91300000000000003</v>
      </c>
      <c r="U228">
        <v>0.96699999999999997</v>
      </c>
      <c r="V228">
        <v>0.93500000000000005</v>
      </c>
      <c r="W228">
        <v>1.0209999999999999</v>
      </c>
      <c r="X228">
        <v>0.96899999999999997</v>
      </c>
      <c r="Y228">
        <v>0.96399999999999997</v>
      </c>
      <c r="Z228">
        <v>23</v>
      </c>
    </row>
    <row r="229" spans="1:26" x14ac:dyDescent="0.25">
      <c r="A229">
        <v>228</v>
      </c>
      <c r="B229" t="s">
        <v>252</v>
      </c>
      <c r="C229">
        <v>0.97299999999999998</v>
      </c>
      <c r="D229">
        <v>0.96899999999999997</v>
      </c>
      <c r="E229">
        <v>1.0549999999999999</v>
      </c>
      <c r="F229">
        <v>1.0089999999999999</v>
      </c>
      <c r="G229">
        <v>1.0089999999999999</v>
      </c>
      <c r="H229">
        <v>0.93799999999999994</v>
      </c>
      <c r="I229">
        <v>1.0389999999999999</v>
      </c>
      <c r="J229">
        <v>1.024</v>
      </c>
      <c r="K229">
        <v>0.95299999999999996</v>
      </c>
      <c r="L229">
        <v>0.91200000000000003</v>
      </c>
      <c r="M229">
        <v>0.99399999999999999</v>
      </c>
      <c r="N229">
        <v>1.012</v>
      </c>
      <c r="O229">
        <v>1.0289999999999999</v>
      </c>
      <c r="P229">
        <v>1.0349999999999999</v>
      </c>
      <c r="Q229">
        <v>0.99099999999999999</v>
      </c>
      <c r="R229">
        <v>1.0029999999999999</v>
      </c>
      <c r="S229">
        <v>0.95299999999999996</v>
      </c>
      <c r="T229">
        <v>0.91500000000000004</v>
      </c>
      <c r="U229">
        <v>0.96699999999999997</v>
      </c>
      <c r="V229">
        <v>0.93700000000000006</v>
      </c>
      <c r="W229">
        <v>1.0209999999999999</v>
      </c>
      <c r="X229">
        <v>0.96899999999999997</v>
      </c>
      <c r="Y229">
        <v>0.96399999999999997</v>
      </c>
      <c r="Z229">
        <v>23</v>
      </c>
    </row>
    <row r="230" spans="1:26" x14ac:dyDescent="0.25">
      <c r="A230">
        <v>229</v>
      </c>
      <c r="B230" t="s">
        <v>253</v>
      </c>
      <c r="C230">
        <v>0.97399999999999998</v>
      </c>
      <c r="D230">
        <v>0.97</v>
      </c>
      <c r="E230">
        <v>1.0549999999999999</v>
      </c>
      <c r="F230">
        <v>1.0069999999999999</v>
      </c>
      <c r="G230">
        <v>1.016</v>
      </c>
      <c r="H230">
        <v>0.93500000000000005</v>
      </c>
      <c r="I230">
        <v>1.036</v>
      </c>
      <c r="J230">
        <v>0.995</v>
      </c>
      <c r="K230">
        <v>0.97399999999999998</v>
      </c>
      <c r="L230">
        <v>0.91600000000000004</v>
      </c>
      <c r="M230">
        <v>0.99399999999999999</v>
      </c>
      <c r="N230">
        <v>1.012</v>
      </c>
      <c r="O230">
        <v>1.0289999999999999</v>
      </c>
      <c r="P230">
        <v>1.036</v>
      </c>
      <c r="Q230">
        <v>0.98899999999999999</v>
      </c>
      <c r="R230">
        <v>1.0029999999999999</v>
      </c>
      <c r="S230">
        <v>0.95299999999999996</v>
      </c>
      <c r="T230">
        <v>0.95899999999999996</v>
      </c>
      <c r="U230">
        <v>0.96699999999999997</v>
      </c>
      <c r="V230">
        <v>0.94599999999999995</v>
      </c>
      <c r="W230">
        <v>1.0209999999999999</v>
      </c>
      <c r="X230">
        <v>0.96899999999999997</v>
      </c>
      <c r="Y230">
        <v>0.96399999999999997</v>
      </c>
      <c r="Z230">
        <v>23</v>
      </c>
    </row>
    <row r="231" spans="1:26" x14ac:dyDescent="0.25">
      <c r="A231">
        <v>230</v>
      </c>
      <c r="B231" t="s">
        <v>254</v>
      </c>
      <c r="C231">
        <v>0.97399999999999998</v>
      </c>
      <c r="D231">
        <v>0.96599999999999997</v>
      </c>
      <c r="E231">
        <v>1.0549999999999999</v>
      </c>
      <c r="F231">
        <v>1.0089999999999999</v>
      </c>
      <c r="G231">
        <v>1.0189999999999999</v>
      </c>
      <c r="H231">
        <v>0.93700000000000006</v>
      </c>
      <c r="I231">
        <v>1.042</v>
      </c>
      <c r="J231">
        <v>1.0249999999999999</v>
      </c>
      <c r="K231">
        <v>0.95099999999999996</v>
      </c>
      <c r="L231">
        <v>0.93</v>
      </c>
      <c r="M231">
        <v>0.99399999999999999</v>
      </c>
      <c r="N231">
        <v>1.012</v>
      </c>
      <c r="O231">
        <v>1.0289999999999999</v>
      </c>
      <c r="P231">
        <v>1.034</v>
      </c>
      <c r="Q231">
        <v>0.98599999999999999</v>
      </c>
      <c r="R231">
        <v>1.0029999999999999</v>
      </c>
      <c r="S231">
        <v>0.95199999999999996</v>
      </c>
      <c r="T231">
        <v>0.95599999999999996</v>
      </c>
      <c r="U231">
        <v>0.96699999999999997</v>
      </c>
      <c r="V231">
        <v>0.93100000000000005</v>
      </c>
      <c r="W231">
        <v>1.0209999999999999</v>
      </c>
      <c r="X231">
        <v>0.96899999999999997</v>
      </c>
      <c r="Y231">
        <v>0.96399999999999997</v>
      </c>
      <c r="Z231">
        <v>23</v>
      </c>
    </row>
    <row r="232" spans="1:26" x14ac:dyDescent="0.25">
      <c r="A232">
        <v>231</v>
      </c>
      <c r="B232" t="s">
        <v>255</v>
      </c>
      <c r="C232">
        <v>0.97199999999999998</v>
      </c>
      <c r="D232">
        <v>0.96899999999999997</v>
      </c>
      <c r="E232">
        <v>1.0549999999999999</v>
      </c>
      <c r="F232">
        <v>1.0089999999999999</v>
      </c>
      <c r="G232">
        <v>1.016</v>
      </c>
      <c r="H232">
        <v>0.93100000000000005</v>
      </c>
      <c r="I232">
        <v>1.042</v>
      </c>
      <c r="J232">
        <v>0.995</v>
      </c>
      <c r="K232">
        <v>0.94799999999999995</v>
      </c>
      <c r="L232">
        <v>0.94099999999999995</v>
      </c>
      <c r="M232">
        <v>0.99399999999999999</v>
      </c>
      <c r="N232">
        <v>1.012</v>
      </c>
      <c r="O232">
        <v>1.0289999999999999</v>
      </c>
      <c r="P232">
        <v>1.034</v>
      </c>
      <c r="Q232">
        <v>0.99099999999999999</v>
      </c>
      <c r="R232">
        <v>1.0029999999999999</v>
      </c>
      <c r="S232">
        <v>0.95199999999999996</v>
      </c>
      <c r="T232">
        <v>0.91300000000000003</v>
      </c>
      <c r="U232">
        <v>0.96699999999999997</v>
      </c>
      <c r="V232">
        <v>0.93500000000000005</v>
      </c>
      <c r="W232">
        <v>1.0209999999999999</v>
      </c>
      <c r="X232">
        <v>0.96899999999999997</v>
      </c>
      <c r="Y232">
        <v>0.96399999999999997</v>
      </c>
      <c r="Z232">
        <v>23</v>
      </c>
    </row>
    <row r="233" spans="1:26" x14ac:dyDescent="0.25">
      <c r="A233">
        <v>232</v>
      </c>
      <c r="B233" t="s">
        <v>256</v>
      </c>
      <c r="C233">
        <v>0.97399999999999998</v>
      </c>
      <c r="D233">
        <v>0.96799999999999997</v>
      </c>
      <c r="E233">
        <v>1.0549999999999999</v>
      </c>
      <c r="F233">
        <v>1.008</v>
      </c>
      <c r="G233">
        <v>0.997</v>
      </c>
      <c r="H233">
        <v>0.93600000000000005</v>
      </c>
      <c r="I233">
        <v>1.036</v>
      </c>
      <c r="J233">
        <v>1.024</v>
      </c>
      <c r="K233">
        <v>0.94499999999999995</v>
      </c>
      <c r="L233">
        <v>0.91700000000000004</v>
      </c>
      <c r="M233">
        <v>0.99399999999999999</v>
      </c>
      <c r="N233">
        <v>1.012</v>
      </c>
      <c r="O233">
        <v>1.0289999999999999</v>
      </c>
      <c r="P233">
        <v>1.036</v>
      </c>
      <c r="Q233">
        <v>0.98899999999999999</v>
      </c>
      <c r="R233">
        <v>1.0029999999999999</v>
      </c>
      <c r="S233">
        <v>0.95199999999999996</v>
      </c>
      <c r="T233">
        <v>0.91200000000000003</v>
      </c>
      <c r="U233">
        <v>0.96699999999999997</v>
      </c>
      <c r="V233">
        <v>0.96399999999999997</v>
      </c>
      <c r="W233">
        <v>1.0209999999999999</v>
      </c>
      <c r="X233">
        <v>0.96899999999999997</v>
      </c>
      <c r="Y233">
        <v>0.96399999999999997</v>
      </c>
      <c r="Z233">
        <v>23</v>
      </c>
    </row>
    <row r="234" spans="1:26" x14ac:dyDescent="0.25">
      <c r="A234">
        <v>233</v>
      </c>
      <c r="B234" t="s">
        <v>257</v>
      </c>
      <c r="C234">
        <v>0.97399999999999998</v>
      </c>
      <c r="D234">
        <v>0.96899999999999997</v>
      </c>
      <c r="E234">
        <v>1.0549999999999999</v>
      </c>
      <c r="F234">
        <v>1.004</v>
      </c>
      <c r="G234">
        <v>1.016</v>
      </c>
      <c r="H234">
        <v>0.98499999999999999</v>
      </c>
      <c r="I234">
        <v>1.036</v>
      </c>
      <c r="J234">
        <v>1.0249999999999999</v>
      </c>
      <c r="K234">
        <v>0.95099999999999996</v>
      </c>
      <c r="L234">
        <v>0.93500000000000005</v>
      </c>
      <c r="M234">
        <v>0.99399999999999999</v>
      </c>
      <c r="N234">
        <v>1.012</v>
      </c>
      <c r="O234">
        <v>1.022</v>
      </c>
      <c r="P234">
        <v>1.034</v>
      </c>
      <c r="Q234">
        <v>0.98599999999999999</v>
      </c>
      <c r="R234">
        <v>1.0029999999999999</v>
      </c>
      <c r="S234">
        <v>0.96499999999999997</v>
      </c>
      <c r="T234">
        <v>0.95899999999999996</v>
      </c>
      <c r="U234">
        <v>0.96699999999999997</v>
      </c>
      <c r="V234">
        <v>0.93799999999999994</v>
      </c>
      <c r="W234">
        <v>1.0209999999999999</v>
      </c>
      <c r="X234">
        <v>0.96899999999999997</v>
      </c>
      <c r="Y234">
        <v>0.96399999999999997</v>
      </c>
      <c r="Z234">
        <v>23</v>
      </c>
    </row>
    <row r="235" spans="1:26" x14ac:dyDescent="0.25">
      <c r="A235">
        <v>234</v>
      </c>
      <c r="B235" t="s">
        <v>258</v>
      </c>
      <c r="C235">
        <v>0.97499999999999998</v>
      </c>
      <c r="D235">
        <v>0.96899999999999997</v>
      </c>
      <c r="E235">
        <v>1.0549999999999999</v>
      </c>
      <c r="F235">
        <v>1.004</v>
      </c>
      <c r="G235">
        <v>1.016</v>
      </c>
      <c r="H235">
        <v>0.98499999999999999</v>
      </c>
      <c r="I235">
        <v>1.036</v>
      </c>
      <c r="J235">
        <v>1.0249999999999999</v>
      </c>
      <c r="K235">
        <v>0.95099999999999996</v>
      </c>
      <c r="L235">
        <v>0.93500000000000005</v>
      </c>
      <c r="M235">
        <v>0.99399999999999999</v>
      </c>
      <c r="N235">
        <v>1.012</v>
      </c>
      <c r="O235">
        <v>1.022</v>
      </c>
      <c r="P235">
        <v>1.034</v>
      </c>
      <c r="Q235">
        <v>0.98599999999999999</v>
      </c>
      <c r="R235">
        <v>1.0029999999999999</v>
      </c>
      <c r="S235">
        <v>0.96499999999999997</v>
      </c>
      <c r="T235">
        <v>0.95899999999999996</v>
      </c>
      <c r="U235">
        <v>0.96699999999999997</v>
      </c>
      <c r="V235">
        <v>0.93799999999999994</v>
      </c>
      <c r="W235">
        <v>1.0209999999999999</v>
      </c>
      <c r="X235">
        <v>0.96899999999999997</v>
      </c>
      <c r="Y235">
        <v>0.96399999999999997</v>
      </c>
      <c r="Z235">
        <v>23</v>
      </c>
    </row>
    <row r="236" spans="1:26" x14ac:dyDescent="0.25">
      <c r="A236">
        <v>235</v>
      </c>
      <c r="B236" t="s">
        <v>259</v>
      </c>
      <c r="C236">
        <v>0.97399999999999998</v>
      </c>
      <c r="D236">
        <v>0.96899999999999997</v>
      </c>
      <c r="E236">
        <v>1.0549999999999999</v>
      </c>
      <c r="F236">
        <v>1.0049999999999999</v>
      </c>
      <c r="G236">
        <v>1.006</v>
      </c>
      <c r="H236">
        <v>0.94</v>
      </c>
      <c r="I236">
        <v>1.042</v>
      </c>
      <c r="J236">
        <v>1.0289999999999999</v>
      </c>
      <c r="K236">
        <v>0.95399999999999996</v>
      </c>
      <c r="L236">
        <v>0.93300000000000005</v>
      </c>
      <c r="M236">
        <v>0.99399999999999999</v>
      </c>
      <c r="N236">
        <v>1.012</v>
      </c>
      <c r="O236">
        <v>1.0289999999999999</v>
      </c>
      <c r="P236">
        <v>1.0349999999999999</v>
      </c>
      <c r="Q236">
        <v>0.99199999999999999</v>
      </c>
      <c r="R236">
        <v>1.0029999999999999</v>
      </c>
      <c r="S236">
        <v>0.95499999999999996</v>
      </c>
      <c r="T236">
        <v>0.93500000000000005</v>
      </c>
      <c r="U236">
        <v>0.96699999999999997</v>
      </c>
      <c r="V236">
        <v>0.93100000000000005</v>
      </c>
      <c r="W236">
        <v>1.0209999999999999</v>
      </c>
      <c r="X236">
        <v>0.96899999999999997</v>
      </c>
      <c r="Y236">
        <v>0.96399999999999997</v>
      </c>
      <c r="Z236">
        <v>23</v>
      </c>
    </row>
    <row r="237" spans="1:26" x14ac:dyDescent="0.25">
      <c r="A237">
        <v>236</v>
      </c>
      <c r="B237" t="s">
        <v>260</v>
      </c>
      <c r="C237">
        <v>0.97399999999999998</v>
      </c>
      <c r="D237">
        <v>0.96899999999999997</v>
      </c>
      <c r="E237">
        <v>1.0549999999999999</v>
      </c>
      <c r="F237">
        <v>1.0049999999999999</v>
      </c>
      <c r="G237">
        <v>1.006</v>
      </c>
      <c r="H237">
        <v>0.94</v>
      </c>
      <c r="I237">
        <v>1.042</v>
      </c>
      <c r="J237">
        <v>1.0289999999999999</v>
      </c>
      <c r="K237">
        <v>0.95399999999999996</v>
      </c>
      <c r="L237">
        <v>0.93300000000000005</v>
      </c>
      <c r="M237">
        <v>0.99399999999999999</v>
      </c>
      <c r="N237">
        <v>1.012</v>
      </c>
      <c r="O237">
        <v>1.0289999999999999</v>
      </c>
      <c r="P237">
        <v>1.0349999999999999</v>
      </c>
      <c r="Q237">
        <v>0.99199999999999999</v>
      </c>
      <c r="R237">
        <v>1.0029999999999999</v>
      </c>
      <c r="S237">
        <v>0.95499999999999996</v>
      </c>
      <c r="T237">
        <v>0.93500000000000005</v>
      </c>
      <c r="U237">
        <v>0.96699999999999997</v>
      </c>
      <c r="V237">
        <v>0.93300000000000005</v>
      </c>
      <c r="W237">
        <v>1.0209999999999999</v>
      </c>
      <c r="X237">
        <v>0.96899999999999997</v>
      </c>
      <c r="Y237">
        <v>0.96399999999999997</v>
      </c>
      <c r="Z237">
        <v>23</v>
      </c>
    </row>
    <row r="238" spans="1:26" x14ac:dyDescent="0.25">
      <c r="A238">
        <v>237</v>
      </c>
      <c r="B238" t="s">
        <v>261</v>
      </c>
      <c r="C238">
        <v>0.97399999999999998</v>
      </c>
      <c r="D238">
        <v>0.96899999999999997</v>
      </c>
      <c r="E238">
        <v>1.0549999999999999</v>
      </c>
      <c r="F238">
        <v>1.0049999999999999</v>
      </c>
      <c r="G238">
        <v>1.006</v>
      </c>
      <c r="H238">
        <v>0.94</v>
      </c>
      <c r="I238">
        <v>1.042</v>
      </c>
      <c r="J238">
        <v>1.0289999999999999</v>
      </c>
      <c r="K238">
        <v>0.95299999999999996</v>
      </c>
      <c r="L238">
        <v>0.93300000000000005</v>
      </c>
      <c r="M238">
        <v>0.99399999999999999</v>
      </c>
      <c r="N238">
        <v>1.012</v>
      </c>
      <c r="O238">
        <v>1.0289999999999999</v>
      </c>
      <c r="P238">
        <v>1.034</v>
      </c>
      <c r="Q238">
        <v>0.99199999999999999</v>
      </c>
      <c r="R238">
        <v>1.0029999999999999</v>
      </c>
      <c r="S238">
        <v>0.94199999999999995</v>
      </c>
      <c r="T238">
        <v>0.93500000000000005</v>
      </c>
      <c r="U238">
        <v>0.96699999999999997</v>
      </c>
      <c r="V238">
        <v>0.93200000000000005</v>
      </c>
      <c r="W238">
        <v>1.0209999999999999</v>
      </c>
      <c r="X238">
        <v>0.96899999999999997</v>
      </c>
      <c r="Y238">
        <v>0.96399999999999997</v>
      </c>
      <c r="Z238">
        <v>23</v>
      </c>
    </row>
    <row r="239" spans="1:26" x14ac:dyDescent="0.25">
      <c r="A239">
        <v>238</v>
      </c>
      <c r="B239" t="s">
        <v>262</v>
      </c>
      <c r="C239">
        <v>0.97399999999999998</v>
      </c>
      <c r="D239">
        <v>0.96799999999999997</v>
      </c>
      <c r="E239">
        <v>1.0549999999999999</v>
      </c>
      <c r="F239">
        <v>1.0069999999999999</v>
      </c>
      <c r="G239">
        <v>1.0029999999999999</v>
      </c>
      <c r="H239">
        <v>0.92900000000000005</v>
      </c>
      <c r="I239">
        <v>1.042</v>
      </c>
      <c r="J239">
        <v>1.032</v>
      </c>
      <c r="K239">
        <v>0.96699999999999997</v>
      </c>
      <c r="L239">
        <v>0.94499999999999995</v>
      </c>
      <c r="M239">
        <v>0.99399999999999999</v>
      </c>
      <c r="N239">
        <v>1.012</v>
      </c>
      <c r="O239">
        <v>1.0289999999999999</v>
      </c>
      <c r="P239">
        <v>1.0349999999999999</v>
      </c>
      <c r="Q239">
        <v>0.99099999999999999</v>
      </c>
      <c r="R239">
        <v>1.0029999999999999</v>
      </c>
      <c r="S239">
        <v>0.95399999999999996</v>
      </c>
      <c r="T239">
        <v>0.91500000000000004</v>
      </c>
      <c r="U239">
        <v>0.96699999999999997</v>
      </c>
      <c r="V239">
        <v>0.96399999999999997</v>
      </c>
      <c r="W239">
        <v>1.0209999999999999</v>
      </c>
      <c r="X239">
        <v>0.96499999999999997</v>
      </c>
      <c r="Y239">
        <v>0.96399999999999997</v>
      </c>
      <c r="Z239">
        <v>23</v>
      </c>
    </row>
    <row r="240" spans="1:26" x14ac:dyDescent="0.25">
      <c r="A240">
        <v>239</v>
      </c>
      <c r="B240" t="s">
        <v>263</v>
      </c>
      <c r="C240">
        <v>0.23599999999999999</v>
      </c>
      <c r="D240">
        <v>0.35599999999999998</v>
      </c>
      <c r="E240">
        <v>0</v>
      </c>
      <c r="F240">
        <v>0.19700000000000001</v>
      </c>
      <c r="G240">
        <v>0</v>
      </c>
      <c r="H240">
        <v>0</v>
      </c>
      <c r="I240">
        <v>0</v>
      </c>
      <c r="J240">
        <v>0</v>
      </c>
      <c r="K240">
        <v>6.2E-2</v>
      </c>
      <c r="L240">
        <v>0</v>
      </c>
      <c r="M240">
        <v>0.26100000000000001</v>
      </c>
      <c r="N240">
        <v>0.32100000000000001</v>
      </c>
      <c r="O240">
        <v>0</v>
      </c>
      <c r="P240">
        <v>0.186</v>
      </c>
      <c r="Q240">
        <v>9.1999999999999998E-2</v>
      </c>
      <c r="R240">
        <v>0.21299999999999999</v>
      </c>
      <c r="S240">
        <v>9.2999999999999999E-2</v>
      </c>
      <c r="T240">
        <v>0</v>
      </c>
      <c r="U240">
        <v>0</v>
      </c>
      <c r="V240">
        <v>5.8999999999999997E-2</v>
      </c>
      <c r="W240">
        <v>0.247</v>
      </c>
      <c r="X240">
        <v>0.29699999999999999</v>
      </c>
      <c r="Y240">
        <v>0.20499999999999999</v>
      </c>
      <c r="Z240">
        <v>0</v>
      </c>
    </row>
    <row r="241" spans="1:26" x14ac:dyDescent="0.25">
      <c r="A241">
        <v>240</v>
      </c>
      <c r="B241" t="s">
        <v>264</v>
      </c>
      <c r="C241">
        <v>0.97599999999999998</v>
      </c>
      <c r="D241">
        <v>0.94399999999999995</v>
      </c>
      <c r="E241">
        <v>1.0549999999999999</v>
      </c>
      <c r="F241">
        <v>1.006</v>
      </c>
      <c r="G241">
        <v>1.016</v>
      </c>
      <c r="H241">
        <v>0.93799999999999994</v>
      </c>
      <c r="I241">
        <v>1.0389999999999999</v>
      </c>
      <c r="J241">
        <v>1.0249999999999999</v>
      </c>
      <c r="K241">
        <v>0.95399999999999996</v>
      </c>
      <c r="L241">
        <v>0.92</v>
      </c>
      <c r="M241">
        <v>0.99099999999999999</v>
      </c>
      <c r="N241">
        <v>1.01</v>
      </c>
      <c r="O241">
        <v>1.0289999999999999</v>
      </c>
      <c r="P241">
        <v>1.0349999999999999</v>
      </c>
      <c r="Q241">
        <v>0.99099999999999999</v>
      </c>
      <c r="R241">
        <v>1.0029999999999999</v>
      </c>
      <c r="S241">
        <v>0.95099999999999996</v>
      </c>
      <c r="T241">
        <v>0.93500000000000005</v>
      </c>
      <c r="U241">
        <v>0.96699999999999997</v>
      </c>
      <c r="V241">
        <v>0.93300000000000005</v>
      </c>
      <c r="W241">
        <v>1.012</v>
      </c>
      <c r="X241">
        <v>0.96899999999999997</v>
      </c>
      <c r="Y241">
        <v>0.95599999999999996</v>
      </c>
      <c r="Z241">
        <v>23</v>
      </c>
    </row>
    <row r="242" spans="1:26" x14ac:dyDescent="0.25">
      <c r="A242">
        <v>241</v>
      </c>
      <c r="B242" t="s">
        <v>265</v>
      </c>
      <c r="C242">
        <v>0.97499999999999998</v>
      </c>
      <c r="D242">
        <v>0.97</v>
      </c>
      <c r="E242">
        <v>1.0549999999999999</v>
      </c>
      <c r="F242">
        <v>1.008</v>
      </c>
      <c r="G242">
        <v>1.006</v>
      </c>
      <c r="H242">
        <v>0.92900000000000005</v>
      </c>
      <c r="I242">
        <v>1.042</v>
      </c>
      <c r="J242">
        <v>1.022</v>
      </c>
      <c r="K242">
        <v>0.95399999999999996</v>
      </c>
      <c r="L242">
        <v>0.93300000000000005</v>
      </c>
      <c r="M242">
        <v>0.99399999999999999</v>
      </c>
      <c r="N242">
        <v>1.012</v>
      </c>
      <c r="O242">
        <v>1.0289999999999999</v>
      </c>
      <c r="P242">
        <v>1.0349999999999999</v>
      </c>
      <c r="Q242">
        <v>0.99099999999999999</v>
      </c>
      <c r="R242">
        <v>1.0029999999999999</v>
      </c>
      <c r="S242">
        <v>0.95399999999999996</v>
      </c>
      <c r="T242">
        <v>0.91500000000000004</v>
      </c>
      <c r="U242">
        <v>0.96699999999999997</v>
      </c>
      <c r="V242">
        <v>0.95799999999999996</v>
      </c>
      <c r="W242">
        <v>1.0209999999999999</v>
      </c>
      <c r="X242">
        <v>0.96899999999999997</v>
      </c>
      <c r="Y242">
        <v>0.96399999999999997</v>
      </c>
      <c r="Z242">
        <v>23</v>
      </c>
    </row>
    <row r="243" spans="1:26" x14ac:dyDescent="0.25">
      <c r="A243">
        <v>242</v>
      </c>
      <c r="B243" t="s">
        <v>266</v>
      </c>
      <c r="C243">
        <v>0.23599999999999999</v>
      </c>
      <c r="D243">
        <v>0.35599999999999998</v>
      </c>
      <c r="E243">
        <v>0</v>
      </c>
      <c r="F243">
        <v>0.19800000000000001</v>
      </c>
      <c r="G243">
        <v>0</v>
      </c>
      <c r="H243">
        <v>0.28599999999999998</v>
      </c>
      <c r="I243">
        <v>0.40200000000000002</v>
      </c>
      <c r="J243">
        <v>0</v>
      </c>
      <c r="K243">
        <v>0.247</v>
      </c>
      <c r="L243">
        <v>0.26900000000000002</v>
      </c>
      <c r="M243">
        <v>0.25700000000000001</v>
      </c>
      <c r="N243">
        <v>0.32100000000000001</v>
      </c>
      <c r="O243">
        <v>0.35699999999999998</v>
      </c>
      <c r="P243">
        <v>0.185</v>
      </c>
      <c r="Q243">
        <v>8.8999999999999996E-2</v>
      </c>
      <c r="R243">
        <v>0.21299999999999999</v>
      </c>
      <c r="S243">
        <v>0.219</v>
      </c>
      <c r="T243">
        <v>0</v>
      </c>
      <c r="U243">
        <v>0</v>
      </c>
      <c r="V243">
        <v>6.2E-2</v>
      </c>
      <c r="W243">
        <v>0.247</v>
      </c>
      <c r="X243">
        <v>0.29799999999999999</v>
      </c>
      <c r="Y243">
        <v>0.91400000000000003</v>
      </c>
      <c r="Z243">
        <v>1</v>
      </c>
    </row>
    <row r="244" spans="1:26" x14ac:dyDescent="0.25">
      <c r="A244">
        <v>243</v>
      </c>
      <c r="B244" t="s">
        <v>267</v>
      </c>
      <c r="C244">
        <v>0.26700000000000002</v>
      </c>
      <c r="D244">
        <v>0.35599999999999998</v>
      </c>
      <c r="E244">
        <v>1.0549999999999999</v>
      </c>
      <c r="F244">
        <v>0.21</v>
      </c>
      <c r="G244">
        <v>0</v>
      </c>
      <c r="H244">
        <v>0.30499999999999999</v>
      </c>
      <c r="I244">
        <v>0.46700000000000003</v>
      </c>
      <c r="J244">
        <v>0.314</v>
      </c>
      <c r="K244">
        <v>0.246</v>
      </c>
      <c r="L244">
        <v>0.22800000000000001</v>
      </c>
      <c r="M244">
        <v>0.46400000000000002</v>
      </c>
      <c r="N244">
        <v>0.32100000000000001</v>
      </c>
      <c r="O244">
        <v>0</v>
      </c>
      <c r="P244">
        <v>0.23300000000000001</v>
      </c>
      <c r="Q244">
        <v>0.32800000000000001</v>
      </c>
      <c r="R244">
        <v>0.21299999999999999</v>
      </c>
      <c r="S244">
        <v>0.14000000000000001</v>
      </c>
      <c r="T244">
        <v>0.34899999999999998</v>
      </c>
      <c r="U244">
        <v>0.47699999999999998</v>
      </c>
      <c r="V244">
        <v>8.8999999999999996E-2</v>
      </c>
      <c r="W244">
        <v>0.247</v>
      </c>
      <c r="X244">
        <v>0.29799999999999999</v>
      </c>
      <c r="Y244">
        <v>0.45600000000000002</v>
      </c>
      <c r="Z244">
        <v>1</v>
      </c>
    </row>
    <row r="245" spans="1:26" x14ac:dyDescent="0.25">
      <c r="A245">
        <v>244</v>
      </c>
      <c r="B245" t="s">
        <v>268</v>
      </c>
      <c r="C245">
        <v>0.23400000000000001</v>
      </c>
      <c r="D245">
        <v>0.42199999999999999</v>
      </c>
      <c r="E245">
        <v>0.55500000000000005</v>
      </c>
      <c r="F245">
        <v>0.28499999999999998</v>
      </c>
      <c r="G245">
        <v>0</v>
      </c>
      <c r="H245">
        <v>0.183</v>
      </c>
      <c r="I245">
        <v>9.4E-2</v>
      </c>
      <c r="J245">
        <v>0.27100000000000002</v>
      </c>
      <c r="K245">
        <v>0.20699999999999999</v>
      </c>
      <c r="L245">
        <v>0.108</v>
      </c>
      <c r="M245">
        <v>0.50900000000000001</v>
      </c>
      <c r="N245">
        <v>0.72</v>
      </c>
      <c r="O245">
        <v>0.22500000000000001</v>
      </c>
      <c r="P245">
        <v>0.38800000000000001</v>
      </c>
      <c r="Q245">
        <v>0.39600000000000002</v>
      </c>
      <c r="R245">
        <v>0.21299999999999999</v>
      </c>
      <c r="S245">
        <v>0.124</v>
      </c>
      <c r="T245">
        <v>8.2000000000000003E-2</v>
      </c>
      <c r="U245">
        <v>0</v>
      </c>
      <c r="V245">
        <v>6.2E-2</v>
      </c>
      <c r="W245">
        <v>0.247</v>
      </c>
      <c r="X245">
        <v>0.36099999999999999</v>
      </c>
      <c r="Y245">
        <v>0.42399999999999999</v>
      </c>
      <c r="Z245">
        <v>3</v>
      </c>
    </row>
    <row r="246" spans="1:26" x14ac:dyDescent="0.25">
      <c r="A246">
        <v>245</v>
      </c>
      <c r="B246" t="s">
        <v>269</v>
      </c>
      <c r="C246">
        <v>0.23599999999999999</v>
      </c>
      <c r="D246">
        <v>0.35599999999999998</v>
      </c>
      <c r="E246">
        <v>0</v>
      </c>
      <c r="F246">
        <v>0.20399999999999999</v>
      </c>
      <c r="G246">
        <v>0.28100000000000003</v>
      </c>
      <c r="H246">
        <v>0.19800000000000001</v>
      </c>
      <c r="I246">
        <v>0.45500000000000002</v>
      </c>
      <c r="J246">
        <v>0.35699999999999998</v>
      </c>
      <c r="K246">
        <v>8.5000000000000006E-2</v>
      </c>
      <c r="L246">
        <v>0.193</v>
      </c>
      <c r="M246">
        <v>0.35099999999999998</v>
      </c>
      <c r="N246">
        <v>0.32100000000000001</v>
      </c>
      <c r="O246">
        <v>0.54</v>
      </c>
      <c r="P246">
        <v>0.185</v>
      </c>
      <c r="Q246">
        <v>8.8999999999999996E-2</v>
      </c>
      <c r="R246">
        <v>0.21299999999999999</v>
      </c>
      <c r="S246">
        <v>9.9000000000000005E-2</v>
      </c>
      <c r="T246">
        <v>0.05</v>
      </c>
      <c r="U246">
        <v>0</v>
      </c>
      <c r="V246">
        <v>6.2E-2</v>
      </c>
      <c r="W246">
        <v>0.55400000000000005</v>
      </c>
      <c r="X246">
        <v>0.29799999999999999</v>
      </c>
      <c r="Y246">
        <v>0.54200000000000004</v>
      </c>
      <c r="Z246">
        <v>3</v>
      </c>
    </row>
    <row r="247" spans="1:26" x14ac:dyDescent="0.25">
      <c r="A247">
        <v>246</v>
      </c>
      <c r="B247" t="s">
        <v>270</v>
      </c>
      <c r="C247">
        <v>0.23400000000000001</v>
      </c>
      <c r="D247">
        <v>0.42199999999999999</v>
      </c>
      <c r="E247">
        <v>0.55500000000000005</v>
      </c>
      <c r="F247">
        <v>0.28499999999999998</v>
      </c>
      <c r="G247">
        <v>0</v>
      </c>
      <c r="H247">
        <v>0.26100000000000001</v>
      </c>
      <c r="I247">
        <v>0.25600000000000001</v>
      </c>
      <c r="J247">
        <v>9.2999999999999999E-2</v>
      </c>
      <c r="K247">
        <v>6.2E-2</v>
      </c>
      <c r="L247">
        <v>0.108</v>
      </c>
      <c r="M247">
        <v>0.50900000000000001</v>
      </c>
      <c r="N247">
        <v>0.72</v>
      </c>
      <c r="O247">
        <v>0.22500000000000001</v>
      </c>
      <c r="P247">
        <v>0.38800000000000001</v>
      </c>
      <c r="Q247">
        <v>0.24399999999999999</v>
      </c>
      <c r="R247">
        <v>0.63</v>
      </c>
      <c r="S247">
        <v>0.124</v>
      </c>
      <c r="T247">
        <v>0</v>
      </c>
      <c r="U247">
        <v>0.109</v>
      </c>
      <c r="V247">
        <v>0.27100000000000002</v>
      </c>
      <c r="W247">
        <v>0.247</v>
      </c>
      <c r="X247">
        <v>0.36099999999999999</v>
      </c>
      <c r="Y247">
        <v>0.20699999999999999</v>
      </c>
      <c r="Z247">
        <v>4</v>
      </c>
    </row>
    <row r="248" spans="1:26" x14ac:dyDescent="0.25">
      <c r="A248">
        <v>247</v>
      </c>
      <c r="B248" t="s">
        <v>271</v>
      </c>
      <c r="C248">
        <v>0.246</v>
      </c>
      <c r="D248">
        <v>0.42199999999999999</v>
      </c>
      <c r="E248">
        <v>0.55500000000000005</v>
      </c>
      <c r="F248">
        <v>0.40899999999999997</v>
      </c>
      <c r="G248">
        <v>0</v>
      </c>
      <c r="H248">
        <v>0.246</v>
      </c>
      <c r="I248">
        <v>0</v>
      </c>
      <c r="J248">
        <v>0.307</v>
      </c>
      <c r="K248">
        <v>6.2E-2</v>
      </c>
      <c r="L248">
        <v>0.108</v>
      </c>
      <c r="M248">
        <v>0.50900000000000001</v>
      </c>
      <c r="N248">
        <v>0.72</v>
      </c>
      <c r="O248">
        <v>0.22500000000000001</v>
      </c>
      <c r="P248">
        <v>0.38800000000000001</v>
      </c>
      <c r="Q248">
        <v>0.24399999999999999</v>
      </c>
      <c r="R248">
        <v>0.21299999999999999</v>
      </c>
      <c r="S248">
        <v>0.124</v>
      </c>
      <c r="T248">
        <v>0</v>
      </c>
      <c r="U248">
        <v>0</v>
      </c>
      <c r="V248">
        <v>6.2E-2</v>
      </c>
      <c r="W248">
        <v>0.247</v>
      </c>
      <c r="X248">
        <v>0.36099999999999999</v>
      </c>
      <c r="Y248">
        <v>0.20699999999999999</v>
      </c>
      <c r="Z248">
        <v>3</v>
      </c>
    </row>
    <row r="249" spans="1:26" x14ac:dyDescent="0.25">
      <c r="A249">
        <v>248</v>
      </c>
      <c r="B249" t="s">
        <v>272</v>
      </c>
      <c r="C249">
        <v>0.23200000000000001</v>
      </c>
      <c r="D249">
        <v>0.35699999999999998</v>
      </c>
      <c r="E249">
        <v>0</v>
      </c>
      <c r="F249">
        <v>0.19700000000000001</v>
      </c>
      <c r="G249">
        <v>0</v>
      </c>
      <c r="H249">
        <v>0</v>
      </c>
      <c r="I249">
        <v>0</v>
      </c>
      <c r="J249">
        <v>0</v>
      </c>
      <c r="K249">
        <v>0.20699999999999999</v>
      </c>
      <c r="L249">
        <v>0.19700000000000001</v>
      </c>
      <c r="M249">
        <v>0.25700000000000001</v>
      </c>
      <c r="N249">
        <v>0.32100000000000001</v>
      </c>
      <c r="O249">
        <v>0</v>
      </c>
      <c r="P249">
        <v>0.19</v>
      </c>
      <c r="Q249">
        <v>9.1999999999999998E-2</v>
      </c>
      <c r="R249">
        <v>0.21299999999999999</v>
      </c>
      <c r="S249">
        <v>0.109</v>
      </c>
      <c r="T249">
        <v>0.27800000000000002</v>
      </c>
      <c r="U249">
        <v>0</v>
      </c>
      <c r="V249">
        <v>7.2999999999999995E-2</v>
      </c>
      <c r="W249">
        <v>0.53</v>
      </c>
      <c r="X249">
        <v>0.41599999999999998</v>
      </c>
      <c r="Y249">
        <v>0.26400000000000001</v>
      </c>
      <c r="Z249">
        <v>1</v>
      </c>
    </row>
    <row r="250" spans="1:26" x14ac:dyDescent="0.25">
      <c r="A250">
        <v>249</v>
      </c>
      <c r="B250" t="s">
        <v>273</v>
      </c>
      <c r="C250">
        <v>0.23599999999999999</v>
      </c>
      <c r="D250">
        <v>0.35599999999999998</v>
      </c>
      <c r="E250">
        <v>0.47699999999999998</v>
      </c>
      <c r="F250">
        <v>0.19800000000000001</v>
      </c>
      <c r="G250">
        <v>0</v>
      </c>
      <c r="H250">
        <v>0.32600000000000001</v>
      </c>
      <c r="I250">
        <v>0</v>
      </c>
      <c r="J250">
        <v>0</v>
      </c>
      <c r="K250">
        <v>0.18099999999999999</v>
      </c>
      <c r="L250">
        <v>0.34200000000000003</v>
      </c>
      <c r="M250">
        <v>0.25700000000000001</v>
      </c>
      <c r="N250">
        <v>0.32100000000000001</v>
      </c>
      <c r="O250">
        <v>0</v>
      </c>
      <c r="P250">
        <v>0.185</v>
      </c>
      <c r="Q250">
        <v>8.8999999999999996E-2</v>
      </c>
      <c r="R250">
        <v>0.21299999999999999</v>
      </c>
      <c r="S250">
        <v>9.9000000000000005E-2</v>
      </c>
      <c r="T250">
        <v>8.2000000000000003E-2</v>
      </c>
      <c r="U250">
        <v>0</v>
      </c>
      <c r="V250">
        <v>6.2E-2</v>
      </c>
      <c r="W250">
        <v>0.247</v>
      </c>
      <c r="X250">
        <v>0.29799999999999999</v>
      </c>
      <c r="Y250">
        <v>0.20499999999999999</v>
      </c>
      <c r="Z250">
        <v>0</v>
      </c>
    </row>
    <row r="251" spans="1:26" x14ac:dyDescent="0.25">
      <c r="A251">
        <v>250</v>
      </c>
      <c r="B251" t="s">
        <v>274</v>
      </c>
      <c r="C251">
        <v>0.54</v>
      </c>
      <c r="D251">
        <v>0.35599999999999998</v>
      </c>
      <c r="E251">
        <v>1.044</v>
      </c>
      <c r="F251">
        <v>0.19800000000000001</v>
      </c>
      <c r="G251">
        <v>0</v>
      </c>
      <c r="H251">
        <v>0.35</v>
      </c>
      <c r="I251">
        <v>0.42</v>
      </c>
      <c r="J251">
        <v>0.13600000000000001</v>
      </c>
      <c r="K251">
        <v>0.182</v>
      </c>
      <c r="L251">
        <v>0</v>
      </c>
      <c r="M251">
        <v>0.25700000000000001</v>
      </c>
      <c r="N251">
        <v>0.32100000000000001</v>
      </c>
      <c r="O251">
        <v>0</v>
      </c>
      <c r="P251">
        <v>0.2</v>
      </c>
      <c r="Q251">
        <v>0.307</v>
      </c>
      <c r="R251">
        <v>0.67</v>
      </c>
      <c r="S251">
        <v>0.13</v>
      </c>
      <c r="T251">
        <v>0</v>
      </c>
      <c r="U251">
        <v>0</v>
      </c>
      <c r="V251">
        <v>0.17799999999999999</v>
      </c>
      <c r="W251">
        <v>0.247</v>
      </c>
      <c r="X251">
        <v>0.29799999999999999</v>
      </c>
      <c r="Y251">
        <v>0.63900000000000001</v>
      </c>
      <c r="Z251">
        <v>4</v>
      </c>
    </row>
    <row r="252" spans="1:26" x14ac:dyDescent="0.25">
      <c r="A252">
        <v>251</v>
      </c>
      <c r="B252" t="s">
        <v>275</v>
      </c>
      <c r="C252">
        <v>0.97499999999999998</v>
      </c>
      <c r="D252">
        <v>0.96799999999999997</v>
      </c>
      <c r="E252">
        <v>1.0549999999999999</v>
      </c>
      <c r="F252">
        <v>1.0069999999999999</v>
      </c>
      <c r="G252">
        <v>1.016</v>
      </c>
      <c r="H252">
        <v>0.93500000000000005</v>
      </c>
      <c r="I252">
        <v>1.042</v>
      </c>
      <c r="J252">
        <v>1.032</v>
      </c>
      <c r="K252">
        <v>0.96699999999999997</v>
      </c>
      <c r="L252">
        <v>0.93400000000000005</v>
      </c>
      <c r="M252">
        <v>0.99099999999999999</v>
      </c>
      <c r="N252">
        <v>1.012</v>
      </c>
      <c r="O252">
        <v>1.0289999999999999</v>
      </c>
      <c r="P252">
        <v>1.036</v>
      </c>
      <c r="Q252">
        <v>0.99099999999999999</v>
      </c>
      <c r="R252">
        <v>1.0029999999999999</v>
      </c>
      <c r="S252">
        <v>0.95499999999999996</v>
      </c>
      <c r="T252">
        <v>0.93500000000000005</v>
      </c>
      <c r="U252">
        <v>0.96499999999999997</v>
      </c>
      <c r="V252">
        <v>0.93600000000000005</v>
      </c>
      <c r="W252">
        <v>1.0209999999999999</v>
      </c>
      <c r="X252">
        <v>0.96599999999999997</v>
      </c>
      <c r="Y252">
        <v>0.96399999999999997</v>
      </c>
      <c r="Z252">
        <v>23</v>
      </c>
    </row>
    <row r="253" spans="1:26" x14ac:dyDescent="0.25">
      <c r="A253">
        <v>252</v>
      </c>
      <c r="B253" t="s">
        <v>276</v>
      </c>
      <c r="C253">
        <v>0.96699999999999997</v>
      </c>
      <c r="D253">
        <v>0.97</v>
      </c>
      <c r="E253">
        <v>1.0549999999999999</v>
      </c>
      <c r="F253">
        <v>1.008</v>
      </c>
      <c r="G253">
        <v>1.006</v>
      </c>
      <c r="H253">
        <v>0.93600000000000005</v>
      </c>
      <c r="I253">
        <v>1.0389999999999999</v>
      </c>
      <c r="J253">
        <v>1.038</v>
      </c>
      <c r="K253">
        <v>0.95399999999999996</v>
      </c>
      <c r="L253">
        <v>0.93799999999999994</v>
      </c>
      <c r="M253">
        <v>0.99099999999999999</v>
      </c>
      <c r="N253">
        <v>1.012</v>
      </c>
      <c r="O253">
        <v>1.0289999999999999</v>
      </c>
      <c r="P253">
        <v>1.034</v>
      </c>
      <c r="Q253">
        <v>0.99099999999999999</v>
      </c>
      <c r="R253">
        <v>1.0029999999999999</v>
      </c>
      <c r="S253">
        <v>0.95299999999999996</v>
      </c>
      <c r="T253">
        <v>0.92200000000000004</v>
      </c>
      <c r="U253">
        <v>0.96699999999999997</v>
      </c>
      <c r="V253">
        <v>0.95</v>
      </c>
      <c r="W253">
        <v>1.0209999999999999</v>
      </c>
      <c r="X253">
        <v>0.96899999999999997</v>
      </c>
      <c r="Y253">
        <v>0.96</v>
      </c>
      <c r="Z253">
        <v>23</v>
      </c>
    </row>
    <row r="254" spans="1:26" x14ac:dyDescent="0.25">
      <c r="A254">
        <v>253</v>
      </c>
      <c r="B254" t="s">
        <v>277</v>
      </c>
      <c r="C254">
        <v>0.95599999999999996</v>
      </c>
      <c r="D254">
        <v>0.97</v>
      </c>
      <c r="E254">
        <v>1.0549999999999999</v>
      </c>
      <c r="F254">
        <v>1.0089999999999999</v>
      </c>
      <c r="G254">
        <v>1.0189999999999999</v>
      </c>
      <c r="H254">
        <v>0.93600000000000005</v>
      </c>
      <c r="I254">
        <v>1.0389999999999999</v>
      </c>
      <c r="J254">
        <v>1.0269999999999999</v>
      </c>
      <c r="K254">
        <v>0.96799999999999997</v>
      </c>
      <c r="L254">
        <v>0.93799999999999994</v>
      </c>
      <c r="M254">
        <v>0.99399999999999999</v>
      </c>
      <c r="N254">
        <v>1.012</v>
      </c>
      <c r="O254">
        <v>1.0289999999999999</v>
      </c>
      <c r="P254">
        <v>1.0349999999999999</v>
      </c>
      <c r="Q254">
        <v>0.98599999999999999</v>
      </c>
      <c r="R254">
        <v>1.0029999999999999</v>
      </c>
      <c r="S254">
        <v>0.95</v>
      </c>
      <c r="T254">
        <v>0.91300000000000003</v>
      </c>
      <c r="U254">
        <v>0.96699999999999997</v>
      </c>
      <c r="V254">
        <v>0.93500000000000005</v>
      </c>
      <c r="W254">
        <v>1.0209999999999999</v>
      </c>
      <c r="X254">
        <v>0.96899999999999997</v>
      </c>
      <c r="Y254">
        <v>0.96399999999999997</v>
      </c>
      <c r="Z254">
        <v>23</v>
      </c>
    </row>
    <row r="255" spans="1:26" x14ac:dyDescent="0.25">
      <c r="A255">
        <v>254</v>
      </c>
      <c r="B255" t="s">
        <v>278</v>
      </c>
      <c r="C255">
        <v>0.95599999999999996</v>
      </c>
      <c r="D255">
        <v>0.97</v>
      </c>
      <c r="E255">
        <v>1.0549999999999999</v>
      </c>
      <c r="F255">
        <v>1.0089999999999999</v>
      </c>
      <c r="G255">
        <v>1.0189999999999999</v>
      </c>
      <c r="H255">
        <v>0.93600000000000005</v>
      </c>
      <c r="I255">
        <v>1.0389999999999999</v>
      </c>
      <c r="J255">
        <v>1.0269999999999999</v>
      </c>
      <c r="K255">
        <v>0.96799999999999997</v>
      </c>
      <c r="L255">
        <v>0.93799999999999994</v>
      </c>
      <c r="M255">
        <v>0.99399999999999999</v>
      </c>
      <c r="N255">
        <v>1.012</v>
      </c>
      <c r="O255">
        <v>1.0289999999999999</v>
      </c>
      <c r="P255">
        <v>1.0349999999999999</v>
      </c>
      <c r="Q255">
        <v>0.98599999999999999</v>
      </c>
      <c r="R255">
        <v>1.0029999999999999</v>
      </c>
      <c r="S255">
        <v>0.95</v>
      </c>
      <c r="T255">
        <v>0.91500000000000004</v>
      </c>
      <c r="U255">
        <v>0.96699999999999997</v>
      </c>
      <c r="V255">
        <v>0.93500000000000005</v>
      </c>
      <c r="W255">
        <v>1.0209999999999999</v>
      </c>
      <c r="X255">
        <v>0.96899999999999997</v>
      </c>
      <c r="Y255">
        <v>0.96399999999999997</v>
      </c>
      <c r="Z255">
        <v>23</v>
      </c>
    </row>
    <row r="256" spans="1:26" x14ac:dyDescent="0.25">
      <c r="A256">
        <v>255</v>
      </c>
      <c r="B256" t="s">
        <v>279</v>
      </c>
      <c r="C256">
        <v>0.96099999999999997</v>
      </c>
      <c r="D256">
        <v>0.96299999999999997</v>
      </c>
      <c r="E256">
        <v>1.0549999999999999</v>
      </c>
      <c r="F256">
        <v>1.008</v>
      </c>
      <c r="G256">
        <v>1.006</v>
      </c>
      <c r="H256">
        <v>0.93500000000000005</v>
      </c>
      <c r="I256">
        <v>1.0389999999999999</v>
      </c>
      <c r="J256">
        <v>1.0349999999999999</v>
      </c>
      <c r="K256">
        <v>0.94899999999999995</v>
      </c>
      <c r="L256">
        <v>0.92700000000000005</v>
      </c>
      <c r="M256">
        <v>0.99099999999999999</v>
      </c>
      <c r="N256">
        <v>1.012</v>
      </c>
      <c r="O256">
        <v>1.0289999999999999</v>
      </c>
      <c r="P256">
        <v>1.0349999999999999</v>
      </c>
      <c r="Q256">
        <v>0.99099999999999999</v>
      </c>
      <c r="R256">
        <v>1.0029999999999999</v>
      </c>
      <c r="S256">
        <v>0.95199999999999996</v>
      </c>
      <c r="T256">
        <v>0.86799999999999999</v>
      </c>
      <c r="U256">
        <v>0.96699999999999997</v>
      </c>
      <c r="V256">
        <v>0.94599999999999995</v>
      </c>
      <c r="W256">
        <v>1.0209999999999999</v>
      </c>
      <c r="X256">
        <v>0.96399999999999997</v>
      </c>
      <c r="Y256">
        <v>0.96399999999999997</v>
      </c>
      <c r="Z256">
        <v>23</v>
      </c>
    </row>
    <row r="257" spans="1:26" x14ac:dyDescent="0.25">
      <c r="A257">
        <v>256</v>
      </c>
      <c r="B257" t="s">
        <v>280</v>
      </c>
      <c r="C257">
        <v>0.97099999999999997</v>
      </c>
      <c r="D257">
        <v>0.97</v>
      </c>
      <c r="E257">
        <v>1.0549999999999999</v>
      </c>
      <c r="F257">
        <v>1.008</v>
      </c>
      <c r="G257">
        <v>1.0189999999999999</v>
      </c>
      <c r="H257">
        <v>0.93400000000000005</v>
      </c>
      <c r="I257">
        <v>1.042</v>
      </c>
      <c r="J257">
        <v>1.0249999999999999</v>
      </c>
      <c r="K257">
        <v>0.95099999999999996</v>
      </c>
      <c r="L257">
        <v>0.91700000000000004</v>
      </c>
      <c r="M257">
        <v>0.99399999999999999</v>
      </c>
      <c r="N257">
        <v>1.012</v>
      </c>
      <c r="O257">
        <v>1.0289999999999999</v>
      </c>
      <c r="P257">
        <v>1.0309999999999999</v>
      </c>
      <c r="Q257">
        <v>0.99099999999999999</v>
      </c>
      <c r="R257">
        <v>1.0029999999999999</v>
      </c>
      <c r="S257">
        <v>0.95299999999999996</v>
      </c>
      <c r="T257">
        <v>0.90300000000000002</v>
      </c>
      <c r="U257">
        <v>0.96699999999999997</v>
      </c>
      <c r="V257">
        <v>0.93600000000000005</v>
      </c>
      <c r="W257">
        <v>1.0209999999999999</v>
      </c>
      <c r="X257">
        <v>0.96899999999999997</v>
      </c>
      <c r="Y257">
        <v>0.96399999999999997</v>
      </c>
      <c r="Z257">
        <v>23</v>
      </c>
    </row>
    <row r="258" spans="1:26" x14ac:dyDescent="0.25">
      <c r="A258">
        <v>257</v>
      </c>
      <c r="B258" t="s">
        <v>281</v>
      </c>
      <c r="C258">
        <v>0.96099999999999997</v>
      </c>
      <c r="D258">
        <v>0.96399999999999997</v>
      </c>
      <c r="E258">
        <v>1.0549999999999999</v>
      </c>
      <c r="F258">
        <v>1.008</v>
      </c>
      <c r="G258">
        <v>1.006</v>
      </c>
      <c r="H258">
        <v>0.93500000000000005</v>
      </c>
      <c r="I258">
        <v>1.0389999999999999</v>
      </c>
      <c r="J258">
        <v>1.0349999999999999</v>
      </c>
      <c r="K258">
        <v>0.95</v>
      </c>
      <c r="L258">
        <v>0.92700000000000005</v>
      </c>
      <c r="M258">
        <v>0.99099999999999999</v>
      </c>
      <c r="N258">
        <v>1.012</v>
      </c>
      <c r="O258">
        <v>1.0289999999999999</v>
      </c>
      <c r="P258">
        <v>1.0349999999999999</v>
      </c>
      <c r="Q258">
        <v>0.99099999999999999</v>
      </c>
      <c r="R258">
        <v>1.0029999999999999</v>
      </c>
      <c r="S258">
        <v>0.95199999999999996</v>
      </c>
      <c r="T258">
        <v>0.91400000000000003</v>
      </c>
      <c r="U258">
        <v>0.96699999999999997</v>
      </c>
      <c r="V258">
        <v>0.94599999999999995</v>
      </c>
      <c r="W258">
        <v>1.0209999999999999</v>
      </c>
      <c r="X258">
        <v>0.96399999999999997</v>
      </c>
      <c r="Y258">
        <v>0.96399999999999997</v>
      </c>
      <c r="Z258">
        <v>23</v>
      </c>
    </row>
    <row r="259" spans="1:26" x14ac:dyDescent="0.25">
      <c r="A259">
        <v>258</v>
      </c>
      <c r="B259" t="s">
        <v>282</v>
      </c>
      <c r="C259">
        <v>0.97199999999999998</v>
      </c>
      <c r="D259">
        <v>0.93</v>
      </c>
      <c r="E259">
        <v>1.0549999999999999</v>
      </c>
      <c r="F259">
        <v>1.008</v>
      </c>
      <c r="G259">
        <v>1.016</v>
      </c>
      <c r="H259">
        <v>0.93799999999999994</v>
      </c>
      <c r="I259">
        <v>1.036</v>
      </c>
      <c r="J259">
        <v>1.0269999999999999</v>
      </c>
      <c r="K259">
        <v>0.96799999999999997</v>
      </c>
      <c r="L259">
        <v>0.93799999999999994</v>
      </c>
      <c r="M259">
        <v>0.99399999999999999</v>
      </c>
      <c r="N259">
        <v>1.012</v>
      </c>
      <c r="O259">
        <v>1.0289999999999999</v>
      </c>
      <c r="P259">
        <v>1.0349999999999999</v>
      </c>
      <c r="Q259">
        <v>0.98599999999999999</v>
      </c>
      <c r="R259">
        <v>1.0029999999999999</v>
      </c>
      <c r="S259">
        <v>0.95299999999999996</v>
      </c>
      <c r="T259">
        <v>0.91100000000000003</v>
      </c>
      <c r="U259">
        <v>0.96699999999999997</v>
      </c>
      <c r="V259">
        <v>0.93600000000000005</v>
      </c>
      <c r="W259">
        <v>1.0209999999999999</v>
      </c>
      <c r="X259">
        <v>0.96599999999999997</v>
      </c>
      <c r="Y259">
        <v>0.96399999999999997</v>
      </c>
      <c r="Z259">
        <v>23</v>
      </c>
    </row>
    <row r="260" spans="1:26" x14ac:dyDescent="0.25">
      <c r="A260">
        <v>259</v>
      </c>
      <c r="B260" t="s">
        <v>283</v>
      </c>
      <c r="C260">
        <v>0.95599999999999996</v>
      </c>
      <c r="D260">
        <v>0.97</v>
      </c>
      <c r="E260">
        <v>1.0549999999999999</v>
      </c>
      <c r="F260">
        <v>1.008</v>
      </c>
      <c r="G260">
        <v>1.016</v>
      </c>
      <c r="H260">
        <v>0.93500000000000005</v>
      </c>
      <c r="I260">
        <v>1.0389999999999999</v>
      </c>
      <c r="J260">
        <v>1.0269999999999999</v>
      </c>
      <c r="K260">
        <v>0.96799999999999997</v>
      </c>
      <c r="L260">
        <v>0.93799999999999994</v>
      </c>
      <c r="M260">
        <v>0.99399999999999999</v>
      </c>
      <c r="N260">
        <v>1.0129999999999999</v>
      </c>
      <c r="O260">
        <v>1.0289999999999999</v>
      </c>
      <c r="P260">
        <v>1.034</v>
      </c>
      <c r="Q260">
        <v>0.98599999999999999</v>
      </c>
      <c r="R260">
        <v>1.0029999999999999</v>
      </c>
      <c r="S260">
        <v>0.95299999999999996</v>
      </c>
      <c r="T260">
        <v>0.94299999999999995</v>
      </c>
      <c r="U260">
        <v>0.96699999999999997</v>
      </c>
      <c r="V260">
        <v>0.93400000000000005</v>
      </c>
      <c r="W260">
        <v>1.0209999999999999</v>
      </c>
      <c r="X260">
        <v>0.96899999999999997</v>
      </c>
      <c r="Y260">
        <v>0.96399999999999997</v>
      </c>
      <c r="Z260">
        <v>23</v>
      </c>
    </row>
    <row r="261" spans="1:26" x14ac:dyDescent="0.25">
      <c r="A261">
        <v>260</v>
      </c>
      <c r="B261" t="s">
        <v>284</v>
      </c>
      <c r="C261">
        <v>0.23</v>
      </c>
      <c r="D261">
        <v>0.378</v>
      </c>
      <c r="E261">
        <v>0.246</v>
      </c>
      <c r="F261">
        <v>0.19600000000000001</v>
      </c>
      <c r="G261">
        <v>0</v>
      </c>
      <c r="H261">
        <v>0</v>
      </c>
      <c r="I261">
        <v>0</v>
      </c>
      <c r="J261">
        <v>0</v>
      </c>
      <c r="K261">
        <v>6.2E-2</v>
      </c>
      <c r="L261">
        <v>0</v>
      </c>
      <c r="M261">
        <v>0.25700000000000001</v>
      </c>
      <c r="N261">
        <v>0.32100000000000001</v>
      </c>
      <c r="O261">
        <v>0</v>
      </c>
      <c r="P261">
        <v>0.186</v>
      </c>
      <c r="Q261">
        <v>9.2999999999999999E-2</v>
      </c>
      <c r="R261">
        <v>0.21299999999999999</v>
      </c>
      <c r="S261">
        <v>9.7000000000000003E-2</v>
      </c>
      <c r="T261">
        <v>0</v>
      </c>
      <c r="U261">
        <v>0</v>
      </c>
      <c r="V261">
        <v>6.4000000000000001E-2</v>
      </c>
      <c r="W261">
        <v>0.247</v>
      </c>
      <c r="X261">
        <v>0.29799999999999999</v>
      </c>
      <c r="Y261">
        <v>0.20499999999999999</v>
      </c>
      <c r="Z261">
        <v>0</v>
      </c>
    </row>
    <row r="262" spans="1:26" x14ac:dyDescent="0.25">
      <c r="A262">
        <v>261</v>
      </c>
      <c r="B262" t="s">
        <v>285</v>
      </c>
      <c r="C262">
        <v>0.97599999999999998</v>
      </c>
      <c r="D262">
        <v>0.96799999999999997</v>
      </c>
      <c r="E262">
        <v>1.0549999999999999</v>
      </c>
      <c r="F262">
        <v>1.0069999999999999</v>
      </c>
      <c r="G262">
        <v>1.0029999999999999</v>
      </c>
      <c r="H262">
        <v>0.92900000000000005</v>
      </c>
      <c r="I262">
        <v>1.042</v>
      </c>
      <c r="J262">
        <v>1.032</v>
      </c>
      <c r="K262">
        <v>0.96699999999999997</v>
      </c>
      <c r="L262">
        <v>0.94499999999999995</v>
      </c>
      <c r="M262">
        <v>0.99399999999999999</v>
      </c>
      <c r="N262">
        <v>1.012</v>
      </c>
      <c r="O262">
        <v>1.0289999999999999</v>
      </c>
      <c r="P262">
        <v>1.0349999999999999</v>
      </c>
      <c r="Q262">
        <v>0.99099999999999999</v>
      </c>
      <c r="R262">
        <v>1.0029999999999999</v>
      </c>
      <c r="S262">
        <v>0.95399999999999996</v>
      </c>
      <c r="T262">
        <v>0.91500000000000004</v>
      </c>
      <c r="U262">
        <v>0.96699999999999997</v>
      </c>
      <c r="V262">
        <v>0.71499999999999997</v>
      </c>
      <c r="W262">
        <v>1.0209999999999999</v>
      </c>
      <c r="X262">
        <v>0.96499999999999997</v>
      </c>
      <c r="Y262">
        <v>0.96399999999999997</v>
      </c>
      <c r="Z262">
        <v>23</v>
      </c>
    </row>
    <row r="263" spans="1:26" x14ac:dyDescent="0.25">
      <c r="A263">
        <v>262</v>
      </c>
      <c r="B263" t="s">
        <v>286</v>
      </c>
      <c r="C263">
        <v>0.97699999999999998</v>
      </c>
      <c r="D263">
        <v>0.97</v>
      </c>
      <c r="E263">
        <v>1.0549999999999999</v>
      </c>
      <c r="F263">
        <v>1.008</v>
      </c>
      <c r="G263">
        <v>1.0189999999999999</v>
      </c>
      <c r="H263">
        <v>0.93300000000000005</v>
      </c>
      <c r="I263">
        <v>1.0389999999999999</v>
      </c>
      <c r="J263">
        <v>1.032</v>
      </c>
      <c r="K263">
        <v>0.95399999999999996</v>
      </c>
      <c r="L263">
        <v>0.93899999999999995</v>
      </c>
      <c r="M263">
        <v>0.99399999999999999</v>
      </c>
      <c r="N263">
        <v>1.012</v>
      </c>
      <c r="O263">
        <v>1.0289999999999999</v>
      </c>
      <c r="P263">
        <v>1.0349999999999999</v>
      </c>
      <c r="Q263">
        <v>0.98899999999999999</v>
      </c>
      <c r="R263">
        <v>1.0029999999999999</v>
      </c>
      <c r="S263">
        <v>0.95399999999999996</v>
      </c>
      <c r="T263">
        <v>0.91500000000000004</v>
      </c>
      <c r="U263">
        <v>0.96699999999999997</v>
      </c>
      <c r="V263">
        <v>0.93700000000000006</v>
      </c>
      <c r="W263">
        <v>1.0209999999999999</v>
      </c>
      <c r="X263">
        <v>0.96899999999999997</v>
      </c>
      <c r="Y263">
        <v>0.96399999999999997</v>
      </c>
      <c r="Z263">
        <v>23</v>
      </c>
    </row>
    <row r="264" spans="1:26" x14ac:dyDescent="0.25">
      <c r="A264">
        <v>263</v>
      </c>
      <c r="B264" t="s">
        <v>287</v>
      </c>
      <c r="C264">
        <v>0.97199999999999998</v>
      </c>
      <c r="D264">
        <v>0.96699999999999997</v>
      </c>
      <c r="E264">
        <v>1.0549999999999999</v>
      </c>
      <c r="F264">
        <v>1.008</v>
      </c>
      <c r="G264">
        <v>1.0189999999999999</v>
      </c>
      <c r="H264">
        <v>0.94099999999999995</v>
      </c>
      <c r="I264">
        <v>1.026</v>
      </c>
      <c r="J264">
        <v>1.0189999999999999</v>
      </c>
      <c r="K264">
        <v>0.95299999999999996</v>
      </c>
      <c r="L264">
        <v>0.93799999999999994</v>
      </c>
      <c r="M264">
        <v>0.99399999999999999</v>
      </c>
      <c r="N264">
        <v>1.0089999999999999</v>
      </c>
      <c r="O264">
        <v>1.0289999999999999</v>
      </c>
      <c r="P264">
        <v>1.0349999999999999</v>
      </c>
      <c r="Q264">
        <v>0.98299999999999998</v>
      </c>
      <c r="R264">
        <v>1.0029999999999999</v>
      </c>
      <c r="S264">
        <v>0.95299999999999996</v>
      </c>
      <c r="T264">
        <v>0.95399999999999996</v>
      </c>
      <c r="U264">
        <v>0.96699999999999997</v>
      </c>
      <c r="V264">
        <v>0.95499999999999996</v>
      </c>
      <c r="W264">
        <v>1.0209999999999999</v>
      </c>
      <c r="X264">
        <v>0.96899999999999997</v>
      </c>
      <c r="Y264">
        <v>0.96399999999999997</v>
      </c>
      <c r="Z264">
        <v>23</v>
      </c>
    </row>
    <row r="265" spans="1:26" x14ac:dyDescent="0.25">
      <c r="A265">
        <v>264</v>
      </c>
      <c r="B265" t="s">
        <v>288</v>
      </c>
      <c r="C265">
        <v>0.95499999999999996</v>
      </c>
      <c r="D265">
        <v>0.76500000000000001</v>
      </c>
      <c r="E265">
        <v>1.0549999999999999</v>
      </c>
      <c r="F265">
        <v>1.008</v>
      </c>
      <c r="G265">
        <v>1.016</v>
      </c>
      <c r="H265">
        <v>0.93300000000000005</v>
      </c>
      <c r="I265">
        <v>1.042</v>
      </c>
      <c r="J265">
        <v>1.032</v>
      </c>
      <c r="K265">
        <v>0.95199999999999996</v>
      </c>
      <c r="L265">
        <v>0.93100000000000005</v>
      </c>
      <c r="M265">
        <v>0.99399999999999999</v>
      </c>
      <c r="N265">
        <v>1.0109999999999999</v>
      </c>
      <c r="O265">
        <v>1.0289999999999999</v>
      </c>
      <c r="P265">
        <v>1.0349999999999999</v>
      </c>
      <c r="Q265">
        <v>0.98899999999999999</v>
      </c>
      <c r="R265">
        <v>1.0029999999999999</v>
      </c>
      <c r="S265">
        <v>0.95199999999999996</v>
      </c>
      <c r="T265">
        <v>0.90600000000000003</v>
      </c>
      <c r="U265">
        <v>0.96699999999999997</v>
      </c>
      <c r="V265">
        <v>0.95499999999999996</v>
      </c>
      <c r="W265">
        <v>1.0209999999999999</v>
      </c>
      <c r="X265">
        <v>0.96899999999999997</v>
      </c>
      <c r="Y265">
        <v>0.96399999999999997</v>
      </c>
      <c r="Z265">
        <v>23</v>
      </c>
    </row>
    <row r="266" spans="1:26" x14ac:dyDescent="0.25">
      <c r="A266">
        <v>265</v>
      </c>
      <c r="B266" t="s">
        <v>289</v>
      </c>
      <c r="C266">
        <v>0.96199999999999997</v>
      </c>
      <c r="D266">
        <v>0.95</v>
      </c>
      <c r="E266">
        <v>1.0549999999999999</v>
      </c>
      <c r="F266">
        <v>1.008</v>
      </c>
      <c r="G266">
        <v>1.012</v>
      </c>
      <c r="H266">
        <v>0.93400000000000005</v>
      </c>
      <c r="I266">
        <v>1.0389999999999999</v>
      </c>
      <c r="J266">
        <v>1.0269999999999999</v>
      </c>
      <c r="K266">
        <v>0.97199999999999998</v>
      </c>
      <c r="L266">
        <v>0.93100000000000005</v>
      </c>
      <c r="M266">
        <v>0.99399999999999999</v>
      </c>
      <c r="N266">
        <v>1.012</v>
      </c>
      <c r="O266">
        <v>1.0289999999999999</v>
      </c>
      <c r="P266">
        <v>1.0349999999999999</v>
      </c>
      <c r="Q266">
        <v>0.98899999999999999</v>
      </c>
      <c r="R266">
        <v>1.0029999999999999</v>
      </c>
      <c r="S266">
        <v>0.95399999999999996</v>
      </c>
      <c r="T266">
        <v>0.91200000000000003</v>
      </c>
      <c r="U266">
        <v>0.96699999999999997</v>
      </c>
      <c r="V266">
        <v>0.93700000000000006</v>
      </c>
      <c r="W266">
        <v>1.0209999999999999</v>
      </c>
      <c r="X266">
        <v>0.96899999999999997</v>
      </c>
      <c r="Y266">
        <v>0.96599999999999997</v>
      </c>
      <c r="Z266">
        <v>23</v>
      </c>
    </row>
    <row r="267" spans="1:26" x14ac:dyDescent="0.25">
      <c r="A267">
        <v>266</v>
      </c>
      <c r="B267" t="s">
        <v>290</v>
      </c>
      <c r="C267">
        <v>0.23200000000000001</v>
      </c>
      <c r="D267">
        <v>0.35599999999999998</v>
      </c>
      <c r="E267">
        <v>0</v>
      </c>
      <c r="F267">
        <v>0.19700000000000001</v>
      </c>
      <c r="G267">
        <v>0</v>
      </c>
      <c r="H267">
        <v>0</v>
      </c>
      <c r="I267">
        <v>0</v>
      </c>
      <c r="J267">
        <v>0</v>
      </c>
      <c r="K267">
        <v>6.2E-2</v>
      </c>
      <c r="L267">
        <v>0</v>
      </c>
      <c r="M267">
        <v>0.25700000000000001</v>
      </c>
      <c r="N267">
        <v>0.32100000000000001</v>
      </c>
      <c r="O267">
        <v>0</v>
      </c>
      <c r="P267">
        <v>0.185</v>
      </c>
      <c r="Q267">
        <v>0.09</v>
      </c>
      <c r="R267">
        <v>0.21299999999999999</v>
      </c>
      <c r="S267">
        <v>9.7000000000000003E-2</v>
      </c>
      <c r="T267">
        <v>0</v>
      </c>
      <c r="U267">
        <v>0</v>
      </c>
      <c r="V267">
        <v>5.8999999999999997E-2</v>
      </c>
      <c r="W267">
        <v>0.247</v>
      </c>
      <c r="X267">
        <v>0.29799999999999999</v>
      </c>
      <c r="Y267">
        <v>0.20499999999999999</v>
      </c>
      <c r="Z267">
        <v>0</v>
      </c>
    </row>
    <row r="268" spans="1:26" x14ac:dyDescent="0.25">
      <c r="A268">
        <v>267</v>
      </c>
      <c r="B268" t="s">
        <v>291</v>
      </c>
      <c r="C268">
        <v>0.23300000000000001</v>
      </c>
      <c r="D268">
        <v>0.35599999999999998</v>
      </c>
      <c r="E268">
        <v>0</v>
      </c>
      <c r="F268">
        <v>0.19700000000000001</v>
      </c>
      <c r="G268">
        <v>0</v>
      </c>
      <c r="H268">
        <v>0</v>
      </c>
      <c r="I268">
        <v>0</v>
      </c>
      <c r="J268">
        <v>0</v>
      </c>
      <c r="K268">
        <v>6.2E-2</v>
      </c>
      <c r="L268">
        <v>0</v>
      </c>
      <c r="M268">
        <v>0.25700000000000001</v>
      </c>
      <c r="N268">
        <v>0.32200000000000001</v>
      </c>
      <c r="O268">
        <v>0</v>
      </c>
      <c r="P268">
        <v>0.185</v>
      </c>
      <c r="Q268">
        <v>9.1999999999999998E-2</v>
      </c>
      <c r="R268">
        <v>0.21299999999999999</v>
      </c>
      <c r="S268">
        <v>0.1</v>
      </c>
      <c r="T268">
        <v>0</v>
      </c>
      <c r="U268">
        <v>0</v>
      </c>
      <c r="V268">
        <v>5.8999999999999997E-2</v>
      </c>
      <c r="W268">
        <v>0.247</v>
      </c>
      <c r="X268">
        <v>0.29799999999999999</v>
      </c>
      <c r="Y268">
        <v>0.20499999999999999</v>
      </c>
      <c r="Z268">
        <v>0</v>
      </c>
    </row>
    <row r="269" spans="1:26" x14ac:dyDescent="0.25">
      <c r="A269">
        <v>268</v>
      </c>
      <c r="B269" t="s">
        <v>292</v>
      </c>
      <c r="C269">
        <v>0.23400000000000001</v>
      </c>
      <c r="D269">
        <v>0.35499999999999998</v>
      </c>
      <c r="E269">
        <v>0</v>
      </c>
      <c r="F269">
        <v>0.19700000000000001</v>
      </c>
      <c r="G269">
        <v>0.44400000000000001</v>
      </c>
      <c r="H269">
        <v>0</v>
      </c>
      <c r="I269">
        <v>0</v>
      </c>
      <c r="J269">
        <v>0</v>
      </c>
      <c r="K269">
        <v>6.2E-2</v>
      </c>
      <c r="L269">
        <v>0</v>
      </c>
      <c r="M269">
        <v>0.25700000000000001</v>
      </c>
      <c r="N269">
        <v>0.32100000000000001</v>
      </c>
      <c r="O269">
        <v>0</v>
      </c>
      <c r="P269">
        <v>0.189</v>
      </c>
      <c r="Q269">
        <v>9.1999999999999998E-2</v>
      </c>
      <c r="R269">
        <v>0.21299999999999999</v>
      </c>
      <c r="S269">
        <v>9.6000000000000002E-2</v>
      </c>
      <c r="T269">
        <v>0</v>
      </c>
      <c r="U269">
        <v>0</v>
      </c>
      <c r="V269">
        <v>6.2E-2</v>
      </c>
      <c r="W269">
        <v>0.247</v>
      </c>
      <c r="X269">
        <v>0.29799999999999999</v>
      </c>
      <c r="Y269">
        <v>0.20499999999999999</v>
      </c>
      <c r="Z269">
        <v>0</v>
      </c>
    </row>
    <row r="270" spans="1:26" x14ac:dyDescent="0.25">
      <c r="A270">
        <v>269</v>
      </c>
      <c r="B270" t="s">
        <v>293</v>
      </c>
      <c r="C270">
        <v>0.23400000000000001</v>
      </c>
      <c r="D270">
        <v>0.35499999999999998</v>
      </c>
      <c r="E270">
        <v>0</v>
      </c>
      <c r="F270">
        <v>0.19700000000000001</v>
      </c>
      <c r="G270">
        <v>0.44400000000000001</v>
      </c>
      <c r="H270">
        <v>0</v>
      </c>
      <c r="I270">
        <v>0</v>
      </c>
      <c r="J270">
        <v>0</v>
      </c>
      <c r="K270">
        <v>6.2E-2</v>
      </c>
      <c r="L270">
        <v>0</v>
      </c>
      <c r="M270">
        <v>0.25700000000000001</v>
      </c>
      <c r="N270">
        <v>0.32100000000000001</v>
      </c>
      <c r="O270">
        <v>0</v>
      </c>
      <c r="P270">
        <v>0.189</v>
      </c>
      <c r="Q270">
        <v>9.1999999999999998E-2</v>
      </c>
      <c r="R270">
        <v>0.21299999999999999</v>
      </c>
      <c r="S270">
        <v>9.6000000000000002E-2</v>
      </c>
      <c r="T270">
        <v>0</v>
      </c>
      <c r="U270">
        <v>0</v>
      </c>
      <c r="V270">
        <v>6.2E-2</v>
      </c>
      <c r="W270">
        <v>0.247</v>
      </c>
      <c r="X270">
        <v>0.29799999999999999</v>
      </c>
      <c r="Y270">
        <v>0.20499999999999999</v>
      </c>
      <c r="Z270">
        <v>0</v>
      </c>
    </row>
    <row r="271" spans="1:26" x14ac:dyDescent="0.25">
      <c r="A271">
        <v>270</v>
      </c>
      <c r="B271" t="s">
        <v>294</v>
      </c>
      <c r="C271">
        <v>0.23400000000000001</v>
      </c>
      <c r="D271">
        <v>0.35499999999999998</v>
      </c>
      <c r="E271">
        <v>0</v>
      </c>
      <c r="F271">
        <v>0.19700000000000001</v>
      </c>
      <c r="G271">
        <v>0.44400000000000001</v>
      </c>
      <c r="H271">
        <v>0</v>
      </c>
      <c r="I271">
        <v>0</v>
      </c>
      <c r="J271">
        <v>0</v>
      </c>
      <c r="K271">
        <v>6.2E-2</v>
      </c>
      <c r="L271">
        <v>0</v>
      </c>
      <c r="M271">
        <v>0.25700000000000001</v>
      </c>
      <c r="N271">
        <v>0.32100000000000001</v>
      </c>
      <c r="O271">
        <v>0</v>
      </c>
      <c r="P271">
        <v>0.189</v>
      </c>
      <c r="Q271">
        <v>9.1999999999999998E-2</v>
      </c>
      <c r="R271">
        <v>0.21299999999999999</v>
      </c>
      <c r="S271">
        <v>9.6000000000000002E-2</v>
      </c>
      <c r="T271">
        <v>0</v>
      </c>
      <c r="U271">
        <v>0</v>
      </c>
      <c r="V271">
        <v>6.2E-2</v>
      </c>
      <c r="W271">
        <v>0.247</v>
      </c>
      <c r="X271">
        <v>0.29799999999999999</v>
      </c>
      <c r="Y271">
        <v>0.20499999999999999</v>
      </c>
      <c r="Z271">
        <v>0</v>
      </c>
    </row>
    <row r="272" spans="1:26" x14ac:dyDescent="0.25">
      <c r="A272">
        <v>271</v>
      </c>
      <c r="B272" t="s">
        <v>295</v>
      </c>
      <c r="C272">
        <v>0.97599999999999998</v>
      </c>
      <c r="D272">
        <v>0.96099999999999997</v>
      </c>
      <c r="E272">
        <v>1.0549999999999999</v>
      </c>
      <c r="F272">
        <v>1.008</v>
      </c>
      <c r="G272">
        <v>1.0189999999999999</v>
      </c>
      <c r="H272">
        <v>0.92300000000000004</v>
      </c>
      <c r="I272">
        <v>1.042</v>
      </c>
      <c r="J272">
        <v>1.0289999999999999</v>
      </c>
      <c r="K272">
        <v>0.95399999999999996</v>
      </c>
      <c r="L272">
        <v>0.93300000000000005</v>
      </c>
      <c r="M272">
        <v>0.99399999999999999</v>
      </c>
      <c r="N272">
        <v>1.012</v>
      </c>
      <c r="O272">
        <v>1.0289999999999999</v>
      </c>
      <c r="P272">
        <v>1.0349999999999999</v>
      </c>
      <c r="Q272">
        <v>0.98599999999999999</v>
      </c>
      <c r="R272">
        <v>1.0029999999999999</v>
      </c>
      <c r="S272">
        <v>0.95099999999999996</v>
      </c>
      <c r="T272">
        <v>0.93500000000000005</v>
      </c>
      <c r="U272">
        <v>0.96199999999999997</v>
      </c>
      <c r="V272">
        <v>0.93400000000000005</v>
      </c>
      <c r="W272">
        <v>1.0209999999999999</v>
      </c>
      <c r="X272">
        <v>0.96899999999999997</v>
      </c>
      <c r="Y272">
        <v>0.96399999999999997</v>
      </c>
      <c r="Z272">
        <v>23</v>
      </c>
    </row>
    <row r="273" spans="1:26" x14ac:dyDescent="0.25">
      <c r="A273">
        <v>272</v>
      </c>
      <c r="B273" t="s">
        <v>296</v>
      </c>
      <c r="C273">
        <v>0.224</v>
      </c>
      <c r="D273">
        <v>0.33800000000000002</v>
      </c>
      <c r="E273">
        <v>0</v>
      </c>
      <c r="F273">
        <v>0.2</v>
      </c>
      <c r="G273">
        <v>0.497</v>
      </c>
      <c r="H273">
        <v>0</v>
      </c>
      <c r="I273">
        <v>0</v>
      </c>
      <c r="J273">
        <v>0</v>
      </c>
      <c r="K273">
        <v>6.3E-2</v>
      </c>
      <c r="L273">
        <v>0</v>
      </c>
      <c r="M273">
        <v>0.26600000000000001</v>
      </c>
      <c r="N273">
        <v>0.33500000000000002</v>
      </c>
      <c r="O273">
        <v>0</v>
      </c>
      <c r="P273">
        <v>0.17899999999999999</v>
      </c>
      <c r="Q273">
        <v>0.107</v>
      </c>
      <c r="R273">
        <v>0.20699999999999999</v>
      </c>
      <c r="S273">
        <v>8.2000000000000003E-2</v>
      </c>
      <c r="T273">
        <v>0</v>
      </c>
      <c r="U273">
        <v>0</v>
      </c>
      <c r="V273">
        <v>5.8999999999999997E-2</v>
      </c>
      <c r="W273">
        <v>0.23799999999999999</v>
      </c>
      <c r="X273">
        <v>0.32500000000000001</v>
      </c>
      <c r="Y273">
        <v>0.19800000000000001</v>
      </c>
      <c r="Z273">
        <v>0</v>
      </c>
    </row>
    <row r="274" spans="1:26" x14ac:dyDescent="0.25">
      <c r="A274">
        <v>273</v>
      </c>
      <c r="B274" t="s">
        <v>297</v>
      </c>
      <c r="C274">
        <v>0.99299999999999999</v>
      </c>
      <c r="D274">
        <v>0.94899999999999995</v>
      </c>
      <c r="E274">
        <v>1.0029999999999999</v>
      </c>
      <c r="F274">
        <v>1.002</v>
      </c>
      <c r="G274">
        <v>0.99399999999999999</v>
      </c>
      <c r="H274">
        <v>0.879</v>
      </c>
      <c r="I274">
        <v>0.98499999999999999</v>
      </c>
      <c r="J274">
        <v>0.95899999999999996</v>
      </c>
      <c r="K274">
        <v>0.91800000000000004</v>
      </c>
      <c r="L274">
        <v>0.82099999999999995</v>
      </c>
      <c r="M274">
        <v>0.97599999999999998</v>
      </c>
      <c r="N274">
        <v>0.997</v>
      </c>
      <c r="O274">
        <v>0.98899999999999999</v>
      </c>
      <c r="P274">
        <v>1.0169999999999999</v>
      </c>
      <c r="Q274">
        <v>0.96099999999999997</v>
      </c>
      <c r="R274">
        <v>0.97699999999999998</v>
      </c>
      <c r="S274">
        <v>0.93</v>
      </c>
      <c r="T274">
        <v>0.73</v>
      </c>
      <c r="U274">
        <v>0.93</v>
      </c>
      <c r="V274">
        <v>0.82299999999999995</v>
      </c>
      <c r="W274">
        <v>0.99399999999999999</v>
      </c>
      <c r="X274">
        <v>0.96899999999999997</v>
      </c>
      <c r="Y274">
        <v>0.96</v>
      </c>
      <c r="Z274">
        <v>23</v>
      </c>
    </row>
    <row r="275" spans="1:26" x14ac:dyDescent="0.25">
      <c r="A275">
        <v>274</v>
      </c>
      <c r="B275" t="s">
        <v>298</v>
      </c>
      <c r="C275">
        <v>0.97099999999999997</v>
      </c>
      <c r="D275">
        <v>0.95099999999999996</v>
      </c>
      <c r="E275">
        <v>1.0029999999999999</v>
      </c>
      <c r="F275">
        <v>1.0009999999999999</v>
      </c>
      <c r="G275">
        <v>0.98099999999999998</v>
      </c>
      <c r="H275">
        <v>0.83699999999999997</v>
      </c>
      <c r="I275">
        <v>0.98199999999999998</v>
      </c>
      <c r="J275">
        <v>0.96699999999999997</v>
      </c>
      <c r="K275">
        <v>0.91800000000000004</v>
      </c>
      <c r="L275">
        <v>0.83799999999999997</v>
      </c>
      <c r="M275">
        <v>0.97599999999999998</v>
      </c>
      <c r="N275">
        <v>0.997</v>
      </c>
      <c r="O275">
        <v>0.98899999999999999</v>
      </c>
      <c r="P275">
        <v>1.022</v>
      </c>
      <c r="Q275">
        <v>0.96499999999999997</v>
      </c>
      <c r="R275">
        <v>0.97699999999999998</v>
      </c>
      <c r="S275">
        <v>0.92600000000000005</v>
      </c>
      <c r="T275">
        <v>0.73899999999999999</v>
      </c>
      <c r="U275">
        <v>0.93500000000000005</v>
      </c>
      <c r="V275">
        <v>0.84</v>
      </c>
      <c r="W275">
        <v>0.997</v>
      </c>
      <c r="X275">
        <v>0.97299999999999998</v>
      </c>
      <c r="Y275">
        <v>1.0189999999999999</v>
      </c>
      <c r="Z275">
        <v>23</v>
      </c>
    </row>
    <row r="276" spans="1:26" x14ac:dyDescent="0.25">
      <c r="A276">
        <v>275</v>
      </c>
      <c r="B276" t="s">
        <v>299</v>
      </c>
      <c r="C276">
        <v>1.006</v>
      </c>
      <c r="D276">
        <v>0.94499999999999995</v>
      </c>
      <c r="E276">
        <v>1.0029999999999999</v>
      </c>
      <c r="F276">
        <v>1.002</v>
      </c>
      <c r="G276">
        <v>0.98399999999999999</v>
      </c>
      <c r="H276">
        <v>0.872</v>
      </c>
      <c r="I276">
        <v>0.98</v>
      </c>
      <c r="J276">
        <v>0.96799999999999997</v>
      </c>
      <c r="K276">
        <v>0.92100000000000004</v>
      </c>
      <c r="L276">
        <v>0.84399999999999997</v>
      </c>
      <c r="M276">
        <v>0.97899999999999998</v>
      </c>
      <c r="N276">
        <v>0.997</v>
      </c>
      <c r="O276">
        <v>0.98899999999999999</v>
      </c>
      <c r="P276">
        <v>1.0189999999999999</v>
      </c>
      <c r="Q276">
        <v>0.96099999999999997</v>
      </c>
      <c r="R276">
        <v>0.97699999999999998</v>
      </c>
      <c r="S276">
        <v>0.93</v>
      </c>
      <c r="T276">
        <v>0.73099999999999998</v>
      </c>
      <c r="U276">
        <v>0.93</v>
      </c>
      <c r="V276">
        <v>0.82199999999999995</v>
      </c>
      <c r="W276">
        <v>0.99399999999999999</v>
      </c>
      <c r="X276">
        <v>0.96899999999999997</v>
      </c>
      <c r="Y276">
        <v>0.95599999999999996</v>
      </c>
      <c r="Z276">
        <v>23</v>
      </c>
    </row>
    <row r="277" spans="1:26" x14ac:dyDescent="0.25">
      <c r="A277">
        <v>276</v>
      </c>
      <c r="B277" t="s">
        <v>300</v>
      </c>
      <c r="C277">
        <v>1.006</v>
      </c>
      <c r="D277">
        <v>0.94499999999999995</v>
      </c>
      <c r="E277">
        <v>1.0029999999999999</v>
      </c>
      <c r="F277">
        <v>1.002</v>
      </c>
      <c r="G277">
        <v>0.98399999999999999</v>
      </c>
      <c r="H277">
        <v>0.872</v>
      </c>
      <c r="I277">
        <v>0.98</v>
      </c>
      <c r="J277">
        <v>0.96799999999999997</v>
      </c>
      <c r="K277">
        <v>0.92100000000000004</v>
      </c>
      <c r="L277">
        <v>0.84399999999999997</v>
      </c>
      <c r="M277">
        <v>0.97899999999999998</v>
      </c>
      <c r="N277">
        <v>0.997</v>
      </c>
      <c r="O277">
        <v>0.98899999999999999</v>
      </c>
      <c r="P277">
        <v>1.0189999999999999</v>
      </c>
      <c r="Q277">
        <v>0.96099999999999997</v>
      </c>
      <c r="R277">
        <v>0.97699999999999998</v>
      </c>
      <c r="S277">
        <v>0.93</v>
      </c>
      <c r="T277">
        <v>0.73099999999999998</v>
      </c>
      <c r="U277">
        <v>0.93</v>
      </c>
      <c r="V277">
        <v>0.82199999999999995</v>
      </c>
      <c r="W277">
        <v>0.99399999999999999</v>
      </c>
      <c r="X277">
        <v>0.96899999999999997</v>
      </c>
      <c r="Y277">
        <v>0.95599999999999996</v>
      </c>
      <c r="Z277">
        <v>23</v>
      </c>
    </row>
    <row r="278" spans="1:26" x14ac:dyDescent="0.25">
      <c r="A278">
        <v>277</v>
      </c>
      <c r="B278" t="s">
        <v>301</v>
      </c>
      <c r="C278">
        <v>1.006</v>
      </c>
      <c r="D278">
        <v>0.94399999999999995</v>
      </c>
      <c r="E278">
        <v>1.0029999999999999</v>
      </c>
      <c r="F278">
        <v>1.002</v>
      </c>
      <c r="G278">
        <v>0.98399999999999999</v>
      </c>
      <c r="H278">
        <v>0.872</v>
      </c>
      <c r="I278">
        <v>0.98</v>
      </c>
      <c r="J278">
        <v>0.96799999999999997</v>
      </c>
      <c r="K278">
        <v>0.92100000000000004</v>
      </c>
      <c r="L278">
        <v>0.84399999999999997</v>
      </c>
      <c r="M278">
        <v>0.97899999999999998</v>
      </c>
      <c r="N278">
        <v>0.997</v>
      </c>
      <c r="O278">
        <v>0.98899999999999999</v>
      </c>
      <c r="P278">
        <v>1.0189999999999999</v>
      </c>
      <c r="Q278">
        <v>0.96099999999999997</v>
      </c>
      <c r="R278">
        <v>0.97699999999999998</v>
      </c>
      <c r="S278">
        <v>0.92900000000000005</v>
      </c>
      <c r="T278">
        <v>0.73099999999999998</v>
      </c>
      <c r="U278">
        <v>0.93</v>
      </c>
      <c r="V278">
        <v>0.82199999999999995</v>
      </c>
      <c r="W278">
        <v>0.99399999999999999</v>
      </c>
      <c r="X278">
        <v>0.96899999999999997</v>
      </c>
      <c r="Y278">
        <v>0.95599999999999996</v>
      </c>
      <c r="Z278">
        <v>23</v>
      </c>
    </row>
    <row r="279" spans="1:26" x14ac:dyDescent="0.25">
      <c r="A279">
        <v>278</v>
      </c>
      <c r="B279" t="s">
        <v>302</v>
      </c>
      <c r="C279">
        <v>1.006</v>
      </c>
      <c r="D279">
        <v>0.94499999999999995</v>
      </c>
      <c r="E279">
        <v>1.0029999999999999</v>
      </c>
      <c r="F279">
        <v>1.002</v>
      </c>
      <c r="G279">
        <v>0.98399999999999999</v>
      </c>
      <c r="H279">
        <v>0.872</v>
      </c>
      <c r="I279">
        <v>0.98</v>
      </c>
      <c r="J279">
        <v>0.96799999999999997</v>
      </c>
      <c r="K279">
        <v>0.92100000000000004</v>
      </c>
      <c r="L279">
        <v>0.84399999999999997</v>
      </c>
      <c r="M279">
        <v>0.97899999999999998</v>
      </c>
      <c r="N279">
        <v>0.997</v>
      </c>
      <c r="O279">
        <v>0.98899999999999999</v>
      </c>
      <c r="P279">
        <v>1.0189999999999999</v>
      </c>
      <c r="Q279">
        <v>0.96099999999999997</v>
      </c>
      <c r="R279">
        <v>0.97699999999999998</v>
      </c>
      <c r="S279">
        <v>0.80100000000000005</v>
      </c>
      <c r="T279">
        <v>0.73099999999999998</v>
      </c>
      <c r="U279">
        <v>0.93</v>
      </c>
      <c r="V279">
        <v>0.82199999999999995</v>
      </c>
      <c r="W279">
        <v>0.99399999999999999</v>
      </c>
      <c r="X279">
        <v>0.96899999999999997</v>
      </c>
      <c r="Y279">
        <v>0.95599999999999996</v>
      </c>
      <c r="Z279">
        <v>23</v>
      </c>
    </row>
    <row r="280" spans="1:26" x14ac:dyDescent="0.25">
      <c r="A280">
        <v>279</v>
      </c>
      <c r="B280" t="s">
        <v>303</v>
      </c>
      <c r="C280">
        <v>1.006</v>
      </c>
      <c r="D280">
        <v>0.94499999999999995</v>
      </c>
      <c r="E280">
        <v>1.0029999999999999</v>
      </c>
      <c r="F280">
        <v>1.002</v>
      </c>
      <c r="G280">
        <v>0.98399999999999999</v>
      </c>
      <c r="H280">
        <v>0.872</v>
      </c>
      <c r="I280">
        <v>0.98</v>
      </c>
      <c r="J280">
        <v>0.96799999999999997</v>
      </c>
      <c r="K280">
        <v>0.92100000000000004</v>
      </c>
      <c r="L280">
        <v>0.84399999999999997</v>
      </c>
      <c r="M280">
        <v>0.97899999999999998</v>
      </c>
      <c r="N280">
        <v>0.997</v>
      </c>
      <c r="O280">
        <v>0.98899999999999999</v>
      </c>
      <c r="P280">
        <v>1.0189999999999999</v>
      </c>
      <c r="Q280">
        <v>0.96099999999999997</v>
      </c>
      <c r="R280">
        <v>0.97699999999999998</v>
      </c>
      <c r="S280">
        <v>0.93</v>
      </c>
      <c r="T280">
        <v>0.73099999999999998</v>
      </c>
      <c r="U280">
        <v>0.93</v>
      </c>
      <c r="V280">
        <v>0.82199999999999995</v>
      </c>
      <c r="W280">
        <v>0.99399999999999999</v>
      </c>
      <c r="X280">
        <v>0.96899999999999997</v>
      </c>
      <c r="Y280">
        <v>0.95599999999999996</v>
      </c>
      <c r="Z280">
        <v>23</v>
      </c>
    </row>
    <row r="281" spans="1:26" x14ac:dyDescent="0.25">
      <c r="A281">
        <v>280</v>
      </c>
      <c r="B281" t="s">
        <v>304</v>
      </c>
      <c r="C281">
        <v>1.0029999999999999</v>
      </c>
      <c r="D281">
        <v>0.93400000000000005</v>
      </c>
      <c r="E281">
        <v>1.0289999999999999</v>
      </c>
      <c r="F281">
        <v>0.998</v>
      </c>
      <c r="G281">
        <v>0.98799999999999999</v>
      </c>
      <c r="H281">
        <v>0.89400000000000002</v>
      </c>
      <c r="I281">
        <v>0.98</v>
      </c>
      <c r="J281">
        <v>0.96199999999999997</v>
      </c>
      <c r="K281">
        <v>0.93300000000000005</v>
      </c>
      <c r="L281">
        <v>0.84399999999999997</v>
      </c>
      <c r="M281">
        <v>0.97899999999999998</v>
      </c>
      <c r="N281">
        <v>0.999</v>
      </c>
      <c r="O281">
        <v>1.004</v>
      </c>
      <c r="P281">
        <v>1.012</v>
      </c>
      <c r="Q281">
        <v>0.91700000000000004</v>
      </c>
      <c r="R281">
        <v>0.98299999999999998</v>
      </c>
      <c r="S281">
        <v>0.93500000000000005</v>
      </c>
      <c r="T281">
        <v>0.76200000000000001</v>
      </c>
      <c r="U281">
        <v>0.89200000000000002</v>
      </c>
      <c r="V281">
        <v>0.88100000000000001</v>
      </c>
      <c r="W281">
        <v>1</v>
      </c>
      <c r="X281">
        <v>0.96599999999999997</v>
      </c>
      <c r="Y281">
        <v>0.96599999999999997</v>
      </c>
      <c r="Z281">
        <v>23</v>
      </c>
    </row>
    <row r="282" spans="1:26" x14ac:dyDescent="0.25">
      <c r="A282">
        <v>281</v>
      </c>
      <c r="B282" t="s">
        <v>305</v>
      </c>
      <c r="C282">
        <v>0.97299999999999998</v>
      </c>
      <c r="D282">
        <v>0.94699999999999995</v>
      </c>
      <c r="E282">
        <v>1.0289999999999999</v>
      </c>
      <c r="F282">
        <v>0.999</v>
      </c>
      <c r="G282">
        <v>0.97799999999999998</v>
      </c>
      <c r="H282">
        <v>0.9</v>
      </c>
      <c r="I282">
        <v>0.98799999999999999</v>
      </c>
      <c r="J282">
        <v>0.97099999999999997</v>
      </c>
      <c r="K282">
        <v>0.93300000000000005</v>
      </c>
      <c r="L282">
        <v>0.84599999999999997</v>
      </c>
      <c r="M282">
        <v>0.97599999999999998</v>
      </c>
      <c r="N282">
        <v>0.999</v>
      </c>
      <c r="O282">
        <v>1.004</v>
      </c>
      <c r="P282">
        <v>1.012</v>
      </c>
      <c r="Q282">
        <v>0.91700000000000004</v>
      </c>
      <c r="R282">
        <v>0.98299999999999998</v>
      </c>
      <c r="S282">
        <v>0.93600000000000005</v>
      </c>
      <c r="T282">
        <v>0.78400000000000003</v>
      </c>
      <c r="U282">
        <v>0.88200000000000001</v>
      </c>
      <c r="V282">
        <v>0.88800000000000001</v>
      </c>
      <c r="W282">
        <v>1.0089999999999999</v>
      </c>
      <c r="X282">
        <v>0.96499999999999997</v>
      </c>
      <c r="Y282">
        <v>0.96599999999999997</v>
      </c>
      <c r="Z282">
        <v>23</v>
      </c>
    </row>
    <row r="283" spans="1:26" x14ac:dyDescent="0.25">
      <c r="A283">
        <v>282</v>
      </c>
      <c r="B283" t="s">
        <v>306</v>
      </c>
      <c r="C283">
        <v>0.97499999999999998</v>
      </c>
      <c r="D283">
        <v>0.93700000000000006</v>
      </c>
      <c r="E283">
        <v>1.0289999999999999</v>
      </c>
      <c r="F283">
        <v>0.999</v>
      </c>
      <c r="G283">
        <v>0.98799999999999999</v>
      </c>
      <c r="H283">
        <v>0.89500000000000002</v>
      </c>
      <c r="I283">
        <v>0.98599999999999999</v>
      </c>
      <c r="J283">
        <v>0.97099999999999997</v>
      </c>
      <c r="K283">
        <v>0.93600000000000005</v>
      </c>
      <c r="L283">
        <v>0.84599999999999997</v>
      </c>
      <c r="M283">
        <v>0.97899999999999998</v>
      </c>
      <c r="N283">
        <v>0.999</v>
      </c>
      <c r="O283">
        <v>1.004</v>
      </c>
      <c r="P283">
        <v>1.012</v>
      </c>
      <c r="Q283">
        <v>0.91600000000000004</v>
      </c>
      <c r="R283">
        <v>0.98299999999999998</v>
      </c>
      <c r="S283">
        <v>0.93400000000000005</v>
      </c>
      <c r="T283">
        <v>0.76600000000000001</v>
      </c>
      <c r="U283">
        <v>0.88200000000000001</v>
      </c>
      <c r="V283">
        <v>0.88800000000000001</v>
      </c>
      <c r="W283">
        <v>1.0089999999999999</v>
      </c>
      <c r="X283">
        <v>0.96599999999999997</v>
      </c>
      <c r="Y283">
        <v>0.96399999999999997</v>
      </c>
      <c r="Z283">
        <v>23</v>
      </c>
    </row>
    <row r="284" spans="1:26" x14ac:dyDescent="0.25">
      <c r="A284">
        <v>283</v>
      </c>
      <c r="B284" t="s">
        <v>307</v>
      </c>
      <c r="C284">
        <v>1</v>
      </c>
      <c r="D284">
        <v>0.93700000000000006</v>
      </c>
      <c r="E284">
        <v>1.0289999999999999</v>
      </c>
      <c r="F284">
        <v>0.999</v>
      </c>
      <c r="G284">
        <v>0.99399999999999999</v>
      </c>
      <c r="H284">
        <v>0.90300000000000002</v>
      </c>
      <c r="I284">
        <v>0.98499999999999999</v>
      </c>
      <c r="J284">
        <v>0.96199999999999997</v>
      </c>
      <c r="K284">
        <v>0.93400000000000005</v>
      </c>
      <c r="L284">
        <v>0.84799999999999998</v>
      </c>
      <c r="M284">
        <v>0.97899999999999998</v>
      </c>
      <c r="N284">
        <v>0.999</v>
      </c>
      <c r="O284">
        <v>1.004</v>
      </c>
      <c r="P284">
        <v>1.012</v>
      </c>
      <c r="Q284">
        <v>0.91600000000000004</v>
      </c>
      <c r="R284">
        <v>0.98299999999999998</v>
      </c>
      <c r="S284">
        <v>0.93300000000000005</v>
      </c>
      <c r="T284">
        <v>0.76900000000000002</v>
      </c>
      <c r="U284">
        <v>0.89200000000000002</v>
      </c>
      <c r="V284">
        <v>0.88100000000000001</v>
      </c>
      <c r="W284">
        <v>1.0089999999999999</v>
      </c>
      <c r="X284">
        <v>0.96599999999999997</v>
      </c>
      <c r="Y284">
        <v>0.96399999999999997</v>
      </c>
      <c r="Z284">
        <v>23</v>
      </c>
    </row>
    <row r="285" spans="1:26" x14ac:dyDescent="0.25">
      <c r="A285">
        <v>284</v>
      </c>
      <c r="B285" t="s">
        <v>308</v>
      </c>
      <c r="C285">
        <v>1.002</v>
      </c>
      <c r="D285">
        <v>0.95499999999999996</v>
      </c>
      <c r="E285">
        <v>1.0289999999999999</v>
      </c>
      <c r="F285">
        <v>0.999</v>
      </c>
      <c r="G285">
        <v>0.98399999999999999</v>
      </c>
      <c r="H285">
        <v>0.88800000000000001</v>
      </c>
      <c r="I285">
        <v>0.98799999999999999</v>
      </c>
      <c r="J285">
        <v>0.96799999999999997</v>
      </c>
      <c r="K285">
        <v>0.93500000000000005</v>
      </c>
      <c r="L285">
        <v>0.873</v>
      </c>
      <c r="M285">
        <v>0.97599999999999998</v>
      </c>
      <c r="N285">
        <v>0.999</v>
      </c>
      <c r="O285">
        <v>1.004</v>
      </c>
      <c r="P285">
        <v>1.012</v>
      </c>
      <c r="Q285">
        <v>0.92</v>
      </c>
      <c r="R285">
        <v>0.98299999999999998</v>
      </c>
      <c r="S285">
        <v>0.93400000000000005</v>
      </c>
      <c r="T285">
        <v>0.76300000000000001</v>
      </c>
      <c r="U285">
        <v>0.89900000000000002</v>
      </c>
      <c r="V285">
        <v>0.877</v>
      </c>
      <c r="W285">
        <v>1.0089999999999999</v>
      </c>
      <c r="X285">
        <v>0.96099999999999997</v>
      </c>
      <c r="Y285">
        <v>0.96599999999999997</v>
      </c>
      <c r="Z285">
        <v>23</v>
      </c>
    </row>
    <row r="286" spans="1:26" x14ac:dyDescent="0.25">
      <c r="A286">
        <v>285</v>
      </c>
      <c r="B286" t="s">
        <v>309</v>
      </c>
      <c r="C286">
        <v>0.97399999999999998</v>
      </c>
      <c r="D286">
        <v>0.93700000000000006</v>
      </c>
      <c r="E286">
        <v>1.0289999999999999</v>
      </c>
      <c r="F286">
        <v>1</v>
      </c>
      <c r="G286">
        <v>0.98799999999999999</v>
      </c>
      <c r="H286">
        <v>0.89600000000000002</v>
      </c>
      <c r="I286">
        <v>0.995</v>
      </c>
      <c r="J286">
        <v>0.96699999999999997</v>
      </c>
      <c r="K286">
        <v>0.93500000000000005</v>
      </c>
      <c r="L286">
        <v>0.84799999999999998</v>
      </c>
      <c r="M286">
        <v>0.97599999999999998</v>
      </c>
      <c r="N286">
        <v>0.999</v>
      </c>
      <c r="O286">
        <v>1.004</v>
      </c>
      <c r="P286">
        <v>1.014</v>
      </c>
      <c r="Q286">
        <v>0.91700000000000004</v>
      </c>
      <c r="R286">
        <v>0.98299999999999998</v>
      </c>
      <c r="S286">
        <v>0.93500000000000005</v>
      </c>
      <c r="T286">
        <v>0.76500000000000001</v>
      </c>
      <c r="U286">
        <v>0.89200000000000002</v>
      </c>
      <c r="V286">
        <v>0.88500000000000001</v>
      </c>
      <c r="W286">
        <v>1.0089999999999999</v>
      </c>
      <c r="X286">
        <v>0.96599999999999997</v>
      </c>
      <c r="Y286">
        <v>0.96599999999999997</v>
      </c>
      <c r="Z286">
        <v>23</v>
      </c>
    </row>
    <row r="287" spans="1:26" x14ac:dyDescent="0.25">
      <c r="A287">
        <v>286</v>
      </c>
      <c r="B287" t="s">
        <v>310</v>
      </c>
      <c r="C287">
        <v>0.97799999999999998</v>
      </c>
      <c r="D287">
        <v>0.93899999999999995</v>
      </c>
      <c r="E287">
        <v>1.0289999999999999</v>
      </c>
      <c r="F287">
        <v>0.999</v>
      </c>
      <c r="G287">
        <v>0.99399999999999999</v>
      </c>
      <c r="H287">
        <v>0.89400000000000002</v>
      </c>
      <c r="I287">
        <v>0.98899999999999999</v>
      </c>
      <c r="J287">
        <v>0.97099999999999997</v>
      </c>
      <c r="K287">
        <v>0.93600000000000005</v>
      </c>
      <c r="L287">
        <v>0.86799999999999999</v>
      </c>
      <c r="M287">
        <v>0.97599999999999998</v>
      </c>
      <c r="N287">
        <v>0.999</v>
      </c>
      <c r="O287">
        <v>1.004</v>
      </c>
      <c r="P287">
        <v>1.012</v>
      </c>
      <c r="Q287">
        <v>0.92</v>
      </c>
      <c r="R287">
        <v>0.98299999999999998</v>
      </c>
      <c r="S287">
        <v>0.93400000000000005</v>
      </c>
      <c r="T287">
        <v>0.76900000000000002</v>
      </c>
      <c r="U287">
        <v>0.89900000000000002</v>
      </c>
      <c r="V287">
        <v>0.90400000000000003</v>
      </c>
      <c r="W287">
        <v>1.0089999999999999</v>
      </c>
      <c r="X287">
        <v>0.96599999999999997</v>
      </c>
      <c r="Y287">
        <v>0.96199999999999997</v>
      </c>
      <c r="Z287">
        <v>23</v>
      </c>
    </row>
    <row r="288" spans="1:26" x14ac:dyDescent="0.25">
      <c r="A288">
        <v>287</v>
      </c>
      <c r="B288" t="s">
        <v>311</v>
      </c>
      <c r="C288">
        <v>0.97799999999999998</v>
      </c>
      <c r="D288">
        <v>0.95199999999999996</v>
      </c>
      <c r="E288">
        <v>1.0289999999999999</v>
      </c>
      <c r="F288">
        <v>0.999</v>
      </c>
      <c r="G288">
        <v>0.98799999999999999</v>
      </c>
      <c r="H288">
        <v>0.85599999999999998</v>
      </c>
      <c r="I288">
        <v>0.98299999999999998</v>
      </c>
      <c r="J288">
        <v>0.96299999999999997</v>
      </c>
      <c r="K288">
        <v>0.93300000000000005</v>
      </c>
      <c r="L288">
        <v>0.84699999999999998</v>
      </c>
      <c r="M288">
        <v>0.97</v>
      </c>
      <c r="N288">
        <v>0.999</v>
      </c>
      <c r="O288">
        <v>1.004</v>
      </c>
      <c r="P288">
        <v>1.0109999999999999</v>
      </c>
      <c r="Q288">
        <v>0.91700000000000004</v>
      </c>
      <c r="R288">
        <v>0.98299999999999998</v>
      </c>
      <c r="S288">
        <v>0.93400000000000005</v>
      </c>
      <c r="T288">
        <v>0.76200000000000001</v>
      </c>
      <c r="U288">
        <v>0.84699999999999998</v>
      </c>
      <c r="V288">
        <v>0.89600000000000002</v>
      </c>
      <c r="W288">
        <v>1.0089999999999999</v>
      </c>
      <c r="X288">
        <v>0.96499999999999997</v>
      </c>
      <c r="Y288">
        <v>0.96599999999999997</v>
      </c>
      <c r="Z288">
        <v>23</v>
      </c>
    </row>
    <row r="289" spans="1:26" x14ac:dyDescent="0.25">
      <c r="A289">
        <v>288</v>
      </c>
      <c r="B289" t="s">
        <v>312</v>
      </c>
      <c r="C289">
        <v>0.97499999999999998</v>
      </c>
      <c r="D289">
        <v>0.93500000000000005</v>
      </c>
      <c r="E289">
        <v>1.0289999999999999</v>
      </c>
      <c r="F289">
        <v>0.999</v>
      </c>
      <c r="G289">
        <v>1.0029999999999999</v>
      </c>
      <c r="H289">
        <v>0.89900000000000002</v>
      </c>
      <c r="I289">
        <v>0.41099999999999998</v>
      </c>
      <c r="J289">
        <v>0.97499999999999998</v>
      </c>
      <c r="K289">
        <v>0.86899999999999999</v>
      </c>
      <c r="L289">
        <v>0.84799999999999998</v>
      </c>
      <c r="M289">
        <v>0.97899999999999998</v>
      </c>
      <c r="N289">
        <v>0.999</v>
      </c>
      <c r="O289">
        <v>0.71299999999999997</v>
      </c>
      <c r="P289">
        <v>1.0129999999999999</v>
      </c>
      <c r="Q289">
        <v>0.91700000000000004</v>
      </c>
      <c r="R289">
        <v>0.98299999999999998</v>
      </c>
      <c r="S289">
        <v>0.93400000000000005</v>
      </c>
      <c r="T289">
        <v>0.372</v>
      </c>
      <c r="U289">
        <v>0.85399999999999998</v>
      </c>
      <c r="V289">
        <v>0.86499999999999999</v>
      </c>
      <c r="W289">
        <v>1.0089999999999999</v>
      </c>
      <c r="X289">
        <v>0.96399999999999997</v>
      </c>
      <c r="Y289">
        <v>0.96399999999999997</v>
      </c>
      <c r="Z289">
        <v>21</v>
      </c>
    </row>
    <row r="290" spans="1:26" x14ac:dyDescent="0.25">
      <c r="A290">
        <v>289</v>
      </c>
      <c r="B290" t="s">
        <v>313</v>
      </c>
      <c r="C290">
        <v>0.998</v>
      </c>
      <c r="D290">
        <v>0.66200000000000003</v>
      </c>
      <c r="E290">
        <v>1.0289999999999999</v>
      </c>
      <c r="F290">
        <v>1.0009999999999999</v>
      </c>
      <c r="G290">
        <v>0.98399999999999999</v>
      </c>
      <c r="H290">
        <v>0.84299999999999997</v>
      </c>
      <c r="I290">
        <v>0.99199999999999999</v>
      </c>
      <c r="J290">
        <v>0.96499999999999997</v>
      </c>
      <c r="K290">
        <v>0.93500000000000005</v>
      </c>
      <c r="L290">
        <v>0.84399999999999997</v>
      </c>
      <c r="M290">
        <v>0.97599999999999998</v>
      </c>
      <c r="N290">
        <v>0.999</v>
      </c>
      <c r="O290">
        <v>1.004</v>
      </c>
      <c r="P290">
        <v>1.012</v>
      </c>
      <c r="Q290">
        <v>0.70199999999999996</v>
      </c>
      <c r="R290">
        <v>0.98299999999999998</v>
      </c>
      <c r="S290">
        <v>0.93700000000000006</v>
      </c>
      <c r="T290">
        <v>0.76200000000000001</v>
      </c>
      <c r="U290">
        <v>0.89200000000000002</v>
      </c>
      <c r="V290">
        <v>0.89900000000000002</v>
      </c>
      <c r="W290">
        <v>1.0089999999999999</v>
      </c>
      <c r="X290">
        <v>0.96599999999999997</v>
      </c>
      <c r="Y290">
        <v>0.96799999999999997</v>
      </c>
      <c r="Z290">
        <v>23</v>
      </c>
    </row>
    <row r="291" spans="1:26" x14ac:dyDescent="0.25">
      <c r="A291">
        <v>290</v>
      </c>
      <c r="B291" t="s">
        <v>314</v>
      </c>
      <c r="C291">
        <v>1</v>
      </c>
      <c r="D291">
        <v>0.93700000000000006</v>
      </c>
      <c r="E291">
        <v>1.0289999999999999</v>
      </c>
      <c r="F291">
        <v>1.0009999999999999</v>
      </c>
      <c r="G291">
        <v>0.98799999999999999</v>
      </c>
      <c r="H291">
        <v>0.89400000000000002</v>
      </c>
      <c r="I291">
        <v>0.99099999999999999</v>
      </c>
      <c r="J291">
        <v>0.96699999999999997</v>
      </c>
      <c r="K291">
        <v>0.93600000000000005</v>
      </c>
      <c r="L291">
        <v>0.86799999999999999</v>
      </c>
      <c r="M291">
        <v>0.97599999999999998</v>
      </c>
      <c r="N291">
        <v>0.999</v>
      </c>
      <c r="O291">
        <v>1.004</v>
      </c>
      <c r="P291">
        <v>1.012</v>
      </c>
      <c r="Q291">
        <v>0.91700000000000004</v>
      </c>
      <c r="R291">
        <v>0.98299999999999998</v>
      </c>
      <c r="S291">
        <v>0.93400000000000005</v>
      </c>
      <c r="T291">
        <v>0.76500000000000001</v>
      </c>
      <c r="U291">
        <v>0.89200000000000002</v>
      </c>
      <c r="V291">
        <v>0.873</v>
      </c>
      <c r="W291">
        <v>1.0089999999999999</v>
      </c>
      <c r="X291">
        <v>0.96599999999999997</v>
      </c>
      <c r="Y291">
        <v>0.96599999999999997</v>
      </c>
      <c r="Z291">
        <v>23</v>
      </c>
    </row>
    <row r="292" spans="1:26" x14ac:dyDescent="0.25">
      <c r="A292">
        <v>291</v>
      </c>
      <c r="B292" t="s">
        <v>315</v>
      </c>
      <c r="C292">
        <v>1.0009999999999999</v>
      </c>
      <c r="D292">
        <v>0.93700000000000006</v>
      </c>
      <c r="E292">
        <v>1.0289999999999999</v>
      </c>
      <c r="F292">
        <v>0.999</v>
      </c>
      <c r="G292">
        <v>0.99399999999999999</v>
      </c>
      <c r="H292">
        <v>0.89200000000000002</v>
      </c>
      <c r="I292">
        <v>0.98899999999999999</v>
      </c>
      <c r="J292">
        <v>0.97099999999999997</v>
      </c>
      <c r="K292">
        <v>0.93600000000000005</v>
      </c>
      <c r="L292">
        <v>0.82499999999999996</v>
      </c>
      <c r="M292">
        <v>0.97599999999999998</v>
      </c>
      <c r="N292">
        <v>0.999</v>
      </c>
      <c r="O292">
        <v>0.996</v>
      </c>
      <c r="P292">
        <v>1.012</v>
      </c>
      <c r="Q292">
        <v>0.92</v>
      </c>
      <c r="R292">
        <v>0.98299999999999998</v>
      </c>
      <c r="S292">
        <v>0.93500000000000005</v>
      </c>
      <c r="T292">
        <v>0.76700000000000002</v>
      </c>
      <c r="U292">
        <v>0.89900000000000002</v>
      </c>
      <c r="V292">
        <v>0.88400000000000001</v>
      </c>
      <c r="W292">
        <v>1.0089999999999999</v>
      </c>
      <c r="X292">
        <v>0.96599999999999997</v>
      </c>
      <c r="Y292">
        <v>0.96599999999999997</v>
      </c>
      <c r="Z292">
        <v>23</v>
      </c>
    </row>
    <row r="293" spans="1:26" x14ac:dyDescent="0.25">
      <c r="A293">
        <v>292</v>
      </c>
      <c r="B293" t="s">
        <v>316</v>
      </c>
      <c r="C293">
        <v>1.006</v>
      </c>
      <c r="D293">
        <v>0.94299999999999995</v>
      </c>
      <c r="E293">
        <v>1.0289999999999999</v>
      </c>
      <c r="F293">
        <v>0.999</v>
      </c>
      <c r="G293">
        <v>0.98799999999999999</v>
      </c>
      <c r="H293">
        <v>0.89500000000000002</v>
      </c>
      <c r="I293">
        <v>0.98899999999999999</v>
      </c>
      <c r="J293">
        <v>0.96499999999999997</v>
      </c>
      <c r="K293">
        <v>0.93100000000000005</v>
      </c>
      <c r="L293">
        <v>0.82399999999999995</v>
      </c>
      <c r="M293">
        <v>0.97599999999999998</v>
      </c>
      <c r="N293">
        <v>0.999</v>
      </c>
      <c r="O293">
        <v>1.0069999999999999</v>
      </c>
      <c r="P293">
        <v>1.0109999999999999</v>
      </c>
      <c r="Q293">
        <v>0.91400000000000003</v>
      </c>
      <c r="R293">
        <v>0.98299999999999998</v>
      </c>
      <c r="S293">
        <v>0.93400000000000005</v>
      </c>
      <c r="T293">
        <v>0.79</v>
      </c>
      <c r="U293">
        <v>0.88700000000000001</v>
      </c>
      <c r="V293">
        <v>0.871</v>
      </c>
      <c r="W293">
        <v>1.0089999999999999</v>
      </c>
      <c r="X293">
        <v>0.96599999999999997</v>
      </c>
      <c r="Y293">
        <v>0.96599999999999997</v>
      </c>
      <c r="Z293">
        <v>23</v>
      </c>
    </row>
    <row r="294" spans="1:26" x14ac:dyDescent="0.25">
      <c r="A294">
        <v>293</v>
      </c>
      <c r="B294" t="s">
        <v>317</v>
      </c>
      <c r="C294">
        <v>0.97399999999999998</v>
      </c>
      <c r="D294">
        <v>0.93400000000000005</v>
      </c>
      <c r="E294">
        <v>1.0289999999999999</v>
      </c>
      <c r="F294">
        <v>0.999</v>
      </c>
      <c r="G294">
        <v>0.99399999999999999</v>
      </c>
      <c r="H294">
        <v>0.89500000000000002</v>
      </c>
      <c r="I294">
        <v>0.98299999999999998</v>
      </c>
      <c r="J294">
        <v>0.97099999999999997</v>
      </c>
      <c r="K294">
        <v>0.93600000000000005</v>
      </c>
      <c r="L294">
        <v>0.82199999999999995</v>
      </c>
      <c r="M294">
        <v>0.97899999999999998</v>
      </c>
      <c r="N294">
        <v>0.999</v>
      </c>
      <c r="O294">
        <v>1.004</v>
      </c>
      <c r="P294">
        <v>1.012</v>
      </c>
      <c r="Q294">
        <v>0.91900000000000004</v>
      </c>
      <c r="R294">
        <v>0.98299999999999998</v>
      </c>
      <c r="S294">
        <v>0.93400000000000005</v>
      </c>
      <c r="T294">
        <v>0.76200000000000001</v>
      </c>
      <c r="U294">
        <v>0.89200000000000002</v>
      </c>
      <c r="V294">
        <v>0.875</v>
      </c>
      <c r="W294">
        <v>1.0089999999999999</v>
      </c>
      <c r="X294">
        <v>0.96399999999999997</v>
      </c>
      <c r="Y294">
        <v>0.96599999999999997</v>
      </c>
      <c r="Z294">
        <v>23</v>
      </c>
    </row>
    <row r="295" spans="1:26" x14ac:dyDescent="0.25">
      <c r="A295">
        <v>294</v>
      </c>
      <c r="B295" t="s">
        <v>318</v>
      </c>
      <c r="C295">
        <v>1</v>
      </c>
      <c r="D295">
        <v>0.93700000000000006</v>
      </c>
      <c r="E295">
        <v>1.0289999999999999</v>
      </c>
      <c r="F295">
        <v>1.0009999999999999</v>
      </c>
      <c r="G295">
        <v>0.98799999999999999</v>
      </c>
      <c r="H295">
        <v>0.89400000000000002</v>
      </c>
      <c r="I295">
        <v>0.99099999999999999</v>
      </c>
      <c r="J295">
        <v>0.96699999999999997</v>
      </c>
      <c r="K295">
        <v>0.93600000000000005</v>
      </c>
      <c r="L295">
        <v>0.87</v>
      </c>
      <c r="M295">
        <v>0.97599999999999998</v>
      </c>
      <c r="N295">
        <v>0.999</v>
      </c>
      <c r="O295">
        <v>1.004</v>
      </c>
      <c r="P295">
        <v>1.012</v>
      </c>
      <c r="Q295">
        <v>0.91700000000000004</v>
      </c>
      <c r="R295">
        <v>0.98299999999999998</v>
      </c>
      <c r="S295">
        <v>0.93400000000000005</v>
      </c>
      <c r="T295">
        <v>0.76500000000000001</v>
      </c>
      <c r="U295">
        <v>0.89200000000000002</v>
      </c>
      <c r="V295">
        <v>0.873</v>
      </c>
      <c r="W295">
        <v>1.0089999999999999</v>
      </c>
      <c r="X295">
        <v>0.96599999999999997</v>
      </c>
      <c r="Y295">
        <v>0.96599999999999997</v>
      </c>
      <c r="Z295">
        <v>23</v>
      </c>
    </row>
    <row r="296" spans="1:26" x14ac:dyDescent="0.25">
      <c r="A296">
        <v>295</v>
      </c>
      <c r="B296" t="s">
        <v>319</v>
      </c>
      <c r="C296">
        <v>1.008</v>
      </c>
      <c r="D296">
        <v>0.93899999999999995</v>
      </c>
      <c r="E296">
        <v>1.0289999999999999</v>
      </c>
      <c r="F296">
        <v>0.998</v>
      </c>
      <c r="G296">
        <v>0.98799999999999999</v>
      </c>
      <c r="H296">
        <v>0.57999999999999996</v>
      </c>
      <c r="I296">
        <v>0.85</v>
      </c>
      <c r="J296">
        <v>0.97099999999999997</v>
      </c>
      <c r="K296">
        <v>0.93799999999999994</v>
      </c>
      <c r="L296">
        <v>0.82599999999999996</v>
      </c>
      <c r="M296">
        <v>0.95499999999999996</v>
      </c>
      <c r="N296">
        <v>1.004</v>
      </c>
      <c r="O296">
        <v>0.99299999999999999</v>
      </c>
      <c r="P296">
        <v>1.012</v>
      </c>
      <c r="Q296">
        <v>0.91400000000000003</v>
      </c>
      <c r="R296">
        <v>0.98299999999999998</v>
      </c>
      <c r="S296">
        <v>0.93300000000000005</v>
      </c>
      <c r="T296">
        <v>0.76800000000000002</v>
      </c>
      <c r="U296">
        <v>0.88400000000000001</v>
      </c>
      <c r="V296">
        <v>0.88900000000000001</v>
      </c>
      <c r="W296">
        <v>1.0089999999999999</v>
      </c>
      <c r="X296">
        <v>0.96599999999999997</v>
      </c>
      <c r="Y296">
        <v>0.96599999999999997</v>
      </c>
      <c r="Z296">
        <v>23</v>
      </c>
    </row>
    <row r="297" spans="1:26" x14ac:dyDescent="0.25">
      <c r="A297">
        <v>296</v>
      </c>
      <c r="B297" t="s">
        <v>308</v>
      </c>
      <c r="C297">
        <v>1.002</v>
      </c>
      <c r="D297">
        <v>0.95499999999999996</v>
      </c>
      <c r="E297">
        <v>1.0289999999999999</v>
      </c>
      <c r="F297">
        <v>0.999</v>
      </c>
      <c r="G297">
        <v>0.98399999999999999</v>
      </c>
      <c r="H297">
        <v>0.88800000000000001</v>
      </c>
      <c r="I297">
        <v>0.98799999999999999</v>
      </c>
      <c r="J297">
        <v>0.96799999999999997</v>
      </c>
      <c r="K297">
        <v>0.93500000000000005</v>
      </c>
      <c r="L297">
        <v>0.873</v>
      </c>
      <c r="M297">
        <v>0.97599999999999998</v>
      </c>
      <c r="N297">
        <v>0.999</v>
      </c>
      <c r="O297">
        <v>1.004</v>
      </c>
      <c r="P297">
        <v>1.012</v>
      </c>
      <c r="Q297">
        <v>0.92</v>
      </c>
      <c r="R297">
        <v>0.98299999999999998</v>
      </c>
      <c r="S297">
        <v>0.93400000000000005</v>
      </c>
      <c r="T297">
        <v>0.76300000000000001</v>
      </c>
      <c r="U297">
        <v>0.89900000000000002</v>
      </c>
      <c r="V297">
        <v>0.877</v>
      </c>
      <c r="W297">
        <v>1.0089999999999999</v>
      </c>
      <c r="X297">
        <v>0.96099999999999997</v>
      </c>
      <c r="Y297">
        <v>0.96599999999999997</v>
      </c>
      <c r="Z297">
        <v>23</v>
      </c>
    </row>
    <row r="298" spans="1:26" x14ac:dyDescent="0.25">
      <c r="A298">
        <v>297</v>
      </c>
      <c r="B298" t="s">
        <v>320</v>
      </c>
      <c r="C298">
        <v>0.98</v>
      </c>
      <c r="D298">
        <v>0.93899999999999995</v>
      </c>
      <c r="E298">
        <v>1.0289999999999999</v>
      </c>
      <c r="F298">
        <v>0.999</v>
      </c>
      <c r="G298">
        <v>0.98399999999999999</v>
      </c>
      <c r="H298">
        <v>0.89700000000000002</v>
      </c>
      <c r="I298">
        <v>0.98499999999999999</v>
      </c>
      <c r="J298">
        <v>0.96199999999999997</v>
      </c>
      <c r="K298">
        <v>0.93500000000000005</v>
      </c>
      <c r="L298">
        <v>0.86799999999999999</v>
      </c>
      <c r="M298">
        <v>0.97599999999999998</v>
      </c>
      <c r="N298">
        <v>0.999</v>
      </c>
      <c r="O298">
        <v>1.004</v>
      </c>
      <c r="P298">
        <v>1.01</v>
      </c>
      <c r="Q298">
        <v>0.91700000000000004</v>
      </c>
      <c r="R298">
        <v>0.98299999999999998</v>
      </c>
      <c r="S298">
        <v>0.91900000000000004</v>
      </c>
      <c r="T298">
        <v>0.76600000000000001</v>
      </c>
      <c r="U298">
        <v>0.89900000000000002</v>
      </c>
      <c r="V298">
        <v>0.88600000000000001</v>
      </c>
      <c r="W298">
        <v>1.0089999999999999</v>
      </c>
      <c r="X298">
        <v>0.96599999999999997</v>
      </c>
      <c r="Y298">
        <v>0.96599999999999997</v>
      </c>
      <c r="Z298">
        <v>23</v>
      </c>
    </row>
    <row r="299" spans="1:26" x14ac:dyDescent="0.25">
      <c r="A299">
        <v>298</v>
      </c>
      <c r="B299" t="s">
        <v>321</v>
      </c>
      <c r="C299">
        <v>1.002</v>
      </c>
      <c r="D299">
        <v>0.95799999999999996</v>
      </c>
      <c r="E299">
        <v>1.0289999999999999</v>
      </c>
      <c r="F299">
        <v>1.0089999999999999</v>
      </c>
      <c r="G299">
        <v>0.91600000000000004</v>
      </c>
      <c r="H299">
        <v>0.89500000000000002</v>
      </c>
      <c r="I299">
        <v>0.99199999999999999</v>
      </c>
      <c r="J299">
        <v>0.96799999999999997</v>
      </c>
      <c r="K299">
        <v>0.93600000000000005</v>
      </c>
      <c r="L299">
        <v>0.85</v>
      </c>
      <c r="M299">
        <v>0.97599999999999998</v>
      </c>
      <c r="N299">
        <v>0.999</v>
      </c>
      <c r="O299">
        <v>1.004</v>
      </c>
      <c r="P299">
        <v>1.01</v>
      </c>
      <c r="Q299">
        <v>0.91900000000000004</v>
      </c>
      <c r="R299">
        <v>0.98299999999999998</v>
      </c>
      <c r="S299">
        <v>0.93400000000000005</v>
      </c>
      <c r="T299">
        <v>0.76300000000000001</v>
      </c>
      <c r="U299">
        <v>0.89200000000000002</v>
      </c>
      <c r="V299">
        <v>0.88500000000000001</v>
      </c>
      <c r="W299">
        <v>1.0089999999999999</v>
      </c>
      <c r="X299">
        <v>0.96599999999999997</v>
      </c>
      <c r="Y299">
        <v>0.96599999999999997</v>
      </c>
      <c r="Z299">
        <v>23</v>
      </c>
    </row>
    <row r="300" spans="1:26" x14ac:dyDescent="0.25">
      <c r="A300">
        <v>299</v>
      </c>
      <c r="B300" t="s">
        <v>322</v>
      </c>
      <c r="C300">
        <v>0.98</v>
      </c>
      <c r="D300">
        <v>0.93500000000000005</v>
      </c>
      <c r="E300">
        <v>1.0289999999999999</v>
      </c>
      <c r="F300">
        <v>0.999</v>
      </c>
      <c r="G300">
        <v>0.98799999999999999</v>
      </c>
      <c r="H300">
        <v>0.89200000000000002</v>
      </c>
      <c r="I300">
        <v>0.98899999999999999</v>
      </c>
      <c r="J300">
        <v>0.96699999999999997</v>
      </c>
      <c r="K300">
        <v>0.93600000000000005</v>
      </c>
      <c r="L300">
        <v>0.84599999999999997</v>
      </c>
      <c r="M300">
        <v>0.97599999999999998</v>
      </c>
      <c r="N300">
        <v>0.999</v>
      </c>
      <c r="O300">
        <v>1.004</v>
      </c>
      <c r="P300">
        <v>1.012</v>
      </c>
      <c r="Q300">
        <v>0.90700000000000003</v>
      </c>
      <c r="R300">
        <v>0.98299999999999998</v>
      </c>
      <c r="S300">
        <v>0.92100000000000004</v>
      </c>
      <c r="T300">
        <v>0.76500000000000001</v>
      </c>
      <c r="U300">
        <v>0.89900000000000002</v>
      </c>
      <c r="V300">
        <v>0.88200000000000001</v>
      </c>
      <c r="W300">
        <v>1.0089999999999999</v>
      </c>
      <c r="X300">
        <v>0.96599999999999997</v>
      </c>
      <c r="Y300">
        <v>0.96599999999999997</v>
      </c>
      <c r="Z300">
        <v>23</v>
      </c>
    </row>
    <row r="301" spans="1:26" x14ac:dyDescent="0.25">
      <c r="A301">
        <v>300</v>
      </c>
      <c r="B301" t="s">
        <v>323</v>
      </c>
      <c r="C301">
        <v>1.0029999999999999</v>
      </c>
      <c r="D301">
        <v>0.93700000000000006</v>
      </c>
      <c r="E301">
        <v>1.0289999999999999</v>
      </c>
      <c r="F301">
        <v>0.997</v>
      </c>
      <c r="G301">
        <v>0.91600000000000004</v>
      </c>
      <c r="H301">
        <v>0.89200000000000002</v>
      </c>
      <c r="I301">
        <v>0.98299999999999998</v>
      </c>
      <c r="J301">
        <v>0.877</v>
      </c>
      <c r="K301">
        <v>0.92300000000000004</v>
      </c>
      <c r="L301">
        <v>0.81899999999999995</v>
      </c>
      <c r="M301">
        <v>0.96699999999999997</v>
      </c>
      <c r="N301">
        <v>0.99199999999999999</v>
      </c>
      <c r="O301">
        <v>0.98199999999999998</v>
      </c>
      <c r="P301">
        <v>0.99199999999999999</v>
      </c>
      <c r="Q301">
        <v>0.91100000000000003</v>
      </c>
      <c r="R301">
        <v>0.98299999999999998</v>
      </c>
      <c r="S301">
        <v>0.88700000000000001</v>
      </c>
      <c r="T301">
        <v>0.745</v>
      </c>
      <c r="U301">
        <v>0.86199999999999999</v>
      </c>
      <c r="V301">
        <v>0.85</v>
      </c>
      <c r="W301">
        <v>0.95199999999999996</v>
      </c>
      <c r="X301">
        <v>0.97099999999999997</v>
      </c>
      <c r="Y301">
        <v>0.96399999999999997</v>
      </c>
      <c r="Z301">
        <v>23</v>
      </c>
    </row>
    <row r="302" spans="1:26" x14ac:dyDescent="0.25">
      <c r="A302">
        <v>301</v>
      </c>
      <c r="B302" t="s">
        <v>324</v>
      </c>
      <c r="C302">
        <v>0.997</v>
      </c>
      <c r="D302">
        <v>0.94</v>
      </c>
      <c r="E302">
        <v>1.0289999999999999</v>
      </c>
      <c r="F302">
        <v>0.999</v>
      </c>
      <c r="G302">
        <v>0.99399999999999999</v>
      </c>
      <c r="H302">
        <v>0.93500000000000005</v>
      </c>
      <c r="I302">
        <v>0.98799999999999999</v>
      </c>
      <c r="J302">
        <v>0.96299999999999997</v>
      </c>
      <c r="K302">
        <v>0.93300000000000005</v>
      </c>
      <c r="L302">
        <v>0.82899999999999996</v>
      </c>
      <c r="M302">
        <v>0.97599999999999998</v>
      </c>
      <c r="N302">
        <v>0.999</v>
      </c>
      <c r="O302">
        <v>1.004</v>
      </c>
      <c r="P302">
        <v>1.012</v>
      </c>
      <c r="Q302">
        <v>0.91700000000000004</v>
      </c>
      <c r="R302">
        <v>0.98299999999999998</v>
      </c>
      <c r="S302">
        <v>0.93400000000000005</v>
      </c>
      <c r="T302">
        <v>0.76200000000000001</v>
      </c>
      <c r="U302">
        <v>0.89900000000000002</v>
      </c>
      <c r="V302">
        <v>0.879</v>
      </c>
      <c r="W302">
        <v>1</v>
      </c>
      <c r="X302">
        <v>0.96599999999999997</v>
      </c>
      <c r="Y302">
        <v>0.96599999999999997</v>
      </c>
      <c r="Z302">
        <v>23</v>
      </c>
    </row>
    <row r="303" spans="1:26" x14ac:dyDescent="0.25">
      <c r="A303">
        <v>302</v>
      </c>
      <c r="B303" t="s">
        <v>325</v>
      </c>
      <c r="C303">
        <v>0.97499999999999998</v>
      </c>
      <c r="D303">
        <v>0.94499999999999995</v>
      </c>
      <c r="E303">
        <v>1.0289999999999999</v>
      </c>
      <c r="F303">
        <v>0.999</v>
      </c>
      <c r="G303">
        <v>0.98799999999999999</v>
      </c>
      <c r="H303">
        <v>0.90400000000000003</v>
      </c>
      <c r="I303">
        <v>0.98899999999999999</v>
      </c>
      <c r="J303">
        <v>0.96799999999999997</v>
      </c>
      <c r="K303">
        <v>0.78600000000000003</v>
      </c>
      <c r="L303">
        <v>0.84599999999999997</v>
      </c>
      <c r="M303">
        <v>0.97599999999999998</v>
      </c>
      <c r="N303">
        <v>0.999</v>
      </c>
      <c r="O303">
        <v>1.004</v>
      </c>
      <c r="P303">
        <v>0.84299999999999997</v>
      </c>
      <c r="Q303">
        <v>0.91700000000000004</v>
      </c>
      <c r="R303">
        <v>0.98299999999999998</v>
      </c>
      <c r="S303">
        <v>0.92100000000000004</v>
      </c>
      <c r="T303">
        <v>0.76300000000000001</v>
      </c>
      <c r="U303">
        <v>0.89900000000000002</v>
      </c>
      <c r="V303">
        <v>0.875</v>
      </c>
      <c r="W303">
        <v>1.0089999999999999</v>
      </c>
      <c r="X303">
        <v>0.96599999999999997</v>
      </c>
      <c r="Y303">
        <v>0.96599999999999997</v>
      </c>
      <c r="Z303">
        <v>23</v>
      </c>
    </row>
    <row r="304" spans="1:26" x14ac:dyDescent="0.25">
      <c r="A304">
        <v>303</v>
      </c>
      <c r="B304" t="s">
        <v>326</v>
      </c>
      <c r="C304">
        <v>0.997</v>
      </c>
      <c r="D304">
        <v>0.93500000000000005</v>
      </c>
      <c r="E304">
        <v>1.0289999999999999</v>
      </c>
      <c r="F304">
        <v>1.0009999999999999</v>
      </c>
      <c r="G304">
        <v>0.98099999999999998</v>
      </c>
      <c r="H304">
        <v>0.89200000000000002</v>
      </c>
      <c r="I304">
        <v>0.98899999999999999</v>
      </c>
      <c r="J304">
        <v>0.97099999999999997</v>
      </c>
      <c r="K304">
        <v>0.93600000000000005</v>
      </c>
      <c r="L304">
        <v>0.86799999999999999</v>
      </c>
      <c r="M304">
        <v>0.97599999999999998</v>
      </c>
      <c r="N304">
        <v>0.999</v>
      </c>
      <c r="O304">
        <v>1.004</v>
      </c>
      <c r="P304">
        <v>1.0109999999999999</v>
      </c>
      <c r="Q304">
        <v>0.91700000000000004</v>
      </c>
      <c r="R304">
        <v>0.98299999999999998</v>
      </c>
      <c r="S304">
        <v>0.93400000000000005</v>
      </c>
      <c r="T304">
        <v>0.76100000000000001</v>
      </c>
      <c r="U304">
        <v>0.84699999999999998</v>
      </c>
      <c r="V304">
        <v>0.89800000000000002</v>
      </c>
      <c r="W304">
        <v>1.0029999999999999</v>
      </c>
      <c r="X304">
        <v>0.96599999999999997</v>
      </c>
      <c r="Y304">
        <v>0.96599999999999997</v>
      </c>
      <c r="Z304">
        <v>23</v>
      </c>
    </row>
    <row r="305" spans="1:26" x14ac:dyDescent="0.25">
      <c r="A305">
        <v>304</v>
      </c>
      <c r="B305" t="s">
        <v>327</v>
      </c>
      <c r="C305">
        <v>0.999</v>
      </c>
      <c r="D305">
        <v>0.91200000000000003</v>
      </c>
      <c r="E305">
        <v>1.0289999999999999</v>
      </c>
      <c r="F305">
        <v>0.997</v>
      </c>
      <c r="G305">
        <v>0.98099999999999998</v>
      </c>
      <c r="H305">
        <v>0.92900000000000005</v>
      </c>
      <c r="I305">
        <v>0.98499999999999999</v>
      </c>
      <c r="J305">
        <v>0.97099999999999997</v>
      </c>
      <c r="K305">
        <v>0.93200000000000005</v>
      </c>
      <c r="L305">
        <v>0.82099999999999995</v>
      </c>
      <c r="M305">
        <v>0.97</v>
      </c>
      <c r="N305">
        <v>0.99099999999999999</v>
      </c>
      <c r="O305">
        <v>1.004</v>
      </c>
      <c r="P305">
        <v>1.0089999999999999</v>
      </c>
      <c r="Q305">
        <v>0.91600000000000004</v>
      </c>
      <c r="R305">
        <v>0.98299999999999998</v>
      </c>
      <c r="S305">
        <v>0.93200000000000005</v>
      </c>
      <c r="T305">
        <v>0.75900000000000001</v>
      </c>
      <c r="U305">
        <v>0.88900000000000001</v>
      </c>
      <c r="V305">
        <v>0.88600000000000001</v>
      </c>
      <c r="W305">
        <v>1.0089999999999999</v>
      </c>
      <c r="X305">
        <v>0.96599999999999997</v>
      </c>
      <c r="Y305">
        <v>0.96599999999999997</v>
      </c>
      <c r="Z305">
        <v>23</v>
      </c>
    </row>
    <row r="306" spans="1:26" x14ac:dyDescent="0.25">
      <c r="A306">
        <v>305</v>
      </c>
      <c r="B306" t="s">
        <v>328</v>
      </c>
      <c r="C306">
        <v>0.999</v>
      </c>
      <c r="D306">
        <v>0.91200000000000003</v>
      </c>
      <c r="E306">
        <v>1.0289999999999999</v>
      </c>
      <c r="F306">
        <v>0.997</v>
      </c>
      <c r="G306">
        <v>0.98099999999999998</v>
      </c>
      <c r="H306">
        <v>0.92900000000000005</v>
      </c>
      <c r="I306">
        <v>0.98499999999999999</v>
      </c>
      <c r="J306">
        <v>0.97099999999999997</v>
      </c>
      <c r="K306">
        <v>0.93200000000000005</v>
      </c>
      <c r="L306">
        <v>0.82099999999999995</v>
      </c>
      <c r="M306">
        <v>0.97</v>
      </c>
      <c r="N306">
        <v>0.99099999999999999</v>
      </c>
      <c r="O306">
        <v>1.004</v>
      </c>
      <c r="P306">
        <v>1.0089999999999999</v>
      </c>
      <c r="Q306">
        <v>0.91600000000000004</v>
      </c>
      <c r="R306">
        <v>0.98299999999999998</v>
      </c>
      <c r="S306">
        <v>0.93200000000000005</v>
      </c>
      <c r="T306">
        <v>0.75900000000000001</v>
      </c>
      <c r="U306">
        <v>0.88900000000000001</v>
      </c>
      <c r="V306">
        <v>0.88600000000000001</v>
      </c>
      <c r="W306">
        <v>1.0089999999999999</v>
      </c>
      <c r="X306">
        <v>0.96599999999999997</v>
      </c>
      <c r="Y306">
        <v>0.96599999999999997</v>
      </c>
      <c r="Z306">
        <v>23</v>
      </c>
    </row>
    <row r="307" spans="1:26" x14ac:dyDescent="0.25">
      <c r="A307">
        <v>306</v>
      </c>
      <c r="B307" t="s">
        <v>329</v>
      </c>
      <c r="C307">
        <v>0.999</v>
      </c>
      <c r="D307">
        <v>0.91200000000000003</v>
      </c>
      <c r="E307">
        <v>1.0289999999999999</v>
      </c>
      <c r="F307">
        <v>0.997</v>
      </c>
      <c r="G307">
        <v>0.98099999999999998</v>
      </c>
      <c r="H307">
        <v>0.92900000000000005</v>
      </c>
      <c r="I307">
        <v>0.98499999999999999</v>
      </c>
      <c r="J307">
        <v>0.97099999999999997</v>
      </c>
      <c r="K307">
        <v>0.93200000000000005</v>
      </c>
      <c r="L307">
        <v>0.82099999999999995</v>
      </c>
      <c r="M307">
        <v>0.97</v>
      </c>
      <c r="N307">
        <v>0.99099999999999999</v>
      </c>
      <c r="O307">
        <v>1.004</v>
      </c>
      <c r="P307">
        <v>1.0089999999999999</v>
      </c>
      <c r="Q307">
        <v>0.91600000000000004</v>
      </c>
      <c r="R307">
        <v>0.98299999999999998</v>
      </c>
      <c r="S307">
        <v>0.93200000000000005</v>
      </c>
      <c r="T307">
        <v>0.75900000000000001</v>
      </c>
      <c r="U307">
        <v>0.88900000000000001</v>
      </c>
      <c r="V307">
        <v>0.88600000000000001</v>
      </c>
      <c r="W307">
        <v>1.0089999999999999</v>
      </c>
      <c r="X307">
        <v>0.96599999999999997</v>
      </c>
      <c r="Y307">
        <v>0.96599999999999997</v>
      </c>
      <c r="Z307">
        <v>23</v>
      </c>
    </row>
    <row r="308" spans="1:26" x14ac:dyDescent="0.25">
      <c r="A308">
        <v>307</v>
      </c>
      <c r="B308" t="s">
        <v>330</v>
      </c>
      <c r="C308">
        <v>0.999</v>
      </c>
      <c r="D308">
        <v>0.91200000000000003</v>
      </c>
      <c r="E308">
        <v>1.0289999999999999</v>
      </c>
      <c r="F308">
        <v>0.997</v>
      </c>
      <c r="G308">
        <v>0.98099999999999998</v>
      </c>
      <c r="H308">
        <v>0.92900000000000005</v>
      </c>
      <c r="I308">
        <v>0.98499999999999999</v>
      </c>
      <c r="J308">
        <v>0.97099999999999997</v>
      </c>
      <c r="K308">
        <v>0.93200000000000005</v>
      </c>
      <c r="L308">
        <v>0.82099999999999995</v>
      </c>
      <c r="M308">
        <v>0.97</v>
      </c>
      <c r="N308">
        <v>0.99099999999999999</v>
      </c>
      <c r="O308">
        <v>1.004</v>
      </c>
      <c r="P308">
        <v>1.0089999999999999</v>
      </c>
      <c r="Q308">
        <v>0.91600000000000004</v>
      </c>
      <c r="R308">
        <v>0.98299999999999998</v>
      </c>
      <c r="S308">
        <v>0.93200000000000005</v>
      </c>
      <c r="T308">
        <v>0.75900000000000001</v>
      </c>
      <c r="U308">
        <v>0.88900000000000001</v>
      </c>
      <c r="V308">
        <v>0.88600000000000001</v>
      </c>
      <c r="W308">
        <v>1.0089999999999999</v>
      </c>
      <c r="X308">
        <v>0.96599999999999997</v>
      </c>
      <c r="Y308">
        <v>0.96599999999999997</v>
      </c>
      <c r="Z308">
        <v>23</v>
      </c>
    </row>
    <row r="309" spans="1:26" x14ac:dyDescent="0.25">
      <c r="A309">
        <v>308</v>
      </c>
      <c r="B309" t="s">
        <v>331</v>
      </c>
      <c r="C309">
        <v>0.999</v>
      </c>
      <c r="D309">
        <v>0.91200000000000003</v>
      </c>
      <c r="E309">
        <v>1.0289999999999999</v>
      </c>
      <c r="F309">
        <v>0.997</v>
      </c>
      <c r="G309">
        <v>0.98099999999999998</v>
      </c>
      <c r="H309">
        <v>0.92900000000000005</v>
      </c>
      <c r="I309">
        <v>0.98499999999999999</v>
      </c>
      <c r="J309">
        <v>0.97099999999999997</v>
      </c>
      <c r="K309">
        <v>0.93200000000000005</v>
      </c>
      <c r="L309">
        <v>0.82099999999999995</v>
      </c>
      <c r="M309">
        <v>0.97</v>
      </c>
      <c r="N309">
        <v>0.99099999999999999</v>
      </c>
      <c r="O309">
        <v>1.004</v>
      </c>
      <c r="P309">
        <v>1.0089999999999999</v>
      </c>
      <c r="Q309">
        <v>0.91600000000000004</v>
      </c>
      <c r="R309">
        <v>0.98299999999999998</v>
      </c>
      <c r="S309">
        <v>0.93200000000000005</v>
      </c>
      <c r="T309">
        <v>0.75900000000000001</v>
      </c>
      <c r="U309">
        <v>0.88900000000000001</v>
      </c>
      <c r="V309">
        <v>0.88600000000000001</v>
      </c>
      <c r="W309">
        <v>1.0089999999999999</v>
      </c>
      <c r="X309">
        <v>0.96599999999999997</v>
      </c>
      <c r="Y309">
        <v>0.96599999999999997</v>
      </c>
      <c r="Z309">
        <v>23</v>
      </c>
    </row>
    <row r="310" spans="1:26" x14ac:dyDescent="0.25">
      <c r="A310">
        <v>309</v>
      </c>
      <c r="B310" t="s">
        <v>332</v>
      </c>
      <c r="C310">
        <v>0.999</v>
      </c>
      <c r="D310">
        <v>0.91200000000000003</v>
      </c>
      <c r="E310">
        <v>1.0289999999999999</v>
      </c>
      <c r="F310">
        <v>0.997</v>
      </c>
      <c r="G310">
        <v>0.98099999999999998</v>
      </c>
      <c r="H310">
        <v>0.92900000000000005</v>
      </c>
      <c r="I310">
        <v>0.98499999999999999</v>
      </c>
      <c r="J310">
        <v>0.97099999999999997</v>
      </c>
      <c r="K310">
        <v>0.93200000000000005</v>
      </c>
      <c r="L310">
        <v>0.82099999999999995</v>
      </c>
      <c r="M310">
        <v>0.97</v>
      </c>
      <c r="N310">
        <v>0.99099999999999999</v>
      </c>
      <c r="O310">
        <v>1.004</v>
      </c>
      <c r="P310">
        <v>1.0089999999999999</v>
      </c>
      <c r="Q310">
        <v>0.91600000000000004</v>
      </c>
      <c r="R310">
        <v>0.98299999999999998</v>
      </c>
      <c r="S310">
        <v>0.93200000000000005</v>
      </c>
      <c r="T310">
        <v>0.75900000000000001</v>
      </c>
      <c r="U310">
        <v>0.88900000000000001</v>
      </c>
      <c r="V310">
        <v>0.88600000000000001</v>
      </c>
      <c r="W310">
        <v>1.0089999999999999</v>
      </c>
      <c r="X310">
        <v>0.96599999999999997</v>
      </c>
      <c r="Y310">
        <v>0.96599999999999997</v>
      </c>
      <c r="Z310">
        <v>23</v>
      </c>
    </row>
    <row r="311" spans="1:26" x14ac:dyDescent="0.25">
      <c r="A311">
        <v>310</v>
      </c>
      <c r="B311" t="s">
        <v>333</v>
      </c>
      <c r="C311">
        <v>0.999</v>
      </c>
      <c r="D311">
        <v>0.91200000000000003</v>
      </c>
      <c r="E311">
        <v>1.0289999999999999</v>
      </c>
      <c r="F311">
        <v>0.997</v>
      </c>
      <c r="G311">
        <v>0.98099999999999998</v>
      </c>
      <c r="H311">
        <v>0.92900000000000005</v>
      </c>
      <c r="I311">
        <v>0.98499999999999999</v>
      </c>
      <c r="J311">
        <v>0.97099999999999997</v>
      </c>
      <c r="K311">
        <v>0.93200000000000005</v>
      </c>
      <c r="L311">
        <v>0.82099999999999995</v>
      </c>
      <c r="M311">
        <v>0.97</v>
      </c>
      <c r="N311">
        <v>0.99099999999999999</v>
      </c>
      <c r="O311">
        <v>1.004</v>
      </c>
      <c r="P311">
        <v>1.0089999999999999</v>
      </c>
      <c r="Q311">
        <v>0.91600000000000004</v>
      </c>
      <c r="R311">
        <v>0.98299999999999998</v>
      </c>
      <c r="S311">
        <v>0.93200000000000005</v>
      </c>
      <c r="T311">
        <v>0.75900000000000001</v>
      </c>
      <c r="U311">
        <v>0.88900000000000001</v>
      </c>
      <c r="V311">
        <v>0.88600000000000001</v>
      </c>
      <c r="W311">
        <v>1.0089999999999999</v>
      </c>
      <c r="X311">
        <v>0.96599999999999997</v>
      </c>
      <c r="Y311">
        <v>0.96599999999999997</v>
      </c>
      <c r="Z311">
        <v>23</v>
      </c>
    </row>
    <row r="312" spans="1:26" x14ac:dyDescent="0.25">
      <c r="A312">
        <v>311</v>
      </c>
      <c r="B312" t="s">
        <v>334</v>
      </c>
      <c r="C312">
        <v>0.999</v>
      </c>
      <c r="D312">
        <v>0.91200000000000003</v>
      </c>
      <c r="E312">
        <v>1.0289999999999999</v>
      </c>
      <c r="F312">
        <v>0.997</v>
      </c>
      <c r="G312">
        <v>0.98099999999999998</v>
      </c>
      <c r="H312">
        <v>0.92900000000000005</v>
      </c>
      <c r="I312">
        <v>0.98499999999999999</v>
      </c>
      <c r="J312">
        <v>0.97099999999999997</v>
      </c>
      <c r="K312">
        <v>0.93200000000000005</v>
      </c>
      <c r="L312">
        <v>0.82099999999999995</v>
      </c>
      <c r="M312">
        <v>0.97</v>
      </c>
      <c r="N312">
        <v>0.99099999999999999</v>
      </c>
      <c r="O312">
        <v>1.004</v>
      </c>
      <c r="P312">
        <v>1.0089999999999999</v>
      </c>
      <c r="Q312">
        <v>0.91600000000000004</v>
      </c>
      <c r="R312">
        <v>0.98299999999999998</v>
      </c>
      <c r="S312">
        <v>0.93200000000000005</v>
      </c>
      <c r="T312">
        <v>0.75900000000000001</v>
      </c>
      <c r="U312">
        <v>0.88900000000000001</v>
      </c>
      <c r="V312">
        <v>0.88600000000000001</v>
      </c>
      <c r="W312">
        <v>1.0089999999999999</v>
      </c>
      <c r="X312">
        <v>0.96599999999999997</v>
      </c>
      <c r="Y312">
        <v>0.96599999999999997</v>
      </c>
      <c r="Z312">
        <v>23</v>
      </c>
    </row>
    <row r="313" spans="1:26" x14ac:dyDescent="0.25">
      <c r="A313">
        <v>312</v>
      </c>
      <c r="B313" t="s">
        <v>335</v>
      </c>
      <c r="C313">
        <v>0.999</v>
      </c>
      <c r="D313">
        <v>0.91200000000000003</v>
      </c>
      <c r="E313">
        <v>1.0289999999999999</v>
      </c>
      <c r="F313">
        <v>0.997</v>
      </c>
      <c r="G313">
        <v>0.98099999999999998</v>
      </c>
      <c r="H313">
        <v>0.92900000000000005</v>
      </c>
      <c r="I313">
        <v>0.98499999999999999</v>
      </c>
      <c r="J313">
        <v>0.97099999999999997</v>
      </c>
      <c r="K313">
        <v>0.93200000000000005</v>
      </c>
      <c r="L313">
        <v>0.82099999999999995</v>
      </c>
      <c r="M313">
        <v>0.97</v>
      </c>
      <c r="N313">
        <v>0.99099999999999999</v>
      </c>
      <c r="O313">
        <v>1.004</v>
      </c>
      <c r="P313">
        <v>1.0089999999999999</v>
      </c>
      <c r="Q313">
        <v>0.91600000000000004</v>
      </c>
      <c r="R313">
        <v>0.98299999999999998</v>
      </c>
      <c r="S313">
        <v>0.93200000000000005</v>
      </c>
      <c r="T313">
        <v>0.75900000000000001</v>
      </c>
      <c r="U313">
        <v>0.88900000000000001</v>
      </c>
      <c r="V313">
        <v>0.88600000000000001</v>
      </c>
      <c r="W313">
        <v>1.0089999999999999</v>
      </c>
      <c r="X313">
        <v>0.96599999999999997</v>
      </c>
      <c r="Y313">
        <v>0.96599999999999997</v>
      </c>
      <c r="Z313">
        <v>23</v>
      </c>
    </row>
    <row r="314" spans="1:26" x14ac:dyDescent="0.25">
      <c r="A314">
        <v>313</v>
      </c>
      <c r="B314" t="s">
        <v>336</v>
      </c>
      <c r="C314">
        <v>0.999</v>
      </c>
      <c r="D314">
        <v>0.91200000000000003</v>
      </c>
      <c r="E314">
        <v>1.0289999999999999</v>
      </c>
      <c r="F314">
        <v>0.997</v>
      </c>
      <c r="G314">
        <v>0.98099999999999998</v>
      </c>
      <c r="H314">
        <v>0.92900000000000005</v>
      </c>
      <c r="I314">
        <v>0.98499999999999999</v>
      </c>
      <c r="J314">
        <v>0.97099999999999997</v>
      </c>
      <c r="K314">
        <v>0.93200000000000005</v>
      </c>
      <c r="L314">
        <v>0.82099999999999995</v>
      </c>
      <c r="M314">
        <v>0.97</v>
      </c>
      <c r="N314">
        <v>0.99099999999999999</v>
      </c>
      <c r="O314">
        <v>1.004</v>
      </c>
      <c r="P314">
        <v>1.0089999999999999</v>
      </c>
      <c r="Q314">
        <v>0.91600000000000004</v>
      </c>
      <c r="R314">
        <v>0.98299999999999998</v>
      </c>
      <c r="S314">
        <v>0.93200000000000005</v>
      </c>
      <c r="T314">
        <v>0.75900000000000001</v>
      </c>
      <c r="U314">
        <v>0.88900000000000001</v>
      </c>
      <c r="V314">
        <v>0.88600000000000001</v>
      </c>
      <c r="W314">
        <v>1.0089999999999999</v>
      </c>
      <c r="X314">
        <v>0.96599999999999997</v>
      </c>
      <c r="Y314">
        <v>0.96599999999999997</v>
      </c>
      <c r="Z314">
        <v>23</v>
      </c>
    </row>
    <row r="315" spans="1:26" x14ac:dyDescent="0.25">
      <c r="A315">
        <v>314</v>
      </c>
      <c r="B315" t="s">
        <v>337</v>
      </c>
      <c r="C315">
        <v>0.999</v>
      </c>
      <c r="D315">
        <v>0.91200000000000003</v>
      </c>
      <c r="E315">
        <v>1.0289999999999999</v>
      </c>
      <c r="F315">
        <v>0.997</v>
      </c>
      <c r="G315">
        <v>0.98099999999999998</v>
      </c>
      <c r="H315">
        <v>0.92900000000000005</v>
      </c>
      <c r="I315">
        <v>0.98499999999999999</v>
      </c>
      <c r="J315">
        <v>0.97099999999999997</v>
      </c>
      <c r="K315">
        <v>0.93200000000000005</v>
      </c>
      <c r="L315">
        <v>0.82099999999999995</v>
      </c>
      <c r="M315">
        <v>0.97</v>
      </c>
      <c r="N315">
        <v>0.99099999999999999</v>
      </c>
      <c r="O315">
        <v>1.004</v>
      </c>
      <c r="P315">
        <v>1.0089999999999999</v>
      </c>
      <c r="Q315">
        <v>0.91600000000000004</v>
      </c>
      <c r="R315">
        <v>0.98299999999999998</v>
      </c>
      <c r="S315">
        <v>0.93200000000000005</v>
      </c>
      <c r="T315">
        <v>0.75900000000000001</v>
      </c>
      <c r="U315">
        <v>0.88900000000000001</v>
      </c>
      <c r="V315">
        <v>0.88600000000000001</v>
      </c>
      <c r="W315">
        <v>1.0089999999999999</v>
      </c>
      <c r="X315">
        <v>0.96599999999999997</v>
      </c>
      <c r="Y315">
        <v>0.96599999999999997</v>
      </c>
      <c r="Z315">
        <v>23</v>
      </c>
    </row>
    <row r="316" spans="1:26" x14ac:dyDescent="0.25">
      <c r="A316">
        <v>315</v>
      </c>
      <c r="B316" t="s">
        <v>338</v>
      </c>
      <c r="C316">
        <v>0.999</v>
      </c>
      <c r="D316">
        <v>0.91200000000000003</v>
      </c>
      <c r="E316">
        <v>1.0289999999999999</v>
      </c>
      <c r="F316">
        <v>0.997</v>
      </c>
      <c r="G316">
        <v>0.98099999999999998</v>
      </c>
      <c r="H316">
        <v>0.92900000000000005</v>
      </c>
      <c r="I316">
        <v>0.98499999999999999</v>
      </c>
      <c r="J316">
        <v>0.97099999999999997</v>
      </c>
      <c r="K316">
        <v>0.93200000000000005</v>
      </c>
      <c r="L316">
        <v>0.82099999999999995</v>
      </c>
      <c r="M316">
        <v>0.97</v>
      </c>
      <c r="N316">
        <v>0.99099999999999999</v>
      </c>
      <c r="O316">
        <v>1.004</v>
      </c>
      <c r="P316">
        <v>1.0089999999999999</v>
      </c>
      <c r="Q316">
        <v>0.91600000000000004</v>
      </c>
      <c r="R316">
        <v>0.98299999999999998</v>
      </c>
      <c r="S316">
        <v>0.93200000000000005</v>
      </c>
      <c r="T316">
        <v>0.75900000000000001</v>
      </c>
      <c r="U316">
        <v>0.88900000000000001</v>
      </c>
      <c r="V316">
        <v>0.88600000000000001</v>
      </c>
      <c r="W316">
        <v>1.0089999999999999</v>
      </c>
      <c r="X316">
        <v>0.96599999999999997</v>
      </c>
      <c r="Y316">
        <v>0.96599999999999997</v>
      </c>
      <c r="Z316">
        <v>23</v>
      </c>
    </row>
    <row r="317" spans="1:26" x14ac:dyDescent="0.25">
      <c r="A317">
        <v>316</v>
      </c>
      <c r="B317" t="s">
        <v>339</v>
      </c>
      <c r="C317">
        <v>0.999</v>
      </c>
      <c r="D317">
        <v>0.91200000000000003</v>
      </c>
      <c r="E317">
        <v>1.0289999999999999</v>
      </c>
      <c r="F317">
        <v>0.997</v>
      </c>
      <c r="G317">
        <v>0.98099999999999998</v>
      </c>
      <c r="H317">
        <v>0.92900000000000005</v>
      </c>
      <c r="I317">
        <v>0.98499999999999999</v>
      </c>
      <c r="J317">
        <v>0.97099999999999997</v>
      </c>
      <c r="K317">
        <v>0.93200000000000005</v>
      </c>
      <c r="L317">
        <v>0.82099999999999995</v>
      </c>
      <c r="M317">
        <v>0.97</v>
      </c>
      <c r="N317">
        <v>0.99099999999999999</v>
      </c>
      <c r="O317">
        <v>1.004</v>
      </c>
      <c r="P317">
        <v>1.0089999999999999</v>
      </c>
      <c r="Q317">
        <v>0.91600000000000004</v>
      </c>
      <c r="R317">
        <v>0.98299999999999998</v>
      </c>
      <c r="S317">
        <v>0.93200000000000005</v>
      </c>
      <c r="T317">
        <v>0.75900000000000001</v>
      </c>
      <c r="U317">
        <v>0.88900000000000001</v>
      </c>
      <c r="V317">
        <v>0.88600000000000001</v>
      </c>
      <c r="W317">
        <v>1.0089999999999999</v>
      </c>
      <c r="X317">
        <v>0.96599999999999997</v>
      </c>
      <c r="Y317">
        <v>0.96599999999999997</v>
      </c>
      <c r="Z317">
        <v>23</v>
      </c>
    </row>
    <row r="318" spans="1:26" x14ac:dyDescent="0.25">
      <c r="A318">
        <v>317</v>
      </c>
      <c r="B318" t="s">
        <v>340</v>
      </c>
      <c r="C318">
        <v>0.999</v>
      </c>
      <c r="D318">
        <v>0.91200000000000003</v>
      </c>
      <c r="E318">
        <v>1.0289999999999999</v>
      </c>
      <c r="F318">
        <v>0.997</v>
      </c>
      <c r="G318">
        <v>0.98099999999999998</v>
      </c>
      <c r="H318">
        <v>0.92900000000000005</v>
      </c>
      <c r="I318">
        <v>0.98499999999999999</v>
      </c>
      <c r="J318">
        <v>0.97099999999999997</v>
      </c>
      <c r="K318">
        <v>0.93200000000000005</v>
      </c>
      <c r="L318">
        <v>0.82099999999999995</v>
      </c>
      <c r="M318">
        <v>0.97</v>
      </c>
      <c r="N318">
        <v>0.99099999999999999</v>
      </c>
      <c r="O318">
        <v>1.004</v>
      </c>
      <c r="P318">
        <v>1.0089999999999999</v>
      </c>
      <c r="Q318">
        <v>0.91600000000000004</v>
      </c>
      <c r="R318">
        <v>0.98299999999999998</v>
      </c>
      <c r="S318">
        <v>0.93200000000000005</v>
      </c>
      <c r="T318">
        <v>0.75900000000000001</v>
      </c>
      <c r="U318">
        <v>0.88900000000000001</v>
      </c>
      <c r="V318">
        <v>0.88600000000000001</v>
      </c>
      <c r="W318">
        <v>1.0089999999999999</v>
      </c>
      <c r="X318">
        <v>0.96599999999999997</v>
      </c>
      <c r="Y318">
        <v>0.96599999999999997</v>
      </c>
      <c r="Z318">
        <v>23</v>
      </c>
    </row>
    <row r="319" spans="1:26" x14ac:dyDescent="0.25">
      <c r="A319">
        <v>318</v>
      </c>
      <c r="B319" t="s">
        <v>341</v>
      </c>
      <c r="C319">
        <v>0.999</v>
      </c>
      <c r="D319">
        <v>0.91200000000000003</v>
      </c>
      <c r="E319">
        <v>1.0289999999999999</v>
      </c>
      <c r="F319">
        <v>0.997</v>
      </c>
      <c r="G319">
        <v>0.98099999999999998</v>
      </c>
      <c r="H319">
        <v>0.92900000000000005</v>
      </c>
      <c r="I319">
        <v>0.98499999999999999</v>
      </c>
      <c r="J319">
        <v>0.97099999999999997</v>
      </c>
      <c r="K319">
        <v>0.93200000000000005</v>
      </c>
      <c r="L319">
        <v>0.82099999999999995</v>
      </c>
      <c r="M319">
        <v>0.97</v>
      </c>
      <c r="N319">
        <v>0.99099999999999999</v>
      </c>
      <c r="O319">
        <v>1.004</v>
      </c>
      <c r="P319">
        <v>1.0089999999999999</v>
      </c>
      <c r="Q319">
        <v>0.91600000000000004</v>
      </c>
      <c r="R319">
        <v>0.98299999999999998</v>
      </c>
      <c r="S319">
        <v>0.93200000000000005</v>
      </c>
      <c r="T319">
        <v>0.75900000000000001</v>
      </c>
      <c r="U319">
        <v>0.88900000000000001</v>
      </c>
      <c r="V319">
        <v>0.88600000000000001</v>
      </c>
      <c r="W319">
        <v>1.0089999999999999</v>
      </c>
      <c r="X319">
        <v>0.96599999999999997</v>
      </c>
      <c r="Y319">
        <v>0.96599999999999997</v>
      </c>
      <c r="Z319">
        <v>23</v>
      </c>
    </row>
    <row r="320" spans="1:26" x14ac:dyDescent="0.25">
      <c r="A320">
        <v>319</v>
      </c>
      <c r="B320" t="s">
        <v>342</v>
      </c>
      <c r="C320">
        <v>0.999</v>
      </c>
      <c r="D320">
        <v>0.91200000000000003</v>
      </c>
      <c r="E320">
        <v>1.0289999999999999</v>
      </c>
      <c r="F320">
        <v>0.997</v>
      </c>
      <c r="G320">
        <v>0.98099999999999998</v>
      </c>
      <c r="H320">
        <v>0.92900000000000005</v>
      </c>
      <c r="I320">
        <v>0.98499999999999999</v>
      </c>
      <c r="J320">
        <v>0.97099999999999997</v>
      </c>
      <c r="K320">
        <v>0.93200000000000005</v>
      </c>
      <c r="L320">
        <v>0.82099999999999995</v>
      </c>
      <c r="M320">
        <v>0.97</v>
      </c>
      <c r="N320">
        <v>0.99099999999999999</v>
      </c>
      <c r="O320">
        <v>1.004</v>
      </c>
      <c r="P320">
        <v>1.0089999999999999</v>
      </c>
      <c r="Q320">
        <v>0.91600000000000004</v>
      </c>
      <c r="R320">
        <v>0.98299999999999998</v>
      </c>
      <c r="S320">
        <v>0.93200000000000005</v>
      </c>
      <c r="T320">
        <v>0.75900000000000001</v>
      </c>
      <c r="U320">
        <v>0.88900000000000001</v>
      </c>
      <c r="V320">
        <v>0.88600000000000001</v>
      </c>
      <c r="W320">
        <v>1.0089999999999999</v>
      </c>
      <c r="X320">
        <v>0.96599999999999997</v>
      </c>
      <c r="Y320">
        <v>0.96599999999999997</v>
      </c>
      <c r="Z320">
        <v>23</v>
      </c>
    </row>
    <row r="321" spans="1:26" x14ac:dyDescent="0.25">
      <c r="A321">
        <v>320</v>
      </c>
      <c r="B321" t="s">
        <v>343</v>
      </c>
      <c r="C321">
        <v>0.999</v>
      </c>
      <c r="D321">
        <v>0.91200000000000003</v>
      </c>
      <c r="E321">
        <v>1.0289999999999999</v>
      </c>
      <c r="F321">
        <v>0.997</v>
      </c>
      <c r="G321">
        <v>0.98099999999999998</v>
      </c>
      <c r="H321">
        <v>0.92900000000000005</v>
      </c>
      <c r="I321">
        <v>0.98499999999999999</v>
      </c>
      <c r="J321">
        <v>0.97099999999999997</v>
      </c>
      <c r="K321">
        <v>0.93200000000000005</v>
      </c>
      <c r="L321">
        <v>0.82099999999999995</v>
      </c>
      <c r="M321">
        <v>0.97</v>
      </c>
      <c r="N321">
        <v>0.99099999999999999</v>
      </c>
      <c r="O321">
        <v>1.004</v>
      </c>
      <c r="P321">
        <v>1.0089999999999999</v>
      </c>
      <c r="Q321">
        <v>0.91600000000000004</v>
      </c>
      <c r="R321">
        <v>0.98299999999999998</v>
      </c>
      <c r="S321">
        <v>0.93200000000000005</v>
      </c>
      <c r="T321">
        <v>0.75900000000000001</v>
      </c>
      <c r="U321">
        <v>0.88900000000000001</v>
      </c>
      <c r="V321">
        <v>0.88600000000000001</v>
      </c>
      <c r="W321">
        <v>1.0089999999999999</v>
      </c>
      <c r="X321">
        <v>0.96599999999999997</v>
      </c>
      <c r="Y321">
        <v>0.96599999999999997</v>
      </c>
      <c r="Z321">
        <v>23</v>
      </c>
    </row>
    <row r="322" spans="1:26" x14ac:dyDescent="0.25">
      <c r="A322">
        <v>321</v>
      </c>
      <c r="B322" t="s">
        <v>344</v>
      </c>
      <c r="C322">
        <v>0.999</v>
      </c>
      <c r="D322">
        <v>0.91200000000000003</v>
      </c>
      <c r="E322">
        <v>1.0289999999999999</v>
      </c>
      <c r="F322">
        <v>0.997</v>
      </c>
      <c r="G322">
        <v>0.98099999999999998</v>
      </c>
      <c r="H322">
        <v>0.92900000000000005</v>
      </c>
      <c r="I322">
        <v>0.98499999999999999</v>
      </c>
      <c r="J322">
        <v>0.97099999999999997</v>
      </c>
      <c r="K322">
        <v>0.93200000000000005</v>
      </c>
      <c r="L322">
        <v>0.82099999999999995</v>
      </c>
      <c r="M322">
        <v>0.97</v>
      </c>
      <c r="N322">
        <v>0.99099999999999999</v>
      </c>
      <c r="O322">
        <v>1.004</v>
      </c>
      <c r="P322">
        <v>1.0089999999999999</v>
      </c>
      <c r="Q322">
        <v>0.91600000000000004</v>
      </c>
      <c r="R322">
        <v>0.98299999999999998</v>
      </c>
      <c r="S322">
        <v>0.93200000000000005</v>
      </c>
      <c r="T322">
        <v>0.75900000000000001</v>
      </c>
      <c r="U322">
        <v>0.88900000000000001</v>
      </c>
      <c r="V322">
        <v>0.88600000000000001</v>
      </c>
      <c r="W322">
        <v>1.0089999999999999</v>
      </c>
      <c r="X322">
        <v>0.96599999999999997</v>
      </c>
      <c r="Y322">
        <v>0.96599999999999997</v>
      </c>
      <c r="Z322">
        <v>23</v>
      </c>
    </row>
    <row r="323" spans="1:26" x14ac:dyDescent="0.25">
      <c r="A323">
        <v>322</v>
      </c>
      <c r="B323" t="s">
        <v>345</v>
      </c>
      <c r="C323">
        <v>0.999</v>
      </c>
      <c r="D323">
        <v>0.91200000000000003</v>
      </c>
      <c r="E323">
        <v>1.0289999999999999</v>
      </c>
      <c r="F323">
        <v>0.997</v>
      </c>
      <c r="G323">
        <v>0.98099999999999998</v>
      </c>
      <c r="H323">
        <v>0.92900000000000005</v>
      </c>
      <c r="I323">
        <v>0.98499999999999999</v>
      </c>
      <c r="J323">
        <v>0.97099999999999997</v>
      </c>
      <c r="K323">
        <v>0.93200000000000005</v>
      </c>
      <c r="L323">
        <v>0.82099999999999995</v>
      </c>
      <c r="M323">
        <v>0.97</v>
      </c>
      <c r="N323">
        <v>0.99099999999999999</v>
      </c>
      <c r="O323">
        <v>1.004</v>
      </c>
      <c r="P323">
        <v>1.0089999999999999</v>
      </c>
      <c r="Q323">
        <v>0.91600000000000004</v>
      </c>
      <c r="R323">
        <v>0.98299999999999998</v>
      </c>
      <c r="S323">
        <v>0.93200000000000005</v>
      </c>
      <c r="T323">
        <v>0.75900000000000001</v>
      </c>
      <c r="U323">
        <v>0.88900000000000001</v>
      </c>
      <c r="V323">
        <v>0.88600000000000001</v>
      </c>
      <c r="W323">
        <v>1.0089999999999999</v>
      </c>
      <c r="X323">
        <v>0.96599999999999997</v>
      </c>
      <c r="Y323">
        <v>0.96599999999999997</v>
      </c>
      <c r="Z323">
        <v>23</v>
      </c>
    </row>
    <row r="324" spans="1:26" x14ac:dyDescent="0.25">
      <c r="A324">
        <v>323</v>
      </c>
      <c r="B324" t="s">
        <v>346</v>
      </c>
      <c r="C324">
        <v>0.999</v>
      </c>
      <c r="D324">
        <v>0.91200000000000003</v>
      </c>
      <c r="E324">
        <v>1.0289999999999999</v>
      </c>
      <c r="F324">
        <v>0.997</v>
      </c>
      <c r="G324">
        <v>0.98099999999999998</v>
      </c>
      <c r="H324">
        <v>0.92900000000000005</v>
      </c>
      <c r="I324">
        <v>0.98499999999999999</v>
      </c>
      <c r="J324">
        <v>0.97099999999999997</v>
      </c>
      <c r="K324">
        <v>0.93200000000000005</v>
      </c>
      <c r="L324">
        <v>0.82099999999999995</v>
      </c>
      <c r="M324">
        <v>0.97</v>
      </c>
      <c r="N324">
        <v>0.99099999999999999</v>
      </c>
      <c r="O324">
        <v>1.004</v>
      </c>
      <c r="P324">
        <v>1.0089999999999999</v>
      </c>
      <c r="Q324">
        <v>0.91600000000000004</v>
      </c>
      <c r="R324">
        <v>0.98299999999999998</v>
      </c>
      <c r="S324">
        <v>0.93200000000000005</v>
      </c>
      <c r="T324">
        <v>0.75900000000000001</v>
      </c>
      <c r="U324">
        <v>0.88900000000000001</v>
      </c>
      <c r="V324">
        <v>0.88600000000000001</v>
      </c>
      <c r="W324">
        <v>1.0089999999999999</v>
      </c>
      <c r="X324">
        <v>0.96599999999999997</v>
      </c>
      <c r="Y324">
        <v>0.96599999999999997</v>
      </c>
      <c r="Z324">
        <v>23</v>
      </c>
    </row>
    <row r="325" spans="1:26" x14ac:dyDescent="0.25">
      <c r="A325">
        <v>324</v>
      </c>
      <c r="B325" t="s">
        <v>347</v>
      </c>
      <c r="C325">
        <v>0.999</v>
      </c>
      <c r="D325">
        <v>0.91200000000000003</v>
      </c>
      <c r="E325">
        <v>1.0289999999999999</v>
      </c>
      <c r="F325">
        <v>0.997</v>
      </c>
      <c r="G325">
        <v>0.98099999999999998</v>
      </c>
      <c r="H325">
        <v>0.92900000000000005</v>
      </c>
      <c r="I325">
        <v>0.98499999999999999</v>
      </c>
      <c r="J325">
        <v>0.97099999999999997</v>
      </c>
      <c r="K325">
        <v>0.93200000000000005</v>
      </c>
      <c r="L325">
        <v>0.82099999999999995</v>
      </c>
      <c r="M325">
        <v>0.97</v>
      </c>
      <c r="N325">
        <v>0.99099999999999999</v>
      </c>
      <c r="O325">
        <v>1.004</v>
      </c>
      <c r="P325">
        <v>1.0089999999999999</v>
      </c>
      <c r="Q325">
        <v>0.91600000000000004</v>
      </c>
      <c r="R325">
        <v>0.98299999999999998</v>
      </c>
      <c r="S325">
        <v>0.93200000000000005</v>
      </c>
      <c r="T325">
        <v>0.75900000000000001</v>
      </c>
      <c r="U325">
        <v>0.88900000000000001</v>
      </c>
      <c r="V325">
        <v>0.88600000000000001</v>
      </c>
      <c r="W325">
        <v>1.0089999999999999</v>
      </c>
      <c r="X325">
        <v>0.96599999999999997</v>
      </c>
      <c r="Y325">
        <v>0.96599999999999997</v>
      </c>
      <c r="Z325">
        <v>23</v>
      </c>
    </row>
    <row r="326" spans="1:26" x14ac:dyDescent="0.25">
      <c r="A326">
        <v>325</v>
      </c>
      <c r="B326" t="s">
        <v>348</v>
      </c>
      <c r="C326">
        <v>0.999</v>
      </c>
      <c r="D326">
        <v>0.91200000000000003</v>
      </c>
      <c r="E326">
        <v>1.0289999999999999</v>
      </c>
      <c r="F326">
        <v>0.997</v>
      </c>
      <c r="G326">
        <v>0.98099999999999998</v>
      </c>
      <c r="H326">
        <v>0.92900000000000005</v>
      </c>
      <c r="I326">
        <v>0.98499999999999999</v>
      </c>
      <c r="J326">
        <v>0.97099999999999997</v>
      </c>
      <c r="K326">
        <v>0.93200000000000005</v>
      </c>
      <c r="L326">
        <v>0.82099999999999995</v>
      </c>
      <c r="M326">
        <v>0.97</v>
      </c>
      <c r="N326">
        <v>0.99099999999999999</v>
      </c>
      <c r="O326">
        <v>1.004</v>
      </c>
      <c r="P326">
        <v>1.0089999999999999</v>
      </c>
      <c r="Q326">
        <v>0.91600000000000004</v>
      </c>
      <c r="R326">
        <v>0.98299999999999998</v>
      </c>
      <c r="S326">
        <v>0.93200000000000005</v>
      </c>
      <c r="T326">
        <v>0.75900000000000001</v>
      </c>
      <c r="U326">
        <v>0.88900000000000001</v>
      </c>
      <c r="V326">
        <v>0.88600000000000001</v>
      </c>
      <c r="W326">
        <v>1.0089999999999999</v>
      </c>
      <c r="X326">
        <v>0.96599999999999997</v>
      </c>
      <c r="Y326">
        <v>0.96599999999999997</v>
      </c>
      <c r="Z326">
        <v>23</v>
      </c>
    </row>
    <row r="327" spans="1:26" x14ac:dyDescent="0.25">
      <c r="A327">
        <v>326</v>
      </c>
      <c r="B327" t="s">
        <v>349</v>
      </c>
      <c r="C327">
        <v>0.999</v>
      </c>
      <c r="D327">
        <v>0.91200000000000003</v>
      </c>
      <c r="E327">
        <v>1.0289999999999999</v>
      </c>
      <c r="F327">
        <v>0.997</v>
      </c>
      <c r="G327">
        <v>0.98099999999999998</v>
      </c>
      <c r="H327">
        <v>0.92900000000000005</v>
      </c>
      <c r="I327">
        <v>0.98499999999999999</v>
      </c>
      <c r="J327">
        <v>0.97099999999999997</v>
      </c>
      <c r="K327">
        <v>0.93200000000000005</v>
      </c>
      <c r="L327">
        <v>0.82099999999999995</v>
      </c>
      <c r="M327">
        <v>0.97</v>
      </c>
      <c r="N327">
        <v>0.99099999999999999</v>
      </c>
      <c r="O327">
        <v>1.004</v>
      </c>
      <c r="P327">
        <v>1.0089999999999999</v>
      </c>
      <c r="Q327">
        <v>0.91600000000000004</v>
      </c>
      <c r="R327">
        <v>0.98299999999999998</v>
      </c>
      <c r="S327">
        <v>0.93200000000000005</v>
      </c>
      <c r="T327">
        <v>0.75900000000000001</v>
      </c>
      <c r="U327">
        <v>0.88900000000000001</v>
      </c>
      <c r="V327">
        <v>0.88600000000000001</v>
      </c>
      <c r="W327">
        <v>1.0089999999999999</v>
      </c>
      <c r="X327">
        <v>0.96599999999999997</v>
      </c>
      <c r="Y327">
        <v>0.96599999999999997</v>
      </c>
      <c r="Z327">
        <v>23</v>
      </c>
    </row>
    <row r="328" spans="1:26" x14ac:dyDescent="0.25">
      <c r="A328">
        <v>327</v>
      </c>
      <c r="B328" t="s">
        <v>350</v>
      </c>
      <c r="C328">
        <v>0.999</v>
      </c>
      <c r="D328">
        <v>0.91200000000000003</v>
      </c>
      <c r="E328">
        <v>1.0289999999999999</v>
      </c>
      <c r="F328">
        <v>0.997</v>
      </c>
      <c r="G328">
        <v>0.98099999999999998</v>
      </c>
      <c r="H328">
        <v>0.92900000000000005</v>
      </c>
      <c r="I328">
        <v>0.98499999999999999</v>
      </c>
      <c r="J328">
        <v>0.97099999999999997</v>
      </c>
      <c r="K328">
        <v>0.93200000000000005</v>
      </c>
      <c r="L328">
        <v>0.82099999999999995</v>
      </c>
      <c r="M328">
        <v>0.97</v>
      </c>
      <c r="N328">
        <v>0.99099999999999999</v>
      </c>
      <c r="O328">
        <v>1.004</v>
      </c>
      <c r="P328">
        <v>1.0089999999999999</v>
      </c>
      <c r="Q328">
        <v>0.91600000000000004</v>
      </c>
      <c r="R328">
        <v>0.98299999999999998</v>
      </c>
      <c r="S328">
        <v>0.93200000000000005</v>
      </c>
      <c r="T328">
        <v>0.75900000000000001</v>
      </c>
      <c r="U328">
        <v>0.88900000000000001</v>
      </c>
      <c r="V328">
        <v>0.88600000000000001</v>
      </c>
      <c r="W328">
        <v>1.0089999999999999</v>
      </c>
      <c r="X328">
        <v>0.96599999999999997</v>
      </c>
      <c r="Y328">
        <v>0.96599999999999997</v>
      </c>
      <c r="Z328">
        <v>23</v>
      </c>
    </row>
    <row r="329" spans="1:26" x14ac:dyDescent="0.25">
      <c r="A329">
        <v>328</v>
      </c>
      <c r="B329" t="s">
        <v>351</v>
      </c>
      <c r="C329">
        <v>0.999</v>
      </c>
      <c r="D329">
        <v>0.91200000000000003</v>
      </c>
      <c r="E329">
        <v>1.0289999999999999</v>
      </c>
      <c r="F329">
        <v>0.997</v>
      </c>
      <c r="G329">
        <v>0.98099999999999998</v>
      </c>
      <c r="H329">
        <v>0.92900000000000005</v>
      </c>
      <c r="I329">
        <v>0.98499999999999999</v>
      </c>
      <c r="J329">
        <v>0.97099999999999997</v>
      </c>
      <c r="K329">
        <v>0.93200000000000005</v>
      </c>
      <c r="L329">
        <v>0.82099999999999995</v>
      </c>
      <c r="M329">
        <v>0.97</v>
      </c>
      <c r="N329">
        <v>0.99099999999999999</v>
      </c>
      <c r="O329">
        <v>1.004</v>
      </c>
      <c r="P329">
        <v>1.0089999999999999</v>
      </c>
      <c r="Q329">
        <v>0.91600000000000004</v>
      </c>
      <c r="R329">
        <v>0.98299999999999998</v>
      </c>
      <c r="S329">
        <v>0.93200000000000005</v>
      </c>
      <c r="T329">
        <v>0.75900000000000001</v>
      </c>
      <c r="U329">
        <v>0.88900000000000001</v>
      </c>
      <c r="V329">
        <v>0.88600000000000001</v>
      </c>
      <c r="W329">
        <v>1.0089999999999999</v>
      </c>
      <c r="X329">
        <v>0.96599999999999997</v>
      </c>
      <c r="Y329">
        <v>0.96599999999999997</v>
      </c>
      <c r="Z329">
        <v>23</v>
      </c>
    </row>
    <row r="330" spans="1:26" x14ac:dyDescent="0.25">
      <c r="A330">
        <v>329</v>
      </c>
      <c r="B330" t="s">
        <v>352</v>
      </c>
      <c r="C330">
        <v>0.999</v>
      </c>
      <c r="D330">
        <v>0.91200000000000003</v>
      </c>
      <c r="E330">
        <v>1.0289999999999999</v>
      </c>
      <c r="F330">
        <v>0.997</v>
      </c>
      <c r="G330">
        <v>0.98099999999999998</v>
      </c>
      <c r="H330">
        <v>0.92900000000000005</v>
      </c>
      <c r="I330">
        <v>0.98499999999999999</v>
      </c>
      <c r="J330">
        <v>0.97099999999999997</v>
      </c>
      <c r="K330">
        <v>0.93200000000000005</v>
      </c>
      <c r="L330">
        <v>0.82099999999999995</v>
      </c>
      <c r="M330">
        <v>0.97</v>
      </c>
      <c r="N330">
        <v>0.99099999999999999</v>
      </c>
      <c r="O330">
        <v>1.004</v>
      </c>
      <c r="P330">
        <v>1.0089999999999999</v>
      </c>
      <c r="Q330">
        <v>0.91600000000000004</v>
      </c>
      <c r="R330">
        <v>0.98299999999999998</v>
      </c>
      <c r="S330">
        <v>0.93200000000000005</v>
      </c>
      <c r="T330">
        <v>0.75900000000000001</v>
      </c>
      <c r="U330">
        <v>0.88900000000000001</v>
      </c>
      <c r="V330">
        <v>0.88600000000000001</v>
      </c>
      <c r="W330">
        <v>1.0089999999999999</v>
      </c>
      <c r="X330">
        <v>0.96599999999999997</v>
      </c>
      <c r="Y330">
        <v>0.96599999999999997</v>
      </c>
      <c r="Z330">
        <v>23</v>
      </c>
    </row>
    <row r="331" spans="1:26" x14ac:dyDescent="0.25">
      <c r="A331">
        <v>330</v>
      </c>
      <c r="B331" t="s">
        <v>353</v>
      </c>
      <c r="C331">
        <v>0.999</v>
      </c>
      <c r="D331">
        <v>0.91200000000000003</v>
      </c>
      <c r="E331">
        <v>1.0289999999999999</v>
      </c>
      <c r="F331">
        <v>0.997</v>
      </c>
      <c r="G331">
        <v>0.98099999999999998</v>
      </c>
      <c r="H331">
        <v>0.92900000000000005</v>
      </c>
      <c r="I331">
        <v>0.98499999999999999</v>
      </c>
      <c r="J331">
        <v>0.97099999999999997</v>
      </c>
      <c r="K331">
        <v>0.93200000000000005</v>
      </c>
      <c r="L331">
        <v>0.82099999999999995</v>
      </c>
      <c r="M331">
        <v>0.97</v>
      </c>
      <c r="N331">
        <v>0.99099999999999999</v>
      </c>
      <c r="O331">
        <v>1.004</v>
      </c>
      <c r="P331">
        <v>1.0089999999999999</v>
      </c>
      <c r="Q331">
        <v>0.91600000000000004</v>
      </c>
      <c r="R331">
        <v>0.98299999999999998</v>
      </c>
      <c r="S331">
        <v>0.93200000000000005</v>
      </c>
      <c r="T331">
        <v>0.75900000000000001</v>
      </c>
      <c r="U331">
        <v>0.88900000000000001</v>
      </c>
      <c r="V331">
        <v>0.88600000000000001</v>
      </c>
      <c r="W331">
        <v>1.0089999999999999</v>
      </c>
      <c r="X331">
        <v>0.96599999999999997</v>
      </c>
      <c r="Y331">
        <v>0.96599999999999997</v>
      </c>
      <c r="Z331">
        <v>23</v>
      </c>
    </row>
    <row r="332" spans="1:26" x14ac:dyDescent="0.25">
      <c r="A332">
        <v>331</v>
      </c>
      <c r="B332" t="s">
        <v>354</v>
      </c>
      <c r="C332">
        <v>0.999</v>
      </c>
      <c r="D332">
        <v>0.91200000000000003</v>
      </c>
      <c r="E332">
        <v>1.0289999999999999</v>
      </c>
      <c r="F332">
        <v>0.997</v>
      </c>
      <c r="G332">
        <v>0.98099999999999998</v>
      </c>
      <c r="H332">
        <v>0.92900000000000005</v>
      </c>
      <c r="I332">
        <v>0.98499999999999999</v>
      </c>
      <c r="J332">
        <v>0.97099999999999997</v>
      </c>
      <c r="K332">
        <v>0.93200000000000005</v>
      </c>
      <c r="L332">
        <v>0.82099999999999995</v>
      </c>
      <c r="M332">
        <v>0.97</v>
      </c>
      <c r="N332">
        <v>0.99099999999999999</v>
      </c>
      <c r="O332">
        <v>1.004</v>
      </c>
      <c r="P332">
        <v>1.0089999999999999</v>
      </c>
      <c r="Q332">
        <v>0.91600000000000004</v>
      </c>
      <c r="R332">
        <v>0.98299999999999998</v>
      </c>
      <c r="S332">
        <v>0.93200000000000005</v>
      </c>
      <c r="T332">
        <v>0.75900000000000001</v>
      </c>
      <c r="U332">
        <v>0.88900000000000001</v>
      </c>
      <c r="V332">
        <v>0.88600000000000001</v>
      </c>
      <c r="W332">
        <v>1.0089999999999999</v>
      </c>
      <c r="X332">
        <v>0.96599999999999997</v>
      </c>
      <c r="Y332">
        <v>0.96599999999999997</v>
      </c>
      <c r="Z332">
        <v>23</v>
      </c>
    </row>
    <row r="333" spans="1:26" x14ac:dyDescent="0.25">
      <c r="A333">
        <v>332</v>
      </c>
      <c r="B333" t="s">
        <v>355</v>
      </c>
      <c r="C333">
        <v>0.999</v>
      </c>
      <c r="D333">
        <v>0.91200000000000003</v>
      </c>
      <c r="E333">
        <v>1.0289999999999999</v>
      </c>
      <c r="F333">
        <v>0.997</v>
      </c>
      <c r="G333">
        <v>0.98099999999999998</v>
      </c>
      <c r="H333">
        <v>0.92900000000000005</v>
      </c>
      <c r="I333">
        <v>0.98499999999999999</v>
      </c>
      <c r="J333">
        <v>0.97099999999999997</v>
      </c>
      <c r="K333">
        <v>0.93200000000000005</v>
      </c>
      <c r="L333">
        <v>0.82099999999999995</v>
      </c>
      <c r="M333">
        <v>0.97</v>
      </c>
      <c r="N333">
        <v>0.99099999999999999</v>
      </c>
      <c r="O333">
        <v>1.004</v>
      </c>
      <c r="P333">
        <v>1.0089999999999999</v>
      </c>
      <c r="Q333">
        <v>0.91600000000000004</v>
      </c>
      <c r="R333">
        <v>0.98299999999999998</v>
      </c>
      <c r="S333">
        <v>0.93200000000000005</v>
      </c>
      <c r="T333">
        <v>0.75900000000000001</v>
      </c>
      <c r="U333">
        <v>0.88900000000000001</v>
      </c>
      <c r="V333">
        <v>0.88600000000000001</v>
      </c>
      <c r="W333">
        <v>1.0089999999999999</v>
      </c>
      <c r="X333">
        <v>0.96599999999999997</v>
      </c>
      <c r="Y333">
        <v>0.96599999999999997</v>
      </c>
      <c r="Z333">
        <v>23</v>
      </c>
    </row>
    <row r="334" spans="1:26" x14ac:dyDescent="0.25">
      <c r="A334">
        <v>333</v>
      </c>
      <c r="B334" t="s">
        <v>356</v>
      </c>
      <c r="C334">
        <v>0.999</v>
      </c>
      <c r="D334">
        <v>0.91200000000000003</v>
      </c>
      <c r="E334">
        <v>1.0289999999999999</v>
      </c>
      <c r="F334">
        <v>0.997</v>
      </c>
      <c r="G334">
        <v>0.98099999999999998</v>
      </c>
      <c r="H334">
        <v>0.92900000000000005</v>
      </c>
      <c r="I334">
        <v>0.98499999999999999</v>
      </c>
      <c r="J334">
        <v>0.97099999999999997</v>
      </c>
      <c r="K334">
        <v>0.93200000000000005</v>
      </c>
      <c r="L334">
        <v>0.82099999999999995</v>
      </c>
      <c r="M334">
        <v>0.97</v>
      </c>
      <c r="N334">
        <v>0.99099999999999999</v>
      </c>
      <c r="O334">
        <v>1.004</v>
      </c>
      <c r="P334">
        <v>1.0089999999999999</v>
      </c>
      <c r="Q334">
        <v>0.91600000000000004</v>
      </c>
      <c r="R334">
        <v>0.98299999999999998</v>
      </c>
      <c r="S334">
        <v>0.93200000000000005</v>
      </c>
      <c r="T334">
        <v>0.75900000000000001</v>
      </c>
      <c r="U334">
        <v>0.88900000000000001</v>
      </c>
      <c r="V334">
        <v>0.88600000000000001</v>
      </c>
      <c r="W334">
        <v>1.0089999999999999</v>
      </c>
      <c r="X334">
        <v>0.96599999999999997</v>
      </c>
      <c r="Y334">
        <v>0.96599999999999997</v>
      </c>
      <c r="Z334">
        <v>23</v>
      </c>
    </row>
    <row r="335" spans="1:26" x14ac:dyDescent="0.25">
      <c r="A335">
        <v>334</v>
      </c>
      <c r="B335" t="s">
        <v>357</v>
      </c>
      <c r="C335">
        <v>0.999</v>
      </c>
      <c r="D335">
        <v>0.91200000000000003</v>
      </c>
      <c r="E335">
        <v>1.0289999999999999</v>
      </c>
      <c r="F335">
        <v>0.997</v>
      </c>
      <c r="G335">
        <v>0.98099999999999998</v>
      </c>
      <c r="H335">
        <v>0.92900000000000005</v>
      </c>
      <c r="I335">
        <v>0.98499999999999999</v>
      </c>
      <c r="J335">
        <v>0.97099999999999997</v>
      </c>
      <c r="K335">
        <v>0.93200000000000005</v>
      </c>
      <c r="L335">
        <v>0.82099999999999995</v>
      </c>
      <c r="M335">
        <v>0.97</v>
      </c>
      <c r="N335">
        <v>0.99099999999999999</v>
      </c>
      <c r="O335">
        <v>1.004</v>
      </c>
      <c r="P335">
        <v>1.0089999999999999</v>
      </c>
      <c r="Q335">
        <v>0.91600000000000004</v>
      </c>
      <c r="R335">
        <v>0.98299999999999998</v>
      </c>
      <c r="S335">
        <v>0.93200000000000005</v>
      </c>
      <c r="T335">
        <v>0.75900000000000001</v>
      </c>
      <c r="U335">
        <v>0.88900000000000001</v>
      </c>
      <c r="V335">
        <v>0.88600000000000001</v>
      </c>
      <c r="W335">
        <v>1.0089999999999999</v>
      </c>
      <c r="X335">
        <v>0.96599999999999997</v>
      </c>
      <c r="Y335">
        <v>0.96599999999999997</v>
      </c>
      <c r="Z335">
        <v>23</v>
      </c>
    </row>
    <row r="336" spans="1:26" x14ac:dyDescent="0.25">
      <c r="A336">
        <v>335</v>
      </c>
      <c r="B336" t="s">
        <v>358</v>
      </c>
      <c r="C336">
        <v>0.999</v>
      </c>
      <c r="D336">
        <v>0.91200000000000003</v>
      </c>
      <c r="E336">
        <v>1.0289999999999999</v>
      </c>
      <c r="F336">
        <v>0.997</v>
      </c>
      <c r="G336">
        <v>0.98099999999999998</v>
      </c>
      <c r="H336">
        <v>0.92900000000000005</v>
      </c>
      <c r="I336">
        <v>0.98499999999999999</v>
      </c>
      <c r="J336">
        <v>0.97099999999999997</v>
      </c>
      <c r="K336">
        <v>0.93200000000000005</v>
      </c>
      <c r="L336">
        <v>0.82099999999999995</v>
      </c>
      <c r="M336">
        <v>0.97</v>
      </c>
      <c r="N336">
        <v>0.99099999999999999</v>
      </c>
      <c r="O336">
        <v>1.004</v>
      </c>
      <c r="P336">
        <v>1.0089999999999999</v>
      </c>
      <c r="Q336">
        <v>0.91600000000000004</v>
      </c>
      <c r="R336">
        <v>0.98299999999999998</v>
      </c>
      <c r="S336">
        <v>0.93200000000000005</v>
      </c>
      <c r="T336">
        <v>0.75900000000000001</v>
      </c>
      <c r="U336">
        <v>0.88900000000000001</v>
      </c>
      <c r="V336">
        <v>0.88600000000000001</v>
      </c>
      <c r="W336">
        <v>1.0089999999999999</v>
      </c>
      <c r="X336">
        <v>0.96599999999999997</v>
      </c>
      <c r="Y336">
        <v>0.96599999999999997</v>
      </c>
      <c r="Z336">
        <v>23</v>
      </c>
    </row>
    <row r="337" spans="1:26" x14ac:dyDescent="0.25">
      <c r="A337">
        <v>336</v>
      </c>
      <c r="B337" t="s">
        <v>359</v>
      </c>
      <c r="C337">
        <v>0.999</v>
      </c>
      <c r="D337">
        <v>0.91200000000000003</v>
      </c>
      <c r="E337">
        <v>1.0289999999999999</v>
      </c>
      <c r="F337">
        <v>0.997</v>
      </c>
      <c r="G337">
        <v>0.98099999999999998</v>
      </c>
      <c r="H337">
        <v>0.92900000000000005</v>
      </c>
      <c r="I337">
        <v>0.98499999999999999</v>
      </c>
      <c r="J337">
        <v>0.97099999999999997</v>
      </c>
      <c r="K337">
        <v>0.93200000000000005</v>
      </c>
      <c r="L337">
        <v>0.82099999999999995</v>
      </c>
      <c r="M337">
        <v>0.97</v>
      </c>
      <c r="N337">
        <v>0.99099999999999999</v>
      </c>
      <c r="O337">
        <v>1.004</v>
      </c>
      <c r="P337">
        <v>1.0089999999999999</v>
      </c>
      <c r="Q337">
        <v>0.91600000000000004</v>
      </c>
      <c r="R337">
        <v>0.98299999999999998</v>
      </c>
      <c r="S337">
        <v>0.93200000000000005</v>
      </c>
      <c r="T337">
        <v>0.75900000000000001</v>
      </c>
      <c r="U337">
        <v>0.88900000000000001</v>
      </c>
      <c r="V337">
        <v>0.88600000000000001</v>
      </c>
      <c r="W337">
        <v>1.0089999999999999</v>
      </c>
      <c r="X337">
        <v>0.96599999999999997</v>
      </c>
      <c r="Y337">
        <v>0.96599999999999997</v>
      </c>
      <c r="Z337">
        <v>23</v>
      </c>
    </row>
    <row r="338" spans="1:26" x14ac:dyDescent="0.25">
      <c r="A338">
        <v>337</v>
      </c>
      <c r="B338" t="s">
        <v>360</v>
      </c>
      <c r="C338">
        <v>0.999</v>
      </c>
      <c r="D338">
        <v>0.91200000000000003</v>
      </c>
      <c r="E338">
        <v>1.0289999999999999</v>
      </c>
      <c r="F338">
        <v>0.997</v>
      </c>
      <c r="G338">
        <v>0.98099999999999998</v>
      </c>
      <c r="H338">
        <v>0.92900000000000005</v>
      </c>
      <c r="I338">
        <v>0.98499999999999999</v>
      </c>
      <c r="J338">
        <v>0.97099999999999997</v>
      </c>
      <c r="K338">
        <v>0.93200000000000005</v>
      </c>
      <c r="L338">
        <v>0.82099999999999995</v>
      </c>
      <c r="M338">
        <v>0.97</v>
      </c>
      <c r="N338">
        <v>0.99099999999999999</v>
      </c>
      <c r="O338">
        <v>1.004</v>
      </c>
      <c r="P338">
        <v>1.0089999999999999</v>
      </c>
      <c r="Q338">
        <v>0.91600000000000004</v>
      </c>
      <c r="R338">
        <v>0.98299999999999998</v>
      </c>
      <c r="S338">
        <v>0.93200000000000005</v>
      </c>
      <c r="T338">
        <v>0.75900000000000001</v>
      </c>
      <c r="U338">
        <v>0.88900000000000001</v>
      </c>
      <c r="V338">
        <v>0.88600000000000001</v>
      </c>
      <c r="W338">
        <v>1.0089999999999999</v>
      </c>
      <c r="X338">
        <v>0.96599999999999997</v>
      </c>
      <c r="Y338">
        <v>0.96599999999999997</v>
      </c>
      <c r="Z338">
        <v>23</v>
      </c>
    </row>
    <row r="339" spans="1:26" x14ac:dyDescent="0.25">
      <c r="A339">
        <v>338</v>
      </c>
      <c r="B339" t="s">
        <v>361</v>
      </c>
      <c r="C339">
        <v>0.999</v>
      </c>
      <c r="D339">
        <v>0.91200000000000003</v>
      </c>
      <c r="E339">
        <v>1.0289999999999999</v>
      </c>
      <c r="F339">
        <v>0.997</v>
      </c>
      <c r="G339">
        <v>0.98099999999999998</v>
      </c>
      <c r="H339">
        <v>0.92900000000000005</v>
      </c>
      <c r="I339">
        <v>0.98499999999999999</v>
      </c>
      <c r="J339">
        <v>0.97099999999999997</v>
      </c>
      <c r="K339">
        <v>0.93200000000000005</v>
      </c>
      <c r="L339">
        <v>0.82099999999999995</v>
      </c>
      <c r="M339">
        <v>0.97</v>
      </c>
      <c r="N339">
        <v>0.99099999999999999</v>
      </c>
      <c r="O339">
        <v>1.004</v>
      </c>
      <c r="P339">
        <v>1.0089999999999999</v>
      </c>
      <c r="Q339">
        <v>0.91600000000000004</v>
      </c>
      <c r="R339">
        <v>0.98299999999999998</v>
      </c>
      <c r="S339">
        <v>0.93200000000000005</v>
      </c>
      <c r="T339">
        <v>0.75900000000000001</v>
      </c>
      <c r="U339">
        <v>0.88900000000000001</v>
      </c>
      <c r="V339">
        <v>0.88600000000000001</v>
      </c>
      <c r="W339">
        <v>1.0089999999999999</v>
      </c>
      <c r="X339">
        <v>0.96599999999999997</v>
      </c>
      <c r="Y339">
        <v>0.96599999999999997</v>
      </c>
      <c r="Z339">
        <v>23</v>
      </c>
    </row>
    <row r="340" spans="1:26" x14ac:dyDescent="0.25">
      <c r="A340">
        <v>339</v>
      </c>
      <c r="B340" t="s">
        <v>362</v>
      </c>
      <c r="C340">
        <v>0.999</v>
      </c>
      <c r="D340">
        <v>0.91200000000000003</v>
      </c>
      <c r="E340">
        <v>1.0289999999999999</v>
      </c>
      <c r="F340">
        <v>0.997</v>
      </c>
      <c r="G340">
        <v>0.98099999999999998</v>
      </c>
      <c r="H340">
        <v>0.92900000000000005</v>
      </c>
      <c r="I340">
        <v>0.98499999999999999</v>
      </c>
      <c r="J340">
        <v>0.97099999999999997</v>
      </c>
      <c r="K340">
        <v>0.93200000000000005</v>
      </c>
      <c r="L340">
        <v>0.82099999999999995</v>
      </c>
      <c r="M340">
        <v>0.97</v>
      </c>
      <c r="N340">
        <v>0.99099999999999999</v>
      </c>
      <c r="O340">
        <v>1.004</v>
      </c>
      <c r="P340">
        <v>1.0089999999999999</v>
      </c>
      <c r="Q340">
        <v>0.91600000000000004</v>
      </c>
      <c r="R340">
        <v>0.98299999999999998</v>
      </c>
      <c r="S340">
        <v>0.93200000000000005</v>
      </c>
      <c r="T340">
        <v>0.75900000000000001</v>
      </c>
      <c r="U340">
        <v>0.88900000000000001</v>
      </c>
      <c r="V340">
        <v>0.88600000000000001</v>
      </c>
      <c r="W340">
        <v>1.0089999999999999</v>
      </c>
      <c r="X340">
        <v>0.96599999999999997</v>
      </c>
      <c r="Y340">
        <v>0.96599999999999997</v>
      </c>
      <c r="Z340">
        <v>23</v>
      </c>
    </row>
    <row r="341" spans="1:26" x14ac:dyDescent="0.25">
      <c r="A341">
        <v>340</v>
      </c>
      <c r="B341" t="s">
        <v>363</v>
      </c>
      <c r="C341">
        <v>0.999</v>
      </c>
      <c r="D341">
        <v>0.91200000000000003</v>
      </c>
      <c r="E341">
        <v>1.0289999999999999</v>
      </c>
      <c r="F341">
        <v>0.997</v>
      </c>
      <c r="G341">
        <v>0.98099999999999998</v>
      </c>
      <c r="H341">
        <v>0.92900000000000005</v>
      </c>
      <c r="I341">
        <v>0.98499999999999999</v>
      </c>
      <c r="J341">
        <v>0.97099999999999997</v>
      </c>
      <c r="K341">
        <v>0.93200000000000005</v>
      </c>
      <c r="L341">
        <v>0.82099999999999995</v>
      </c>
      <c r="M341">
        <v>0.97</v>
      </c>
      <c r="N341">
        <v>0.99099999999999999</v>
      </c>
      <c r="O341">
        <v>1.004</v>
      </c>
      <c r="P341">
        <v>1.0089999999999999</v>
      </c>
      <c r="Q341">
        <v>0.91600000000000004</v>
      </c>
      <c r="R341">
        <v>0.98299999999999998</v>
      </c>
      <c r="S341">
        <v>0.93200000000000005</v>
      </c>
      <c r="T341">
        <v>0.75900000000000001</v>
      </c>
      <c r="U341">
        <v>0.88900000000000001</v>
      </c>
      <c r="V341">
        <v>0.88600000000000001</v>
      </c>
      <c r="W341">
        <v>1.0089999999999999</v>
      </c>
      <c r="X341">
        <v>0.96599999999999997</v>
      </c>
      <c r="Y341">
        <v>0.96599999999999997</v>
      </c>
      <c r="Z341">
        <v>23</v>
      </c>
    </row>
    <row r="342" spans="1:26" x14ac:dyDescent="0.25">
      <c r="A342">
        <v>341</v>
      </c>
      <c r="B342" t="s">
        <v>364</v>
      </c>
      <c r="C342">
        <v>0.999</v>
      </c>
      <c r="D342">
        <v>0.91200000000000003</v>
      </c>
      <c r="E342">
        <v>1.0289999999999999</v>
      </c>
      <c r="F342">
        <v>0.997</v>
      </c>
      <c r="G342">
        <v>0.98099999999999998</v>
      </c>
      <c r="H342">
        <v>0.92900000000000005</v>
      </c>
      <c r="I342">
        <v>0.98499999999999999</v>
      </c>
      <c r="J342">
        <v>0.97099999999999997</v>
      </c>
      <c r="K342">
        <v>0.93200000000000005</v>
      </c>
      <c r="L342">
        <v>0.82099999999999995</v>
      </c>
      <c r="M342">
        <v>0.97</v>
      </c>
      <c r="N342">
        <v>0.99099999999999999</v>
      </c>
      <c r="O342">
        <v>1.004</v>
      </c>
      <c r="P342">
        <v>1.0089999999999999</v>
      </c>
      <c r="Q342">
        <v>0.91600000000000004</v>
      </c>
      <c r="R342">
        <v>0.98299999999999998</v>
      </c>
      <c r="S342">
        <v>0.93200000000000005</v>
      </c>
      <c r="T342">
        <v>0.75900000000000001</v>
      </c>
      <c r="U342">
        <v>0.88900000000000001</v>
      </c>
      <c r="V342">
        <v>0.88600000000000001</v>
      </c>
      <c r="W342">
        <v>1.0089999999999999</v>
      </c>
      <c r="X342">
        <v>0.96599999999999997</v>
      </c>
      <c r="Y342">
        <v>0.96599999999999997</v>
      </c>
      <c r="Z342">
        <v>23</v>
      </c>
    </row>
    <row r="343" spans="1:26" x14ac:dyDescent="0.25">
      <c r="A343">
        <v>342</v>
      </c>
      <c r="B343" t="s">
        <v>365</v>
      </c>
      <c r="C343">
        <v>0.999</v>
      </c>
      <c r="D343">
        <v>0.47499999999999998</v>
      </c>
      <c r="E343">
        <v>1.0289999999999999</v>
      </c>
      <c r="F343">
        <v>0.95799999999999996</v>
      </c>
      <c r="G343">
        <v>0.98099999999999998</v>
      </c>
      <c r="H343">
        <v>0.92900000000000005</v>
      </c>
      <c r="I343">
        <v>0.98499999999999999</v>
      </c>
      <c r="J343">
        <v>0.56799999999999995</v>
      </c>
      <c r="K343">
        <v>0.93200000000000005</v>
      </c>
      <c r="L343">
        <v>0.82099999999999995</v>
      </c>
      <c r="M343">
        <v>0.97</v>
      </c>
      <c r="N343">
        <v>0.55600000000000005</v>
      </c>
      <c r="O343">
        <v>1.004</v>
      </c>
      <c r="P343">
        <v>0.44500000000000001</v>
      </c>
      <c r="Q343">
        <v>0.91600000000000004</v>
      </c>
      <c r="R343">
        <v>0.98299999999999998</v>
      </c>
      <c r="S343">
        <v>0.93200000000000005</v>
      </c>
      <c r="T343">
        <v>0.755</v>
      </c>
      <c r="U343">
        <v>0.88900000000000001</v>
      </c>
      <c r="V343">
        <v>0.88600000000000001</v>
      </c>
      <c r="W343">
        <v>1.0089999999999999</v>
      </c>
      <c r="X343">
        <v>0.96599999999999997</v>
      </c>
      <c r="Y343">
        <v>0.96599999999999997</v>
      </c>
      <c r="Z343">
        <v>21</v>
      </c>
    </row>
    <row r="344" spans="1:26" x14ac:dyDescent="0.25">
      <c r="A344">
        <v>343</v>
      </c>
      <c r="B344" t="s">
        <v>366</v>
      </c>
      <c r="C344">
        <v>1.0049999999999999</v>
      </c>
      <c r="D344">
        <v>0.94199999999999995</v>
      </c>
      <c r="E344">
        <v>1.0289999999999999</v>
      </c>
      <c r="F344">
        <v>0.999</v>
      </c>
      <c r="G344">
        <v>0.99399999999999999</v>
      </c>
      <c r="H344">
        <v>0.90300000000000002</v>
      </c>
      <c r="I344">
        <v>0.98499999999999999</v>
      </c>
      <c r="J344">
        <v>0.96</v>
      </c>
      <c r="K344">
        <v>0.93300000000000005</v>
      </c>
      <c r="L344">
        <v>0.82399999999999995</v>
      </c>
      <c r="M344">
        <v>0.97599999999999998</v>
      </c>
      <c r="N344">
        <v>0.999</v>
      </c>
      <c r="O344">
        <v>1</v>
      </c>
      <c r="P344">
        <v>1.01</v>
      </c>
      <c r="Q344">
        <v>0.91600000000000004</v>
      </c>
      <c r="R344">
        <v>0.98299999999999998</v>
      </c>
      <c r="S344">
        <v>0.93200000000000005</v>
      </c>
      <c r="T344">
        <v>0.76100000000000001</v>
      </c>
      <c r="U344">
        <v>0.88400000000000001</v>
      </c>
      <c r="V344">
        <v>0.89100000000000001</v>
      </c>
      <c r="W344">
        <v>1.0089999999999999</v>
      </c>
      <c r="X344">
        <v>0.96599999999999997</v>
      </c>
      <c r="Y344">
        <v>0.96399999999999997</v>
      </c>
      <c r="Z344">
        <v>23</v>
      </c>
    </row>
    <row r="345" spans="1:26" x14ac:dyDescent="0.25">
      <c r="A345">
        <v>344</v>
      </c>
      <c r="B345" t="s">
        <v>367</v>
      </c>
      <c r="C345">
        <v>1.0049999999999999</v>
      </c>
      <c r="D345">
        <v>0.93799999999999994</v>
      </c>
      <c r="E345">
        <v>1.0289999999999999</v>
      </c>
      <c r="F345">
        <v>1.0009999999999999</v>
      </c>
      <c r="G345">
        <v>0.98099999999999998</v>
      </c>
      <c r="H345">
        <v>0.89400000000000002</v>
      </c>
      <c r="I345">
        <v>0.98799999999999999</v>
      </c>
      <c r="J345">
        <v>0.97</v>
      </c>
      <c r="K345">
        <v>0.93799999999999994</v>
      </c>
      <c r="L345">
        <v>0.86799999999999999</v>
      </c>
      <c r="M345">
        <v>0.97599999999999998</v>
      </c>
      <c r="N345">
        <v>0.999</v>
      </c>
      <c r="O345">
        <v>1.004</v>
      </c>
      <c r="P345">
        <v>1.0089999999999999</v>
      </c>
      <c r="Q345">
        <v>0.91400000000000003</v>
      </c>
      <c r="R345">
        <v>0.98299999999999998</v>
      </c>
      <c r="S345">
        <v>0.93400000000000005</v>
      </c>
      <c r="T345">
        <v>0.77600000000000002</v>
      </c>
      <c r="U345">
        <v>0.88700000000000001</v>
      </c>
      <c r="V345">
        <v>0.873</v>
      </c>
      <c r="W345">
        <v>1.0089999999999999</v>
      </c>
      <c r="X345">
        <v>0.96299999999999997</v>
      </c>
      <c r="Y345">
        <v>0.96599999999999997</v>
      </c>
      <c r="Z345">
        <v>23</v>
      </c>
    </row>
    <row r="346" spans="1:26" x14ac:dyDescent="0.25">
      <c r="A346">
        <v>345</v>
      </c>
      <c r="B346" t="s">
        <v>368</v>
      </c>
      <c r="C346">
        <v>1.0069999999999999</v>
      </c>
      <c r="D346">
        <v>0.94199999999999995</v>
      </c>
      <c r="E346">
        <v>1.0289999999999999</v>
      </c>
      <c r="F346">
        <v>0.999</v>
      </c>
      <c r="G346">
        <v>0.98799999999999999</v>
      </c>
      <c r="H346">
        <v>0.90300000000000002</v>
      </c>
      <c r="I346">
        <v>0.99099999999999999</v>
      </c>
      <c r="J346">
        <v>0.96799999999999997</v>
      </c>
      <c r="K346">
        <v>0.93400000000000005</v>
      </c>
      <c r="L346">
        <v>0.84499999999999997</v>
      </c>
      <c r="M346">
        <v>0.97899999999999998</v>
      </c>
      <c r="N346">
        <v>0.999</v>
      </c>
      <c r="O346">
        <v>1.004</v>
      </c>
      <c r="P346">
        <v>1.012</v>
      </c>
      <c r="Q346">
        <v>0.91700000000000004</v>
      </c>
      <c r="R346">
        <v>0.98299999999999998</v>
      </c>
      <c r="S346">
        <v>0.93300000000000005</v>
      </c>
      <c r="T346">
        <v>0.76200000000000001</v>
      </c>
      <c r="U346">
        <v>0.89200000000000002</v>
      </c>
      <c r="V346">
        <v>0.88700000000000001</v>
      </c>
      <c r="W346">
        <v>1.0089999999999999</v>
      </c>
      <c r="X346">
        <v>0.96599999999999997</v>
      </c>
      <c r="Y346">
        <v>0.96599999999999997</v>
      </c>
      <c r="Z346">
        <v>23</v>
      </c>
    </row>
    <row r="347" spans="1:26" x14ac:dyDescent="0.25">
      <c r="A347">
        <v>346</v>
      </c>
      <c r="B347" t="s">
        <v>369</v>
      </c>
      <c r="C347">
        <v>0.23799999999999999</v>
      </c>
      <c r="D347">
        <v>0.42599999999999999</v>
      </c>
      <c r="E347">
        <v>0.57599999999999996</v>
      </c>
      <c r="F347">
        <v>0.21199999999999999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7.8E-2</v>
      </c>
      <c r="M347">
        <v>0.52400000000000002</v>
      </c>
      <c r="N347">
        <v>0.74099999999999999</v>
      </c>
      <c r="O347">
        <v>0.215</v>
      </c>
      <c r="P347">
        <v>0.38600000000000001</v>
      </c>
      <c r="Q347">
        <v>0.25</v>
      </c>
      <c r="R347">
        <v>0.21299999999999999</v>
      </c>
      <c r="S347">
        <v>0.13</v>
      </c>
      <c r="T347">
        <v>5.2999999999999999E-2</v>
      </c>
      <c r="U347">
        <v>0</v>
      </c>
      <c r="V347">
        <v>0</v>
      </c>
      <c r="W347">
        <v>0.14599999999999999</v>
      </c>
      <c r="X347">
        <v>0.38400000000000001</v>
      </c>
      <c r="Y347">
        <v>0.221</v>
      </c>
      <c r="Z347">
        <v>3</v>
      </c>
    </row>
    <row r="348" spans="1:26" x14ac:dyDescent="0.25">
      <c r="A348">
        <v>347</v>
      </c>
      <c r="B348" t="s">
        <v>370</v>
      </c>
      <c r="C348">
        <v>0.23799999999999999</v>
      </c>
      <c r="D348">
        <v>0.42599999999999999</v>
      </c>
      <c r="E348">
        <v>0.57599999999999996</v>
      </c>
      <c r="F348">
        <v>0.21199999999999999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7.8E-2</v>
      </c>
      <c r="M348">
        <v>0.52400000000000002</v>
      </c>
      <c r="N348">
        <v>0.74099999999999999</v>
      </c>
      <c r="O348">
        <v>0.215</v>
      </c>
      <c r="P348">
        <v>0.38600000000000001</v>
      </c>
      <c r="Q348">
        <v>0.25</v>
      </c>
      <c r="R348">
        <v>0.21299999999999999</v>
      </c>
      <c r="S348">
        <v>0.13</v>
      </c>
      <c r="T348">
        <v>5.2999999999999999E-2</v>
      </c>
      <c r="U348">
        <v>0</v>
      </c>
      <c r="V348">
        <v>0</v>
      </c>
      <c r="W348">
        <v>0.14599999999999999</v>
      </c>
      <c r="X348">
        <v>0.38400000000000001</v>
      </c>
      <c r="Y348">
        <v>0.221</v>
      </c>
      <c r="Z348">
        <v>3</v>
      </c>
    </row>
    <row r="349" spans="1:26" x14ac:dyDescent="0.25">
      <c r="A349">
        <v>348</v>
      </c>
      <c r="B349" t="s">
        <v>371</v>
      </c>
      <c r="C349">
        <v>0.22700000000000001</v>
      </c>
      <c r="D349">
        <v>0.27500000000000002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5.0999999999999997E-2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.20399999999999999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</row>
    <row r="350" spans="1:26" x14ac:dyDescent="0.25">
      <c r="A350">
        <v>349</v>
      </c>
      <c r="B350" t="s">
        <v>372</v>
      </c>
      <c r="C350">
        <v>0.22800000000000001</v>
      </c>
      <c r="D350">
        <v>0.27500000000000002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.05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.20399999999999999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</row>
    <row r="351" spans="1:26" x14ac:dyDescent="0.25">
      <c r="A351">
        <v>350</v>
      </c>
      <c r="B351" t="s">
        <v>373</v>
      </c>
      <c r="C351">
        <v>0.90500000000000003</v>
      </c>
      <c r="D351">
        <v>0.86199999999999999</v>
      </c>
      <c r="E351">
        <v>1.0289999999999999</v>
      </c>
      <c r="F351">
        <v>0.92200000000000004</v>
      </c>
      <c r="G351">
        <v>0.77</v>
      </c>
      <c r="H351">
        <v>0.54200000000000004</v>
      </c>
      <c r="I351">
        <v>0.77</v>
      </c>
      <c r="J351">
        <v>0.59199999999999997</v>
      </c>
      <c r="K351">
        <v>0.67700000000000005</v>
      </c>
      <c r="L351">
        <v>0.67800000000000005</v>
      </c>
      <c r="M351">
        <v>0.89900000000000002</v>
      </c>
      <c r="N351">
        <v>0.98399999999999999</v>
      </c>
      <c r="O351">
        <v>0.95199999999999996</v>
      </c>
      <c r="P351">
        <v>0.94899999999999995</v>
      </c>
      <c r="Q351">
        <v>0.81</v>
      </c>
      <c r="R351">
        <v>0.93</v>
      </c>
      <c r="S351">
        <v>0.78300000000000003</v>
      </c>
      <c r="T351">
        <v>0.52100000000000002</v>
      </c>
      <c r="U351">
        <v>0.80900000000000005</v>
      </c>
      <c r="V351">
        <v>0.48099999999999998</v>
      </c>
      <c r="W351">
        <v>0.873</v>
      </c>
      <c r="X351">
        <v>0.93200000000000005</v>
      </c>
      <c r="Y351">
        <v>0.97099999999999997</v>
      </c>
      <c r="Z351">
        <v>22</v>
      </c>
    </row>
    <row r="352" spans="1:26" x14ac:dyDescent="0.25">
      <c r="A352">
        <v>351</v>
      </c>
      <c r="B352" t="s">
        <v>374</v>
      </c>
      <c r="C352">
        <v>0.90500000000000003</v>
      </c>
      <c r="D352">
        <v>0.85899999999999999</v>
      </c>
      <c r="E352">
        <v>1.0289999999999999</v>
      </c>
      <c r="F352">
        <v>0.90900000000000003</v>
      </c>
      <c r="G352">
        <v>0.78900000000000003</v>
      </c>
      <c r="H352">
        <v>0.57099999999999995</v>
      </c>
      <c r="I352">
        <v>0.77600000000000002</v>
      </c>
      <c r="J352">
        <v>0.58099999999999996</v>
      </c>
      <c r="K352">
        <v>0.66600000000000004</v>
      </c>
      <c r="L352">
        <v>0.67600000000000005</v>
      </c>
      <c r="M352">
        <v>0.89900000000000002</v>
      </c>
      <c r="N352">
        <v>0.98499999999999999</v>
      </c>
      <c r="O352">
        <v>0.94499999999999995</v>
      </c>
      <c r="P352">
        <v>0.94799999999999995</v>
      </c>
      <c r="Q352">
        <v>0.81499999999999995</v>
      </c>
      <c r="R352">
        <v>0.93300000000000005</v>
      </c>
      <c r="S352">
        <v>0.78800000000000003</v>
      </c>
      <c r="T352">
        <v>0.52</v>
      </c>
      <c r="U352">
        <v>0.81200000000000006</v>
      </c>
      <c r="V352">
        <v>0.47899999999999998</v>
      </c>
      <c r="W352">
        <v>0.873</v>
      </c>
      <c r="X352">
        <v>0.93100000000000005</v>
      </c>
      <c r="Y352">
        <v>0.97299999999999998</v>
      </c>
      <c r="Z352">
        <v>22</v>
      </c>
    </row>
    <row r="353" spans="1:26" x14ac:dyDescent="0.25">
      <c r="A353">
        <v>352</v>
      </c>
      <c r="B353" t="s">
        <v>375</v>
      </c>
      <c r="C353">
        <v>0.90400000000000003</v>
      </c>
      <c r="D353">
        <v>0.86099999999999999</v>
      </c>
      <c r="E353">
        <v>1.0289999999999999</v>
      </c>
      <c r="F353">
        <v>0.92600000000000005</v>
      </c>
      <c r="G353">
        <v>0.77</v>
      </c>
      <c r="H353">
        <v>0.54400000000000004</v>
      </c>
      <c r="I353">
        <v>0.77</v>
      </c>
      <c r="J353">
        <v>0.59199999999999997</v>
      </c>
      <c r="K353">
        <v>0.67700000000000005</v>
      </c>
      <c r="L353">
        <v>0.68</v>
      </c>
      <c r="M353">
        <v>0.89900000000000002</v>
      </c>
      <c r="N353">
        <v>0.98399999999999999</v>
      </c>
      <c r="O353">
        <v>0.94099999999999995</v>
      </c>
      <c r="P353">
        <v>0.95099999999999996</v>
      </c>
      <c r="Q353">
        <v>0.81</v>
      </c>
      <c r="R353">
        <v>0.93</v>
      </c>
      <c r="S353">
        <v>0.78300000000000003</v>
      </c>
      <c r="T353">
        <v>0.52100000000000002</v>
      </c>
      <c r="U353">
        <v>0.80900000000000005</v>
      </c>
      <c r="V353">
        <v>0.47799999999999998</v>
      </c>
      <c r="W353">
        <v>0.873</v>
      </c>
      <c r="X353">
        <v>0.93</v>
      </c>
      <c r="Y353">
        <v>0.97099999999999997</v>
      </c>
      <c r="Z353">
        <v>22</v>
      </c>
    </row>
    <row r="354" spans="1:26" x14ac:dyDescent="0.25">
      <c r="A354">
        <v>353</v>
      </c>
      <c r="B354" t="s">
        <v>376</v>
      </c>
      <c r="C354">
        <v>0.90700000000000003</v>
      </c>
      <c r="D354">
        <v>0.86099999999999999</v>
      </c>
      <c r="E354">
        <v>1.0289999999999999</v>
      </c>
      <c r="F354">
        <v>0.92700000000000005</v>
      </c>
      <c r="G354">
        <v>0.77</v>
      </c>
      <c r="H354">
        <v>0.54400000000000004</v>
      </c>
      <c r="I354">
        <v>0.77</v>
      </c>
      <c r="J354">
        <v>0.59199999999999997</v>
      </c>
      <c r="K354">
        <v>0.67800000000000005</v>
      </c>
      <c r="L354">
        <v>0.67700000000000005</v>
      </c>
      <c r="M354">
        <v>0.89900000000000002</v>
      </c>
      <c r="N354">
        <v>0.98399999999999999</v>
      </c>
      <c r="O354">
        <v>0.95199999999999996</v>
      </c>
      <c r="P354">
        <v>0.95099999999999996</v>
      </c>
      <c r="Q354">
        <v>0.81</v>
      </c>
      <c r="R354">
        <v>0.93</v>
      </c>
      <c r="S354">
        <v>0.78300000000000003</v>
      </c>
      <c r="T354">
        <v>0.52100000000000002</v>
      </c>
      <c r="U354">
        <v>0.79400000000000004</v>
      </c>
      <c r="V354">
        <v>0.48099999999999998</v>
      </c>
      <c r="W354">
        <v>0.86699999999999999</v>
      </c>
      <c r="X354">
        <v>0.93200000000000005</v>
      </c>
      <c r="Y354">
        <v>0.97099999999999997</v>
      </c>
      <c r="Z354">
        <v>22</v>
      </c>
    </row>
    <row r="355" spans="1:26" x14ac:dyDescent="0.25">
      <c r="A355">
        <v>354</v>
      </c>
      <c r="B355" t="s">
        <v>377</v>
      </c>
      <c r="C355">
        <v>0.90700000000000003</v>
      </c>
      <c r="D355">
        <v>0.86099999999999999</v>
      </c>
      <c r="E355">
        <v>1.0289999999999999</v>
      </c>
      <c r="F355">
        <v>0.92200000000000004</v>
      </c>
      <c r="G355">
        <v>0.77</v>
      </c>
      <c r="H355">
        <v>0.54300000000000004</v>
      </c>
      <c r="I355">
        <v>0.77</v>
      </c>
      <c r="J355">
        <v>0.59399999999999997</v>
      </c>
      <c r="K355">
        <v>0.67700000000000005</v>
      </c>
      <c r="L355">
        <v>0.68100000000000005</v>
      </c>
      <c r="M355">
        <v>0.89900000000000002</v>
      </c>
      <c r="N355">
        <v>0.98499999999999999</v>
      </c>
      <c r="O355">
        <v>0.94499999999999995</v>
      </c>
      <c r="P355">
        <v>0.95099999999999996</v>
      </c>
      <c r="Q355">
        <v>0.81</v>
      </c>
      <c r="R355">
        <v>0.92700000000000005</v>
      </c>
      <c r="S355">
        <v>0.78700000000000003</v>
      </c>
      <c r="T355">
        <v>0.52100000000000002</v>
      </c>
      <c r="U355">
        <v>0.80400000000000005</v>
      </c>
      <c r="V355">
        <v>0.48</v>
      </c>
      <c r="W355">
        <v>0.873</v>
      </c>
      <c r="X355">
        <v>0.93200000000000005</v>
      </c>
      <c r="Y355">
        <v>0.97099999999999997</v>
      </c>
      <c r="Z355">
        <v>22</v>
      </c>
    </row>
    <row r="356" spans="1:26" x14ac:dyDescent="0.25">
      <c r="A356">
        <v>355</v>
      </c>
      <c r="B356" t="s">
        <v>378</v>
      </c>
      <c r="C356">
        <v>0.90700000000000003</v>
      </c>
      <c r="D356">
        <v>0.86099999999999999</v>
      </c>
      <c r="E356">
        <v>1.0289999999999999</v>
      </c>
      <c r="F356">
        <v>0.92600000000000005</v>
      </c>
      <c r="G356">
        <v>0.77</v>
      </c>
      <c r="H356">
        <v>0.54300000000000004</v>
      </c>
      <c r="I356">
        <v>0.77</v>
      </c>
      <c r="J356">
        <v>0.59399999999999997</v>
      </c>
      <c r="K356">
        <v>0.67700000000000005</v>
      </c>
      <c r="L356">
        <v>0.68100000000000005</v>
      </c>
      <c r="M356">
        <v>0.89900000000000002</v>
      </c>
      <c r="N356">
        <v>0.98499999999999999</v>
      </c>
      <c r="O356">
        <v>0.94499999999999995</v>
      </c>
      <c r="P356">
        <v>0.95099999999999996</v>
      </c>
      <c r="Q356">
        <v>0.81</v>
      </c>
      <c r="R356">
        <v>0.93300000000000005</v>
      </c>
      <c r="S356">
        <v>0.78700000000000003</v>
      </c>
      <c r="T356">
        <v>0.52100000000000002</v>
      </c>
      <c r="U356">
        <v>0.80400000000000005</v>
      </c>
      <c r="V356">
        <v>0.48</v>
      </c>
      <c r="W356">
        <v>0.873</v>
      </c>
      <c r="X356">
        <v>0.93200000000000005</v>
      </c>
      <c r="Y356">
        <v>0.97099999999999997</v>
      </c>
      <c r="Z356">
        <v>22</v>
      </c>
    </row>
    <row r="357" spans="1:26" x14ac:dyDescent="0.25">
      <c r="A357">
        <v>356</v>
      </c>
      <c r="B357" t="s">
        <v>379</v>
      </c>
      <c r="C357">
        <v>0.90400000000000003</v>
      </c>
      <c r="D357">
        <v>0.86099999999999999</v>
      </c>
      <c r="E357">
        <v>1.0289999999999999</v>
      </c>
      <c r="F357">
        <v>0.92600000000000005</v>
      </c>
      <c r="G357">
        <v>0.77</v>
      </c>
      <c r="H357">
        <v>0.54200000000000004</v>
      </c>
      <c r="I357">
        <v>0.77</v>
      </c>
      <c r="J357">
        <v>0.59199999999999997</v>
      </c>
      <c r="K357">
        <v>0.67700000000000005</v>
      </c>
      <c r="L357">
        <v>0.68</v>
      </c>
      <c r="M357">
        <v>0.89900000000000002</v>
      </c>
      <c r="N357">
        <v>0.98399999999999999</v>
      </c>
      <c r="O357">
        <v>0.94499999999999995</v>
      </c>
      <c r="P357">
        <v>0.95099999999999996</v>
      </c>
      <c r="Q357">
        <v>0.81</v>
      </c>
      <c r="R357">
        <v>0.93</v>
      </c>
      <c r="S357">
        <v>0.78300000000000003</v>
      </c>
      <c r="T357">
        <v>0.52100000000000002</v>
      </c>
      <c r="U357">
        <v>0.80900000000000005</v>
      </c>
      <c r="V357">
        <v>0.47799999999999998</v>
      </c>
      <c r="W357">
        <v>0.873</v>
      </c>
      <c r="X357">
        <v>0.93</v>
      </c>
      <c r="Y357">
        <v>0.97099999999999997</v>
      </c>
      <c r="Z357">
        <v>22</v>
      </c>
    </row>
    <row r="358" spans="1:26" x14ac:dyDescent="0.25">
      <c r="A358">
        <v>357</v>
      </c>
      <c r="B358" t="s">
        <v>380</v>
      </c>
      <c r="C358">
        <v>0.90700000000000003</v>
      </c>
      <c r="D358">
        <v>0.86099999999999999</v>
      </c>
      <c r="E358">
        <v>1.0289999999999999</v>
      </c>
      <c r="F358">
        <v>0.92600000000000005</v>
      </c>
      <c r="G358">
        <v>0.77</v>
      </c>
      <c r="H358">
        <v>0.54400000000000004</v>
      </c>
      <c r="I358">
        <v>0.77</v>
      </c>
      <c r="J358">
        <v>0.59399999999999997</v>
      </c>
      <c r="K358">
        <v>0.67700000000000005</v>
      </c>
      <c r="L358">
        <v>0.68100000000000005</v>
      </c>
      <c r="M358">
        <v>0.89900000000000002</v>
      </c>
      <c r="N358">
        <v>0.98499999999999999</v>
      </c>
      <c r="O358">
        <v>0.94499999999999995</v>
      </c>
      <c r="P358">
        <v>0.95099999999999996</v>
      </c>
      <c r="Q358">
        <v>0.81</v>
      </c>
      <c r="R358">
        <v>0.93</v>
      </c>
      <c r="S358">
        <v>0.78700000000000003</v>
      </c>
      <c r="T358">
        <v>0.52100000000000002</v>
      </c>
      <c r="U358">
        <v>0.80400000000000005</v>
      </c>
      <c r="V358">
        <v>0.48</v>
      </c>
      <c r="W358">
        <v>0.873</v>
      </c>
      <c r="X358">
        <v>0.93200000000000005</v>
      </c>
      <c r="Y358">
        <v>0.97099999999999997</v>
      </c>
      <c r="Z358">
        <v>22</v>
      </c>
    </row>
    <row r="359" spans="1:26" x14ac:dyDescent="0.25">
      <c r="A359">
        <v>358</v>
      </c>
      <c r="B359" t="s">
        <v>381</v>
      </c>
      <c r="C359">
        <v>0.91</v>
      </c>
      <c r="D359">
        <v>0.86</v>
      </c>
      <c r="E359">
        <v>1.0289999999999999</v>
      </c>
      <c r="F359">
        <v>0.92600000000000005</v>
      </c>
      <c r="G359">
        <v>0.77</v>
      </c>
      <c r="H359">
        <v>0.54400000000000004</v>
      </c>
      <c r="I359">
        <v>0.77</v>
      </c>
      <c r="J359">
        <v>0.59399999999999997</v>
      </c>
      <c r="K359">
        <v>0.67700000000000005</v>
      </c>
      <c r="L359">
        <v>0.68100000000000005</v>
      </c>
      <c r="M359">
        <v>0.89900000000000002</v>
      </c>
      <c r="N359">
        <v>0.98399999999999999</v>
      </c>
      <c r="O359">
        <v>0.95199999999999996</v>
      </c>
      <c r="P359">
        <v>0.95099999999999996</v>
      </c>
      <c r="Q359">
        <v>0.81</v>
      </c>
      <c r="R359">
        <v>0.93300000000000005</v>
      </c>
      <c r="S359">
        <v>0.78300000000000003</v>
      </c>
      <c r="T359">
        <v>0.52100000000000002</v>
      </c>
      <c r="U359">
        <v>0.80900000000000005</v>
      </c>
      <c r="V359">
        <v>0.47799999999999998</v>
      </c>
      <c r="W359">
        <v>0.873</v>
      </c>
      <c r="X359">
        <v>0.93200000000000005</v>
      </c>
      <c r="Y359">
        <v>0.97099999999999997</v>
      </c>
      <c r="Z359">
        <v>22</v>
      </c>
    </row>
    <row r="360" spans="1:26" x14ac:dyDescent="0.25">
      <c r="A360">
        <v>359</v>
      </c>
      <c r="B360" t="s">
        <v>382</v>
      </c>
      <c r="C360">
        <v>0.91</v>
      </c>
      <c r="D360">
        <v>0.86099999999999999</v>
      </c>
      <c r="E360">
        <v>1.0289999999999999</v>
      </c>
      <c r="F360">
        <v>0.93600000000000005</v>
      </c>
      <c r="G360">
        <v>0.77</v>
      </c>
      <c r="H360">
        <v>0.54400000000000004</v>
      </c>
      <c r="I360">
        <v>0.76800000000000002</v>
      </c>
      <c r="J360">
        <v>0.59599999999999997</v>
      </c>
      <c r="K360">
        <v>0.67600000000000005</v>
      </c>
      <c r="L360">
        <v>0.68</v>
      </c>
      <c r="M360">
        <v>0.89600000000000002</v>
      </c>
      <c r="N360">
        <v>0.98499999999999999</v>
      </c>
      <c r="O360">
        <v>0.95199999999999996</v>
      </c>
      <c r="P360">
        <v>0.95099999999999996</v>
      </c>
      <c r="Q360">
        <v>0.80700000000000005</v>
      </c>
      <c r="R360">
        <v>0.93300000000000005</v>
      </c>
      <c r="S360">
        <v>0.78600000000000003</v>
      </c>
      <c r="T360">
        <v>0.52100000000000002</v>
      </c>
      <c r="U360">
        <v>0.80900000000000005</v>
      </c>
      <c r="V360">
        <v>0.47799999999999998</v>
      </c>
      <c r="W360">
        <v>0.873</v>
      </c>
      <c r="X360">
        <v>0.93200000000000005</v>
      </c>
      <c r="Y360">
        <v>0.97099999999999997</v>
      </c>
      <c r="Z360">
        <v>22</v>
      </c>
    </row>
    <row r="361" spans="1:26" x14ac:dyDescent="0.25">
      <c r="A361">
        <v>360</v>
      </c>
      <c r="B361" t="s">
        <v>383</v>
      </c>
      <c r="C361">
        <v>0.90500000000000003</v>
      </c>
      <c r="D361">
        <v>0.86099999999999999</v>
      </c>
      <c r="E361">
        <v>1.0289999999999999</v>
      </c>
      <c r="F361">
        <v>0.92200000000000004</v>
      </c>
      <c r="G361">
        <v>0.77</v>
      </c>
      <c r="H361">
        <v>0.54400000000000004</v>
      </c>
      <c r="I361">
        <v>0.76800000000000002</v>
      </c>
      <c r="J361">
        <v>0.59199999999999997</v>
      </c>
      <c r="K361">
        <v>0.67700000000000005</v>
      </c>
      <c r="L361">
        <v>0.68200000000000005</v>
      </c>
      <c r="M361">
        <v>0.89900000000000002</v>
      </c>
      <c r="N361">
        <v>0.98499999999999999</v>
      </c>
      <c r="O361">
        <v>0.94499999999999995</v>
      </c>
      <c r="P361">
        <v>0.95099999999999996</v>
      </c>
      <c r="Q361">
        <v>0.81</v>
      </c>
      <c r="R361">
        <v>0.93</v>
      </c>
      <c r="S361">
        <v>0.78600000000000003</v>
      </c>
      <c r="T361">
        <v>0.51900000000000002</v>
      </c>
      <c r="U361">
        <v>0.80900000000000005</v>
      </c>
      <c r="V361">
        <v>0.47799999999999998</v>
      </c>
      <c r="W361">
        <v>0.873</v>
      </c>
      <c r="X361">
        <v>0.93200000000000005</v>
      </c>
      <c r="Y361">
        <v>0.97099999999999997</v>
      </c>
      <c r="Z361">
        <v>22</v>
      </c>
    </row>
    <row r="362" spans="1:26" x14ac:dyDescent="0.25">
      <c r="A362">
        <v>361</v>
      </c>
      <c r="B362" t="s">
        <v>384</v>
      </c>
      <c r="C362">
        <v>0.89900000000000002</v>
      </c>
      <c r="D362">
        <v>0.86099999999999999</v>
      </c>
      <c r="E362">
        <v>1.0289999999999999</v>
      </c>
      <c r="F362">
        <v>0.92600000000000005</v>
      </c>
      <c r="G362">
        <v>0.77</v>
      </c>
      <c r="H362">
        <v>0.54700000000000004</v>
      </c>
      <c r="I362">
        <v>0.77</v>
      </c>
      <c r="J362">
        <v>0.59199999999999997</v>
      </c>
      <c r="K362">
        <v>0.67700000000000005</v>
      </c>
      <c r="L362">
        <v>0.68200000000000005</v>
      </c>
      <c r="M362">
        <v>0.89900000000000002</v>
      </c>
      <c r="N362">
        <v>0.98499999999999999</v>
      </c>
      <c r="O362">
        <v>0.94499999999999995</v>
      </c>
      <c r="P362">
        <v>0.95099999999999996</v>
      </c>
      <c r="Q362">
        <v>0.81</v>
      </c>
      <c r="R362">
        <v>0.93300000000000005</v>
      </c>
      <c r="S362">
        <v>0.78600000000000003</v>
      </c>
      <c r="T362">
        <v>0.52100000000000002</v>
      </c>
      <c r="U362">
        <v>0.80900000000000005</v>
      </c>
      <c r="V362">
        <v>0.47799999999999998</v>
      </c>
      <c r="W362">
        <v>0.873</v>
      </c>
      <c r="X362">
        <v>0.93</v>
      </c>
      <c r="Y362">
        <v>0.97099999999999997</v>
      </c>
      <c r="Z362">
        <v>22</v>
      </c>
    </row>
    <row r="363" spans="1:26" x14ac:dyDescent="0.25">
      <c r="A363">
        <v>362</v>
      </c>
      <c r="B363" t="s">
        <v>385</v>
      </c>
      <c r="C363">
        <v>0.90700000000000003</v>
      </c>
      <c r="D363">
        <v>0.86099999999999999</v>
      </c>
      <c r="E363">
        <v>1.0289999999999999</v>
      </c>
      <c r="F363">
        <v>0.92300000000000004</v>
      </c>
      <c r="G363">
        <v>0.80700000000000005</v>
      </c>
      <c r="H363">
        <v>0.54700000000000004</v>
      </c>
      <c r="I363">
        <v>0.77</v>
      </c>
      <c r="J363">
        <v>0.59199999999999997</v>
      </c>
      <c r="K363">
        <v>0.67700000000000005</v>
      </c>
      <c r="L363">
        <v>0.67900000000000005</v>
      </c>
      <c r="M363">
        <v>0.89900000000000002</v>
      </c>
      <c r="N363">
        <v>0.98499999999999999</v>
      </c>
      <c r="O363">
        <v>0.94499999999999995</v>
      </c>
      <c r="P363">
        <v>0.95099999999999996</v>
      </c>
      <c r="Q363">
        <v>0.81</v>
      </c>
      <c r="R363">
        <v>0.93</v>
      </c>
      <c r="S363">
        <v>0.78600000000000003</v>
      </c>
      <c r="T363">
        <v>0.52100000000000002</v>
      </c>
      <c r="U363">
        <v>0.80900000000000005</v>
      </c>
      <c r="V363">
        <v>0.47799999999999998</v>
      </c>
      <c r="W363">
        <v>0.873</v>
      </c>
      <c r="X363">
        <v>0.94899999999999995</v>
      </c>
      <c r="Y363">
        <v>0.97099999999999997</v>
      </c>
      <c r="Z363">
        <v>22</v>
      </c>
    </row>
    <row r="364" spans="1:26" x14ac:dyDescent="0.25">
      <c r="A364">
        <v>363</v>
      </c>
      <c r="B364" t="s">
        <v>386</v>
      </c>
      <c r="C364">
        <v>0.90900000000000003</v>
      </c>
      <c r="D364">
        <v>0.86099999999999999</v>
      </c>
      <c r="E364">
        <v>1.0289999999999999</v>
      </c>
      <c r="F364">
        <v>0.92500000000000004</v>
      </c>
      <c r="G364">
        <v>0.77</v>
      </c>
      <c r="H364">
        <v>0.54400000000000004</v>
      </c>
      <c r="I364">
        <v>0.77</v>
      </c>
      <c r="J364">
        <v>0.59199999999999997</v>
      </c>
      <c r="K364">
        <v>0.67800000000000005</v>
      </c>
      <c r="L364">
        <v>0.67500000000000004</v>
      </c>
      <c r="M364">
        <v>0.89900000000000002</v>
      </c>
      <c r="N364">
        <v>0.98299999999999998</v>
      </c>
      <c r="O364">
        <v>0.95199999999999996</v>
      </c>
      <c r="P364">
        <v>0.95099999999999996</v>
      </c>
      <c r="Q364">
        <v>0.81299999999999994</v>
      </c>
      <c r="R364">
        <v>0.93</v>
      </c>
      <c r="S364">
        <v>0.78400000000000003</v>
      </c>
      <c r="T364">
        <v>0.51900000000000002</v>
      </c>
      <c r="U364">
        <v>0.80900000000000005</v>
      </c>
      <c r="V364">
        <v>0.48099999999999998</v>
      </c>
      <c r="W364">
        <v>0.873</v>
      </c>
      <c r="X364">
        <v>0.93200000000000005</v>
      </c>
      <c r="Y364">
        <v>0.97099999999999997</v>
      </c>
      <c r="Z364">
        <v>22</v>
      </c>
    </row>
    <row r="365" spans="1:26" x14ac:dyDescent="0.25">
      <c r="A365">
        <v>364</v>
      </c>
      <c r="B365" t="s">
        <v>387</v>
      </c>
      <c r="C365">
        <v>0.90700000000000003</v>
      </c>
      <c r="D365">
        <v>0.86099999999999999</v>
      </c>
      <c r="E365">
        <v>1.0289999999999999</v>
      </c>
      <c r="F365">
        <v>0.92500000000000004</v>
      </c>
      <c r="G365">
        <v>0.77300000000000002</v>
      </c>
      <c r="H365">
        <v>0.54300000000000004</v>
      </c>
      <c r="I365">
        <v>0.77</v>
      </c>
      <c r="J365">
        <v>0.59599999999999997</v>
      </c>
      <c r="K365">
        <v>0.67600000000000005</v>
      </c>
      <c r="L365">
        <v>0.68200000000000005</v>
      </c>
      <c r="M365">
        <v>0.89900000000000002</v>
      </c>
      <c r="N365">
        <v>0.98499999999999999</v>
      </c>
      <c r="O365">
        <v>0.94499999999999995</v>
      </c>
      <c r="P365">
        <v>0.95099999999999996</v>
      </c>
      <c r="Q365">
        <v>0.81</v>
      </c>
      <c r="R365">
        <v>0.93</v>
      </c>
      <c r="S365">
        <v>0.78600000000000003</v>
      </c>
      <c r="T365">
        <v>0.52100000000000002</v>
      </c>
      <c r="U365">
        <v>0.80900000000000005</v>
      </c>
      <c r="V365">
        <v>0.47699999999999998</v>
      </c>
      <c r="W365">
        <v>0.873</v>
      </c>
      <c r="X365">
        <v>0.93</v>
      </c>
      <c r="Y365">
        <v>0.97099999999999997</v>
      </c>
      <c r="Z365">
        <v>22</v>
      </c>
    </row>
    <row r="366" spans="1:26" x14ac:dyDescent="0.25">
      <c r="A366">
        <v>365</v>
      </c>
      <c r="B366" t="s">
        <v>388</v>
      </c>
      <c r="C366">
        <v>0.90700000000000003</v>
      </c>
      <c r="D366">
        <v>0.875</v>
      </c>
      <c r="E366">
        <v>1.0289999999999999</v>
      </c>
      <c r="F366">
        <v>0.92600000000000005</v>
      </c>
      <c r="G366">
        <v>0.77</v>
      </c>
      <c r="H366">
        <v>0.54400000000000004</v>
      </c>
      <c r="I366">
        <v>0.77</v>
      </c>
      <c r="J366">
        <v>0.59599999999999997</v>
      </c>
      <c r="K366">
        <v>0.67700000000000005</v>
      </c>
      <c r="L366">
        <v>0.67900000000000005</v>
      </c>
      <c r="M366">
        <v>0.89600000000000002</v>
      </c>
      <c r="N366">
        <v>0.98499999999999999</v>
      </c>
      <c r="O366">
        <v>0.94499999999999995</v>
      </c>
      <c r="P366">
        <v>0.95099999999999996</v>
      </c>
      <c r="Q366">
        <v>0.81</v>
      </c>
      <c r="R366">
        <v>0.93</v>
      </c>
      <c r="S366">
        <v>0.78600000000000003</v>
      </c>
      <c r="T366">
        <v>0.52100000000000002</v>
      </c>
      <c r="U366">
        <v>0.80900000000000005</v>
      </c>
      <c r="V366">
        <v>0.47899999999999998</v>
      </c>
      <c r="W366">
        <v>0.873</v>
      </c>
      <c r="X366">
        <v>0.93</v>
      </c>
      <c r="Y366">
        <v>0.97099999999999997</v>
      </c>
      <c r="Z366">
        <v>22</v>
      </c>
    </row>
    <row r="367" spans="1:26" x14ac:dyDescent="0.25">
      <c r="A367">
        <v>366</v>
      </c>
      <c r="B367" t="s">
        <v>389</v>
      </c>
      <c r="C367">
        <v>0.90600000000000003</v>
      </c>
      <c r="D367">
        <v>0.85899999999999999</v>
      </c>
      <c r="E367">
        <v>1.0289999999999999</v>
      </c>
      <c r="F367">
        <v>0.92600000000000005</v>
      </c>
      <c r="G367">
        <v>0.76400000000000001</v>
      </c>
      <c r="H367">
        <v>0.54400000000000004</v>
      </c>
      <c r="I367">
        <v>0.77</v>
      </c>
      <c r="J367">
        <v>0.59199999999999997</v>
      </c>
      <c r="K367">
        <v>0.67500000000000004</v>
      </c>
      <c r="L367">
        <v>0.68</v>
      </c>
      <c r="M367">
        <v>0.89900000000000002</v>
      </c>
      <c r="N367">
        <v>0.98399999999999999</v>
      </c>
      <c r="O367">
        <v>0.94499999999999995</v>
      </c>
      <c r="P367">
        <v>0.95099999999999996</v>
      </c>
      <c r="Q367">
        <v>0.81</v>
      </c>
      <c r="R367">
        <v>0.93</v>
      </c>
      <c r="S367">
        <v>0.78600000000000003</v>
      </c>
      <c r="T367">
        <v>0.52100000000000002</v>
      </c>
      <c r="U367">
        <v>0.80900000000000005</v>
      </c>
      <c r="V367">
        <v>0.47799999999999998</v>
      </c>
      <c r="W367">
        <v>0.873</v>
      </c>
      <c r="X367">
        <v>0.93200000000000005</v>
      </c>
      <c r="Y367">
        <v>0.97099999999999997</v>
      </c>
      <c r="Z367">
        <v>22</v>
      </c>
    </row>
    <row r="368" spans="1:26" x14ac:dyDescent="0.25">
      <c r="A368">
        <v>367</v>
      </c>
      <c r="B368" t="s">
        <v>390</v>
      </c>
      <c r="C368">
        <v>0.90700000000000003</v>
      </c>
      <c r="D368">
        <v>0.86</v>
      </c>
      <c r="E368">
        <v>1.0289999999999999</v>
      </c>
      <c r="F368">
        <v>0.92600000000000005</v>
      </c>
      <c r="G368">
        <v>0.77300000000000002</v>
      </c>
      <c r="H368">
        <v>0.54400000000000004</v>
      </c>
      <c r="I368">
        <v>0.76500000000000001</v>
      </c>
      <c r="J368">
        <v>0.59199999999999997</v>
      </c>
      <c r="K368">
        <v>0.67600000000000005</v>
      </c>
      <c r="L368">
        <v>0.68</v>
      </c>
      <c r="M368">
        <v>0.89900000000000002</v>
      </c>
      <c r="N368">
        <v>0.98499999999999999</v>
      </c>
      <c r="O368">
        <v>0.94499999999999995</v>
      </c>
      <c r="P368">
        <v>0.95099999999999996</v>
      </c>
      <c r="Q368">
        <v>0.80700000000000005</v>
      </c>
      <c r="R368">
        <v>0.93300000000000005</v>
      </c>
      <c r="S368">
        <v>0.78500000000000003</v>
      </c>
      <c r="T368">
        <v>0.51900000000000002</v>
      </c>
      <c r="U368">
        <v>0.80900000000000005</v>
      </c>
      <c r="V368">
        <v>0.47899999999999998</v>
      </c>
      <c r="W368">
        <v>0.873</v>
      </c>
      <c r="X368">
        <v>0.93100000000000005</v>
      </c>
      <c r="Y368">
        <v>0.97099999999999997</v>
      </c>
      <c r="Z368">
        <v>22</v>
      </c>
    </row>
    <row r="369" spans="1:26" x14ac:dyDescent="0.25">
      <c r="A369">
        <v>368</v>
      </c>
      <c r="B369" t="s">
        <v>391</v>
      </c>
      <c r="C369">
        <v>0.89900000000000002</v>
      </c>
      <c r="D369">
        <v>0.86</v>
      </c>
      <c r="E369">
        <v>1.0289999999999999</v>
      </c>
      <c r="F369">
        <v>0.92600000000000005</v>
      </c>
      <c r="G369">
        <v>0.77</v>
      </c>
      <c r="H369">
        <v>0.54600000000000004</v>
      </c>
      <c r="I369">
        <v>0.77</v>
      </c>
      <c r="J369">
        <v>0.59199999999999997</v>
      </c>
      <c r="K369">
        <v>0.67700000000000005</v>
      </c>
      <c r="L369">
        <v>0.68100000000000005</v>
      </c>
      <c r="M369">
        <v>0.89900000000000002</v>
      </c>
      <c r="N369">
        <v>0.98499999999999999</v>
      </c>
      <c r="O369">
        <v>0.95199999999999996</v>
      </c>
      <c r="P369">
        <v>0.95099999999999996</v>
      </c>
      <c r="Q369">
        <v>0.80600000000000005</v>
      </c>
      <c r="R369">
        <v>0.93300000000000005</v>
      </c>
      <c r="S369">
        <v>0.78500000000000003</v>
      </c>
      <c r="T369">
        <v>0.52</v>
      </c>
      <c r="U369">
        <v>0.80900000000000005</v>
      </c>
      <c r="V369">
        <v>0.48099999999999998</v>
      </c>
      <c r="W369">
        <v>0.873</v>
      </c>
      <c r="X369">
        <v>0.93200000000000005</v>
      </c>
      <c r="Y369">
        <v>0.97099999999999997</v>
      </c>
      <c r="Z369">
        <v>22</v>
      </c>
    </row>
    <row r="370" spans="1:26" x14ac:dyDescent="0.25">
      <c r="A370">
        <v>369</v>
      </c>
      <c r="B370" t="s">
        <v>392</v>
      </c>
      <c r="C370">
        <v>0.90200000000000002</v>
      </c>
      <c r="D370">
        <v>0.86199999999999999</v>
      </c>
      <c r="E370">
        <v>1.0289999999999999</v>
      </c>
      <c r="F370">
        <v>0.92600000000000005</v>
      </c>
      <c r="G370">
        <v>0.77300000000000002</v>
      </c>
      <c r="H370">
        <v>0.54400000000000004</v>
      </c>
      <c r="I370">
        <v>0.77</v>
      </c>
      <c r="J370">
        <v>0.59399999999999997</v>
      </c>
      <c r="K370">
        <v>0.67700000000000005</v>
      </c>
      <c r="L370">
        <v>0.67800000000000005</v>
      </c>
      <c r="M370">
        <v>0.89900000000000002</v>
      </c>
      <c r="N370">
        <v>0.98399999999999999</v>
      </c>
      <c r="O370">
        <v>0.95199999999999996</v>
      </c>
      <c r="P370">
        <v>0.94899999999999995</v>
      </c>
      <c r="Q370">
        <v>0.81</v>
      </c>
      <c r="R370">
        <v>0.60699999999999998</v>
      </c>
      <c r="S370">
        <v>0.78300000000000003</v>
      </c>
      <c r="T370">
        <v>0.52100000000000002</v>
      </c>
      <c r="U370">
        <v>0.80900000000000005</v>
      </c>
      <c r="V370">
        <v>0.48099999999999998</v>
      </c>
      <c r="W370">
        <v>0.873</v>
      </c>
      <c r="X370">
        <v>0.93200000000000005</v>
      </c>
      <c r="Y370">
        <v>0.97099999999999997</v>
      </c>
      <c r="Z370">
        <v>22</v>
      </c>
    </row>
    <row r="371" spans="1:26" x14ac:dyDescent="0.25">
      <c r="A371">
        <v>370</v>
      </c>
      <c r="B371" t="s">
        <v>393</v>
      </c>
      <c r="C371">
        <v>0.91</v>
      </c>
      <c r="D371">
        <v>0.86099999999999999</v>
      </c>
      <c r="E371">
        <v>1.0289999999999999</v>
      </c>
      <c r="F371">
        <v>0.92300000000000004</v>
      </c>
      <c r="G371">
        <v>0.77300000000000002</v>
      </c>
      <c r="H371">
        <v>0.54400000000000004</v>
      </c>
      <c r="I371">
        <v>0.77</v>
      </c>
      <c r="J371">
        <v>0.59399999999999997</v>
      </c>
      <c r="K371">
        <v>0.67700000000000005</v>
      </c>
      <c r="L371">
        <v>0.67800000000000005</v>
      </c>
      <c r="M371">
        <v>0.89900000000000002</v>
      </c>
      <c r="N371">
        <v>0.98399999999999999</v>
      </c>
      <c r="O371">
        <v>0.95199999999999996</v>
      </c>
      <c r="P371">
        <v>0.94899999999999995</v>
      </c>
      <c r="Q371">
        <v>0.81</v>
      </c>
      <c r="R371">
        <v>0.93300000000000005</v>
      </c>
      <c r="S371">
        <v>0.78300000000000003</v>
      </c>
      <c r="T371">
        <v>0.52100000000000002</v>
      </c>
      <c r="U371">
        <v>0.80900000000000005</v>
      </c>
      <c r="V371">
        <v>0.48099999999999998</v>
      </c>
      <c r="W371">
        <v>0.873</v>
      </c>
      <c r="X371">
        <v>0.93200000000000005</v>
      </c>
      <c r="Y371">
        <v>0.97099999999999997</v>
      </c>
      <c r="Z371">
        <v>22</v>
      </c>
    </row>
    <row r="372" spans="1:26" x14ac:dyDescent="0.25">
      <c r="A372">
        <v>371</v>
      </c>
      <c r="B372" t="s">
        <v>394</v>
      </c>
      <c r="C372">
        <v>0.24099999999999999</v>
      </c>
      <c r="D372">
        <v>0.42899999999999999</v>
      </c>
      <c r="E372">
        <v>0.95599999999999996</v>
      </c>
      <c r="F372">
        <v>0.71699999999999997</v>
      </c>
      <c r="G372">
        <v>0</v>
      </c>
      <c r="H372">
        <v>0</v>
      </c>
      <c r="I372">
        <v>0</v>
      </c>
      <c r="J372">
        <v>0</v>
      </c>
      <c r="K372">
        <v>0.04</v>
      </c>
      <c r="L372">
        <v>0</v>
      </c>
      <c r="M372">
        <v>0.57699999999999996</v>
      </c>
      <c r="N372">
        <v>0.70099999999999996</v>
      </c>
      <c r="O372">
        <v>0.23599999999999999</v>
      </c>
      <c r="P372">
        <v>0.23200000000000001</v>
      </c>
      <c r="Q372">
        <v>0.221</v>
      </c>
      <c r="R372">
        <v>0.20200000000000001</v>
      </c>
      <c r="S372">
        <v>7.2999999999999995E-2</v>
      </c>
      <c r="T372">
        <v>0</v>
      </c>
      <c r="U372">
        <v>0</v>
      </c>
      <c r="V372">
        <v>5.8000000000000003E-2</v>
      </c>
      <c r="W372">
        <v>0.22</v>
      </c>
      <c r="X372">
        <v>0.28100000000000003</v>
      </c>
      <c r="Y372">
        <v>0.20200000000000001</v>
      </c>
      <c r="Z372">
        <v>4</v>
      </c>
    </row>
    <row r="373" spans="1:26" x14ac:dyDescent="0.25">
      <c r="A373">
        <v>372</v>
      </c>
      <c r="B373" t="s">
        <v>395</v>
      </c>
      <c r="C373">
        <v>0.96599999999999997</v>
      </c>
      <c r="D373">
        <v>0.95799999999999996</v>
      </c>
      <c r="E373">
        <v>1.044</v>
      </c>
      <c r="F373">
        <v>0.98599999999999999</v>
      </c>
      <c r="G373">
        <v>0.93799999999999994</v>
      </c>
      <c r="H373">
        <v>0.83</v>
      </c>
      <c r="I373">
        <v>0.95299999999999996</v>
      </c>
      <c r="J373">
        <v>0.84099999999999997</v>
      </c>
      <c r="K373">
        <v>0.77300000000000002</v>
      </c>
      <c r="L373">
        <v>0.77900000000000003</v>
      </c>
      <c r="M373">
        <v>0.97599999999999998</v>
      </c>
      <c r="N373">
        <v>1.004</v>
      </c>
      <c r="O373">
        <v>0.996</v>
      </c>
      <c r="P373">
        <v>1.0209999999999999</v>
      </c>
      <c r="Q373">
        <v>0.97299999999999998</v>
      </c>
      <c r="R373">
        <v>0.97299999999999998</v>
      </c>
      <c r="S373">
        <v>0.85199999999999998</v>
      </c>
      <c r="T373">
        <v>0.622</v>
      </c>
      <c r="U373">
        <v>0.81200000000000006</v>
      </c>
      <c r="V373">
        <v>0.67100000000000004</v>
      </c>
      <c r="W373">
        <v>0.94599999999999995</v>
      </c>
      <c r="X373">
        <v>0.90500000000000003</v>
      </c>
      <c r="Y373">
        <v>0.94099999999999995</v>
      </c>
      <c r="Z373">
        <v>23</v>
      </c>
    </row>
    <row r="374" spans="1:26" x14ac:dyDescent="0.25">
      <c r="A374">
        <v>373</v>
      </c>
      <c r="B374" t="s">
        <v>396</v>
      </c>
      <c r="C374">
        <v>0.93100000000000005</v>
      </c>
      <c r="D374">
        <v>0.628</v>
      </c>
      <c r="E374">
        <v>1.044</v>
      </c>
      <c r="F374">
        <v>0.98799999999999999</v>
      </c>
      <c r="G374">
        <v>0.93500000000000005</v>
      </c>
      <c r="H374">
        <v>0.872</v>
      </c>
      <c r="I374">
        <v>0.96099999999999997</v>
      </c>
      <c r="J374">
        <v>0.877</v>
      </c>
      <c r="K374">
        <v>0.77800000000000002</v>
      </c>
      <c r="L374">
        <v>0.79600000000000004</v>
      </c>
      <c r="M374">
        <v>0.97899999999999998</v>
      </c>
      <c r="N374">
        <v>1.004</v>
      </c>
      <c r="O374">
        <v>0.996</v>
      </c>
      <c r="P374">
        <v>1.02</v>
      </c>
      <c r="Q374">
        <v>0.97399999999999998</v>
      </c>
      <c r="R374">
        <v>0.97299999999999998</v>
      </c>
      <c r="S374">
        <v>0.85299999999999998</v>
      </c>
      <c r="T374">
        <v>0.622</v>
      </c>
      <c r="U374">
        <v>0.86699999999999999</v>
      </c>
      <c r="V374">
        <v>0.67600000000000005</v>
      </c>
      <c r="W374">
        <v>0.94599999999999995</v>
      </c>
      <c r="X374">
        <v>0.94599999999999995</v>
      </c>
      <c r="Y374">
        <v>0.93899999999999995</v>
      </c>
      <c r="Z374">
        <v>23</v>
      </c>
    </row>
    <row r="375" spans="1:26" x14ac:dyDescent="0.25">
      <c r="A375">
        <v>374</v>
      </c>
      <c r="B375" t="s">
        <v>397</v>
      </c>
      <c r="C375">
        <v>0.23799999999999999</v>
      </c>
      <c r="D375">
        <v>0.42599999999999999</v>
      </c>
      <c r="E375">
        <v>0.56999999999999995</v>
      </c>
      <c r="F375">
        <v>0.27300000000000002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.1</v>
      </c>
      <c r="M375">
        <v>0.51800000000000002</v>
      </c>
      <c r="N375">
        <v>0.73299999999999998</v>
      </c>
      <c r="O375">
        <v>0.20399999999999999</v>
      </c>
      <c r="P375">
        <v>0.38700000000000001</v>
      </c>
      <c r="Q375">
        <v>0.26100000000000001</v>
      </c>
      <c r="R375">
        <v>0.246</v>
      </c>
      <c r="S375">
        <v>9.5000000000000001E-2</v>
      </c>
      <c r="T375">
        <v>0</v>
      </c>
      <c r="U375">
        <v>0</v>
      </c>
      <c r="V375">
        <v>0</v>
      </c>
      <c r="W375">
        <v>0.188</v>
      </c>
      <c r="X375">
        <v>0.38900000000000001</v>
      </c>
      <c r="Y375">
        <v>0.2</v>
      </c>
      <c r="Z375">
        <v>3</v>
      </c>
    </row>
    <row r="376" spans="1:26" x14ac:dyDescent="0.25">
      <c r="A376">
        <v>375</v>
      </c>
      <c r="B376" t="s">
        <v>398</v>
      </c>
      <c r="C376">
        <v>0.63300000000000001</v>
      </c>
      <c r="D376">
        <v>0.80800000000000005</v>
      </c>
      <c r="E376">
        <v>0.95099999999999996</v>
      </c>
      <c r="F376">
        <v>0.69399999999999995</v>
      </c>
      <c r="G376">
        <v>0.54700000000000004</v>
      </c>
      <c r="H376">
        <v>0.22900000000000001</v>
      </c>
      <c r="I376">
        <v>0.51100000000000001</v>
      </c>
      <c r="J376">
        <v>0.29299999999999998</v>
      </c>
      <c r="K376">
        <v>0.27600000000000002</v>
      </c>
      <c r="L376">
        <v>0.35299999999999998</v>
      </c>
      <c r="M376">
        <v>0.79800000000000004</v>
      </c>
      <c r="N376">
        <v>0.94699999999999995</v>
      </c>
      <c r="O376">
        <v>0.74299999999999999</v>
      </c>
      <c r="P376">
        <v>0.7</v>
      </c>
      <c r="Q376">
        <v>0.53</v>
      </c>
      <c r="R376">
        <v>0.57999999999999996</v>
      </c>
      <c r="S376">
        <v>0.56299999999999994</v>
      </c>
      <c r="T376">
        <v>0.36</v>
      </c>
      <c r="U376">
        <v>0.43</v>
      </c>
      <c r="V376">
        <v>0.317</v>
      </c>
      <c r="W376">
        <v>0.77700000000000002</v>
      </c>
      <c r="X376">
        <v>0.78600000000000003</v>
      </c>
      <c r="Y376">
        <v>0.79800000000000004</v>
      </c>
      <c r="Z376">
        <v>16</v>
      </c>
    </row>
    <row r="377" spans="1:26" x14ac:dyDescent="0.25">
      <c r="A377">
        <v>376</v>
      </c>
      <c r="B377" t="s">
        <v>399</v>
      </c>
      <c r="C377">
        <v>0.63300000000000001</v>
      </c>
      <c r="D377">
        <v>0.80700000000000005</v>
      </c>
      <c r="E377">
        <v>0.95099999999999996</v>
      </c>
      <c r="F377">
        <v>0.69099999999999995</v>
      </c>
      <c r="G377">
        <v>0.54700000000000004</v>
      </c>
      <c r="H377">
        <v>0.22800000000000001</v>
      </c>
      <c r="I377">
        <v>0.51100000000000001</v>
      </c>
      <c r="J377">
        <v>0.29299999999999998</v>
      </c>
      <c r="K377">
        <v>0.27600000000000002</v>
      </c>
      <c r="L377">
        <v>0.35699999999999998</v>
      </c>
      <c r="M377">
        <v>0.79800000000000004</v>
      </c>
      <c r="N377">
        <v>0.94699999999999995</v>
      </c>
      <c r="O377">
        <v>0.74299999999999999</v>
      </c>
      <c r="P377">
        <v>0.7</v>
      </c>
      <c r="Q377">
        <v>0.53</v>
      </c>
      <c r="R377">
        <v>0.57999999999999996</v>
      </c>
      <c r="S377">
        <v>0.56200000000000006</v>
      </c>
      <c r="T377">
        <v>0.36</v>
      </c>
      <c r="U377">
        <v>0.42499999999999999</v>
      </c>
      <c r="V377">
        <v>0.217</v>
      </c>
      <c r="W377">
        <v>0.77700000000000002</v>
      </c>
      <c r="X377">
        <v>0.78600000000000003</v>
      </c>
      <c r="Y377">
        <v>0.79800000000000004</v>
      </c>
      <c r="Z377">
        <v>16</v>
      </c>
    </row>
    <row r="378" spans="1:26" x14ac:dyDescent="0.25">
      <c r="A378">
        <v>377</v>
      </c>
      <c r="B378" t="s">
        <v>400</v>
      </c>
      <c r="C378">
        <v>0.63400000000000001</v>
      </c>
      <c r="D378">
        <v>0.80800000000000005</v>
      </c>
      <c r="E378">
        <v>0.95099999999999996</v>
      </c>
      <c r="F378">
        <v>0.69399999999999995</v>
      </c>
      <c r="G378">
        <v>0.54700000000000004</v>
      </c>
      <c r="H378">
        <v>0.222</v>
      </c>
      <c r="I378">
        <v>0.47099999999999997</v>
      </c>
      <c r="J378">
        <v>0.28999999999999998</v>
      </c>
      <c r="K378">
        <v>0.27600000000000002</v>
      </c>
      <c r="L378">
        <v>0.35699999999999998</v>
      </c>
      <c r="M378">
        <v>0.79800000000000004</v>
      </c>
      <c r="N378">
        <v>0.94699999999999995</v>
      </c>
      <c r="O378">
        <v>0.74299999999999999</v>
      </c>
      <c r="P378">
        <v>0.7</v>
      </c>
      <c r="Q378">
        <v>0.53</v>
      </c>
      <c r="R378">
        <v>0.57999999999999996</v>
      </c>
      <c r="S378">
        <v>0.55100000000000005</v>
      </c>
      <c r="T378">
        <v>0.36899999999999999</v>
      </c>
      <c r="U378">
        <v>0.43</v>
      </c>
      <c r="V378">
        <v>0.32100000000000001</v>
      </c>
      <c r="W378">
        <v>0.77700000000000002</v>
      </c>
      <c r="X378">
        <v>0.78600000000000003</v>
      </c>
      <c r="Y378">
        <v>0.79800000000000004</v>
      </c>
      <c r="Z378">
        <v>15</v>
      </c>
    </row>
    <row r="379" spans="1:26" x14ac:dyDescent="0.25">
      <c r="A379">
        <v>378</v>
      </c>
      <c r="B379" t="s">
        <v>401</v>
      </c>
      <c r="C379">
        <v>0.63300000000000001</v>
      </c>
      <c r="D379">
        <v>0.80800000000000005</v>
      </c>
      <c r="E379">
        <v>0.95099999999999996</v>
      </c>
      <c r="F379">
        <v>0.69399999999999995</v>
      </c>
      <c r="G379">
        <v>0.54700000000000004</v>
      </c>
      <c r="H379">
        <v>0.22900000000000001</v>
      </c>
      <c r="I379">
        <v>0.51100000000000001</v>
      </c>
      <c r="J379">
        <v>0.29299999999999998</v>
      </c>
      <c r="K379">
        <v>0.27600000000000002</v>
      </c>
      <c r="L379">
        <v>0.35299999999999998</v>
      </c>
      <c r="M379">
        <v>0.79800000000000004</v>
      </c>
      <c r="N379">
        <v>0.94699999999999995</v>
      </c>
      <c r="O379">
        <v>0.74299999999999999</v>
      </c>
      <c r="P379">
        <v>0.7</v>
      </c>
      <c r="Q379">
        <v>0.53</v>
      </c>
      <c r="R379">
        <v>0.57999999999999996</v>
      </c>
      <c r="S379">
        <v>0.56200000000000006</v>
      </c>
      <c r="T379">
        <v>0.36</v>
      </c>
      <c r="U379">
        <v>0.43</v>
      </c>
      <c r="V379">
        <v>0.317</v>
      </c>
      <c r="W379">
        <v>0.77700000000000002</v>
      </c>
      <c r="X379">
        <v>0.78600000000000003</v>
      </c>
      <c r="Y379">
        <v>0.79800000000000004</v>
      </c>
      <c r="Z379">
        <v>16</v>
      </c>
    </row>
    <row r="380" spans="1:26" x14ac:dyDescent="0.25">
      <c r="A380">
        <v>379</v>
      </c>
      <c r="B380" t="s">
        <v>402</v>
      </c>
      <c r="C380">
        <v>0.63300000000000001</v>
      </c>
      <c r="D380">
        <v>0.80700000000000005</v>
      </c>
      <c r="E380">
        <v>0.95099999999999996</v>
      </c>
      <c r="F380">
        <v>0.69399999999999995</v>
      </c>
      <c r="G380">
        <v>0.54700000000000004</v>
      </c>
      <c r="H380">
        <v>0.22900000000000001</v>
      </c>
      <c r="I380">
        <v>0.51100000000000001</v>
      </c>
      <c r="J380">
        <v>0.29299999999999998</v>
      </c>
      <c r="K380">
        <v>0.27600000000000002</v>
      </c>
      <c r="L380">
        <v>0.35299999999999998</v>
      </c>
      <c r="M380">
        <v>0.79800000000000004</v>
      </c>
      <c r="N380">
        <v>0.94699999999999995</v>
      </c>
      <c r="O380">
        <v>0.74299999999999999</v>
      </c>
      <c r="P380">
        <v>0.7</v>
      </c>
      <c r="Q380">
        <v>0.53</v>
      </c>
      <c r="R380">
        <v>0.57999999999999996</v>
      </c>
      <c r="S380">
        <v>0.56299999999999994</v>
      </c>
      <c r="T380">
        <v>0.36</v>
      </c>
      <c r="U380">
        <v>0.43</v>
      </c>
      <c r="V380">
        <v>0.317</v>
      </c>
      <c r="W380">
        <v>0.77700000000000002</v>
      </c>
      <c r="X380">
        <v>0.78600000000000003</v>
      </c>
      <c r="Y380">
        <v>0.79800000000000004</v>
      </c>
      <c r="Z380">
        <v>16</v>
      </c>
    </row>
    <row r="381" spans="1:26" x14ac:dyDescent="0.25">
      <c r="A381">
        <v>380</v>
      </c>
      <c r="B381" t="s">
        <v>403</v>
      </c>
      <c r="C381">
        <v>0.63300000000000001</v>
      </c>
      <c r="D381">
        <v>0.80800000000000005</v>
      </c>
      <c r="E381">
        <v>0.95099999999999996</v>
      </c>
      <c r="F381">
        <v>0.69399999999999995</v>
      </c>
      <c r="G381">
        <v>0.54700000000000004</v>
      </c>
      <c r="H381">
        <v>0.22900000000000001</v>
      </c>
      <c r="I381">
        <v>0.51200000000000001</v>
      </c>
      <c r="J381">
        <v>0.29299999999999998</v>
      </c>
      <c r="K381">
        <v>0.27600000000000002</v>
      </c>
      <c r="L381">
        <v>0.35299999999999998</v>
      </c>
      <c r="M381">
        <v>0.79800000000000004</v>
      </c>
      <c r="N381">
        <v>0.94699999999999995</v>
      </c>
      <c r="O381">
        <v>0.74299999999999999</v>
      </c>
      <c r="P381">
        <v>0.7</v>
      </c>
      <c r="Q381">
        <v>0.53</v>
      </c>
      <c r="R381">
        <v>0.57999999999999996</v>
      </c>
      <c r="S381">
        <v>0.56200000000000006</v>
      </c>
      <c r="T381">
        <v>0.36</v>
      </c>
      <c r="U381">
        <v>0.43</v>
      </c>
      <c r="V381">
        <v>0.317</v>
      </c>
      <c r="W381">
        <v>0.77700000000000002</v>
      </c>
      <c r="X381">
        <v>0.78600000000000003</v>
      </c>
      <c r="Y381">
        <v>0.79800000000000004</v>
      </c>
      <c r="Z381">
        <v>16</v>
      </c>
    </row>
    <row r="382" spans="1:26" x14ac:dyDescent="0.25">
      <c r="A382">
        <v>381</v>
      </c>
      <c r="B382" t="s">
        <v>404</v>
      </c>
      <c r="C382">
        <v>0.63300000000000001</v>
      </c>
      <c r="D382">
        <v>0.80700000000000005</v>
      </c>
      <c r="E382">
        <v>0.95099999999999996</v>
      </c>
      <c r="F382">
        <v>0.69399999999999995</v>
      </c>
      <c r="G382">
        <v>0.54700000000000004</v>
      </c>
      <c r="H382">
        <v>0.22900000000000001</v>
      </c>
      <c r="I382">
        <v>0.51100000000000001</v>
      </c>
      <c r="J382">
        <v>0.29299999999999998</v>
      </c>
      <c r="K382">
        <v>0.27600000000000002</v>
      </c>
      <c r="L382">
        <v>0.35299999999999998</v>
      </c>
      <c r="M382">
        <v>0.79800000000000004</v>
      </c>
      <c r="N382">
        <v>0.94699999999999995</v>
      </c>
      <c r="O382">
        <v>0.74299999999999999</v>
      </c>
      <c r="P382">
        <v>0.7</v>
      </c>
      <c r="Q382">
        <v>0.53</v>
      </c>
      <c r="R382">
        <v>0.57999999999999996</v>
      </c>
      <c r="S382">
        <v>0.56299999999999994</v>
      </c>
      <c r="T382">
        <v>0.36</v>
      </c>
      <c r="U382">
        <v>0.43</v>
      </c>
      <c r="V382">
        <v>0.317</v>
      </c>
      <c r="W382">
        <v>0.77700000000000002</v>
      </c>
      <c r="X382">
        <v>0.78600000000000003</v>
      </c>
      <c r="Y382">
        <v>0.79800000000000004</v>
      </c>
      <c r="Z382">
        <v>16</v>
      </c>
    </row>
    <row r="383" spans="1:26" x14ac:dyDescent="0.25">
      <c r="A383">
        <v>382</v>
      </c>
      <c r="B383" t="s">
        <v>405</v>
      </c>
      <c r="C383">
        <v>0.90200000000000002</v>
      </c>
      <c r="D383">
        <v>0.86</v>
      </c>
      <c r="E383">
        <v>1.0169999999999999</v>
      </c>
      <c r="F383">
        <v>0.92500000000000004</v>
      </c>
      <c r="G383">
        <v>0.78</v>
      </c>
      <c r="H383">
        <v>0.56799999999999995</v>
      </c>
      <c r="I383">
        <v>0.77100000000000002</v>
      </c>
      <c r="J383">
        <v>0.59699999999999998</v>
      </c>
      <c r="K383">
        <v>0.66500000000000004</v>
      </c>
      <c r="L383">
        <v>0.67500000000000004</v>
      </c>
      <c r="M383">
        <v>0.89900000000000002</v>
      </c>
      <c r="N383">
        <v>0.98299999999999998</v>
      </c>
      <c r="O383">
        <v>0.94499999999999995</v>
      </c>
      <c r="P383">
        <v>0.94799999999999995</v>
      </c>
      <c r="Q383">
        <v>0.81499999999999995</v>
      </c>
      <c r="R383">
        <v>0.92700000000000005</v>
      </c>
      <c r="S383">
        <v>0.79800000000000004</v>
      </c>
      <c r="T383">
        <v>0.52400000000000002</v>
      </c>
      <c r="U383">
        <v>0.80700000000000005</v>
      </c>
      <c r="V383">
        <v>0.47799999999999998</v>
      </c>
      <c r="W383">
        <v>0.873</v>
      </c>
      <c r="X383">
        <v>0.93100000000000005</v>
      </c>
      <c r="Y383">
        <v>0.97099999999999997</v>
      </c>
      <c r="Z383">
        <v>22</v>
      </c>
    </row>
    <row r="384" spans="1:26" x14ac:dyDescent="0.25">
      <c r="A384">
        <v>383</v>
      </c>
      <c r="B384" t="s">
        <v>406</v>
      </c>
      <c r="C384">
        <v>0.90900000000000003</v>
      </c>
      <c r="D384">
        <v>0.86</v>
      </c>
      <c r="E384">
        <v>1.0289999999999999</v>
      </c>
      <c r="F384">
        <v>0.92300000000000004</v>
      </c>
      <c r="G384">
        <v>0.80100000000000005</v>
      </c>
      <c r="H384">
        <v>0.56899999999999995</v>
      </c>
      <c r="I384">
        <v>0.77400000000000002</v>
      </c>
      <c r="J384">
        <v>0.58299999999999996</v>
      </c>
      <c r="K384">
        <v>0.66600000000000004</v>
      </c>
      <c r="L384">
        <v>0.67600000000000005</v>
      </c>
      <c r="M384">
        <v>0.89900000000000002</v>
      </c>
      <c r="N384">
        <v>0.98499999999999999</v>
      </c>
      <c r="O384">
        <v>0.94499999999999995</v>
      </c>
      <c r="P384">
        <v>0.95</v>
      </c>
      <c r="Q384">
        <v>0.81299999999999994</v>
      </c>
      <c r="R384">
        <v>0.93</v>
      </c>
      <c r="S384">
        <v>0.437</v>
      </c>
      <c r="T384">
        <v>0.51900000000000002</v>
      </c>
      <c r="U384">
        <v>0.80900000000000005</v>
      </c>
      <c r="V384">
        <v>0.48199999999999998</v>
      </c>
      <c r="W384">
        <v>0.873</v>
      </c>
      <c r="X384">
        <v>0.93100000000000005</v>
      </c>
      <c r="Y384">
        <v>0.97299999999999998</v>
      </c>
      <c r="Z384">
        <v>21</v>
      </c>
    </row>
    <row r="385" spans="1:26" x14ac:dyDescent="0.25">
      <c r="A385">
        <v>384</v>
      </c>
      <c r="B385" t="s">
        <v>407</v>
      </c>
      <c r="C385">
        <v>0.90300000000000002</v>
      </c>
      <c r="D385">
        <v>0.86099999999999999</v>
      </c>
      <c r="E385">
        <v>1.0289999999999999</v>
      </c>
      <c r="F385">
        <v>0.91</v>
      </c>
      <c r="G385">
        <v>0.72699999999999998</v>
      </c>
      <c r="H385">
        <v>0.57399999999999995</v>
      </c>
      <c r="I385">
        <v>0.77400000000000002</v>
      </c>
      <c r="J385">
        <v>0.58799999999999997</v>
      </c>
      <c r="K385">
        <v>0.66600000000000004</v>
      </c>
      <c r="L385">
        <v>0.67500000000000004</v>
      </c>
      <c r="M385">
        <v>0.89900000000000002</v>
      </c>
      <c r="N385">
        <v>0.98499999999999999</v>
      </c>
      <c r="O385">
        <v>0.94499999999999995</v>
      </c>
      <c r="P385">
        <v>0.95</v>
      </c>
      <c r="Q385">
        <v>0.81</v>
      </c>
      <c r="R385">
        <v>0.93</v>
      </c>
      <c r="S385">
        <v>0.78800000000000003</v>
      </c>
      <c r="T385">
        <v>0.51900000000000002</v>
      </c>
      <c r="U385">
        <v>0.80900000000000005</v>
      </c>
      <c r="V385">
        <v>0.48</v>
      </c>
      <c r="W385">
        <v>0.873</v>
      </c>
      <c r="X385">
        <v>0.93100000000000005</v>
      </c>
      <c r="Y385">
        <v>0.97499999999999998</v>
      </c>
      <c r="Z385">
        <v>22</v>
      </c>
    </row>
    <row r="386" spans="1:26" x14ac:dyDescent="0.25">
      <c r="A386">
        <v>385</v>
      </c>
      <c r="B386" t="s">
        <v>408</v>
      </c>
      <c r="C386">
        <v>0.23699999999999999</v>
      </c>
      <c r="D386">
        <v>0.26300000000000001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.223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</row>
    <row r="387" spans="1:26" x14ac:dyDescent="0.25">
      <c r="A387">
        <v>386</v>
      </c>
      <c r="B387" t="s">
        <v>409</v>
      </c>
      <c r="C387">
        <v>0.23699999999999999</v>
      </c>
      <c r="D387">
        <v>0.2630000000000000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.223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</row>
    <row r="388" spans="1:26" x14ac:dyDescent="0.25">
      <c r="A388">
        <v>387</v>
      </c>
      <c r="B388" t="s">
        <v>410</v>
      </c>
      <c r="C388">
        <v>0.90500000000000003</v>
      </c>
      <c r="D388">
        <v>0.86</v>
      </c>
      <c r="E388">
        <v>1.0169999999999999</v>
      </c>
      <c r="F388">
        <v>0.92500000000000004</v>
      </c>
      <c r="G388">
        <v>0.78</v>
      </c>
      <c r="H388">
        <v>0.57299999999999995</v>
      </c>
      <c r="I388">
        <v>0.77100000000000002</v>
      </c>
      <c r="J388">
        <v>0.59899999999999998</v>
      </c>
      <c r="K388">
        <v>0.66400000000000003</v>
      </c>
      <c r="L388">
        <v>0.67800000000000005</v>
      </c>
      <c r="M388">
        <v>0.89600000000000002</v>
      </c>
      <c r="N388">
        <v>0.98299999999999998</v>
      </c>
      <c r="O388">
        <v>0.94499999999999995</v>
      </c>
      <c r="P388">
        <v>0.94699999999999995</v>
      </c>
      <c r="Q388">
        <v>0.81499999999999995</v>
      </c>
      <c r="R388">
        <v>0.92700000000000005</v>
      </c>
      <c r="S388">
        <v>0.79500000000000004</v>
      </c>
      <c r="T388">
        <v>0.52400000000000002</v>
      </c>
      <c r="U388">
        <v>0.80700000000000005</v>
      </c>
      <c r="V388">
        <v>0.47799999999999998</v>
      </c>
      <c r="W388">
        <v>0.86699999999999999</v>
      </c>
      <c r="X388">
        <v>0.93300000000000005</v>
      </c>
      <c r="Y388">
        <v>0.97099999999999997</v>
      </c>
      <c r="Z388">
        <v>22</v>
      </c>
    </row>
    <row r="389" spans="1:26" x14ac:dyDescent="0.25">
      <c r="A389">
        <v>388</v>
      </c>
      <c r="B389" t="s">
        <v>411</v>
      </c>
      <c r="C389">
        <v>0.90700000000000003</v>
      </c>
      <c r="D389">
        <v>0.86099999999999999</v>
      </c>
      <c r="E389">
        <v>1.0169999999999999</v>
      </c>
      <c r="F389">
        <v>0.92500000000000004</v>
      </c>
      <c r="G389">
        <v>0.78</v>
      </c>
      <c r="H389">
        <v>0.57299999999999995</v>
      </c>
      <c r="I389">
        <v>0.77100000000000002</v>
      </c>
      <c r="J389">
        <v>0.59899999999999998</v>
      </c>
      <c r="K389">
        <v>0.66500000000000004</v>
      </c>
      <c r="L389">
        <v>0.67500000000000004</v>
      </c>
      <c r="M389">
        <v>0.89600000000000002</v>
      </c>
      <c r="N389">
        <v>0.98299999999999998</v>
      </c>
      <c r="O389">
        <v>0.94499999999999995</v>
      </c>
      <c r="P389">
        <v>0.94699999999999995</v>
      </c>
      <c r="Q389">
        <v>0.81499999999999995</v>
      </c>
      <c r="R389">
        <v>0.92700000000000005</v>
      </c>
      <c r="S389">
        <v>0.79500000000000004</v>
      </c>
      <c r="T389">
        <v>0.52400000000000002</v>
      </c>
      <c r="U389">
        <v>0.80700000000000005</v>
      </c>
      <c r="V389">
        <v>0.47799999999999998</v>
      </c>
      <c r="W389">
        <v>0.86699999999999999</v>
      </c>
      <c r="X389">
        <v>0.93300000000000005</v>
      </c>
      <c r="Y389">
        <v>0.97099999999999997</v>
      </c>
      <c r="Z389">
        <v>22</v>
      </c>
    </row>
    <row r="390" spans="1:26" x14ac:dyDescent="0.25">
      <c r="A390">
        <v>389</v>
      </c>
      <c r="B390" t="s">
        <v>412</v>
      </c>
      <c r="C390">
        <v>0.23699999999999999</v>
      </c>
      <c r="D390">
        <v>0.2620000000000000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3.5000000000000003E-2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.23400000000000001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</row>
    <row r="391" spans="1:26" x14ac:dyDescent="0.25">
      <c r="A391">
        <v>390</v>
      </c>
      <c r="B391" t="s">
        <v>413</v>
      </c>
      <c r="C391">
        <v>0.23699999999999999</v>
      </c>
      <c r="D391">
        <v>0.38100000000000001</v>
      </c>
      <c r="E391">
        <v>0</v>
      </c>
      <c r="F391">
        <v>0.17100000000000001</v>
      </c>
      <c r="G391">
        <v>0</v>
      </c>
      <c r="H391">
        <v>0</v>
      </c>
      <c r="I391">
        <v>0</v>
      </c>
      <c r="J391">
        <v>0</v>
      </c>
      <c r="K391">
        <v>3.9E-2</v>
      </c>
      <c r="L391">
        <v>0</v>
      </c>
      <c r="M391">
        <v>0.25700000000000001</v>
      </c>
      <c r="N391">
        <v>0.27100000000000002</v>
      </c>
      <c r="O391">
        <v>0</v>
      </c>
      <c r="P391">
        <v>0.104</v>
      </c>
      <c r="Q391">
        <v>0</v>
      </c>
      <c r="R391">
        <v>0.22600000000000001</v>
      </c>
      <c r="S391">
        <v>0.05</v>
      </c>
      <c r="T391">
        <v>0</v>
      </c>
      <c r="U391">
        <v>0</v>
      </c>
      <c r="V391">
        <v>0.08</v>
      </c>
      <c r="W391">
        <v>0.14799999999999999</v>
      </c>
      <c r="X391">
        <v>0.20899999999999999</v>
      </c>
      <c r="Y391">
        <v>0.13</v>
      </c>
      <c r="Z391">
        <v>0</v>
      </c>
    </row>
    <row r="392" spans="1:26" x14ac:dyDescent="0.25">
      <c r="A392">
        <v>391</v>
      </c>
      <c r="B392" t="s">
        <v>414</v>
      </c>
      <c r="C392">
        <v>0.23699999999999999</v>
      </c>
      <c r="D392">
        <v>0.2630000000000000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.223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</row>
    <row r="393" spans="1:26" x14ac:dyDescent="0.25">
      <c r="A393">
        <v>392</v>
      </c>
      <c r="B393" t="s">
        <v>415</v>
      </c>
      <c r="C393">
        <v>0.23699999999999999</v>
      </c>
      <c r="D393">
        <v>0.2630000000000000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.223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</row>
    <row r="394" spans="1:26" x14ac:dyDescent="0.25">
      <c r="A394">
        <v>393</v>
      </c>
      <c r="B394" t="s">
        <v>416</v>
      </c>
      <c r="C394">
        <v>0.90700000000000003</v>
      </c>
      <c r="D394">
        <v>0.86399999999999999</v>
      </c>
      <c r="E394">
        <v>1.0289999999999999</v>
      </c>
      <c r="F394">
        <v>0.92600000000000005</v>
      </c>
      <c r="G394">
        <v>0.80700000000000005</v>
      </c>
      <c r="H394">
        <v>0.57099999999999995</v>
      </c>
      <c r="I394">
        <v>0.77300000000000002</v>
      </c>
      <c r="J394">
        <v>0.58799999999999997</v>
      </c>
      <c r="K394">
        <v>0.66300000000000003</v>
      </c>
      <c r="L394">
        <v>0.67800000000000005</v>
      </c>
      <c r="M394">
        <v>0.89900000000000002</v>
      </c>
      <c r="N394">
        <v>0.98499999999999999</v>
      </c>
      <c r="O394">
        <v>0.94499999999999995</v>
      </c>
      <c r="P394">
        <v>0.95099999999999996</v>
      </c>
      <c r="Q394">
        <v>0.81299999999999994</v>
      </c>
      <c r="R394">
        <v>0.93300000000000005</v>
      </c>
      <c r="S394">
        <v>0.78900000000000003</v>
      </c>
      <c r="T394">
        <v>0.51900000000000002</v>
      </c>
      <c r="U394">
        <v>0.80900000000000005</v>
      </c>
      <c r="V394">
        <v>0.47899999999999998</v>
      </c>
      <c r="W394">
        <v>0.873</v>
      </c>
      <c r="X394">
        <v>0.93100000000000005</v>
      </c>
      <c r="Y394">
        <v>0.97299999999999998</v>
      </c>
      <c r="Z394">
        <v>22</v>
      </c>
    </row>
    <row r="395" spans="1:26" x14ac:dyDescent="0.25">
      <c r="A395">
        <v>394</v>
      </c>
      <c r="B395" t="s">
        <v>417</v>
      </c>
      <c r="C395">
        <v>0.90800000000000003</v>
      </c>
      <c r="D395">
        <v>0.86199999999999999</v>
      </c>
      <c r="E395">
        <v>1.0289999999999999</v>
      </c>
      <c r="F395">
        <v>0.92300000000000004</v>
      </c>
      <c r="G395">
        <v>0.78600000000000003</v>
      </c>
      <c r="H395">
        <v>0.57599999999999996</v>
      </c>
      <c r="I395">
        <v>0.77400000000000002</v>
      </c>
      <c r="J395">
        <v>0.59199999999999997</v>
      </c>
      <c r="K395">
        <v>0.66700000000000004</v>
      </c>
      <c r="L395">
        <v>0.67600000000000005</v>
      </c>
      <c r="M395">
        <v>0.89900000000000002</v>
      </c>
      <c r="N395">
        <v>0.98499999999999999</v>
      </c>
      <c r="O395">
        <v>0.94499999999999995</v>
      </c>
      <c r="P395">
        <v>0.94699999999999995</v>
      </c>
      <c r="Q395">
        <v>0.81499999999999995</v>
      </c>
      <c r="R395">
        <v>0.93</v>
      </c>
      <c r="S395">
        <v>0.78700000000000003</v>
      </c>
      <c r="T395">
        <v>0.51900000000000002</v>
      </c>
      <c r="U395">
        <v>0.80900000000000005</v>
      </c>
      <c r="V395">
        <v>0.48</v>
      </c>
      <c r="W395">
        <v>0.873</v>
      </c>
      <c r="X395">
        <v>0.93100000000000005</v>
      </c>
      <c r="Y395">
        <v>0.97499999999999998</v>
      </c>
      <c r="Z395">
        <v>22</v>
      </c>
    </row>
    <row r="396" spans="1:26" x14ac:dyDescent="0.25">
      <c r="A396">
        <v>395</v>
      </c>
      <c r="B396" t="s">
        <v>418</v>
      </c>
      <c r="C396">
        <v>0.23699999999999999</v>
      </c>
      <c r="D396">
        <v>0.2630000000000000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4.4999999999999998E-2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.223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</row>
    <row r="397" spans="1:26" x14ac:dyDescent="0.25">
      <c r="A397">
        <v>396</v>
      </c>
      <c r="B397" t="s">
        <v>419</v>
      </c>
      <c r="C397">
        <v>0.90300000000000002</v>
      </c>
      <c r="D397">
        <v>0.86099999999999999</v>
      </c>
      <c r="E397">
        <v>1.0289999999999999</v>
      </c>
      <c r="F397">
        <v>0.91</v>
      </c>
      <c r="G397">
        <v>0.72699999999999998</v>
      </c>
      <c r="H397">
        <v>0.57399999999999995</v>
      </c>
      <c r="I397">
        <v>0.77400000000000002</v>
      </c>
      <c r="J397">
        <v>0.58799999999999997</v>
      </c>
      <c r="K397">
        <v>0.66600000000000004</v>
      </c>
      <c r="L397">
        <v>0.67500000000000004</v>
      </c>
      <c r="M397">
        <v>0.89900000000000002</v>
      </c>
      <c r="N397">
        <v>0.98499999999999999</v>
      </c>
      <c r="O397">
        <v>0.94499999999999995</v>
      </c>
      <c r="P397">
        <v>0.95</v>
      </c>
      <c r="Q397">
        <v>0.81</v>
      </c>
      <c r="R397">
        <v>0.93</v>
      </c>
      <c r="S397">
        <v>0.78800000000000003</v>
      </c>
      <c r="T397">
        <v>0.51900000000000002</v>
      </c>
      <c r="U397">
        <v>0.80900000000000005</v>
      </c>
      <c r="V397">
        <v>0.48</v>
      </c>
      <c r="W397">
        <v>0.873</v>
      </c>
      <c r="X397">
        <v>0.93100000000000005</v>
      </c>
      <c r="Y397">
        <v>0.97499999999999998</v>
      </c>
      <c r="Z397">
        <v>22</v>
      </c>
    </row>
    <row r="398" spans="1:26" x14ac:dyDescent="0.25">
      <c r="A398">
        <v>397</v>
      </c>
      <c r="B398" t="s">
        <v>420</v>
      </c>
      <c r="C398">
        <v>0.90300000000000002</v>
      </c>
      <c r="D398">
        <v>0.86099999999999999</v>
      </c>
      <c r="E398">
        <v>1.0289999999999999</v>
      </c>
      <c r="F398">
        <v>0.91</v>
      </c>
      <c r="G398">
        <v>0.72699999999999998</v>
      </c>
      <c r="H398">
        <v>0.57399999999999995</v>
      </c>
      <c r="I398">
        <v>0.77400000000000002</v>
      </c>
      <c r="J398">
        <v>0.58799999999999997</v>
      </c>
      <c r="K398">
        <v>0.66600000000000004</v>
      </c>
      <c r="L398">
        <v>0.67500000000000004</v>
      </c>
      <c r="M398">
        <v>0.89900000000000002</v>
      </c>
      <c r="N398">
        <v>0.98499999999999999</v>
      </c>
      <c r="O398">
        <v>0.94499999999999995</v>
      </c>
      <c r="P398">
        <v>0.95</v>
      </c>
      <c r="Q398">
        <v>0.81</v>
      </c>
      <c r="R398">
        <v>0.93</v>
      </c>
      <c r="S398">
        <v>0.78800000000000003</v>
      </c>
      <c r="T398">
        <v>0.51900000000000002</v>
      </c>
      <c r="U398">
        <v>0.80900000000000005</v>
      </c>
      <c r="V398">
        <v>0.48</v>
      </c>
      <c r="W398">
        <v>0.873</v>
      </c>
      <c r="X398">
        <v>0.93100000000000005</v>
      </c>
      <c r="Y398">
        <v>0.97499999999999998</v>
      </c>
      <c r="Z398">
        <v>22</v>
      </c>
    </row>
    <row r="399" spans="1:26" x14ac:dyDescent="0.25">
      <c r="A399">
        <v>398</v>
      </c>
      <c r="B399" t="s">
        <v>421</v>
      </c>
      <c r="C399">
        <v>0.90300000000000002</v>
      </c>
      <c r="D399">
        <v>0.86099999999999999</v>
      </c>
      <c r="E399">
        <v>1.0289999999999999</v>
      </c>
      <c r="F399">
        <v>0.91</v>
      </c>
      <c r="G399">
        <v>0.72699999999999998</v>
      </c>
      <c r="H399">
        <v>0.57399999999999995</v>
      </c>
      <c r="I399">
        <v>0.77400000000000002</v>
      </c>
      <c r="J399">
        <v>0.58799999999999997</v>
      </c>
      <c r="K399">
        <v>0.66600000000000004</v>
      </c>
      <c r="L399">
        <v>0.67500000000000004</v>
      </c>
      <c r="M399">
        <v>0.89900000000000002</v>
      </c>
      <c r="N399">
        <v>0.98499999999999999</v>
      </c>
      <c r="O399">
        <v>0.94499999999999995</v>
      </c>
      <c r="P399">
        <v>0.95</v>
      </c>
      <c r="Q399">
        <v>0.81</v>
      </c>
      <c r="R399">
        <v>0.93</v>
      </c>
      <c r="S399">
        <v>0.78800000000000003</v>
      </c>
      <c r="T399">
        <v>0.51900000000000002</v>
      </c>
      <c r="U399">
        <v>0.80900000000000005</v>
      </c>
      <c r="V399">
        <v>0.48</v>
      </c>
      <c r="W399">
        <v>0.873</v>
      </c>
      <c r="X399">
        <v>0.93100000000000005</v>
      </c>
      <c r="Y399">
        <v>0.97499999999999998</v>
      </c>
      <c r="Z399">
        <v>22</v>
      </c>
    </row>
    <row r="400" spans="1:26" x14ac:dyDescent="0.25">
      <c r="A400">
        <v>399</v>
      </c>
      <c r="B400" t="s">
        <v>422</v>
      </c>
      <c r="C400">
        <v>0.90300000000000002</v>
      </c>
      <c r="D400">
        <v>0.86099999999999999</v>
      </c>
      <c r="E400">
        <v>1.0289999999999999</v>
      </c>
      <c r="F400">
        <v>0.91</v>
      </c>
      <c r="G400">
        <v>0.72699999999999998</v>
      </c>
      <c r="H400">
        <v>0.57399999999999995</v>
      </c>
      <c r="I400">
        <v>0.77400000000000002</v>
      </c>
      <c r="J400">
        <v>0.58799999999999997</v>
      </c>
      <c r="K400">
        <v>0.66600000000000004</v>
      </c>
      <c r="L400">
        <v>0.67500000000000004</v>
      </c>
      <c r="M400">
        <v>0.89900000000000002</v>
      </c>
      <c r="N400">
        <v>0.98499999999999999</v>
      </c>
      <c r="O400">
        <v>0.94499999999999995</v>
      </c>
      <c r="P400">
        <v>0.95</v>
      </c>
      <c r="Q400">
        <v>0.81</v>
      </c>
      <c r="R400">
        <v>0.93</v>
      </c>
      <c r="S400">
        <v>0.78800000000000003</v>
      </c>
      <c r="T400">
        <v>0.51900000000000002</v>
      </c>
      <c r="U400">
        <v>0.80900000000000005</v>
      </c>
      <c r="V400">
        <v>0.48</v>
      </c>
      <c r="W400">
        <v>0.873</v>
      </c>
      <c r="X400">
        <v>0.93100000000000005</v>
      </c>
      <c r="Y400">
        <v>0.97499999999999998</v>
      </c>
      <c r="Z400">
        <v>22</v>
      </c>
    </row>
    <row r="401" spans="1:26" x14ac:dyDescent="0.25">
      <c r="A401">
        <v>400</v>
      </c>
      <c r="B401" t="s">
        <v>423</v>
      </c>
      <c r="C401">
        <v>0.90300000000000002</v>
      </c>
      <c r="D401">
        <v>0.86099999999999999</v>
      </c>
      <c r="E401">
        <v>1.0289999999999999</v>
      </c>
      <c r="F401">
        <v>0.91</v>
      </c>
      <c r="G401">
        <v>0.72699999999999998</v>
      </c>
      <c r="H401">
        <v>0.57399999999999995</v>
      </c>
      <c r="I401">
        <v>0.77400000000000002</v>
      </c>
      <c r="J401">
        <v>0.58799999999999997</v>
      </c>
      <c r="K401">
        <v>0.66600000000000004</v>
      </c>
      <c r="L401">
        <v>0.67500000000000004</v>
      </c>
      <c r="M401">
        <v>0.89900000000000002</v>
      </c>
      <c r="N401">
        <v>0.98499999999999999</v>
      </c>
      <c r="O401">
        <v>0.94499999999999995</v>
      </c>
      <c r="P401">
        <v>0.95</v>
      </c>
      <c r="Q401">
        <v>0.81</v>
      </c>
      <c r="R401">
        <v>0.93</v>
      </c>
      <c r="S401">
        <v>0.78800000000000003</v>
      </c>
      <c r="T401">
        <v>0.51900000000000002</v>
      </c>
      <c r="U401">
        <v>0.80900000000000005</v>
      </c>
      <c r="V401">
        <v>0.48</v>
      </c>
      <c r="W401">
        <v>0.873</v>
      </c>
      <c r="X401">
        <v>0.93100000000000005</v>
      </c>
      <c r="Y401">
        <v>0.97499999999999998</v>
      </c>
      <c r="Z401">
        <v>22</v>
      </c>
    </row>
    <row r="402" spans="1:26" x14ac:dyDescent="0.25">
      <c r="A402">
        <v>401</v>
      </c>
      <c r="B402" t="s">
        <v>424</v>
      </c>
      <c r="C402">
        <v>0.90300000000000002</v>
      </c>
      <c r="D402">
        <v>0.86099999999999999</v>
      </c>
      <c r="E402">
        <v>1.0289999999999999</v>
      </c>
      <c r="F402">
        <v>0.91</v>
      </c>
      <c r="G402">
        <v>0.72699999999999998</v>
      </c>
      <c r="H402">
        <v>0.57399999999999995</v>
      </c>
      <c r="I402">
        <v>0.77400000000000002</v>
      </c>
      <c r="J402">
        <v>0.58799999999999997</v>
      </c>
      <c r="K402">
        <v>0.66600000000000004</v>
      </c>
      <c r="L402">
        <v>0.67500000000000004</v>
      </c>
      <c r="M402">
        <v>0.89900000000000002</v>
      </c>
      <c r="N402">
        <v>0.98499999999999999</v>
      </c>
      <c r="O402">
        <v>0.94499999999999995</v>
      </c>
      <c r="P402">
        <v>0.95</v>
      </c>
      <c r="Q402">
        <v>0.81</v>
      </c>
      <c r="R402">
        <v>0.93</v>
      </c>
      <c r="S402">
        <v>0.78800000000000003</v>
      </c>
      <c r="T402">
        <v>0.51900000000000002</v>
      </c>
      <c r="U402">
        <v>0.80900000000000005</v>
      </c>
      <c r="V402">
        <v>0.48</v>
      </c>
      <c r="W402">
        <v>0.873</v>
      </c>
      <c r="X402">
        <v>0.93100000000000005</v>
      </c>
      <c r="Y402">
        <v>0.97499999999999998</v>
      </c>
      <c r="Z402">
        <v>22</v>
      </c>
    </row>
    <row r="403" spans="1:26" x14ac:dyDescent="0.25">
      <c r="A403">
        <v>402</v>
      </c>
      <c r="B403" t="s">
        <v>425</v>
      </c>
      <c r="C403">
        <v>0.23699999999999999</v>
      </c>
      <c r="D403">
        <v>0.2630000000000000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.223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</row>
    <row r="404" spans="1:26" x14ac:dyDescent="0.25">
      <c r="A404">
        <v>403</v>
      </c>
      <c r="B404" t="s">
        <v>426</v>
      </c>
      <c r="C404">
        <v>0.23699999999999999</v>
      </c>
      <c r="D404">
        <v>0.26300000000000001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.223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</row>
    <row r="405" spans="1:26" x14ac:dyDescent="0.25">
      <c r="A405">
        <v>404</v>
      </c>
      <c r="B405" t="s">
        <v>427</v>
      </c>
      <c r="C405">
        <v>0.90700000000000003</v>
      </c>
      <c r="D405">
        <v>0.85899999999999999</v>
      </c>
      <c r="E405">
        <v>1.0289999999999999</v>
      </c>
      <c r="F405">
        <v>0.90900000000000003</v>
      </c>
      <c r="G405">
        <v>0.78900000000000003</v>
      </c>
      <c r="H405">
        <v>0.57099999999999995</v>
      </c>
      <c r="I405">
        <v>0.77600000000000002</v>
      </c>
      <c r="J405">
        <v>0.58099999999999996</v>
      </c>
      <c r="K405">
        <v>0.66600000000000004</v>
      </c>
      <c r="L405">
        <v>0.67600000000000005</v>
      </c>
      <c r="M405">
        <v>0.89900000000000002</v>
      </c>
      <c r="N405">
        <v>0.98499999999999999</v>
      </c>
      <c r="O405">
        <v>0.93400000000000005</v>
      </c>
      <c r="P405">
        <v>0.94799999999999995</v>
      </c>
      <c r="Q405">
        <v>0.81499999999999995</v>
      </c>
      <c r="R405">
        <v>0.93</v>
      </c>
      <c r="S405">
        <v>0.78700000000000003</v>
      </c>
      <c r="T405">
        <v>0.52</v>
      </c>
      <c r="U405">
        <v>0.81200000000000006</v>
      </c>
      <c r="V405">
        <v>0.47699999999999998</v>
      </c>
      <c r="W405">
        <v>0.873</v>
      </c>
      <c r="X405">
        <v>0.93100000000000005</v>
      </c>
      <c r="Y405">
        <v>0.97299999999999998</v>
      </c>
      <c r="Z405">
        <v>22</v>
      </c>
    </row>
    <row r="406" spans="1:26" x14ac:dyDescent="0.25">
      <c r="A406">
        <v>405</v>
      </c>
      <c r="B406" t="s">
        <v>428</v>
      </c>
      <c r="C406">
        <v>0.90300000000000002</v>
      </c>
      <c r="D406">
        <v>0.86099999999999999</v>
      </c>
      <c r="E406">
        <v>1.0289999999999999</v>
      </c>
      <c r="F406">
        <v>0.92300000000000004</v>
      </c>
      <c r="G406">
        <v>0.72699999999999998</v>
      </c>
      <c r="H406">
        <v>0.57299999999999995</v>
      </c>
      <c r="I406">
        <v>0.77400000000000002</v>
      </c>
      <c r="J406">
        <v>0.58899999999999997</v>
      </c>
      <c r="K406">
        <v>0.66700000000000004</v>
      </c>
      <c r="L406">
        <v>0.67700000000000005</v>
      </c>
      <c r="M406">
        <v>0.89900000000000002</v>
      </c>
      <c r="N406">
        <v>0.98499999999999999</v>
      </c>
      <c r="O406">
        <v>0.94499999999999995</v>
      </c>
      <c r="P406">
        <v>0.94799999999999995</v>
      </c>
      <c r="Q406">
        <v>0.81499999999999995</v>
      </c>
      <c r="R406">
        <v>0.93</v>
      </c>
      <c r="S406">
        <v>0.78700000000000003</v>
      </c>
      <c r="T406">
        <v>0.52100000000000002</v>
      </c>
      <c r="U406">
        <v>0.81200000000000006</v>
      </c>
      <c r="V406">
        <v>0.48</v>
      </c>
      <c r="W406">
        <v>0.873</v>
      </c>
      <c r="X406">
        <v>0.93100000000000005</v>
      </c>
      <c r="Y406">
        <v>0.97299999999999998</v>
      </c>
      <c r="Z406">
        <v>22</v>
      </c>
    </row>
    <row r="407" spans="1:26" x14ac:dyDescent="0.25">
      <c r="A407">
        <v>406</v>
      </c>
      <c r="B407" t="s">
        <v>429</v>
      </c>
      <c r="C407">
        <v>0.23699999999999999</v>
      </c>
      <c r="D407">
        <v>0.2630000000000000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4.4999999999999998E-2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.23400000000000001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</row>
    <row r="408" spans="1:26" x14ac:dyDescent="0.25">
      <c r="A408">
        <v>407</v>
      </c>
      <c r="B408" t="s">
        <v>430</v>
      </c>
      <c r="C408">
        <v>0.90700000000000003</v>
      </c>
      <c r="D408">
        <v>0.85899999999999999</v>
      </c>
      <c r="E408">
        <v>1.0289999999999999</v>
      </c>
      <c r="F408">
        <v>0.90900000000000003</v>
      </c>
      <c r="G408">
        <v>0.78900000000000003</v>
      </c>
      <c r="H408">
        <v>0.57099999999999995</v>
      </c>
      <c r="I408">
        <v>0.77600000000000002</v>
      </c>
      <c r="J408">
        <v>0.58099999999999996</v>
      </c>
      <c r="K408">
        <v>0.66600000000000004</v>
      </c>
      <c r="L408">
        <v>0.67600000000000005</v>
      </c>
      <c r="M408">
        <v>0.89900000000000002</v>
      </c>
      <c r="N408">
        <v>0.98499999999999999</v>
      </c>
      <c r="O408">
        <v>0.94499999999999995</v>
      </c>
      <c r="P408">
        <v>0.94799999999999995</v>
      </c>
      <c r="Q408">
        <v>0.81</v>
      </c>
      <c r="R408">
        <v>0.93</v>
      </c>
      <c r="S408">
        <v>0.78800000000000003</v>
      </c>
      <c r="T408">
        <v>0.52</v>
      </c>
      <c r="U408">
        <v>0.81200000000000006</v>
      </c>
      <c r="V408">
        <v>0.47699999999999998</v>
      </c>
      <c r="W408">
        <v>0.873</v>
      </c>
      <c r="X408">
        <v>0.93100000000000005</v>
      </c>
      <c r="Y408">
        <v>0.97299999999999998</v>
      </c>
      <c r="Z408">
        <v>22</v>
      </c>
    </row>
    <row r="409" spans="1:26" x14ac:dyDescent="0.25">
      <c r="A409">
        <v>408</v>
      </c>
      <c r="B409" t="s">
        <v>431</v>
      </c>
      <c r="C409">
        <v>0.90700000000000003</v>
      </c>
      <c r="D409">
        <v>0.85899999999999999</v>
      </c>
      <c r="E409">
        <v>1.0289999999999999</v>
      </c>
      <c r="F409">
        <v>0.90900000000000003</v>
      </c>
      <c r="G409">
        <v>0.78900000000000003</v>
      </c>
      <c r="H409">
        <v>0.57099999999999995</v>
      </c>
      <c r="I409">
        <v>0.77600000000000002</v>
      </c>
      <c r="J409">
        <v>0.58099999999999996</v>
      </c>
      <c r="K409">
        <v>0.66600000000000004</v>
      </c>
      <c r="L409">
        <v>0.67600000000000005</v>
      </c>
      <c r="M409">
        <v>0.89900000000000002</v>
      </c>
      <c r="N409">
        <v>0.98499999999999999</v>
      </c>
      <c r="O409">
        <v>0.94499999999999995</v>
      </c>
      <c r="P409">
        <v>0.94799999999999995</v>
      </c>
      <c r="Q409">
        <v>0.81499999999999995</v>
      </c>
      <c r="R409">
        <v>0.93</v>
      </c>
      <c r="S409">
        <v>0.78800000000000003</v>
      </c>
      <c r="T409">
        <v>0.52</v>
      </c>
      <c r="U409">
        <v>0.81200000000000006</v>
      </c>
      <c r="V409">
        <v>0.47699999999999998</v>
      </c>
      <c r="W409">
        <v>0.873</v>
      </c>
      <c r="X409">
        <v>0.93100000000000005</v>
      </c>
      <c r="Y409">
        <v>0.97299999999999998</v>
      </c>
      <c r="Z409">
        <v>22</v>
      </c>
    </row>
    <row r="410" spans="1:26" x14ac:dyDescent="0.25">
      <c r="A410">
        <v>409</v>
      </c>
      <c r="B410" t="s">
        <v>432</v>
      </c>
      <c r="C410">
        <v>0.90300000000000002</v>
      </c>
      <c r="D410">
        <v>0.86</v>
      </c>
      <c r="E410">
        <v>1.0289999999999999</v>
      </c>
      <c r="F410">
        <v>0.92300000000000004</v>
      </c>
      <c r="G410">
        <v>0.72699999999999998</v>
      </c>
      <c r="H410">
        <v>0.57299999999999995</v>
      </c>
      <c r="I410">
        <v>0.77400000000000002</v>
      </c>
      <c r="J410">
        <v>0.58899999999999997</v>
      </c>
      <c r="K410">
        <v>0.66700000000000004</v>
      </c>
      <c r="L410">
        <v>0.67800000000000005</v>
      </c>
      <c r="M410">
        <v>0.89900000000000002</v>
      </c>
      <c r="N410">
        <v>0.98499999999999999</v>
      </c>
      <c r="O410">
        <v>0.94499999999999995</v>
      </c>
      <c r="P410">
        <v>0.94799999999999995</v>
      </c>
      <c r="Q410">
        <v>0.81499999999999995</v>
      </c>
      <c r="R410">
        <v>0.93300000000000005</v>
      </c>
      <c r="S410">
        <v>0.78800000000000003</v>
      </c>
      <c r="T410">
        <v>0.52100000000000002</v>
      </c>
      <c r="U410">
        <v>0.81200000000000006</v>
      </c>
      <c r="V410">
        <v>0.48099999999999998</v>
      </c>
      <c r="W410">
        <v>0.873</v>
      </c>
      <c r="X410">
        <v>0.93100000000000005</v>
      </c>
      <c r="Y410">
        <v>0.97499999999999998</v>
      </c>
      <c r="Z410">
        <v>22</v>
      </c>
    </row>
    <row r="411" spans="1:26" x14ac:dyDescent="0.25">
      <c r="A411">
        <v>410</v>
      </c>
      <c r="B411" t="s">
        <v>433</v>
      </c>
      <c r="C411">
        <v>0.90300000000000002</v>
      </c>
      <c r="D411">
        <v>0.86</v>
      </c>
      <c r="E411">
        <v>1.0289999999999999</v>
      </c>
      <c r="F411">
        <v>0.92300000000000004</v>
      </c>
      <c r="G411">
        <v>0.72699999999999998</v>
      </c>
      <c r="H411">
        <v>0.57299999999999995</v>
      </c>
      <c r="I411">
        <v>0.77400000000000002</v>
      </c>
      <c r="J411">
        <v>0.58899999999999997</v>
      </c>
      <c r="K411">
        <v>0.66700000000000004</v>
      </c>
      <c r="L411">
        <v>0.67700000000000005</v>
      </c>
      <c r="M411">
        <v>0.89900000000000002</v>
      </c>
      <c r="N411">
        <v>0.98499999999999999</v>
      </c>
      <c r="O411">
        <v>0.94499999999999995</v>
      </c>
      <c r="P411">
        <v>0.94799999999999995</v>
      </c>
      <c r="Q411">
        <v>0.81499999999999995</v>
      </c>
      <c r="R411">
        <v>0.93</v>
      </c>
      <c r="S411">
        <v>0.78800000000000003</v>
      </c>
      <c r="T411">
        <v>0.52100000000000002</v>
      </c>
      <c r="U411">
        <v>0.81200000000000006</v>
      </c>
      <c r="V411">
        <v>0.48099999999999998</v>
      </c>
      <c r="W411">
        <v>0.873</v>
      </c>
      <c r="X411">
        <v>0.93100000000000005</v>
      </c>
      <c r="Y411">
        <v>0.97499999999999998</v>
      </c>
      <c r="Z411">
        <v>22</v>
      </c>
    </row>
    <row r="412" spans="1:26" x14ac:dyDescent="0.25">
      <c r="A412">
        <v>411</v>
      </c>
      <c r="B412" t="s">
        <v>434</v>
      </c>
      <c r="C412">
        <v>0.91</v>
      </c>
      <c r="D412">
        <v>0.86199999999999999</v>
      </c>
      <c r="E412">
        <v>1.0289999999999999</v>
      </c>
      <c r="F412">
        <v>0.92600000000000005</v>
      </c>
      <c r="G412">
        <v>0.72699999999999998</v>
      </c>
      <c r="H412">
        <v>0.57699999999999996</v>
      </c>
      <c r="I412">
        <v>0.77400000000000002</v>
      </c>
      <c r="J412">
        <v>0.58799999999999997</v>
      </c>
      <c r="K412">
        <v>0.66400000000000003</v>
      </c>
      <c r="L412">
        <v>0.67500000000000004</v>
      </c>
      <c r="M412">
        <v>0.89900000000000002</v>
      </c>
      <c r="N412">
        <v>0.98499999999999999</v>
      </c>
      <c r="O412">
        <v>0.94499999999999995</v>
      </c>
      <c r="P412">
        <v>0.94699999999999995</v>
      </c>
      <c r="Q412">
        <v>0.81299999999999994</v>
      </c>
      <c r="R412">
        <v>0.93</v>
      </c>
      <c r="S412">
        <v>0.78700000000000003</v>
      </c>
      <c r="T412">
        <v>0.52700000000000002</v>
      </c>
      <c r="U412">
        <v>0.81399999999999995</v>
      </c>
      <c r="V412">
        <v>0.48</v>
      </c>
      <c r="W412">
        <v>0.87</v>
      </c>
      <c r="X412">
        <v>0.93100000000000005</v>
      </c>
      <c r="Y412">
        <v>0.97099999999999997</v>
      </c>
      <c r="Z412">
        <v>22</v>
      </c>
    </row>
    <row r="413" spans="1:26" x14ac:dyDescent="0.25">
      <c r="A413">
        <v>412</v>
      </c>
      <c r="B413" t="s">
        <v>435</v>
      </c>
      <c r="C413">
        <v>0.90700000000000003</v>
      </c>
      <c r="D413">
        <v>0.86099999999999999</v>
      </c>
      <c r="E413">
        <v>1.0289999999999999</v>
      </c>
      <c r="F413">
        <v>0.92300000000000004</v>
      </c>
      <c r="G413">
        <v>0.72699999999999998</v>
      </c>
      <c r="H413">
        <v>0.57299999999999995</v>
      </c>
      <c r="I413">
        <v>0.77400000000000002</v>
      </c>
      <c r="J413">
        <v>0.58899999999999997</v>
      </c>
      <c r="K413">
        <v>0.66700000000000004</v>
      </c>
      <c r="L413">
        <v>0.67700000000000005</v>
      </c>
      <c r="M413">
        <v>0.89900000000000002</v>
      </c>
      <c r="N413">
        <v>0.98499999999999999</v>
      </c>
      <c r="O413">
        <v>0.94499999999999995</v>
      </c>
      <c r="P413">
        <v>0.95099999999999996</v>
      </c>
      <c r="Q413">
        <v>0.81499999999999995</v>
      </c>
      <c r="R413">
        <v>0.93300000000000005</v>
      </c>
      <c r="S413">
        <v>0.78700000000000003</v>
      </c>
      <c r="T413">
        <v>0.52100000000000002</v>
      </c>
      <c r="U413">
        <v>0.81200000000000006</v>
      </c>
      <c r="V413">
        <v>0.48</v>
      </c>
      <c r="W413">
        <v>0.873</v>
      </c>
      <c r="X413">
        <v>0.93100000000000005</v>
      </c>
      <c r="Y413">
        <v>0.97299999999999998</v>
      </c>
      <c r="Z413">
        <v>22</v>
      </c>
    </row>
    <row r="414" spans="1:26" x14ac:dyDescent="0.25">
      <c r="A414">
        <v>413</v>
      </c>
      <c r="B414" t="s">
        <v>436</v>
      </c>
      <c r="C414">
        <v>0.90300000000000002</v>
      </c>
      <c r="D414">
        <v>0.86099999999999999</v>
      </c>
      <c r="E414">
        <v>1.0289999999999999</v>
      </c>
      <c r="F414">
        <v>0.92300000000000004</v>
      </c>
      <c r="G414">
        <v>0.72699999999999998</v>
      </c>
      <c r="H414">
        <v>0.57299999999999995</v>
      </c>
      <c r="I414">
        <v>0.77400000000000002</v>
      </c>
      <c r="J414">
        <v>0.58899999999999997</v>
      </c>
      <c r="K414">
        <v>0.66700000000000004</v>
      </c>
      <c r="L414">
        <v>0.67700000000000005</v>
      </c>
      <c r="M414">
        <v>0.89900000000000002</v>
      </c>
      <c r="N414">
        <v>0.98499999999999999</v>
      </c>
      <c r="O414">
        <v>0.94499999999999995</v>
      </c>
      <c r="P414">
        <v>0.94799999999999995</v>
      </c>
      <c r="Q414">
        <v>0.81499999999999995</v>
      </c>
      <c r="R414">
        <v>0.93</v>
      </c>
      <c r="S414">
        <v>0.78700000000000003</v>
      </c>
      <c r="T414">
        <v>0.52100000000000002</v>
      </c>
      <c r="U414">
        <v>0.81200000000000006</v>
      </c>
      <c r="V414">
        <v>0.48</v>
      </c>
      <c r="W414">
        <v>0.873</v>
      </c>
      <c r="X414">
        <v>0.93100000000000005</v>
      </c>
      <c r="Y414">
        <v>0.97299999999999998</v>
      </c>
      <c r="Z414">
        <v>22</v>
      </c>
    </row>
    <row r="415" spans="1:26" x14ac:dyDescent="0.25">
      <c r="A415">
        <v>414</v>
      </c>
      <c r="B415" t="s">
        <v>437</v>
      </c>
      <c r="C415">
        <v>0.90700000000000003</v>
      </c>
      <c r="D415">
        <v>0.86299999999999999</v>
      </c>
      <c r="E415">
        <v>1.0289999999999999</v>
      </c>
      <c r="F415">
        <v>0.92300000000000004</v>
      </c>
      <c r="G415">
        <v>0.78600000000000003</v>
      </c>
      <c r="H415">
        <v>0.57499999999999996</v>
      </c>
      <c r="I415">
        <v>0.77300000000000002</v>
      </c>
      <c r="J415">
        <v>0.58299999999999996</v>
      </c>
      <c r="K415">
        <v>0.66600000000000004</v>
      </c>
      <c r="L415">
        <v>0.67900000000000005</v>
      </c>
      <c r="M415">
        <v>0.89900000000000002</v>
      </c>
      <c r="N415">
        <v>0.98499999999999999</v>
      </c>
      <c r="O415">
        <v>0.94499999999999995</v>
      </c>
      <c r="P415">
        <v>0.94799999999999995</v>
      </c>
      <c r="Q415">
        <v>0.81499999999999995</v>
      </c>
      <c r="R415">
        <v>0.93</v>
      </c>
      <c r="S415">
        <v>0.78800000000000003</v>
      </c>
      <c r="T415">
        <v>0.51900000000000002</v>
      </c>
      <c r="U415">
        <v>0.80900000000000005</v>
      </c>
      <c r="V415">
        <v>0.47799999999999998</v>
      </c>
      <c r="W415">
        <v>0.873</v>
      </c>
      <c r="X415">
        <v>0.93100000000000005</v>
      </c>
      <c r="Y415">
        <v>0.97099999999999997</v>
      </c>
      <c r="Z415">
        <v>22</v>
      </c>
    </row>
    <row r="416" spans="1:26" x14ac:dyDescent="0.25">
      <c r="A416">
        <v>415</v>
      </c>
      <c r="B416" t="s">
        <v>438</v>
      </c>
      <c r="C416">
        <v>0.90800000000000003</v>
      </c>
      <c r="D416">
        <v>0.86099999999999999</v>
      </c>
      <c r="E416">
        <v>1.0289999999999999</v>
      </c>
      <c r="F416">
        <v>0.92300000000000004</v>
      </c>
      <c r="G416">
        <v>0.78600000000000003</v>
      </c>
      <c r="H416">
        <v>0.57099999999999995</v>
      </c>
      <c r="I416">
        <v>0.77400000000000002</v>
      </c>
      <c r="J416">
        <v>0.58299999999999996</v>
      </c>
      <c r="K416">
        <v>0.66600000000000004</v>
      </c>
      <c r="L416">
        <v>0.67700000000000005</v>
      </c>
      <c r="M416">
        <v>0.89900000000000002</v>
      </c>
      <c r="N416">
        <v>0.98499999999999999</v>
      </c>
      <c r="O416">
        <v>0.94499999999999995</v>
      </c>
      <c r="P416">
        <v>0.94599999999999995</v>
      </c>
      <c r="Q416">
        <v>0.81499999999999995</v>
      </c>
      <c r="R416">
        <v>0.93</v>
      </c>
      <c r="S416">
        <v>0.78900000000000003</v>
      </c>
      <c r="T416">
        <v>0.52100000000000002</v>
      </c>
      <c r="U416">
        <v>0.80900000000000005</v>
      </c>
      <c r="V416">
        <v>0.48</v>
      </c>
      <c r="W416">
        <v>0.873</v>
      </c>
      <c r="X416">
        <v>0.93100000000000005</v>
      </c>
      <c r="Y416">
        <v>0.97299999999999998</v>
      </c>
      <c r="Z416">
        <v>22</v>
      </c>
    </row>
    <row r="417" spans="1:26" x14ac:dyDescent="0.25">
      <c r="A417">
        <v>416</v>
      </c>
      <c r="B417" t="s">
        <v>439</v>
      </c>
      <c r="C417">
        <v>0.90300000000000002</v>
      </c>
      <c r="D417">
        <v>0.86099999999999999</v>
      </c>
      <c r="E417">
        <v>1.0289999999999999</v>
      </c>
      <c r="F417">
        <v>0.92200000000000004</v>
      </c>
      <c r="G417">
        <v>0.72699999999999998</v>
      </c>
      <c r="H417">
        <v>0.57299999999999995</v>
      </c>
      <c r="I417">
        <v>0.77400000000000002</v>
      </c>
      <c r="J417">
        <v>0.58899999999999997</v>
      </c>
      <c r="K417">
        <v>0.66700000000000004</v>
      </c>
      <c r="L417">
        <v>0.67700000000000005</v>
      </c>
      <c r="M417">
        <v>0.89900000000000002</v>
      </c>
      <c r="N417">
        <v>0.98499999999999999</v>
      </c>
      <c r="O417">
        <v>0.94499999999999995</v>
      </c>
      <c r="P417">
        <v>0.94799999999999995</v>
      </c>
      <c r="Q417">
        <v>0.81499999999999995</v>
      </c>
      <c r="R417">
        <v>0.93</v>
      </c>
      <c r="S417">
        <v>0.78700000000000003</v>
      </c>
      <c r="T417">
        <v>0.52100000000000002</v>
      </c>
      <c r="U417">
        <v>0.81200000000000006</v>
      </c>
      <c r="V417">
        <v>0.48</v>
      </c>
      <c r="W417">
        <v>0.873</v>
      </c>
      <c r="X417">
        <v>0.93100000000000005</v>
      </c>
      <c r="Y417">
        <v>0.97299999999999998</v>
      </c>
      <c r="Z417">
        <v>22</v>
      </c>
    </row>
    <row r="418" spans="1:26" x14ac:dyDescent="0.25">
      <c r="A418">
        <v>417</v>
      </c>
      <c r="B418" t="s">
        <v>440</v>
      </c>
      <c r="C418">
        <v>0.90300000000000002</v>
      </c>
      <c r="D418">
        <v>0.86099999999999999</v>
      </c>
      <c r="E418">
        <v>1.0289999999999999</v>
      </c>
      <c r="F418">
        <v>0.91</v>
      </c>
      <c r="G418">
        <v>0.72699999999999998</v>
      </c>
      <c r="H418">
        <v>0.57399999999999995</v>
      </c>
      <c r="I418">
        <v>0.77400000000000002</v>
      </c>
      <c r="J418">
        <v>0.58799999999999997</v>
      </c>
      <c r="K418">
        <v>0.66600000000000004</v>
      </c>
      <c r="L418">
        <v>0.67500000000000004</v>
      </c>
      <c r="M418">
        <v>0.89900000000000002</v>
      </c>
      <c r="N418">
        <v>0.98499999999999999</v>
      </c>
      <c r="O418">
        <v>0.94499999999999995</v>
      </c>
      <c r="P418">
        <v>0.95</v>
      </c>
      <c r="Q418">
        <v>0.81</v>
      </c>
      <c r="R418">
        <v>0.93</v>
      </c>
      <c r="S418">
        <v>0.78800000000000003</v>
      </c>
      <c r="T418">
        <v>0.51900000000000002</v>
      </c>
      <c r="U418">
        <v>0.80900000000000005</v>
      </c>
      <c r="V418">
        <v>0.48</v>
      </c>
      <c r="W418">
        <v>0.873</v>
      </c>
      <c r="X418">
        <v>0.93100000000000005</v>
      </c>
      <c r="Y418">
        <v>0.97499999999999998</v>
      </c>
      <c r="Z418">
        <v>22</v>
      </c>
    </row>
    <row r="419" spans="1:26" x14ac:dyDescent="0.25">
      <c r="A419">
        <v>418</v>
      </c>
      <c r="B419" t="s">
        <v>441</v>
      </c>
      <c r="C419">
        <v>0.90300000000000002</v>
      </c>
      <c r="D419">
        <v>0.86099999999999999</v>
      </c>
      <c r="E419">
        <v>1.0289999999999999</v>
      </c>
      <c r="F419">
        <v>0.91</v>
      </c>
      <c r="G419">
        <v>0.72699999999999998</v>
      </c>
      <c r="H419">
        <v>0.57399999999999995</v>
      </c>
      <c r="I419">
        <v>0.77400000000000002</v>
      </c>
      <c r="J419">
        <v>0.58799999999999997</v>
      </c>
      <c r="K419">
        <v>0.66600000000000004</v>
      </c>
      <c r="L419">
        <v>0.67500000000000004</v>
      </c>
      <c r="M419">
        <v>0.89900000000000002</v>
      </c>
      <c r="N419">
        <v>0.98499999999999999</v>
      </c>
      <c r="O419">
        <v>0.94499999999999995</v>
      </c>
      <c r="P419">
        <v>0.95</v>
      </c>
      <c r="Q419">
        <v>0.81</v>
      </c>
      <c r="R419">
        <v>0.93</v>
      </c>
      <c r="S419">
        <v>0.78800000000000003</v>
      </c>
      <c r="T419">
        <v>0.51900000000000002</v>
      </c>
      <c r="U419">
        <v>0.80900000000000005</v>
      </c>
      <c r="V419">
        <v>0.48</v>
      </c>
      <c r="W419">
        <v>0.873</v>
      </c>
      <c r="X419">
        <v>0.93100000000000005</v>
      </c>
      <c r="Y419">
        <v>0.97499999999999998</v>
      </c>
      <c r="Z419">
        <v>22</v>
      </c>
    </row>
    <row r="420" spans="1:26" x14ac:dyDescent="0.25">
      <c r="A420">
        <v>419</v>
      </c>
      <c r="B420" t="s">
        <v>442</v>
      </c>
      <c r="C420">
        <v>0.90300000000000002</v>
      </c>
      <c r="D420">
        <v>0.86099999999999999</v>
      </c>
      <c r="E420">
        <v>1.0289999999999999</v>
      </c>
      <c r="F420">
        <v>0.91</v>
      </c>
      <c r="G420">
        <v>0.72699999999999998</v>
      </c>
      <c r="H420">
        <v>0.57399999999999995</v>
      </c>
      <c r="I420">
        <v>0.77400000000000002</v>
      </c>
      <c r="J420">
        <v>0.58799999999999997</v>
      </c>
      <c r="K420">
        <v>0.66600000000000004</v>
      </c>
      <c r="L420">
        <v>0.67500000000000004</v>
      </c>
      <c r="M420">
        <v>0.89900000000000002</v>
      </c>
      <c r="N420">
        <v>0.98499999999999999</v>
      </c>
      <c r="O420">
        <v>0.94499999999999995</v>
      </c>
      <c r="P420">
        <v>0.95</v>
      </c>
      <c r="Q420">
        <v>0.81</v>
      </c>
      <c r="R420">
        <v>0.93</v>
      </c>
      <c r="S420">
        <v>0.78800000000000003</v>
      </c>
      <c r="T420">
        <v>0.51900000000000002</v>
      </c>
      <c r="U420">
        <v>0.80900000000000005</v>
      </c>
      <c r="V420">
        <v>0.48</v>
      </c>
      <c r="W420">
        <v>0.873</v>
      </c>
      <c r="X420">
        <v>0.93100000000000005</v>
      </c>
      <c r="Y420">
        <v>0.97499999999999998</v>
      </c>
      <c r="Z420">
        <v>22</v>
      </c>
    </row>
    <row r="421" spans="1:26" x14ac:dyDescent="0.25">
      <c r="A421">
        <v>420</v>
      </c>
      <c r="B421" t="s">
        <v>443</v>
      </c>
      <c r="C421">
        <v>0.90300000000000002</v>
      </c>
      <c r="D421">
        <v>0.85799999999999998</v>
      </c>
      <c r="E421">
        <v>1.0289999999999999</v>
      </c>
      <c r="F421">
        <v>0.91</v>
      </c>
      <c r="G421">
        <v>0.72699999999999998</v>
      </c>
      <c r="H421">
        <v>0.57399999999999995</v>
      </c>
      <c r="I421">
        <v>0.77400000000000002</v>
      </c>
      <c r="J421">
        <v>0.58799999999999997</v>
      </c>
      <c r="K421">
        <v>0.66600000000000004</v>
      </c>
      <c r="L421">
        <v>0.67500000000000004</v>
      </c>
      <c r="M421">
        <v>0.89900000000000002</v>
      </c>
      <c r="N421">
        <v>0.98499999999999999</v>
      </c>
      <c r="O421">
        <v>0.94499999999999995</v>
      </c>
      <c r="P421">
        <v>0.67300000000000004</v>
      </c>
      <c r="Q421">
        <v>0.53900000000000003</v>
      </c>
      <c r="R421">
        <v>0.81299999999999994</v>
      </c>
      <c r="S421">
        <v>0.47699999999999998</v>
      </c>
      <c r="T421">
        <v>0.51900000000000002</v>
      </c>
      <c r="U421">
        <v>0.80900000000000005</v>
      </c>
      <c r="V421">
        <v>0.48</v>
      </c>
      <c r="W421">
        <v>0.873</v>
      </c>
      <c r="X421">
        <v>0.93100000000000005</v>
      </c>
      <c r="Y421">
        <v>0.97499999999999998</v>
      </c>
      <c r="Z421">
        <v>21</v>
      </c>
    </row>
    <row r="422" spans="1:26" x14ac:dyDescent="0.25">
      <c r="A422">
        <v>421</v>
      </c>
      <c r="B422" t="s">
        <v>444</v>
      </c>
      <c r="C422">
        <v>0.90300000000000002</v>
      </c>
      <c r="D422">
        <v>0.86099999999999999</v>
      </c>
      <c r="E422">
        <v>1.0289999999999999</v>
      </c>
      <c r="F422">
        <v>0.91</v>
      </c>
      <c r="G422">
        <v>0.72699999999999998</v>
      </c>
      <c r="H422">
        <v>0.57399999999999995</v>
      </c>
      <c r="I422">
        <v>0.77400000000000002</v>
      </c>
      <c r="J422">
        <v>0.58799999999999997</v>
      </c>
      <c r="K422">
        <v>0.66600000000000004</v>
      </c>
      <c r="L422">
        <v>0.67500000000000004</v>
      </c>
      <c r="M422">
        <v>0.89900000000000002</v>
      </c>
      <c r="N422">
        <v>0.98499999999999999</v>
      </c>
      <c r="O422">
        <v>0.94499999999999995</v>
      </c>
      <c r="P422">
        <v>0.95</v>
      </c>
      <c r="Q422">
        <v>0.81</v>
      </c>
      <c r="R422">
        <v>0.93</v>
      </c>
      <c r="S422">
        <v>0.78800000000000003</v>
      </c>
      <c r="T422">
        <v>0.51900000000000002</v>
      </c>
      <c r="U422">
        <v>0.80900000000000005</v>
      </c>
      <c r="V422">
        <v>0.48</v>
      </c>
      <c r="W422">
        <v>0.873</v>
      </c>
      <c r="X422">
        <v>0.93100000000000005</v>
      </c>
      <c r="Y422">
        <v>0.97499999999999998</v>
      </c>
      <c r="Z422">
        <v>22</v>
      </c>
    </row>
    <row r="423" spans="1:26" x14ac:dyDescent="0.25">
      <c r="A423">
        <v>422</v>
      </c>
      <c r="B423" t="s">
        <v>445</v>
      </c>
      <c r="C423">
        <v>0.90300000000000002</v>
      </c>
      <c r="D423">
        <v>0.86099999999999999</v>
      </c>
      <c r="E423">
        <v>1.0289999999999999</v>
      </c>
      <c r="F423">
        <v>0.91</v>
      </c>
      <c r="G423">
        <v>0.72699999999999998</v>
      </c>
      <c r="H423">
        <v>0.57399999999999995</v>
      </c>
      <c r="I423">
        <v>0.77400000000000002</v>
      </c>
      <c r="J423">
        <v>0.58799999999999997</v>
      </c>
      <c r="K423">
        <v>0.66600000000000004</v>
      </c>
      <c r="L423">
        <v>0.67500000000000004</v>
      </c>
      <c r="M423">
        <v>0.89900000000000002</v>
      </c>
      <c r="N423">
        <v>0.98499999999999999</v>
      </c>
      <c r="O423">
        <v>0.94499999999999995</v>
      </c>
      <c r="P423">
        <v>0.95</v>
      </c>
      <c r="Q423">
        <v>0.81</v>
      </c>
      <c r="R423">
        <v>0.93</v>
      </c>
      <c r="S423">
        <v>0.78800000000000003</v>
      </c>
      <c r="T423">
        <v>0.51900000000000002</v>
      </c>
      <c r="U423">
        <v>0.80900000000000005</v>
      </c>
      <c r="V423">
        <v>0.48</v>
      </c>
      <c r="W423">
        <v>0.873</v>
      </c>
      <c r="X423">
        <v>0.93100000000000005</v>
      </c>
      <c r="Y423">
        <v>0.97499999999999998</v>
      </c>
      <c r="Z423">
        <v>22</v>
      </c>
    </row>
    <row r="424" spans="1:26" x14ac:dyDescent="0.25">
      <c r="A424">
        <v>423</v>
      </c>
      <c r="B424" t="s">
        <v>446</v>
      </c>
      <c r="C424">
        <v>0.90300000000000002</v>
      </c>
      <c r="D424">
        <v>0.86099999999999999</v>
      </c>
      <c r="E424">
        <v>1.0289999999999999</v>
      </c>
      <c r="F424">
        <v>0.91</v>
      </c>
      <c r="G424">
        <v>0.72699999999999998</v>
      </c>
      <c r="H424">
        <v>0.57399999999999995</v>
      </c>
      <c r="I424">
        <v>0.77400000000000002</v>
      </c>
      <c r="J424">
        <v>0.58799999999999997</v>
      </c>
      <c r="K424">
        <v>0.66600000000000004</v>
      </c>
      <c r="L424">
        <v>0.67500000000000004</v>
      </c>
      <c r="M424">
        <v>0.89900000000000002</v>
      </c>
      <c r="N424">
        <v>0.98499999999999999</v>
      </c>
      <c r="O424">
        <v>0.94499999999999995</v>
      </c>
      <c r="P424">
        <v>0.95</v>
      </c>
      <c r="Q424">
        <v>0.81</v>
      </c>
      <c r="R424">
        <v>0.93</v>
      </c>
      <c r="S424">
        <v>0.78800000000000003</v>
      </c>
      <c r="T424">
        <v>0.51900000000000002</v>
      </c>
      <c r="U424">
        <v>0.80900000000000005</v>
      </c>
      <c r="V424">
        <v>0.47899999999999998</v>
      </c>
      <c r="W424">
        <v>0.873</v>
      </c>
      <c r="X424">
        <v>0.93100000000000005</v>
      </c>
      <c r="Y424">
        <v>0.97499999999999998</v>
      </c>
      <c r="Z424">
        <v>22</v>
      </c>
    </row>
    <row r="425" spans="1:26" x14ac:dyDescent="0.25">
      <c r="A425">
        <v>424</v>
      </c>
      <c r="B425" t="s">
        <v>447</v>
      </c>
      <c r="C425">
        <v>0.90300000000000002</v>
      </c>
      <c r="D425">
        <v>0.86099999999999999</v>
      </c>
      <c r="E425">
        <v>1.0289999999999999</v>
      </c>
      <c r="F425">
        <v>0.91</v>
      </c>
      <c r="G425">
        <v>0.72699999999999998</v>
      </c>
      <c r="H425">
        <v>0.57399999999999995</v>
      </c>
      <c r="I425">
        <v>0.77400000000000002</v>
      </c>
      <c r="J425">
        <v>0.58799999999999997</v>
      </c>
      <c r="K425">
        <v>0.66600000000000004</v>
      </c>
      <c r="L425">
        <v>0.67500000000000004</v>
      </c>
      <c r="M425">
        <v>0.89900000000000002</v>
      </c>
      <c r="N425">
        <v>0.75900000000000001</v>
      </c>
      <c r="O425">
        <v>0.94499999999999995</v>
      </c>
      <c r="P425">
        <v>0.71599999999999997</v>
      </c>
      <c r="Q425">
        <v>0.81</v>
      </c>
      <c r="R425">
        <v>0.93</v>
      </c>
      <c r="S425">
        <v>0.499</v>
      </c>
      <c r="T425">
        <v>0.51900000000000002</v>
      </c>
      <c r="U425">
        <v>0.80900000000000005</v>
      </c>
      <c r="V425">
        <v>0.48</v>
      </c>
      <c r="W425">
        <v>0.873</v>
      </c>
      <c r="X425">
        <v>0.50700000000000001</v>
      </c>
      <c r="Y425">
        <v>0.97499999999999998</v>
      </c>
      <c r="Z425">
        <v>21</v>
      </c>
    </row>
    <row r="426" spans="1:26" x14ac:dyDescent="0.25">
      <c r="A426">
        <v>425</v>
      </c>
      <c r="B426" t="s">
        <v>448</v>
      </c>
      <c r="C426">
        <v>0.91</v>
      </c>
      <c r="D426">
        <v>0.86099999999999999</v>
      </c>
      <c r="E426">
        <v>1.0289999999999999</v>
      </c>
      <c r="F426">
        <v>0.91</v>
      </c>
      <c r="G426">
        <v>0.72699999999999998</v>
      </c>
      <c r="H426">
        <v>0.57299999999999995</v>
      </c>
      <c r="I426">
        <v>0.77100000000000002</v>
      </c>
      <c r="J426">
        <v>0.58799999999999997</v>
      </c>
      <c r="K426">
        <v>0.66700000000000004</v>
      </c>
      <c r="L426">
        <v>0.67700000000000005</v>
      </c>
      <c r="M426">
        <v>0.89900000000000002</v>
      </c>
      <c r="N426">
        <v>0.98499999999999999</v>
      </c>
      <c r="O426">
        <v>0.94499999999999995</v>
      </c>
      <c r="P426">
        <v>0.94799999999999995</v>
      </c>
      <c r="Q426">
        <v>0.81499999999999995</v>
      </c>
      <c r="R426">
        <v>0.92700000000000005</v>
      </c>
      <c r="S426">
        <v>0.78700000000000003</v>
      </c>
      <c r="T426">
        <v>0.51700000000000002</v>
      </c>
      <c r="U426">
        <v>0.81200000000000006</v>
      </c>
      <c r="V426">
        <v>0.47899999999999998</v>
      </c>
      <c r="W426">
        <v>0.873</v>
      </c>
      <c r="X426">
        <v>0.93100000000000005</v>
      </c>
      <c r="Y426">
        <v>0.97099999999999997</v>
      </c>
      <c r="Z426">
        <v>22</v>
      </c>
    </row>
    <row r="427" spans="1:26" x14ac:dyDescent="0.25">
      <c r="A427">
        <v>426</v>
      </c>
      <c r="B427" t="s">
        <v>449</v>
      </c>
      <c r="C427">
        <v>0.90300000000000002</v>
      </c>
      <c r="D427">
        <v>0.86099999999999999</v>
      </c>
      <c r="E427">
        <v>1.0289999999999999</v>
      </c>
      <c r="F427">
        <v>0.92300000000000004</v>
      </c>
      <c r="G427">
        <v>0.72699999999999998</v>
      </c>
      <c r="H427">
        <v>0.57299999999999995</v>
      </c>
      <c r="I427">
        <v>0.77400000000000002</v>
      </c>
      <c r="J427">
        <v>0.58899999999999997</v>
      </c>
      <c r="K427">
        <v>0.66700000000000004</v>
      </c>
      <c r="L427">
        <v>0.67700000000000005</v>
      </c>
      <c r="M427">
        <v>0.89900000000000002</v>
      </c>
      <c r="N427">
        <v>0.98499999999999999</v>
      </c>
      <c r="O427">
        <v>0.94499999999999995</v>
      </c>
      <c r="P427">
        <v>0.94799999999999995</v>
      </c>
      <c r="Q427">
        <v>0.81499999999999995</v>
      </c>
      <c r="R427">
        <v>0.93</v>
      </c>
      <c r="S427">
        <v>0.78700000000000003</v>
      </c>
      <c r="T427">
        <v>0.52100000000000002</v>
      </c>
      <c r="U427">
        <v>0.81200000000000006</v>
      </c>
      <c r="V427">
        <v>0.48</v>
      </c>
      <c r="W427">
        <v>0.873</v>
      </c>
      <c r="X427">
        <v>0.93100000000000005</v>
      </c>
      <c r="Y427">
        <v>0.97299999999999998</v>
      </c>
      <c r="Z427">
        <v>22</v>
      </c>
    </row>
    <row r="428" spans="1:26" x14ac:dyDescent="0.25">
      <c r="A428">
        <v>427</v>
      </c>
      <c r="B428" t="s">
        <v>450</v>
      </c>
      <c r="C428">
        <v>0.91</v>
      </c>
      <c r="D428">
        <v>0.86099999999999999</v>
      </c>
      <c r="E428">
        <v>1.0289999999999999</v>
      </c>
      <c r="F428">
        <v>0.91</v>
      </c>
      <c r="G428">
        <v>0.72699999999999998</v>
      </c>
      <c r="H428">
        <v>0.57299999999999995</v>
      </c>
      <c r="I428">
        <v>0.77100000000000002</v>
      </c>
      <c r="J428">
        <v>0.58799999999999997</v>
      </c>
      <c r="K428">
        <v>0.66600000000000004</v>
      </c>
      <c r="L428">
        <v>0.67700000000000005</v>
      </c>
      <c r="M428">
        <v>0.89900000000000002</v>
      </c>
      <c r="N428">
        <v>0.98499999999999999</v>
      </c>
      <c r="O428">
        <v>0.94499999999999995</v>
      </c>
      <c r="P428">
        <v>0.94799999999999995</v>
      </c>
      <c r="Q428">
        <v>0.81499999999999995</v>
      </c>
      <c r="R428">
        <v>0.92700000000000005</v>
      </c>
      <c r="S428">
        <v>0.78700000000000003</v>
      </c>
      <c r="T428">
        <v>0.51700000000000002</v>
      </c>
      <c r="U428">
        <v>0.81200000000000006</v>
      </c>
      <c r="V428">
        <v>0.47899999999999998</v>
      </c>
      <c r="W428">
        <v>0.873</v>
      </c>
      <c r="X428">
        <v>0.93100000000000005</v>
      </c>
      <c r="Y428">
        <v>0.97099999999999997</v>
      </c>
      <c r="Z428">
        <v>22</v>
      </c>
    </row>
    <row r="429" spans="1:26" x14ac:dyDescent="0.25">
      <c r="A429">
        <v>428</v>
      </c>
      <c r="B429" t="s">
        <v>451</v>
      </c>
      <c r="C429">
        <v>0.90600000000000003</v>
      </c>
      <c r="D429">
        <v>0.86099999999999999</v>
      </c>
      <c r="E429">
        <v>1.0289999999999999</v>
      </c>
      <c r="F429">
        <v>0.92300000000000004</v>
      </c>
      <c r="G429">
        <v>0.72699999999999998</v>
      </c>
      <c r="H429">
        <v>0.57199999999999995</v>
      </c>
      <c r="I429">
        <v>0.77400000000000002</v>
      </c>
      <c r="J429">
        <v>0.58899999999999997</v>
      </c>
      <c r="K429">
        <v>0.66700000000000004</v>
      </c>
      <c r="L429">
        <v>0.67700000000000005</v>
      </c>
      <c r="M429">
        <v>0.89900000000000002</v>
      </c>
      <c r="N429">
        <v>0.98499999999999999</v>
      </c>
      <c r="O429">
        <v>0.94499999999999995</v>
      </c>
      <c r="P429">
        <v>0.94799999999999995</v>
      </c>
      <c r="Q429">
        <v>0.81499999999999995</v>
      </c>
      <c r="R429">
        <v>0.93</v>
      </c>
      <c r="S429">
        <v>0.78800000000000003</v>
      </c>
      <c r="T429">
        <v>0.52100000000000002</v>
      </c>
      <c r="U429">
        <v>0.81200000000000006</v>
      </c>
      <c r="V429">
        <v>0.48099999999999998</v>
      </c>
      <c r="W429">
        <v>0.88</v>
      </c>
      <c r="X429">
        <v>0.93100000000000005</v>
      </c>
      <c r="Y429">
        <v>0.97499999999999998</v>
      </c>
      <c r="Z429">
        <v>22</v>
      </c>
    </row>
    <row r="430" spans="1:26" x14ac:dyDescent="0.25">
      <c r="A430">
        <v>429</v>
      </c>
      <c r="B430" t="s">
        <v>452</v>
      </c>
      <c r="C430">
        <v>0.90300000000000002</v>
      </c>
      <c r="D430">
        <v>0.86099999999999999</v>
      </c>
      <c r="E430">
        <v>1.0289999999999999</v>
      </c>
      <c r="F430">
        <v>0.92300000000000004</v>
      </c>
      <c r="G430">
        <v>0.72699999999999998</v>
      </c>
      <c r="H430">
        <v>0.57299999999999995</v>
      </c>
      <c r="I430">
        <v>0.77400000000000002</v>
      </c>
      <c r="J430">
        <v>0.58899999999999997</v>
      </c>
      <c r="K430">
        <v>0.66700000000000004</v>
      </c>
      <c r="L430">
        <v>0.67700000000000005</v>
      </c>
      <c r="M430">
        <v>0.89900000000000002</v>
      </c>
      <c r="N430">
        <v>0.98499999999999999</v>
      </c>
      <c r="O430">
        <v>0.94499999999999995</v>
      </c>
      <c r="P430">
        <v>0.94799999999999995</v>
      </c>
      <c r="Q430">
        <v>0.81499999999999995</v>
      </c>
      <c r="R430">
        <v>0.93</v>
      </c>
      <c r="S430">
        <v>0.78700000000000003</v>
      </c>
      <c r="T430">
        <v>0.52100000000000002</v>
      </c>
      <c r="U430">
        <v>0.81200000000000006</v>
      </c>
      <c r="V430">
        <v>0.48</v>
      </c>
      <c r="W430">
        <v>0.873</v>
      </c>
      <c r="X430">
        <v>0.93100000000000005</v>
      </c>
      <c r="Y430">
        <v>0.97299999999999998</v>
      </c>
      <c r="Z430">
        <v>22</v>
      </c>
    </row>
    <row r="431" spans="1:26" x14ac:dyDescent="0.25">
      <c r="A431">
        <v>430</v>
      </c>
      <c r="B431" t="s">
        <v>453</v>
      </c>
      <c r="C431">
        <v>0.90300000000000002</v>
      </c>
      <c r="D431">
        <v>0.86</v>
      </c>
      <c r="E431">
        <v>1.0289999999999999</v>
      </c>
      <c r="F431">
        <v>0.92300000000000004</v>
      </c>
      <c r="G431">
        <v>0.72699999999999998</v>
      </c>
      <c r="H431">
        <v>0.57299999999999995</v>
      </c>
      <c r="I431">
        <v>0.77400000000000002</v>
      </c>
      <c r="J431">
        <v>0.58899999999999997</v>
      </c>
      <c r="K431">
        <v>0.66700000000000004</v>
      </c>
      <c r="L431">
        <v>0.67700000000000005</v>
      </c>
      <c r="M431">
        <v>0.89900000000000002</v>
      </c>
      <c r="N431">
        <v>0.98499999999999999</v>
      </c>
      <c r="O431">
        <v>0.94499999999999995</v>
      </c>
      <c r="P431">
        <v>0.94799999999999995</v>
      </c>
      <c r="Q431">
        <v>0.81499999999999995</v>
      </c>
      <c r="R431">
        <v>0.93300000000000005</v>
      </c>
      <c r="S431">
        <v>0.78800000000000003</v>
      </c>
      <c r="T431">
        <v>0.52100000000000002</v>
      </c>
      <c r="U431">
        <v>0.81200000000000006</v>
      </c>
      <c r="V431">
        <v>0.48099999999999998</v>
      </c>
      <c r="W431">
        <v>0.873</v>
      </c>
      <c r="X431">
        <v>0.93100000000000005</v>
      </c>
      <c r="Y431">
        <v>0.97499999999999998</v>
      </c>
      <c r="Z431">
        <v>22</v>
      </c>
    </row>
    <row r="432" spans="1:26" x14ac:dyDescent="0.25">
      <c r="A432">
        <v>431</v>
      </c>
      <c r="B432" t="s">
        <v>454</v>
      </c>
      <c r="C432">
        <v>0.90900000000000003</v>
      </c>
      <c r="D432">
        <v>0.86</v>
      </c>
      <c r="E432">
        <v>1.0289999999999999</v>
      </c>
      <c r="F432">
        <v>0.92300000000000004</v>
      </c>
      <c r="G432">
        <v>0.80100000000000005</v>
      </c>
      <c r="H432">
        <v>0.56899999999999995</v>
      </c>
      <c r="I432">
        <v>0.77400000000000002</v>
      </c>
      <c r="J432">
        <v>0.58299999999999996</v>
      </c>
      <c r="K432">
        <v>0.66600000000000004</v>
      </c>
      <c r="L432">
        <v>0.67600000000000005</v>
      </c>
      <c r="M432">
        <v>0.89900000000000002</v>
      </c>
      <c r="N432">
        <v>0.98499999999999999</v>
      </c>
      <c r="O432">
        <v>0.94499999999999995</v>
      </c>
      <c r="P432">
        <v>0.95</v>
      </c>
      <c r="Q432">
        <v>0.81299999999999994</v>
      </c>
      <c r="R432">
        <v>0.93</v>
      </c>
      <c r="S432">
        <v>0.78800000000000003</v>
      </c>
      <c r="T432">
        <v>0.51900000000000002</v>
      </c>
      <c r="U432">
        <v>0.80900000000000005</v>
      </c>
      <c r="V432">
        <v>0.48199999999999998</v>
      </c>
      <c r="W432">
        <v>0.873</v>
      </c>
      <c r="X432">
        <v>0.93100000000000005</v>
      </c>
      <c r="Y432">
        <v>0.97299999999999998</v>
      </c>
      <c r="Z432">
        <v>22</v>
      </c>
    </row>
    <row r="433" spans="1:26" x14ac:dyDescent="0.25">
      <c r="A433">
        <v>432</v>
      </c>
      <c r="B433" t="s">
        <v>455</v>
      </c>
      <c r="C433">
        <v>0.90700000000000003</v>
      </c>
      <c r="D433">
        <v>0.85899999999999999</v>
      </c>
      <c r="E433">
        <v>1.0289999999999999</v>
      </c>
      <c r="F433">
        <v>0.90900000000000003</v>
      </c>
      <c r="G433">
        <v>0.78900000000000003</v>
      </c>
      <c r="H433">
        <v>0.57099999999999995</v>
      </c>
      <c r="I433">
        <v>0.77600000000000002</v>
      </c>
      <c r="J433">
        <v>0.58099999999999996</v>
      </c>
      <c r="K433">
        <v>0.66600000000000004</v>
      </c>
      <c r="L433">
        <v>0.67600000000000005</v>
      </c>
      <c r="M433">
        <v>0.89900000000000002</v>
      </c>
      <c r="N433">
        <v>0.98499999999999999</v>
      </c>
      <c r="O433">
        <v>0.94499999999999995</v>
      </c>
      <c r="P433">
        <v>0.94799999999999995</v>
      </c>
      <c r="Q433">
        <v>0.81499999999999995</v>
      </c>
      <c r="R433">
        <v>0.93</v>
      </c>
      <c r="S433">
        <v>0.78700000000000003</v>
      </c>
      <c r="T433">
        <v>0.52</v>
      </c>
      <c r="U433">
        <v>0.81200000000000006</v>
      </c>
      <c r="V433">
        <v>0.47699999999999998</v>
      </c>
      <c r="W433">
        <v>0.873</v>
      </c>
      <c r="X433">
        <v>0.93100000000000005</v>
      </c>
      <c r="Y433">
        <v>0.97299999999999998</v>
      </c>
      <c r="Z433">
        <v>22</v>
      </c>
    </row>
    <row r="434" spans="1:26" x14ac:dyDescent="0.25">
      <c r="A434">
        <v>433</v>
      </c>
      <c r="B434" t="s">
        <v>456</v>
      </c>
      <c r="C434">
        <v>0.90300000000000002</v>
      </c>
      <c r="D434">
        <v>0.86099999999999999</v>
      </c>
      <c r="E434">
        <v>1.0289999999999999</v>
      </c>
      <c r="F434">
        <v>0.91</v>
      </c>
      <c r="G434">
        <v>0.72699999999999998</v>
      </c>
      <c r="H434">
        <v>0.57399999999999995</v>
      </c>
      <c r="I434">
        <v>0.77400000000000002</v>
      </c>
      <c r="J434">
        <v>0.58799999999999997</v>
      </c>
      <c r="K434">
        <v>0.66600000000000004</v>
      </c>
      <c r="L434">
        <v>0.67500000000000004</v>
      </c>
      <c r="M434">
        <v>0.89900000000000002</v>
      </c>
      <c r="N434">
        <v>0.98499999999999999</v>
      </c>
      <c r="O434">
        <v>0.94499999999999995</v>
      </c>
      <c r="P434">
        <v>0.95</v>
      </c>
      <c r="Q434">
        <v>0.81</v>
      </c>
      <c r="R434">
        <v>0.93</v>
      </c>
      <c r="S434">
        <v>0.78800000000000003</v>
      </c>
      <c r="T434">
        <v>0.51900000000000002</v>
      </c>
      <c r="U434">
        <v>0.80900000000000005</v>
      </c>
      <c r="V434">
        <v>0.48</v>
      </c>
      <c r="W434">
        <v>0.873</v>
      </c>
      <c r="X434">
        <v>0.93100000000000005</v>
      </c>
      <c r="Y434">
        <v>0.97499999999999998</v>
      </c>
      <c r="Z434">
        <v>22</v>
      </c>
    </row>
    <row r="435" spans="1:26" x14ac:dyDescent="0.25">
      <c r="A435">
        <v>434</v>
      </c>
      <c r="B435" t="s">
        <v>457</v>
      </c>
      <c r="C435">
        <v>0.23699999999999999</v>
      </c>
      <c r="D435">
        <v>0.372</v>
      </c>
      <c r="E435">
        <v>0</v>
      </c>
      <c r="F435">
        <v>0.18099999999999999</v>
      </c>
      <c r="G435">
        <v>0</v>
      </c>
      <c r="H435">
        <v>0</v>
      </c>
      <c r="I435">
        <v>0</v>
      </c>
      <c r="J435">
        <v>0</v>
      </c>
      <c r="K435">
        <v>3.5999999999999997E-2</v>
      </c>
      <c r="L435">
        <v>0</v>
      </c>
      <c r="M435">
        <v>0.23599999999999999</v>
      </c>
      <c r="N435">
        <v>0.28000000000000003</v>
      </c>
      <c r="O435">
        <v>0</v>
      </c>
      <c r="P435">
        <v>0.13600000000000001</v>
      </c>
      <c r="Q435">
        <v>8.2000000000000003E-2</v>
      </c>
      <c r="R435">
        <v>0.24</v>
      </c>
      <c r="S435">
        <v>8.5000000000000006E-2</v>
      </c>
      <c r="T435">
        <v>0</v>
      </c>
      <c r="U435">
        <v>0</v>
      </c>
      <c r="V435">
        <v>0.06</v>
      </c>
      <c r="W435">
        <v>0.154</v>
      </c>
      <c r="X435">
        <v>0.186</v>
      </c>
      <c r="Y435">
        <v>0.154</v>
      </c>
      <c r="Z435">
        <v>0</v>
      </c>
    </row>
    <row r="436" spans="1:26" x14ac:dyDescent="0.25">
      <c r="A436">
        <v>435</v>
      </c>
      <c r="B436" t="s">
        <v>458</v>
      </c>
      <c r="C436">
        <v>0.90900000000000003</v>
      </c>
      <c r="D436">
        <v>0.86</v>
      </c>
      <c r="E436">
        <v>1.0289999999999999</v>
      </c>
      <c r="F436">
        <v>0.92300000000000004</v>
      </c>
      <c r="G436">
        <v>0.78600000000000003</v>
      </c>
      <c r="H436">
        <v>0.57299999999999995</v>
      </c>
      <c r="I436">
        <v>0.77300000000000002</v>
      </c>
      <c r="J436">
        <v>0.621</v>
      </c>
      <c r="K436">
        <v>0.66600000000000004</v>
      </c>
      <c r="L436">
        <v>0.67700000000000005</v>
      </c>
      <c r="M436">
        <v>0.89900000000000002</v>
      </c>
      <c r="N436">
        <v>0.98499999999999999</v>
      </c>
      <c r="O436">
        <v>0.94499999999999995</v>
      </c>
      <c r="P436">
        <v>0.94699999999999995</v>
      </c>
      <c r="Q436">
        <v>0.81</v>
      </c>
      <c r="R436">
        <v>0.93300000000000005</v>
      </c>
      <c r="S436">
        <v>0.78800000000000003</v>
      </c>
      <c r="T436">
        <v>0.52100000000000002</v>
      </c>
      <c r="U436">
        <v>0.81200000000000006</v>
      </c>
      <c r="V436">
        <v>0.47899999999999998</v>
      </c>
      <c r="W436">
        <v>0.873</v>
      </c>
      <c r="X436">
        <v>0.93100000000000005</v>
      </c>
      <c r="Y436">
        <v>0.97099999999999997</v>
      </c>
      <c r="Z436">
        <v>22</v>
      </c>
    </row>
    <row r="437" spans="1:26" x14ac:dyDescent="0.25">
      <c r="A437">
        <v>436</v>
      </c>
      <c r="B437" t="s">
        <v>459</v>
      </c>
      <c r="C437">
        <v>0.90900000000000003</v>
      </c>
      <c r="D437">
        <v>0.86</v>
      </c>
      <c r="E437">
        <v>1.0289999999999999</v>
      </c>
      <c r="F437">
        <v>0.92300000000000004</v>
      </c>
      <c r="G437">
        <v>0.78600000000000003</v>
      </c>
      <c r="H437">
        <v>0.57299999999999995</v>
      </c>
      <c r="I437">
        <v>0.77300000000000002</v>
      </c>
      <c r="J437">
        <v>0.621</v>
      </c>
      <c r="K437">
        <v>0.66600000000000004</v>
      </c>
      <c r="L437">
        <v>0.67700000000000005</v>
      </c>
      <c r="M437">
        <v>0.89900000000000002</v>
      </c>
      <c r="N437">
        <v>0.98499999999999999</v>
      </c>
      <c r="O437">
        <v>0.94499999999999995</v>
      </c>
      <c r="P437">
        <v>0.94699999999999995</v>
      </c>
      <c r="Q437">
        <v>0.81</v>
      </c>
      <c r="R437">
        <v>0.93</v>
      </c>
      <c r="S437">
        <v>0.78800000000000003</v>
      </c>
      <c r="T437">
        <v>0.52100000000000002</v>
      </c>
      <c r="U437">
        <v>0.81200000000000006</v>
      </c>
      <c r="V437">
        <v>0.47899999999999998</v>
      </c>
      <c r="W437">
        <v>0.873</v>
      </c>
      <c r="X437">
        <v>0.93100000000000005</v>
      </c>
      <c r="Y437">
        <v>0.96799999999999997</v>
      </c>
      <c r="Z437">
        <v>22</v>
      </c>
    </row>
    <row r="438" spans="1:26" x14ac:dyDescent="0.25">
      <c r="A438">
        <v>437</v>
      </c>
      <c r="B438" t="s">
        <v>460</v>
      </c>
      <c r="C438">
        <v>0.23699999999999999</v>
      </c>
      <c r="D438">
        <v>0.38200000000000001</v>
      </c>
      <c r="E438">
        <v>0</v>
      </c>
      <c r="F438">
        <v>0.17100000000000001</v>
      </c>
      <c r="G438">
        <v>0</v>
      </c>
      <c r="H438">
        <v>0</v>
      </c>
      <c r="I438">
        <v>0</v>
      </c>
      <c r="J438">
        <v>0</v>
      </c>
      <c r="K438">
        <v>3.9E-2</v>
      </c>
      <c r="L438">
        <v>0</v>
      </c>
      <c r="M438">
        <v>0.25700000000000001</v>
      </c>
      <c r="N438">
        <v>0.27100000000000002</v>
      </c>
      <c r="O438">
        <v>0</v>
      </c>
      <c r="P438">
        <v>0.104</v>
      </c>
      <c r="Q438">
        <v>0</v>
      </c>
      <c r="R438">
        <v>0.22600000000000001</v>
      </c>
      <c r="S438">
        <v>0.05</v>
      </c>
      <c r="T438">
        <v>0</v>
      </c>
      <c r="U438">
        <v>0</v>
      </c>
      <c r="V438">
        <v>0.08</v>
      </c>
      <c r="W438">
        <v>0.14799999999999999</v>
      </c>
      <c r="X438">
        <v>0.20899999999999999</v>
      </c>
      <c r="Y438">
        <v>0.13</v>
      </c>
      <c r="Z438">
        <v>0</v>
      </c>
    </row>
    <row r="439" spans="1:26" x14ac:dyDescent="0.25">
      <c r="A439">
        <v>438</v>
      </c>
      <c r="B439" t="s">
        <v>461</v>
      </c>
      <c r="C439">
        <v>0.90700000000000003</v>
      </c>
      <c r="D439">
        <v>0.86299999999999999</v>
      </c>
      <c r="E439">
        <v>1.0289999999999999</v>
      </c>
      <c r="F439">
        <v>0.92200000000000004</v>
      </c>
      <c r="G439">
        <v>0.78600000000000003</v>
      </c>
      <c r="H439">
        <v>0.57499999999999996</v>
      </c>
      <c r="I439">
        <v>0.77300000000000002</v>
      </c>
      <c r="J439">
        <v>0.58299999999999996</v>
      </c>
      <c r="K439">
        <v>0.66600000000000004</v>
      </c>
      <c r="L439">
        <v>0.67900000000000005</v>
      </c>
      <c r="M439">
        <v>0.89900000000000002</v>
      </c>
      <c r="N439">
        <v>0.98499999999999999</v>
      </c>
      <c r="O439">
        <v>0.94499999999999995</v>
      </c>
      <c r="P439">
        <v>0.94799999999999995</v>
      </c>
      <c r="Q439">
        <v>0.81499999999999995</v>
      </c>
      <c r="R439">
        <v>0.93</v>
      </c>
      <c r="S439">
        <v>0.78800000000000003</v>
      </c>
      <c r="T439">
        <v>0.51900000000000002</v>
      </c>
      <c r="U439">
        <v>0.80900000000000005</v>
      </c>
      <c r="V439">
        <v>0.47799999999999998</v>
      </c>
      <c r="W439">
        <v>0.873</v>
      </c>
      <c r="X439">
        <v>0.93100000000000005</v>
      </c>
      <c r="Y439">
        <v>0.97099999999999997</v>
      </c>
      <c r="Z439">
        <v>22</v>
      </c>
    </row>
    <row r="440" spans="1:26" x14ac:dyDescent="0.25">
      <c r="A440">
        <v>439</v>
      </c>
      <c r="B440" t="s">
        <v>462</v>
      </c>
      <c r="C440">
        <v>0.90600000000000003</v>
      </c>
      <c r="D440">
        <v>0.86099999999999999</v>
      </c>
      <c r="E440">
        <v>1.0289999999999999</v>
      </c>
      <c r="F440">
        <v>0.92300000000000004</v>
      </c>
      <c r="G440">
        <v>0.72699999999999998</v>
      </c>
      <c r="H440">
        <v>0.57199999999999995</v>
      </c>
      <c r="I440">
        <v>0.77400000000000002</v>
      </c>
      <c r="J440">
        <v>0.58899999999999997</v>
      </c>
      <c r="K440">
        <v>0.66700000000000004</v>
      </c>
      <c r="L440">
        <v>0.67700000000000005</v>
      </c>
      <c r="M440">
        <v>0.89900000000000002</v>
      </c>
      <c r="N440">
        <v>0.98499999999999999</v>
      </c>
      <c r="O440">
        <v>0.94499999999999995</v>
      </c>
      <c r="P440">
        <v>0.94799999999999995</v>
      </c>
      <c r="Q440">
        <v>0.81499999999999995</v>
      </c>
      <c r="R440">
        <v>0.93</v>
      </c>
      <c r="S440">
        <v>0.78800000000000003</v>
      </c>
      <c r="T440">
        <v>0.52100000000000002</v>
      </c>
      <c r="U440">
        <v>0.81200000000000006</v>
      </c>
      <c r="V440">
        <v>0.48099999999999998</v>
      </c>
      <c r="W440">
        <v>0.88</v>
      </c>
      <c r="X440">
        <v>0.93100000000000005</v>
      </c>
      <c r="Y440">
        <v>0.97499999999999998</v>
      </c>
      <c r="Z440">
        <v>22</v>
      </c>
    </row>
    <row r="441" spans="1:26" x14ac:dyDescent="0.25">
      <c r="A441">
        <v>440</v>
      </c>
      <c r="B441" t="s">
        <v>463</v>
      </c>
      <c r="C441">
        <v>0.23699999999999999</v>
      </c>
      <c r="D441">
        <v>0.38100000000000001</v>
      </c>
      <c r="E441">
        <v>0</v>
      </c>
      <c r="F441">
        <v>0.17100000000000001</v>
      </c>
      <c r="G441">
        <v>0</v>
      </c>
      <c r="H441">
        <v>0</v>
      </c>
      <c r="I441">
        <v>0</v>
      </c>
      <c r="J441">
        <v>0</v>
      </c>
      <c r="K441">
        <v>3.9E-2</v>
      </c>
      <c r="L441">
        <v>0</v>
      </c>
      <c r="M441">
        <v>0.25700000000000001</v>
      </c>
      <c r="N441">
        <v>0.27100000000000002</v>
      </c>
      <c r="O441">
        <v>0</v>
      </c>
      <c r="P441">
        <v>0.104</v>
      </c>
      <c r="Q441">
        <v>0</v>
      </c>
      <c r="R441">
        <v>0.22600000000000001</v>
      </c>
      <c r="S441">
        <v>0.05</v>
      </c>
      <c r="T441">
        <v>0</v>
      </c>
      <c r="U441">
        <v>0</v>
      </c>
      <c r="V441">
        <v>0.08</v>
      </c>
      <c r="W441">
        <v>0.14799999999999999</v>
      </c>
      <c r="X441">
        <v>0.20899999999999999</v>
      </c>
      <c r="Y441">
        <v>0.13</v>
      </c>
      <c r="Z441">
        <v>0</v>
      </c>
    </row>
    <row r="442" spans="1:26" x14ac:dyDescent="0.25">
      <c r="A442">
        <v>441</v>
      </c>
      <c r="B442" t="s">
        <v>464</v>
      </c>
      <c r="C442">
        <v>0.90600000000000003</v>
      </c>
      <c r="D442">
        <v>0.85899999999999999</v>
      </c>
      <c r="E442">
        <v>1.0289999999999999</v>
      </c>
      <c r="F442">
        <v>0.90900000000000003</v>
      </c>
      <c r="G442">
        <v>0.78900000000000003</v>
      </c>
      <c r="H442">
        <v>0.57099999999999995</v>
      </c>
      <c r="I442">
        <v>0.77600000000000002</v>
      </c>
      <c r="J442">
        <v>0.58099999999999996</v>
      </c>
      <c r="K442">
        <v>0.66600000000000004</v>
      </c>
      <c r="L442">
        <v>0.67600000000000005</v>
      </c>
      <c r="M442">
        <v>0.89900000000000002</v>
      </c>
      <c r="N442">
        <v>0.98499999999999999</v>
      </c>
      <c r="O442">
        <v>0.94499999999999995</v>
      </c>
      <c r="P442">
        <v>0.94799999999999995</v>
      </c>
      <c r="Q442">
        <v>0.81499999999999995</v>
      </c>
      <c r="R442">
        <v>0.93</v>
      </c>
      <c r="S442">
        <v>0.78800000000000003</v>
      </c>
      <c r="T442">
        <v>0.52</v>
      </c>
      <c r="U442">
        <v>0.81200000000000006</v>
      </c>
      <c r="V442">
        <v>0.47899999999999998</v>
      </c>
      <c r="W442">
        <v>0.873</v>
      </c>
      <c r="X442">
        <v>0.93100000000000005</v>
      </c>
      <c r="Y442">
        <v>0.97299999999999998</v>
      </c>
      <c r="Z442">
        <v>22</v>
      </c>
    </row>
    <row r="443" spans="1:26" x14ac:dyDescent="0.25">
      <c r="A443">
        <v>442</v>
      </c>
      <c r="B443" t="s">
        <v>465</v>
      </c>
      <c r="C443">
        <v>0.90700000000000003</v>
      </c>
      <c r="D443">
        <v>0.86299999999999999</v>
      </c>
      <c r="E443">
        <v>1.0289999999999999</v>
      </c>
      <c r="F443">
        <v>0.92300000000000004</v>
      </c>
      <c r="G443">
        <v>0.78600000000000003</v>
      </c>
      <c r="H443">
        <v>0.57499999999999996</v>
      </c>
      <c r="I443">
        <v>0.77300000000000002</v>
      </c>
      <c r="J443">
        <v>0.58299999999999996</v>
      </c>
      <c r="K443">
        <v>0.66700000000000004</v>
      </c>
      <c r="L443">
        <v>0.67900000000000005</v>
      </c>
      <c r="M443">
        <v>0.89900000000000002</v>
      </c>
      <c r="N443">
        <v>0.98499999999999999</v>
      </c>
      <c r="O443">
        <v>0.94499999999999995</v>
      </c>
      <c r="P443">
        <v>0.94799999999999995</v>
      </c>
      <c r="Q443">
        <v>0.81499999999999995</v>
      </c>
      <c r="R443">
        <v>0.93</v>
      </c>
      <c r="S443">
        <v>0.78800000000000003</v>
      </c>
      <c r="T443">
        <v>0.51900000000000002</v>
      </c>
      <c r="U443">
        <v>0.80900000000000005</v>
      </c>
      <c r="V443">
        <v>0.47799999999999998</v>
      </c>
      <c r="W443">
        <v>0.873</v>
      </c>
      <c r="X443">
        <v>0.93100000000000005</v>
      </c>
      <c r="Y443">
        <v>0.97099999999999997</v>
      </c>
      <c r="Z443">
        <v>22</v>
      </c>
    </row>
    <row r="444" spans="1:26" x14ac:dyDescent="0.25">
      <c r="A444">
        <v>443</v>
      </c>
      <c r="B444" t="s">
        <v>466</v>
      </c>
      <c r="C444">
        <v>0.90300000000000002</v>
      </c>
      <c r="D444">
        <v>0.86099999999999999</v>
      </c>
      <c r="E444">
        <v>1.0289999999999999</v>
      </c>
      <c r="F444">
        <v>0.92300000000000004</v>
      </c>
      <c r="G444">
        <v>0.72699999999999998</v>
      </c>
      <c r="H444">
        <v>0.57299999999999995</v>
      </c>
      <c r="I444">
        <v>0.77400000000000002</v>
      </c>
      <c r="J444">
        <v>0.58899999999999997</v>
      </c>
      <c r="K444">
        <v>0.66700000000000004</v>
      </c>
      <c r="L444">
        <v>0.67700000000000005</v>
      </c>
      <c r="M444">
        <v>0.89900000000000002</v>
      </c>
      <c r="N444">
        <v>0.98499999999999999</v>
      </c>
      <c r="O444">
        <v>0.94499999999999995</v>
      </c>
      <c r="P444">
        <v>0.94799999999999995</v>
      </c>
      <c r="Q444">
        <v>0.81499999999999995</v>
      </c>
      <c r="R444">
        <v>0.93</v>
      </c>
      <c r="S444">
        <v>0.78700000000000003</v>
      </c>
      <c r="T444">
        <v>0.52100000000000002</v>
      </c>
      <c r="U444">
        <v>0.81200000000000006</v>
      </c>
      <c r="V444">
        <v>0.48</v>
      </c>
      <c r="W444">
        <v>0.873</v>
      </c>
      <c r="X444">
        <v>0.93100000000000005</v>
      </c>
      <c r="Y444">
        <v>0.97299999999999998</v>
      </c>
      <c r="Z444">
        <v>22</v>
      </c>
    </row>
    <row r="445" spans="1:26" x14ac:dyDescent="0.25">
      <c r="A445">
        <v>444</v>
      </c>
      <c r="B445" t="s">
        <v>467</v>
      </c>
      <c r="C445">
        <v>0.90300000000000002</v>
      </c>
      <c r="D445">
        <v>0.86099999999999999</v>
      </c>
      <c r="E445">
        <v>1.0289999999999999</v>
      </c>
      <c r="F445">
        <v>0.92300000000000004</v>
      </c>
      <c r="G445">
        <v>0.72699999999999998</v>
      </c>
      <c r="H445">
        <v>0.57299999999999995</v>
      </c>
      <c r="I445">
        <v>0.77400000000000002</v>
      </c>
      <c r="J445">
        <v>0.58899999999999997</v>
      </c>
      <c r="K445">
        <v>0.66700000000000004</v>
      </c>
      <c r="L445">
        <v>0.67700000000000005</v>
      </c>
      <c r="M445">
        <v>0.89900000000000002</v>
      </c>
      <c r="N445">
        <v>0.98499999999999999</v>
      </c>
      <c r="O445">
        <v>0.94499999999999995</v>
      </c>
      <c r="P445">
        <v>0.94799999999999995</v>
      </c>
      <c r="Q445">
        <v>0.81499999999999995</v>
      </c>
      <c r="R445">
        <v>0.93</v>
      </c>
      <c r="S445">
        <v>0.78600000000000003</v>
      </c>
      <c r="T445">
        <v>0.52100000000000002</v>
      </c>
      <c r="U445">
        <v>0.81200000000000006</v>
      </c>
      <c r="V445">
        <v>0.48099999999999998</v>
      </c>
      <c r="W445">
        <v>0.873</v>
      </c>
      <c r="X445">
        <v>0.93100000000000005</v>
      </c>
      <c r="Y445">
        <v>0.97299999999999998</v>
      </c>
      <c r="Z445">
        <v>22</v>
      </c>
    </row>
    <row r="446" spans="1:26" x14ac:dyDescent="0.25">
      <c r="A446">
        <v>445</v>
      </c>
      <c r="B446" t="s">
        <v>468</v>
      </c>
      <c r="C446">
        <v>0.90600000000000003</v>
      </c>
      <c r="D446">
        <v>0.86299999999999999</v>
      </c>
      <c r="E446">
        <v>1.0289999999999999</v>
      </c>
      <c r="F446">
        <v>0.92300000000000004</v>
      </c>
      <c r="G446">
        <v>0.78600000000000003</v>
      </c>
      <c r="H446">
        <v>0.57499999999999996</v>
      </c>
      <c r="I446">
        <v>0.77300000000000002</v>
      </c>
      <c r="J446">
        <v>0.58299999999999996</v>
      </c>
      <c r="K446">
        <v>0.66600000000000004</v>
      </c>
      <c r="L446">
        <v>0.67900000000000005</v>
      </c>
      <c r="M446">
        <v>0.89900000000000002</v>
      </c>
      <c r="N446">
        <v>0.98499999999999999</v>
      </c>
      <c r="O446">
        <v>0.94499999999999995</v>
      </c>
      <c r="P446">
        <v>0.94799999999999995</v>
      </c>
      <c r="Q446">
        <v>0.81499999999999995</v>
      </c>
      <c r="R446">
        <v>0.93</v>
      </c>
      <c r="S446">
        <v>0.78800000000000003</v>
      </c>
      <c r="T446">
        <v>0.51900000000000002</v>
      </c>
      <c r="U446">
        <v>0.80900000000000005</v>
      </c>
      <c r="V446">
        <v>0.47799999999999998</v>
      </c>
      <c r="W446">
        <v>0.873</v>
      </c>
      <c r="X446">
        <v>0.93100000000000005</v>
      </c>
      <c r="Y446">
        <v>0.97099999999999997</v>
      </c>
      <c r="Z446">
        <v>22</v>
      </c>
    </row>
    <row r="447" spans="1:26" x14ac:dyDescent="0.25">
      <c r="A447">
        <v>446</v>
      </c>
      <c r="B447" t="s">
        <v>469</v>
      </c>
      <c r="C447">
        <v>0.90300000000000002</v>
      </c>
      <c r="D447">
        <v>0.86099999999999999</v>
      </c>
      <c r="E447">
        <v>1.0289999999999999</v>
      </c>
      <c r="F447">
        <v>0.91</v>
      </c>
      <c r="G447">
        <v>0.72699999999999998</v>
      </c>
      <c r="H447">
        <v>0.57399999999999995</v>
      </c>
      <c r="I447">
        <v>0.77400000000000002</v>
      </c>
      <c r="J447">
        <v>0.58799999999999997</v>
      </c>
      <c r="K447">
        <v>0.66600000000000004</v>
      </c>
      <c r="L447">
        <v>0.67500000000000004</v>
      </c>
      <c r="M447">
        <v>0.89900000000000002</v>
      </c>
      <c r="N447">
        <v>0.98499999999999999</v>
      </c>
      <c r="O447">
        <v>0.94499999999999995</v>
      </c>
      <c r="P447">
        <v>0.95</v>
      </c>
      <c r="Q447">
        <v>0.81</v>
      </c>
      <c r="R447">
        <v>0.93</v>
      </c>
      <c r="S447">
        <v>0.78800000000000003</v>
      </c>
      <c r="T447">
        <v>0.51900000000000002</v>
      </c>
      <c r="U447">
        <v>0.80900000000000005</v>
      </c>
      <c r="V447">
        <v>0.48</v>
      </c>
      <c r="W447">
        <v>0.873</v>
      </c>
      <c r="X447">
        <v>0.93100000000000005</v>
      </c>
      <c r="Y447">
        <v>0.97499999999999998</v>
      </c>
      <c r="Z447">
        <v>22</v>
      </c>
    </row>
    <row r="448" spans="1:26" x14ac:dyDescent="0.25">
      <c r="A448">
        <v>447</v>
      </c>
      <c r="B448" t="s">
        <v>470</v>
      </c>
      <c r="C448">
        <v>0.90300000000000002</v>
      </c>
      <c r="D448">
        <v>0.86099999999999999</v>
      </c>
      <c r="E448">
        <v>1.0289999999999999</v>
      </c>
      <c r="F448">
        <v>0.91</v>
      </c>
      <c r="G448">
        <v>0.72699999999999998</v>
      </c>
      <c r="H448">
        <v>0.57399999999999995</v>
      </c>
      <c r="I448">
        <v>0.77400000000000002</v>
      </c>
      <c r="J448">
        <v>0.58799999999999997</v>
      </c>
      <c r="K448">
        <v>0.66600000000000004</v>
      </c>
      <c r="L448">
        <v>0.67500000000000004</v>
      </c>
      <c r="M448">
        <v>0.89900000000000002</v>
      </c>
      <c r="N448">
        <v>0.98499999999999999</v>
      </c>
      <c r="O448">
        <v>0.94499999999999995</v>
      </c>
      <c r="P448">
        <v>0.95</v>
      </c>
      <c r="Q448">
        <v>0.81</v>
      </c>
      <c r="R448">
        <v>0.93</v>
      </c>
      <c r="S448">
        <v>0.78800000000000003</v>
      </c>
      <c r="T448">
        <v>0.51900000000000002</v>
      </c>
      <c r="U448">
        <v>0.80900000000000005</v>
      </c>
      <c r="V448">
        <v>0.48</v>
      </c>
      <c r="W448">
        <v>0.873</v>
      </c>
      <c r="X448">
        <v>0.93100000000000005</v>
      </c>
      <c r="Y448">
        <v>0.97499999999999998</v>
      </c>
      <c r="Z448">
        <v>22</v>
      </c>
    </row>
    <row r="449" spans="1:26" x14ac:dyDescent="0.25">
      <c r="A449">
        <v>448</v>
      </c>
      <c r="B449" t="s">
        <v>471</v>
      </c>
      <c r="C449">
        <v>0.90600000000000003</v>
      </c>
      <c r="D449">
        <v>0.86299999999999999</v>
      </c>
      <c r="E449">
        <v>1.0289999999999999</v>
      </c>
      <c r="F449">
        <v>0.92300000000000004</v>
      </c>
      <c r="G449">
        <v>0.78600000000000003</v>
      </c>
      <c r="H449">
        <v>0.57499999999999996</v>
      </c>
      <c r="I449">
        <v>0.77300000000000002</v>
      </c>
      <c r="J449">
        <v>0.58299999999999996</v>
      </c>
      <c r="K449">
        <v>0.66600000000000004</v>
      </c>
      <c r="L449">
        <v>0.67900000000000005</v>
      </c>
      <c r="M449">
        <v>0.89900000000000002</v>
      </c>
      <c r="N449">
        <v>0.98499999999999999</v>
      </c>
      <c r="O449">
        <v>0.94499999999999995</v>
      </c>
      <c r="P449">
        <v>0.94799999999999995</v>
      </c>
      <c r="Q449">
        <v>0.81499999999999995</v>
      </c>
      <c r="R449">
        <v>0.93</v>
      </c>
      <c r="S449">
        <v>0.78800000000000003</v>
      </c>
      <c r="T449">
        <v>0.51900000000000002</v>
      </c>
      <c r="U449">
        <v>0.80900000000000005</v>
      </c>
      <c r="V449">
        <v>0.47799999999999998</v>
      </c>
      <c r="W449">
        <v>0.873</v>
      </c>
      <c r="X449">
        <v>0.93100000000000005</v>
      </c>
      <c r="Y449">
        <v>0.97099999999999997</v>
      </c>
      <c r="Z449">
        <v>22</v>
      </c>
    </row>
    <row r="450" spans="1:26" x14ac:dyDescent="0.25">
      <c r="A450">
        <v>449</v>
      </c>
      <c r="B450" t="s">
        <v>472</v>
      </c>
      <c r="C450">
        <v>0.90500000000000003</v>
      </c>
      <c r="D450">
        <v>0.86099999999999999</v>
      </c>
      <c r="E450">
        <v>1.0289999999999999</v>
      </c>
      <c r="F450">
        <v>0.92300000000000004</v>
      </c>
      <c r="G450">
        <v>0.80100000000000005</v>
      </c>
      <c r="H450">
        <v>0.56699999999999995</v>
      </c>
      <c r="I450">
        <v>0.77600000000000002</v>
      </c>
      <c r="J450">
        <v>0.58399999999999996</v>
      </c>
      <c r="K450">
        <v>0.66600000000000004</v>
      </c>
      <c r="L450">
        <v>0.67700000000000005</v>
      </c>
      <c r="M450">
        <v>0.89900000000000002</v>
      </c>
      <c r="N450">
        <v>0.98499999999999999</v>
      </c>
      <c r="O450">
        <v>0.94499999999999995</v>
      </c>
      <c r="P450">
        <v>0.94799999999999995</v>
      </c>
      <c r="Q450">
        <v>0.81499999999999995</v>
      </c>
      <c r="R450">
        <v>0.93</v>
      </c>
      <c r="S450">
        <v>0.78400000000000003</v>
      </c>
      <c r="T450">
        <v>0.52100000000000002</v>
      </c>
      <c r="U450">
        <v>0.80900000000000005</v>
      </c>
      <c r="V450">
        <v>0.48</v>
      </c>
      <c r="W450">
        <v>0.873</v>
      </c>
      <c r="X450">
        <v>0.93100000000000005</v>
      </c>
      <c r="Y450">
        <v>0.97299999999999998</v>
      </c>
      <c r="Z450">
        <v>22</v>
      </c>
    </row>
    <row r="451" spans="1:26" x14ac:dyDescent="0.25">
      <c r="A451">
        <v>450</v>
      </c>
      <c r="B451" t="s">
        <v>473</v>
      </c>
      <c r="C451">
        <v>0.91</v>
      </c>
      <c r="D451">
        <v>0.86099999999999999</v>
      </c>
      <c r="E451">
        <v>1.0289999999999999</v>
      </c>
      <c r="F451">
        <v>0.91</v>
      </c>
      <c r="G451">
        <v>0.72699999999999998</v>
      </c>
      <c r="H451">
        <v>0.57299999999999995</v>
      </c>
      <c r="I451">
        <v>0.77100000000000002</v>
      </c>
      <c r="J451">
        <v>0.58799999999999997</v>
      </c>
      <c r="K451">
        <v>0.66600000000000004</v>
      </c>
      <c r="L451">
        <v>0.67700000000000005</v>
      </c>
      <c r="M451">
        <v>0.89900000000000002</v>
      </c>
      <c r="N451">
        <v>0.98499999999999999</v>
      </c>
      <c r="O451">
        <v>0.94499999999999995</v>
      </c>
      <c r="P451">
        <v>0.94799999999999995</v>
      </c>
      <c r="Q451">
        <v>0.81499999999999995</v>
      </c>
      <c r="R451">
        <v>0.92700000000000005</v>
      </c>
      <c r="S451">
        <v>0.78700000000000003</v>
      </c>
      <c r="T451">
        <v>0.51700000000000002</v>
      </c>
      <c r="U451">
        <v>0.81200000000000006</v>
      </c>
      <c r="V451">
        <v>0.47899999999999998</v>
      </c>
      <c r="W451">
        <v>0.873</v>
      </c>
      <c r="X451">
        <v>0.93100000000000005</v>
      </c>
      <c r="Y451">
        <v>0.97099999999999997</v>
      </c>
      <c r="Z451">
        <v>22</v>
      </c>
    </row>
    <row r="452" spans="1:26" x14ac:dyDescent="0.25">
      <c r="A452">
        <v>451</v>
      </c>
      <c r="B452" t="s">
        <v>474</v>
      </c>
      <c r="C452">
        <v>0.90900000000000003</v>
      </c>
      <c r="D452">
        <v>0.86</v>
      </c>
      <c r="E452">
        <v>1.0289999999999999</v>
      </c>
      <c r="F452">
        <v>0.92300000000000004</v>
      </c>
      <c r="G452">
        <v>0.78600000000000003</v>
      </c>
      <c r="H452">
        <v>0.57299999999999995</v>
      </c>
      <c r="I452">
        <v>0.77300000000000002</v>
      </c>
      <c r="J452">
        <v>0.621</v>
      </c>
      <c r="K452">
        <v>0.66600000000000004</v>
      </c>
      <c r="L452">
        <v>0.67700000000000005</v>
      </c>
      <c r="M452">
        <v>0.89900000000000002</v>
      </c>
      <c r="N452">
        <v>0.98499999999999999</v>
      </c>
      <c r="O452">
        <v>0.94499999999999995</v>
      </c>
      <c r="P452">
        <v>0.94699999999999995</v>
      </c>
      <c r="Q452">
        <v>0.81</v>
      </c>
      <c r="R452">
        <v>0.93</v>
      </c>
      <c r="S452">
        <v>0.78800000000000003</v>
      </c>
      <c r="T452">
        <v>0.52100000000000002</v>
      </c>
      <c r="U452">
        <v>0.81200000000000006</v>
      </c>
      <c r="V452">
        <v>0.47899999999999998</v>
      </c>
      <c r="W452">
        <v>0.873</v>
      </c>
      <c r="X452">
        <v>0.93100000000000005</v>
      </c>
      <c r="Y452">
        <v>0.96799999999999997</v>
      </c>
      <c r="Z452">
        <v>22</v>
      </c>
    </row>
    <row r="453" spans="1:26" x14ac:dyDescent="0.25">
      <c r="A453">
        <v>452</v>
      </c>
      <c r="B453" t="s">
        <v>475</v>
      </c>
      <c r="C453">
        <v>0.90300000000000002</v>
      </c>
      <c r="D453">
        <v>0.86</v>
      </c>
      <c r="E453">
        <v>1.0289999999999999</v>
      </c>
      <c r="F453">
        <v>0.92300000000000004</v>
      </c>
      <c r="G453">
        <v>0.72699999999999998</v>
      </c>
      <c r="H453">
        <v>0.57299999999999995</v>
      </c>
      <c r="I453">
        <v>0.77400000000000002</v>
      </c>
      <c r="J453">
        <v>0.58899999999999997</v>
      </c>
      <c r="K453">
        <v>0.66700000000000004</v>
      </c>
      <c r="L453">
        <v>0.67700000000000005</v>
      </c>
      <c r="M453">
        <v>0.89900000000000002</v>
      </c>
      <c r="N453">
        <v>0.98499999999999999</v>
      </c>
      <c r="O453">
        <v>0.94499999999999995</v>
      </c>
      <c r="P453">
        <v>0.94799999999999995</v>
      </c>
      <c r="Q453">
        <v>0.81499999999999995</v>
      </c>
      <c r="R453">
        <v>0.93300000000000005</v>
      </c>
      <c r="S453">
        <v>0.78800000000000003</v>
      </c>
      <c r="T453">
        <v>0.52100000000000002</v>
      </c>
      <c r="U453">
        <v>0.81200000000000006</v>
      </c>
      <c r="V453">
        <v>0.48099999999999998</v>
      </c>
      <c r="W453">
        <v>0.873</v>
      </c>
      <c r="X453">
        <v>0.93100000000000005</v>
      </c>
      <c r="Y453">
        <v>0.97499999999999998</v>
      </c>
      <c r="Z453">
        <v>22</v>
      </c>
    </row>
    <row r="454" spans="1:26" x14ac:dyDescent="0.25">
      <c r="A454">
        <v>453</v>
      </c>
      <c r="B454" t="s">
        <v>476</v>
      </c>
      <c r="C454">
        <v>0.90300000000000002</v>
      </c>
      <c r="D454">
        <v>0.86099999999999999</v>
      </c>
      <c r="E454">
        <v>1.0289999999999999</v>
      </c>
      <c r="F454">
        <v>0.91</v>
      </c>
      <c r="G454">
        <v>0.72699999999999998</v>
      </c>
      <c r="H454">
        <v>0.57399999999999995</v>
      </c>
      <c r="I454">
        <v>0.77400000000000002</v>
      </c>
      <c r="J454">
        <v>0.58799999999999997</v>
      </c>
      <c r="K454">
        <v>0.66600000000000004</v>
      </c>
      <c r="L454">
        <v>0.67500000000000004</v>
      </c>
      <c r="M454">
        <v>0.89900000000000002</v>
      </c>
      <c r="N454">
        <v>0.98499999999999999</v>
      </c>
      <c r="O454">
        <v>0.94499999999999995</v>
      </c>
      <c r="P454">
        <v>0.95</v>
      </c>
      <c r="Q454">
        <v>0.81</v>
      </c>
      <c r="R454">
        <v>0.93</v>
      </c>
      <c r="S454">
        <v>0.78800000000000003</v>
      </c>
      <c r="T454">
        <v>0.51900000000000002</v>
      </c>
      <c r="U454">
        <v>0.80900000000000005</v>
      </c>
      <c r="V454">
        <v>0.48</v>
      </c>
      <c r="W454">
        <v>0.87</v>
      </c>
      <c r="X454">
        <v>0.93100000000000005</v>
      </c>
      <c r="Y454">
        <v>0.97499999999999998</v>
      </c>
      <c r="Z454">
        <v>22</v>
      </c>
    </row>
    <row r="455" spans="1:26" x14ac:dyDescent="0.25">
      <c r="A455">
        <v>454</v>
      </c>
      <c r="B455" t="s">
        <v>477</v>
      </c>
      <c r="C455">
        <v>0.90900000000000003</v>
      </c>
      <c r="D455">
        <v>0.86099999999999999</v>
      </c>
      <c r="E455">
        <v>1.0289999999999999</v>
      </c>
      <c r="F455">
        <v>0.92300000000000004</v>
      </c>
      <c r="G455">
        <v>0.72699999999999998</v>
      </c>
      <c r="H455">
        <v>0.57299999999999995</v>
      </c>
      <c r="I455">
        <v>0.77400000000000002</v>
      </c>
      <c r="J455">
        <v>0.58899999999999997</v>
      </c>
      <c r="K455">
        <v>0.66700000000000004</v>
      </c>
      <c r="L455">
        <v>0.67700000000000005</v>
      </c>
      <c r="M455">
        <v>0.89900000000000002</v>
      </c>
      <c r="N455">
        <v>0.98499999999999999</v>
      </c>
      <c r="O455">
        <v>0.94499999999999995</v>
      </c>
      <c r="P455">
        <v>0.95099999999999996</v>
      </c>
      <c r="Q455">
        <v>0.81499999999999995</v>
      </c>
      <c r="R455">
        <v>0.93300000000000005</v>
      </c>
      <c r="S455">
        <v>0.78700000000000003</v>
      </c>
      <c r="T455">
        <v>0.52100000000000002</v>
      </c>
      <c r="U455">
        <v>0.81200000000000006</v>
      </c>
      <c r="V455">
        <v>0.48</v>
      </c>
      <c r="W455">
        <v>0.873</v>
      </c>
      <c r="X455">
        <v>0.93100000000000005</v>
      </c>
      <c r="Y455">
        <v>0.97299999999999998</v>
      </c>
      <c r="Z455">
        <v>22</v>
      </c>
    </row>
    <row r="456" spans="1:26" x14ac:dyDescent="0.25">
      <c r="A456">
        <v>455</v>
      </c>
      <c r="B456" t="s">
        <v>478</v>
      </c>
      <c r="C456">
        <v>0.23699999999999999</v>
      </c>
      <c r="D456">
        <v>0.38100000000000001</v>
      </c>
      <c r="E456">
        <v>0</v>
      </c>
      <c r="F456">
        <v>0.17100000000000001</v>
      </c>
      <c r="G456">
        <v>0</v>
      </c>
      <c r="H456">
        <v>0</v>
      </c>
      <c r="I456">
        <v>0</v>
      </c>
      <c r="J456">
        <v>0</v>
      </c>
      <c r="K456">
        <v>3.9E-2</v>
      </c>
      <c r="L456">
        <v>0</v>
      </c>
      <c r="M456">
        <v>0.25700000000000001</v>
      </c>
      <c r="N456">
        <v>0.27100000000000002</v>
      </c>
      <c r="O456">
        <v>0</v>
      </c>
      <c r="P456">
        <v>0.104</v>
      </c>
      <c r="Q456">
        <v>0</v>
      </c>
      <c r="R456">
        <v>0.22600000000000001</v>
      </c>
      <c r="S456">
        <v>0.05</v>
      </c>
      <c r="T456">
        <v>0</v>
      </c>
      <c r="U456">
        <v>0</v>
      </c>
      <c r="V456">
        <v>0.08</v>
      </c>
      <c r="W456">
        <v>0.14799999999999999</v>
      </c>
      <c r="X456">
        <v>0.20899999999999999</v>
      </c>
      <c r="Y456">
        <v>0.13</v>
      </c>
      <c r="Z456">
        <v>0</v>
      </c>
    </row>
    <row r="457" spans="1:26" x14ac:dyDescent="0.25">
      <c r="A457">
        <v>456</v>
      </c>
      <c r="B457" t="s">
        <v>479</v>
      </c>
      <c r="C457">
        <v>0.90700000000000003</v>
      </c>
      <c r="D457">
        <v>0.85899999999999999</v>
      </c>
      <c r="E457">
        <v>1.0289999999999999</v>
      </c>
      <c r="F457">
        <v>0.90900000000000003</v>
      </c>
      <c r="G457">
        <v>0.78900000000000003</v>
      </c>
      <c r="H457">
        <v>0.57099999999999995</v>
      </c>
      <c r="I457">
        <v>0.77600000000000002</v>
      </c>
      <c r="J457">
        <v>0.58099999999999996</v>
      </c>
      <c r="K457">
        <v>0.66600000000000004</v>
      </c>
      <c r="L457">
        <v>0.67600000000000005</v>
      </c>
      <c r="M457">
        <v>0.89900000000000002</v>
      </c>
      <c r="N457">
        <v>0.98499999999999999</v>
      </c>
      <c r="O457">
        <v>0.94499999999999995</v>
      </c>
      <c r="P457">
        <v>0.94799999999999995</v>
      </c>
      <c r="Q457">
        <v>0.81499999999999995</v>
      </c>
      <c r="R457">
        <v>0.93</v>
      </c>
      <c r="S457">
        <v>0.78700000000000003</v>
      </c>
      <c r="T457">
        <v>0.51900000000000002</v>
      </c>
      <c r="U457">
        <v>0.81200000000000006</v>
      </c>
      <c r="V457">
        <v>0.47699999999999998</v>
      </c>
      <c r="W457">
        <v>0.873</v>
      </c>
      <c r="X457">
        <v>0.93100000000000005</v>
      </c>
      <c r="Y457">
        <v>0.97299999999999998</v>
      </c>
      <c r="Z457">
        <v>22</v>
      </c>
    </row>
    <row r="458" spans="1:26" x14ac:dyDescent="0.25">
      <c r="A458">
        <v>457</v>
      </c>
      <c r="B458" t="s">
        <v>480</v>
      </c>
      <c r="C458">
        <v>0.90300000000000002</v>
      </c>
      <c r="D458">
        <v>0.86099999999999999</v>
      </c>
      <c r="E458">
        <v>1.0289999999999999</v>
      </c>
      <c r="F458">
        <v>0.91</v>
      </c>
      <c r="G458">
        <v>0.72699999999999998</v>
      </c>
      <c r="H458">
        <v>0.57399999999999995</v>
      </c>
      <c r="I458">
        <v>0.77400000000000002</v>
      </c>
      <c r="J458">
        <v>0.58799999999999997</v>
      </c>
      <c r="K458">
        <v>0.66600000000000004</v>
      </c>
      <c r="L458">
        <v>0.67500000000000004</v>
      </c>
      <c r="M458">
        <v>0.89900000000000002</v>
      </c>
      <c r="N458">
        <v>0.98499999999999999</v>
      </c>
      <c r="O458">
        <v>0.94499999999999995</v>
      </c>
      <c r="P458">
        <v>0.95</v>
      </c>
      <c r="Q458">
        <v>0.81</v>
      </c>
      <c r="R458">
        <v>0.93</v>
      </c>
      <c r="S458">
        <v>0.78800000000000003</v>
      </c>
      <c r="T458">
        <v>0.51900000000000002</v>
      </c>
      <c r="U458">
        <v>0.80900000000000005</v>
      </c>
      <c r="V458">
        <v>0.48</v>
      </c>
      <c r="W458">
        <v>0.873</v>
      </c>
      <c r="X458">
        <v>0.93100000000000005</v>
      </c>
      <c r="Y458">
        <v>0.97499999999999998</v>
      </c>
      <c r="Z458">
        <v>22</v>
      </c>
    </row>
    <row r="459" spans="1:26" x14ac:dyDescent="0.25">
      <c r="A459">
        <v>458</v>
      </c>
      <c r="B459" t="s">
        <v>481</v>
      </c>
      <c r="C459">
        <v>0.23699999999999999</v>
      </c>
      <c r="D459">
        <v>0.2630000000000000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.223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</row>
    <row r="460" spans="1:26" x14ac:dyDescent="0.25">
      <c r="A460">
        <v>459</v>
      </c>
      <c r="B460" t="s">
        <v>482</v>
      </c>
      <c r="C460">
        <v>0.90700000000000003</v>
      </c>
      <c r="D460">
        <v>0.85899999999999999</v>
      </c>
      <c r="E460">
        <v>1.0289999999999999</v>
      </c>
      <c r="F460">
        <v>0.90900000000000003</v>
      </c>
      <c r="G460">
        <v>0.78900000000000003</v>
      </c>
      <c r="H460">
        <v>0.57099999999999995</v>
      </c>
      <c r="I460">
        <v>0.77600000000000002</v>
      </c>
      <c r="J460">
        <v>0.58099999999999996</v>
      </c>
      <c r="K460">
        <v>0.66600000000000004</v>
      </c>
      <c r="L460">
        <v>0.67700000000000005</v>
      </c>
      <c r="M460">
        <v>0.89900000000000002</v>
      </c>
      <c r="N460">
        <v>0.98499999999999999</v>
      </c>
      <c r="O460">
        <v>0.94499999999999995</v>
      </c>
      <c r="P460">
        <v>0.95</v>
      </c>
      <c r="Q460">
        <v>0.81499999999999995</v>
      </c>
      <c r="R460">
        <v>0.93</v>
      </c>
      <c r="S460">
        <v>0.78900000000000003</v>
      </c>
      <c r="T460">
        <v>0.52100000000000002</v>
      </c>
      <c r="U460">
        <v>0.81200000000000006</v>
      </c>
      <c r="V460">
        <v>0.48099999999999998</v>
      </c>
      <c r="W460">
        <v>0.873</v>
      </c>
      <c r="X460">
        <v>0.93100000000000005</v>
      </c>
      <c r="Y460">
        <v>0.97</v>
      </c>
      <c r="Z460">
        <v>22</v>
      </c>
    </row>
    <row r="461" spans="1:26" x14ac:dyDescent="0.25">
      <c r="A461">
        <v>460</v>
      </c>
      <c r="B461" t="s">
        <v>483</v>
      </c>
      <c r="C461">
        <v>0.90700000000000003</v>
      </c>
      <c r="D461">
        <v>0.85899999999999999</v>
      </c>
      <c r="E461">
        <v>1.0289999999999999</v>
      </c>
      <c r="F461">
        <v>0.90800000000000003</v>
      </c>
      <c r="G461">
        <v>0.78900000000000003</v>
      </c>
      <c r="H461">
        <v>0.57099999999999995</v>
      </c>
      <c r="I461">
        <v>0.77600000000000002</v>
      </c>
      <c r="J461">
        <v>0.58099999999999996</v>
      </c>
      <c r="K461">
        <v>0.66600000000000004</v>
      </c>
      <c r="L461">
        <v>0.67600000000000005</v>
      </c>
      <c r="M461">
        <v>0.89900000000000002</v>
      </c>
      <c r="N461">
        <v>0.98499999999999999</v>
      </c>
      <c r="O461">
        <v>0.94499999999999995</v>
      </c>
      <c r="P461">
        <v>0.94799999999999995</v>
      </c>
      <c r="Q461">
        <v>0.81499999999999995</v>
      </c>
      <c r="R461">
        <v>0.93</v>
      </c>
      <c r="S461">
        <v>0.78700000000000003</v>
      </c>
      <c r="T461">
        <v>0.51900000000000002</v>
      </c>
      <c r="U461">
        <v>0.81200000000000006</v>
      </c>
      <c r="V461">
        <v>0.47699999999999998</v>
      </c>
      <c r="W461">
        <v>0.873</v>
      </c>
      <c r="X461">
        <v>0.93100000000000005</v>
      </c>
      <c r="Y461">
        <v>0.97299999999999998</v>
      </c>
      <c r="Z461">
        <v>22</v>
      </c>
    </row>
    <row r="462" spans="1:26" x14ac:dyDescent="0.25">
      <c r="A462">
        <v>461</v>
      </c>
      <c r="B462" t="s">
        <v>484</v>
      </c>
      <c r="C462">
        <v>0.90500000000000003</v>
      </c>
      <c r="D462">
        <v>0.85899999999999999</v>
      </c>
      <c r="E462">
        <v>1.0289999999999999</v>
      </c>
      <c r="F462">
        <v>0.90900000000000003</v>
      </c>
      <c r="G462">
        <v>0.78900000000000003</v>
      </c>
      <c r="H462">
        <v>0.57099999999999995</v>
      </c>
      <c r="I462">
        <v>0.77600000000000002</v>
      </c>
      <c r="J462">
        <v>0.58099999999999996</v>
      </c>
      <c r="K462">
        <v>0.66600000000000004</v>
      </c>
      <c r="L462">
        <v>0.67600000000000005</v>
      </c>
      <c r="M462">
        <v>0.89900000000000002</v>
      </c>
      <c r="N462">
        <v>0.98499999999999999</v>
      </c>
      <c r="O462">
        <v>0.94499999999999995</v>
      </c>
      <c r="P462">
        <v>0.94799999999999995</v>
      </c>
      <c r="Q462">
        <v>0.81499999999999995</v>
      </c>
      <c r="R462">
        <v>0.93</v>
      </c>
      <c r="S462">
        <v>0.78800000000000003</v>
      </c>
      <c r="T462">
        <v>0.52</v>
      </c>
      <c r="U462">
        <v>0.81200000000000006</v>
      </c>
      <c r="V462">
        <v>0.47899999999999998</v>
      </c>
      <c r="W462">
        <v>0.873</v>
      </c>
      <c r="X462">
        <v>0.93100000000000005</v>
      </c>
      <c r="Y462">
        <v>0.97299999999999998</v>
      </c>
      <c r="Z462">
        <v>22</v>
      </c>
    </row>
    <row r="463" spans="1:26" x14ac:dyDescent="0.25">
      <c r="A463">
        <v>462</v>
      </c>
      <c r="B463" t="s">
        <v>485</v>
      </c>
      <c r="C463">
        <v>0.90500000000000003</v>
      </c>
      <c r="D463">
        <v>0.85899999999999999</v>
      </c>
      <c r="E463">
        <v>1.0289999999999999</v>
      </c>
      <c r="F463">
        <v>0.90900000000000003</v>
      </c>
      <c r="G463">
        <v>0.78900000000000003</v>
      </c>
      <c r="H463">
        <v>0.57099999999999995</v>
      </c>
      <c r="I463">
        <v>0.77600000000000002</v>
      </c>
      <c r="J463">
        <v>0.58099999999999996</v>
      </c>
      <c r="K463">
        <v>0.66600000000000004</v>
      </c>
      <c r="L463">
        <v>0.67600000000000005</v>
      </c>
      <c r="M463">
        <v>0.89900000000000002</v>
      </c>
      <c r="N463">
        <v>0.98499999999999999</v>
      </c>
      <c r="O463">
        <v>0.94499999999999995</v>
      </c>
      <c r="P463">
        <v>0.94799999999999995</v>
      </c>
      <c r="Q463">
        <v>0.81499999999999995</v>
      </c>
      <c r="R463">
        <v>0.93</v>
      </c>
      <c r="S463">
        <v>0.78800000000000003</v>
      </c>
      <c r="T463">
        <v>0.52</v>
      </c>
      <c r="U463">
        <v>0.81200000000000006</v>
      </c>
      <c r="V463">
        <v>0.47899999999999998</v>
      </c>
      <c r="W463">
        <v>0.873</v>
      </c>
      <c r="X463">
        <v>0.93100000000000005</v>
      </c>
      <c r="Y463">
        <v>0.97299999999999998</v>
      </c>
      <c r="Z463">
        <v>22</v>
      </c>
    </row>
    <row r="464" spans="1:26" x14ac:dyDescent="0.25">
      <c r="A464">
        <v>463</v>
      </c>
      <c r="B464" t="s">
        <v>486</v>
      </c>
      <c r="C464">
        <v>0.90700000000000003</v>
      </c>
      <c r="D464">
        <v>0.85899999999999999</v>
      </c>
      <c r="E464">
        <v>1.0289999999999999</v>
      </c>
      <c r="F464">
        <v>0.90900000000000003</v>
      </c>
      <c r="G464">
        <v>0.78900000000000003</v>
      </c>
      <c r="H464">
        <v>0.57099999999999995</v>
      </c>
      <c r="I464">
        <v>0.77600000000000002</v>
      </c>
      <c r="J464">
        <v>0.57799999999999996</v>
      </c>
      <c r="K464">
        <v>0.66600000000000004</v>
      </c>
      <c r="L464">
        <v>0.67600000000000005</v>
      </c>
      <c r="M464">
        <v>0.89900000000000002</v>
      </c>
      <c r="N464">
        <v>0.98499999999999999</v>
      </c>
      <c r="O464">
        <v>0.94499999999999995</v>
      </c>
      <c r="P464">
        <v>0.94799999999999995</v>
      </c>
      <c r="Q464">
        <v>0.81499999999999995</v>
      </c>
      <c r="R464">
        <v>0.93</v>
      </c>
      <c r="S464">
        <v>0.78800000000000003</v>
      </c>
      <c r="T464">
        <v>0.52</v>
      </c>
      <c r="U464">
        <v>0.81200000000000006</v>
      </c>
      <c r="V464">
        <v>0.47699999999999998</v>
      </c>
      <c r="W464">
        <v>0.873</v>
      </c>
      <c r="X464">
        <v>0.93100000000000005</v>
      </c>
      <c r="Y464">
        <v>0.97299999999999998</v>
      </c>
      <c r="Z464">
        <v>22</v>
      </c>
    </row>
    <row r="465" spans="1:26" x14ac:dyDescent="0.25">
      <c r="A465">
        <v>464</v>
      </c>
      <c r="B465" t="s">
        <v>487</v>
      </c>
      <c r="C465">
        <v>0.91</v>
      </c>
      <c r="D465">
        <v>0.86099999999999999</v>
      </c>
      <c r="E465">
        <v>1.0289999999999999</v>
      </c>
      <c r="F465">
        <v>0.92500000000000004</v>
      </c>
      <c r="G465">
        <v>0.78</v>
      </c>
      <c r="H465">
        <v>0.58099999999999996</v>
      </c>
      <c r="I465">
        <v>0.77400000000000002</v>
      </c>
      <c r="J465">
        <v>0.58799999999999997</v>
      </c>
      <c r="K465">
        <v>0.66800000000000004</v>
      </c>
      <c r="L465">
        <v>0.67800000000000005</v>
      </c>
      <c r="M465">
        <v>0.89900000000000002</v>
      </c>
      <c r="N465">
        <v>0.98499999999999999</v>
      </c>
      <c r="O465">
        <v>0.94499999999999995</v>
      </c>
      <c r="P465">
        <v>0.94799999999999995</v>
      </c>
      <c r="Q465">
        <v>0.85699999999999998</v>
      </c>
      <c r="R465">
        <v>0.93</v>
      </c>
      <c r="S465">
        <v>0.78900000000000003</v>
      </c>
      <c r="T465">
        <v>0.52700000000000002</v>
      </c>
      <c r="U465">
        <v>0.81200000000000006</v>
      </c>
      <c r="V465">
        <v>0.48199999999999998</v>
      </c>
      <c r="W465">
        <v>0.873</v>
      </c>
      <c r="X465">
        <v>0.92700000000000005</v>
      </c>
      <c r="Y465">
        <v>0.96799999999999997</v>
      </c>
      <c r="Z465">
        <v>22</v>
      </c>
    </row>
    <row r="466" spans="1:26" x14ac:dyDescent="0.25">
      <c r="A466">
        <v>465</v>
      </c>
      <c r="B466" t="s">
        <v>488</v>
      </c>
      <c r="C466">
        <v>0.90300000000000002</v>
      </c>
      <c r="D466">
        <v>0.86099999999999999</v>
      </c>
      <c r="E466">
        <v>1.0289999999999999</v>
      </c>
      <c r="F466">
        <v>0.91</v>
      </c>
      <c r="G466">
        <v>0.72699999999999998</v>
      </c>
      <c r="H466">
        <v>0.57399999999999995</v>
      </c>
      <c r="I466">
        <v>0.77400000000000002</v>
      </c>
      <c r="J466">
        <v>0.58799999999999997</v>
      </c>
      <c r="K466">
        <v>0.66600000000000004</v>
      </c>
      <c r="L466">
        <v>0.67500000000000004</v>
      </c>
      <c r="M466">
        <v>0.89900000000000002</v>
      </c>
      <c r="N466">
        <v>0.98499999999999999</v>
      </c>
      <c r="O466">
        <v>0.94499999999999995</v>
      </c>
      <c r="P466">
        <v>0.95</v>
      </c>
      <c r="Q466">
        <v>0.81</v>
      </c>
      <c r="R466">
        <v>0.93</v>
      </c>
      <c r="S466">
        <v>0.78800000000000003</v>
      </c>
      <c r="T466">
        <v>0.51900000000000002</v>
      </c>
      <c r="U466">
        <v>0.80900000000000005</v>
      </c>
      <c r="V466">
        <v>0.48</v>
      </c>
      <c r="W466">
        <v>0.873</v>
      </c>
      <c r="X466">
        <v>0.93300000000000005</v>
      </c>
      <c r="Y466">
        <v>0.97499999999999998</v>
      </c>
      <c r="Z466">
        <v>22</v>
      </c>
    </row>
    <row r="467" spans="1:26" x14ac:dyDescent="0.25">
      <c r="A467">
        <v>466</v>
      </c>
      <c r="B467" t="s">
        <v>489</v>
      </c>
      <c r="C467">
        <v>0.90300000000000002</v>
      </c>
      <c r="D467">
        <v>0.86099999999999999</v>
      </c>
      <c r="E467">
        <v>1.0289999999999999</v>
      </c>
      <c r="F467">
        <v>0.91</v>
      </c>
      <c r="G467">
        <v>0.72699999999999998</v>
      </c>
      <c r="H467">
        <v>0.57399999999999995</v>
      </c>
      <c r="I467">
        <v>0.77400000000000002</v>
      </c>
      <c r="J467">
        <v>0.58799999999999997</v>
      </c>
      <c r="K467">
        <v>0.66600000000000004</v>
      </c>
      <c r="L467">
        <v>0.67500000000000004</v>
      </c>
      <c r="M467">
        <v>0.89900000000000002</v>
      </c>
      <c r="N467">
        <v>0.98499999999999999</v>
      </c>
      <c r="O467">
        <v>0.94499999999999995</v>
      </c>
      <c r="P467">
        <v>0.95</v>
      </c>
      <c r="Q467">
        <v>0.81</v>
      </c>
      <c r="R467">
        <v>0.93</v>
      </c>
      <c r="S467">
        <v>0.78800000000000003</v>
      </c>
      <c r="T467">
        <v>0.51900000000000002</v>
      </c>
      <c r="U467">
        <v>0.80900000000000005</v>
      </c>
      <c r="V467">
        <v>0.48</v>
      </c>
      <c r="W467">
        <v>0.873</v>
      </c>
      <c r="X467">
        <v>0.93100000000000005</v>
      </c>
      <c r="Y467">
        <v>0.97499999999999998</v>
      </c>
      <c r="Z467">
        <v>22</v>
      </c>
    </row>
    <row r="468" spans="1:26" x14ac:dyDescent="0.25">
      <c r="A468">
        <v>467</v>
      </c>
      <c r="B468" t="s">
        <v>490</v>
      </c>
      <c r="C468">
        <v>0.90200000000000002</v>
      </c>
      <c r="D468">
        <v>0.86099999999999999</v>
      </c>
      <c r="E468">
        <v>1.0289999999999999</v>
      </c>
      <c r="F468">
        <v>0.91</v>
      </c>
      <c r="G468">
        <v>0.72699999999999998</v>
      </c>
      <c r="H468">
        <v>0.57399999999999995</v>
      </c>
      <c r="I468">
        <v>0.77400000000000002</v>
      </c>
      <c r="J468">
        <v>0.58799999999999997</v>
      </c>
      <c r="K468">
        <v>0.66600000000000004</v>
      </c>
      <c r="L468">
        <v>0.67500000000000004</v>
      </c>
      <c r="M468">
        <v>0.89900000000000002</v>
      </c>
      <c r="N468">
        <v>0.98499999999999999</v>
      </c>
      <c r="O468">
        <v>0.94499999999999995</v>
      </c>
      <c r="P468">
        <v>0.95</v>
      </c>
      <c r="Q468">
        <v>0.81</v>
      </c>
      <c r="R468">
        <v>0.93300000000000005</v>
      </c>
      <c r="S468">
        <v>0.78800000000000003</v>
      </c>
      <c r="T468">
        <v>0.51900000000000002</v>
      </c>
      <c r="U468">
        <v>0.80900000000000005</v>
      </c>
      <c r="V468">
        <v>0.48</v>
      </c>
      <c r="W468">
        <v>0.873</v>
      </c>
      <c r="X468">
        <v>0.93100000000000005</v>
      </c>
      <c r="Y468">
        <v>0.97499999999999998</v>
      </c>
      <c r="Z468">
        <v>22</v>
      </c>
    </row>
    <row r="469" spans="1:26" x14ac:dyDescent="0.25">
      <c r="A469">
        <v>468</v>
      </c>
      <c r="B469" t="s">
        <v>488</v>
      </c>
      <c r="C469">
        <v>0.90300000000000002</v>
      </c>
      <c r="D469">
        <v>0.86099999999999999</v>
      </c>
      <c r="E469">
        <v>1.0289999999999999</v>
      </c>
      <c r="F469">
        <v>0.91</v>
      </c>
      <c r="G469">
        <v>0.72699999999999998</v>
      </c>
      <c r="H469">
        <v>0.57399999999999995</v>
      </c>
      <c r="I469">
        <v>0.77400000000000002</v>
      </c>
      <c r="J469">
        <v>0.58799999999999997</v>
      </c>
      <c r="K469">
        <v>0.66600000000000004</v>
      </c>
      <c r="L469">
        <v>0.67500000000000004</v>
      </c>
      <c r="M469">
        <v>0.89900000000000002</v>
      </c>
      <c r="N469">
        <v>0.98499999999999999</v>
      </c>
      <c r="O469">
        <v>0.94499999999999995</v>
      </c>
      <c r="P469">
        <v>0.95</v>
      </c>
      <c r="Q469">
        <v>0.81</v>
      </c>
      <c r="R469">
        <v>0.93</v>
      </c>
      <c r="S469">
        <v>0.78800000000000003</v>
      </c>
      <c r="T469">
        <v>0.51900000000000002</v>
      </c>
      <c r="U469">
        <v>0.80900000000000005</v>
      </c>
      <c r="V469">
        <v>0.48</v>
      </c>
      <c r="W469">
        <v>0.873</v>
      </c>
      <c r="X469">
        <v>0.93100000000000005</v>
      </c>
      <c r="Y469">
        <v>0.97499999999999998</v>
      </c>
      <c r="Z469">
        <v>22</v>
      </c>
    </row>
    <row r="470" spans="1:26" x14ac:dyDescent="0.25">
      <c r="A470">
        <v>469</v>
      </c>
      <c r="B470" t="s">
        <v>489</v>
      </c>
      <c r="C470">
        <v>0.90300000000000002</v>
      </c>
      <c r="D470">
        <v>0.86099999999999999</v>
      </c>
      <c r="E470">
        <v>1.0289999999999999</v>
      </c>
      <c r="F470">
        <v>0.91</v>
      </c>
      <c r="G470">
        <v>0.72699999999999998</v>
      </c>
      <c r="H470">
        <v>0.57399999999999995</v>
      </c>
      <c r="I470">
        <v>0.77400000000000002</v>
      </c>
      <c r="J470">
        <v>0.58799999999999997</v>
      </c>
      <c r="K470">
        <v>0.66600000000000004</v>
      </c>
      <c r="L470">
        <v>0.67500000000000004</v>
      </c>
      <c r="M470">
        <v>0.89900000000000002</v>
      </c>
      <c r="N470">
        <v>0.98499999999999999</v>
      </c>
      <c r="O470">
        <v>0.94499999999999995</v>
      </c>
      <c r="P470">
        <v>0.95</v>
      </c>
      <c r="Q470">
        <v>0.81</v>
      </c>
      <c r="R470">
        <v>0.93</v>
      </c>
      <c r="S470">
        <v>0.78800000000000003</v>
      </c>
      <c r="T470">
        <v>0.38500000000000001</v>
      </c>
      <c r="U470">
        <v>0.80900000000000005</v>
      </c>
      <c r="V470">
        <v>0.48</v>
      </c>
      <c r="W470">
        <v>0.873</v>
      </c>
      <c r="X470">
        <v>0.93100000000000005</v>
      </c>
      <c r="Y470">
        <v>0.97499999999999998</v>
      </c>
      <c r="Z470">
        <v>21</v>
      </c>
    </row>
    <row r="471" spans="1:26" x14ac:dyDescent="0.25">
      <c r="A471">
        <v>470</v>
      </c>
      <c r="B471" t="s">
        <v>491</v>
      </c>
      <c r="C471">
        <v>0.23699999999999999</v>
      </c>
      <c r="D471">
        <v>0.38100000000000001</v>
      </c>
      <c r="E471">
        <v>0</v>
      </c>
      <c r="F471">
        <v>0.17100000000000001</v>
      </c>
      <c r="G471">
        <v>0</v>
      </c>
      <c r="H471">
        <v>0</v>
      </c>
      <c r="I471">
        <v>0</v>
      </c>
      <c r="J471">
        <v>0</v>
      </c>
      <c r="K471">
        <v>3.9E-2</v>
      </c>
      <c r="L471">
        <v>0</v>
      </c>
      <c r="M471">
        <v>0.25700000000000001</v>
      </c>
      <c r="N471">
        <v>0.27</v>
      </c>
      <c r="O471">
        <v>0</v>
      </c>
      <c r="P471">
        <v>0.104</v>
      </c>
      <c r="Q471">
        <v>0</v>
      </c>
      <c r="R471">
        <v>0.22600000000000001</v>
      </c>
      <c r="S471">
        <v>0.05</v>
      </c>
      <c r="T471">
        <v>0</v>
      </c>
      <c r="U471">
        <v>0</v>
      </c>
      <c r="V471">
        <v>0.08</v>
      </c>
      <c r="W471">
        <v>0.14799999999999999</v>
      </c>
      <c r="X471">
        <v>0.20899999999999999</v>
      </c>
      <c r="Y471">
        <v>0.13</v>
      </c>
      <c r="Z471">
        <v>0</v>
      </c>
    </row>
    <row r="472" spans="1:26" x14ac:dyDescent="0.25">
      <c r="A472">
        <v>471</v>
      </c>
      <c r="B472" t="s">
        <v>492</v>
      </c>
      <c r="C472">
        <v>0.90400000000000003</v>
      </c>
      <c r="D472">
        <v>0.86099999999999999</v>
      </c>
      <c r="E472">
        <v>1.0289999999999999</v>
      </c>
      <c r="F472">
        <v>0.90900000000000003</v>
      </c>
      <c r="G472">
        <v>0.78900000000000003</v>
      </c>
      <c r="H472">
        <v>0.57099999999999995</v>
      </c>
      <c r="I472">
        <v>0.77600000000000002</v>
      </c>
      <c r="J472">
        <v>0.58099999999999996</v>
      </c>
      <c r="K472">
        <v>0.66600000000000004</v>
      </c>
      <c r="L472">
        <v>0.67600000000000005</v>
      </c>
      <c r="M472">
        <v>0.89900000000000002</v>
      </c>
      <c r="N472">
        <v>0.98499999999999999</v>
      </c>
      <c r="O472">
        <v>0.94499999999999995</v>
      </c>
      <c r="P472">
        <v>0.94799999999999995</v>
      </c>
      <c r="Q472">
        <v>0.81499999999999995</v>
      </c>
      <c r="R472">
        <v>0.93</v>
      </c>
      <c r="S472">
        <v>0.78800000000000003</v>
      </c>
      <c r="T472">
        <v>0.52</v>
      </c>
      <c r="U472">
        <v>0.81200000000000006</v>
      </c>
      <c r="V472">
        <v>0.47699999999999998</v>
      </c>
      <c r="W472">
        <v>0.873</v>
      </c>
      <c r="X472">
        <v>0.93100000000000005</v>
      </c>
      <c r="Y472">
        <v>0.97299999999999998</v>
      </c>
      <c r="Z472">
        <v>22</v>
      </c>
    </row>
    <row r="473" spans="1:26" x14ac:dyDescent="0.25">
      <c r="A473">
        <v>472</v>
      </c>
      <c r="B473" t="s">
        <v>493</v>
      </c>
      <c r="C473">
        <v>0.90700000000000003</v>
      </c>
      <c r="D473">
        <v>0.86299999999999999</v>
      </c>
      <c r="E473">
        <v>1.0289999999999999</v>
      </c>
      <c r="F473">
        <v>0.92300000000000004</v>
      </c>
      <c r="G473">
        <v>0.78600000000000003</v>
      </c>
      <c r="H473">
        <v>0.57499999999999996</v>
      </c>
      <c r="I473">
        <v>0.77300000000000002</v>
      </c>
      <c r="J473">
        <v>0.58299999999999996</v>
      </c>
      <c r="K473">
        <v>0.66600000000000004</v>
      </c>
      <c r="L473">
        <v>0.67900000000000005</v>
      </c>
      <c r="M473">
        <v>0.89900000000000002</v>
      </c>
      <c r="N473">
        <v>0.98499999999999999</v>
      </c>
      <c r="O473">
        <v>0.94499999999999995</v>
      </c>
      <c r="P473">
        <v>0.94799999999999995</v>
      </c>
      <c r="Q473">
        <v>0.81499999999999995</v>
      </c>
      <c r="R473">
        <v>0.93</v>
      </c>
      <c r="S473">
        <v>0.78800000000000003</v>
      </c>
      <c r="T473">
        <v>0.51900000000000002</v>
      </c>
      <c r="U473">
        <v>0.80900000000000005</v>
      </c>
      <c r="V473">
        <v>0.47799999999999998</v>
      </c>
      <c r="W473">
        <v>0.873</v>
      </c>
      <c r="X473">
        <v>0.93100000000000005</v>
      </c>
      <c r="Y473">
        <v>0.97099999999999997</v>
      </c>
      <c r="Z473">
        <v>22</v>
      </c>
    </row>
    <row r="474" spans="1:26" x14ac:dyDescent="0.25">
      <c r="A474">
        <v>473</v>
      </c>
      <c r="B474" t="s">
        <v>494</v>
      </c>
      <c r="C474">
        <v>0.77100000000000002</v>
      </c>
      <c r="D474">
        <v>0.91100000000000003</v>
      </c>
      <c r="E474">
        <v>0.93</v>
      </c>
      <c r="F474">
        <v>0.86799999999999999</v>
      </c>
      <c r="G474">
        <v>0.71699999999999997</v>
      </c>
      <c r="H474">
        <v>0.443</v>
      </c>
      <c r="I474">
        <v>0.70299999999999996</v>
      </c>
      <c r="J474">
        <v>0.48199999999999998</v>
      </c>
      <c r="K474">
        <v>0.63200000000000001</v>
      </c>
      <c r="L474">
        <v>0.57699999999999996</v>
      </c>
      <c r="M474">
        <v>0.92</v>
      </c>
      <c r="N474">
        <v>0.97</v>
      </c>
      <c r="O474">
        <v>0.871</v>
      </c>
      <c r="P474">
        <v>0.84399999999999997</v>
      </c>
      <c r="Q474">
        <v>0.60399999999999998</v>
      </c>
      <c r="R474">
        <v>0.85299999999999998</v>
      </c>
      <c r="S474">
        <v>0.72</v>
      </c>
      <c r="T474">
        <v>0.435</v>
      </c>
      <c r="U474">
        <v>0.76900000000000002</v>
      </c>
      <c r="V474">
        <v>0.36499999999999999</v>
      </c>
      <c r="W474">
        <v>0.83399999999999996</v>
      </c>
      <c r="X474">
        <v>0.85299999999999998</v>
      </c>
      <c r="Y474">
        <v>0.90100000000000002</v>
      </c>
      <c r="Z474">
        <v>19</v>
      </c>
    </row>
    <row r="475" spans="1:26" x14ac:dyDescent="0.25">
      <c r="A475">
        <v>474</v>
      </c>
      <c r="B475" t="s">
        <v>495</v>
      </c>
      <c r="C475">
        <v>0.76800000000000002</v>
      </c>
      <c r="D475">
        <v>0.91200000000000003</v>
      </c>
      <c r="E475">
        <v>0.93600000000000005</v>
      </c>
      <c r="F475">
        <v>0.87</v>
      </c>
      <c r="G475">
        <v>0.71099999999999997</v>
      </c>
      <c r="H475">
        <v>0.45400000000000001</v>
      </c>
      <c r="I475">
        <v>0.70299999999999996</v>
      </c>
      <c r="J475">
        <v>0.48199999999999998</v>
      </c>
      <c r="K475">
        <v>0.63100000000000001</v>
      </c>
      <c r="L475">
        <v>0.57599999999999996</v>
      </c>
      <c r="M475">
        <v>0.92</v>
      </c>
      <c r="N475">
        <v>0.97</v>
      </c>
      <c r="O475">
        <v>0.879</v>
      </c>
      <c r="P475">
        <v>0.84299999999999997</v>
      </c>
      <c r="Q475">
        <v>0.60199999999999998</v>
      </c>
      <c r="R475">
        <v>0.85299999999999998</v>
      </c>
      <c r="S475">
        <v>0.72</v>
      </c>
      <c r="T475">
        <v>0.45800000000000002</v>
      </c>
      <c r="U475">
        <v>0.77400000000000002</v>
      </c>
      <c r="V475">
        <v>0.36799999999999999</v>
      </c>
      <c r="W475">
        <v>0.83399999999999996</v>
      </c>
      <c r="X475">
        <v>0.85399999999999998</v>
      </c>
      <c r="Y475">
        <v>0.90100000000000002</v>
      </c>
      <c r="Z475">
        <v>19</v>
      </c>
    </row>
    <row r="476" spans="1:26" x14ac:dyDescent="0.25">
      <c r="A476">
        <v>475</v>
      </c>
      <c r="B476" t="s">
        <v>496</v>
      </c>
      <c r="C476">
        <v>0.76800000000000002</v>
      </c>
      <c r="D476">
        <v>0.91200000000000003</v>
      </c>
      <c r="E476">
        <v>0.93600000000000005</v>
      </c>
      <c r="F476">
        <v>0.87</v>
      </c>
      <c r="G476">
        <v>0.71099999999999997</v>
      </c>
      <c r="H476">
        <v>0.45400000000000001</v>
      </c>
      <c r="I476">
        <v>0.70299999999999996</v>
      </c>
      <c r="J476">
        <v>0.48199999999999998</v>
      </c>
      <c r="K476">
        <v>0.63100000000000001</v>
      </c>
      <c r="L476">
        <v>0.57599999999999996</v>
      </c>
      <c r="M476">
        <v>0.92</v>
      </c>
      <c r="N476">
        <v>0.97</v>
      </c>
      <c r="O476">
        <v>0.879</v>
      </c>
      <c r="P476">
        <v>0.84299999999999997</v>
      </c>
      <c r="Q476">
        <v>0.60199999999999998</v>
      </c>
      <c r="R476">
        <v>0.85299999999999998</v>
      </c>
      <c r="S476">
        <v>0.72</v>
      </c>
      <c r="T476">
        <v>0.45800000000000002</v>
      </c>
      <c r="U476">
        <v>0.77400000000000002</v>
      </c>
      <c r="V476">
        <v>0.36799999999999999</v>
      </c>
      <c r="W476">
        <v>0.83399999999999996</v>
      </c>
      <c r="X476">
        <v>0.85399999999999998</v>
      </c>
      <c r="Y476">
        <v>0.90100000000000002</v>
      </c>
      <c r="Z476">
        <v>19</v>
      </c>
    </row>
    <row r="477" spans="1:26" x14ac:dyDescent="0.25">
      <c r="A477">
        <v>476</v>
      </c>
      <c r="B477" t="s">
        <v>497</v>
      </c>
      <c r="C477">
        <v>0.76800000000000002</v>
      </c>
      <c r="D477">
        <v>0.91600000000000004</v>
      </c>
      <c r="E477">
        <v>0.93</v>
      </c>
      <c r="F477">
        <v>0.871</v>
      </c>
      <c r="G477">
        <v>0.70499999999999996</v>
      </c>
      <c r="H477">
        <v>0.438</v>
      </c>
      <c r="I477">
        <v>0.70499999999999996</v>
      </c>
      <c r="J477">
        <v>0.48599999999999999</v>
      </c>
      <c r="K477">
        <v>0.63200000000000001</v>
      </c>
      <c r="L477">
        <v>0.61699999999999999</v>
      </c>
      <c r="M477">
        <v>0.92</v>
      </c>
      <c r="N477">
        <v>0.96799999999999997</v>
      </c>
      <c r="O477">
        <v>0.871</v>
      </c>
      <c r="P477">
        <v>0.84399999999999997</v>
      </c>
      <c r="Q477">
        <v>0.60199999999999998</v>
      </c>
      <c r="R477">
        <v>0.85299999999999998</v>
      </c>
      <c r="S477">
        <v>0.72199999999999998</v>
      </c>
      <c r="T477">
        <v>0.45900000000000002</v>
      </c>
      <c r="U477">
        <v>0.77100000000000002</v>
      </c>
      <c r="V477">
        <v>0.371</v>
      </c>
      <c r="W477">
        <v>0.83399999999999996</v>
      </c>
      <c r="X477">
        <v>0.85299999999999998</v>
      </c>
      <c r="Y477">
        <v>0.90100000000000002</v>
      </c>
      <c r="Z477">
        <v>19</v>
      </c>
    </row>
    <row r="478" spans="1:26" x14ac:dyDescent="0.25">
      <c r="A478">
        <v>477</v>
      </c>
      <c r="B478" t="s">
        <v>498</v>
      </c>
      <c r="C478">
        <v>0.76800000000000002</v>
      </c>
      <c r="D478">
        <v>0.91200000000000003</v>
      </c>
      <c r="E478">
        <v>0.93600000000000005</v>
      </c>
      <c r="F478">
        <v>0.87</v>
      </c>
      <c r="G478">
        <v>0.71099999999999997</v>
      </c>
      <c r="H478">
        <v>0.45400000000000001</v>
      </c>
      <c r="I478">
        <v>0.70299999999999996</v>
      </c>
      <c r="J478">
        <v>0.48199999999999998</v>
      </c>
      <c r="K478">
        <v>0.63100000000000001</v>
      </c>
      <c r="L478">
        <v>0.57599999999999996</v>
      </c>
      <c r="M478">
        <v>0.92</v>
      </c>
      <c r="N478">
        <v>0.97</v>
      </c>
      <c r="O478">
        <v>0.879</v>
      </c>
      <c r="P478">
        <v>0.84299999999999997</v>
      </c>
      <c r="Q478">
        <v>0.60199999999999998</v>
      </c>
      <c r="R478">
        <v>0.85299999999999998</v>
      </c>
      <c r="S478">
        <v>0.72</v>
      </c>
      <c r="T478">
        <v>0.45800000000000002</v>
      </c>
      <c r="U478">
        <v>0.77400000000000002</v>
      </c>
      <c r="V478">
        <v>0.36799999999999999</v>
      </c>
      <c r="W478">
        <v>0.83399999999999996</v>
      </c>
      <c r="X478">
        <v>0.85399999999999998</v>
      </c>
      <c r="Y478">
        <v>0.90100000000000002</v>
      </c>
      <c r="Z478">
        <v>19</v>
      </c>
    </row>
    <row r="479" spans="1:26" x14ac:dyDescent="0.25">
      <c r="A479">
        <v>478</v>
      </c>
      <c r="B479" t="s">
        <v>499</v>
      </c>
      <c r="C479">
        <v>0.76800000000000002</v>
      </c>
      <c r="D479">
        <v>0.91100000000000003</v>
      </c>
      <c r="E479">
        <v>0.93600000000000005</v>
      </c>
      <c r="F479">
        <v>0.87</v>
      </c>
      <c r="G479">
        <v>0.71099999999999997</v>
      </c>
      <c r="H479">
        <v>0.45400000000000001</v>
      </c>
      <c r="I479">
        <v>0.70299999999999996</v>
      </c>
      <c r="J479">
        <v>0.48199999999999998</v>
      </c>
      <c r="K479">
        <v>0.63100000000000001</v>
      </c>
      <c r="L479">
        <v>0.57599999999999996</v>
      </c>
      <c r="M479">
        <v>0.92</v>
      </c>
      <c r="N479">
        <v>0.97</v>
      </c>
      <c r="O479">
        <v>0.879</v>
      </c>
      <c r="P479">
        <v>0.84299999999999997</v>
      </c>
      <c r="Q479">
        <v>0.60199999999999998</v>
      </c>
      <c r="R479">
        <v>0.85299999999999998</v>
      </c>
      <c r="S479">
        <v>0.72</v>
      </c>
      <c r="T479">
        <v>0.45800000000000002</v>
      </c>
      <c r="U479">
        <v>0.77400000000000002</v>
      </c>
      <c r="V479">
        <v>0.36799999999999999</v>
      </c>
      <c r="W479">
        <v>0.83399999999999996</v>
      </c>
      <c r="X479">
        <v>0.85399999999999998</v>
      </c>
      <c r="Y479">
        <v>0.90100000000000002</v>
      </c>
      <c r="Z479">
        <v>19</v>
      </c>
    </row>
    <row r="480" spans="1:26" x14ac:dyDescent="0.25">
      <c r="A480">
        <v>479</v>
      </c>
      <c r="B480" t="s">
        <v>500</v>
      </c>
      <c r="C480">
        <v>0.76800000000000002</v>
      </c>
      <c r="D480">
        <v>0.91600000000000004</v>
      </c>
      <c r="E480">
        <v>0.93</v>
      </c>
      <c r="F480">
        <v>0.66400000000000003</v>
      </c>
      <c r="G480">
        <v>0.70499999999999996</v>
      </c>
      <c r="H480">
        <v>0.438</v>
      </c>
      <c r="I480">
        <v>0.70499999999999996</v>
      </c>
      <c r="J480">
        <v>0.48699999999999999</v>
      </c>
      <c r="K480">
        <v>0.63200000000000001</v>
      </c>
      <c r="L480">
        <v>0.377</v>
      </c>
      <c r="M480">
        <v>0.92</v>
      </c>
      <c r="N480">
        <v>0.97</v>
      </c>
      <c r="O480">
        <v>0.871</v>
      </c>
      <c r="P480">
        <v>0.84399999999999997</v>
      </c>
      <c r="Q480">
        <v>0.60199999999999998</v>
      </c>
      <c r="R480">
        <v>0.85299999999999998</v>
      </c>
      <c r="S480">
        <v>0.72</v>
      </c>
      <c r="T480">
        <v>0.34300000000000003</v>
      </c>
      <c r="U480">
        <v>0.77100000000000002</v>
      </c>
      <c r="V480">
        <v>0.371</v>
      </c>
      <c r="W480">
        <v>0.48199999999999998</v>
      </c>
      <c r="X480">
        <v>0.85299999999999998</v>
      </c>
      <c r="Y480">
        <v>0.59699999999999998</v>
      </c>
      <c r="Z480">
        <v>17</v>
      </c>
    </row>
    <row r="481" spans="1:26" x14ac:dyDescent="0.25">
      <c r="A481">
        <v>480</v>
      </c>
      <c r="B481" t="s">
        <v>496</v>
      </c>
      <c r="C481">
        <v>0.76800000000000002</v>
      </c>
      <c r="D481">
        <v>0.91200000000000003</v>
      </c>
      <c r="E481">
        <v>0.93600000000000005</v>
      </c>
      <c r="F481">
        <v>0.87</v>
      </c>
      <c r="G481">
        <v>0.71099999999999997</v>
      </c>
      <c r="H481">
        <v>0.45400000000000001</v>
      </c>
      <c r="I481">
        <v>0.70299999999999996</v>
      </c>
      <c r="J481">
        <v>0.48199999999999998</v>
      </c>
      <c r="K481">
        <v>0.63100000000000001</v>
      </c>
      <c r="L481">
        <v>0.57599999999999996</v>
      </c>
      <c r="M481">
        <v>0.92</v>
      </c>
      <c r="N481">
        <v>0.97</v>
      </c>
      <c r="O481">
        <v>0.879</v>
      </c>
      <c r="P481">
        <v>0.84299999999999997</v>
      </c>
      <c r="Q481">
        <v>0.60199999999999998</v>
      </c>
      <c r="R481">
        <v>0.85299999999999998</v>
      </c>
      <c r="S481">
        <v>0.72</v>
      </c>
      <c r="T481">
        <v>0.45800000000000002</v>
      </c>
      <c r="U481">
        <v>0.77400000000000002</v>
      </c>
      <c r="V481">
        <v>0.36799999999999999</v>
      </c>
      <c r="W481">
        <v>0.83399999999999996</v>
      </c>
      <c r="X481">
        <v>0.85399999999999998</v>
      </c>
      <c r="Y481">
        <v>0.90100000000000002</v>
      </c>
      <c r="Z481">
        <v>19</v>
      </c>
    </row>
    <row r="482" spans="1:26" x14ac:dyDescent="0.25">
      <c r="A482">
        <v>481</v>
      </c>
      <c r="B482" t="s">
        <v>501</v>
      </c>
      <c r="C482">
        <v>0.23799999999999999</v>
      </c>
      <c r="D482">
        <v>0.42199999999999999</v>
      </c>
      <c r="E482">
        <v>0.58399999999999996</v>
      </c>
      <c r="F482">
        <v>0.28499999999999998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.11</v>
      </c>
      <c r="M482">
        <v>0.51800000000000002</v>
      </c>
      <c r="N482">
        <v>0.72799999999999998</v>
      </c>
      <c r="O482">
        <v>0.22500000000000001</v>
      </c>
      <c r="P482">
        <v>0.41499999999999998</v>
      </c>
      <c r="Q482">
        <v>0.312</v>
      </c>
      <c r="R482">
        <v>0.20899999999999999</v>
      </c>
      <c r="S482">
        <v>9.1999999999999998E-2</v>
      </c>
      <c r="T482">
        <v>0</v>
      </c>
      <c r="U482">
        <v>0</v>
      </c>
      <c r="V482">
        <v>5.7000000000000002E-2</v>
      </c>
      <c r="W482">
        <v>0.17499999999999999</v>
      </c>
      <c r="X482">
        <v>0.39100000000000001</v>
      </c>
      <c r="Y482">
        <v>0.192</v>
      </c>
      <c r="Z482">
        <v>3</v>
      </c>
    </row>
    <row r="483" spans="1:26" x14ac:dyDescent="0.25">
      <c r="A483">
        <v>482</v>
      </c>
      <c r="B483" t="s">
        <v>502</v>
      </c>
      <c r="C483">
        <v>0.23799999999999999</v>
      </c>
      <c r="D483">
        <v>0.42099999999999999</v>
      </c>
      <c r="E483">
        <v>0.58399999999999996</v>
      </c>
      <c r="F483">
        <v>0.28999999999999998</v>
      </c>
      <c r="G483">
        <v>0</v>
      </c>
      <c r="H483">
        <v>0</v>
      </c>
      <c r="I483">
        <v>0</v>
      </c>
      <c r="J483">
        <v>0</v>
      </c>
      <c r="K483">
        <v>4.2000000000000003E-2</v>
      </c>
      <c r="L483">
        <v>0.109</v>
      </c>
      <c r="M483">
        <v>0.51800000000000002</v>
      </c>
      <c r="N483">
        <v>0.72799999999999998</v>
      </c>
      <c r="O483">
        <v>0.22500000000000001</v>
      </c>
      <c r="P483">
        <v>0.41499999999999998</v>
      </c>
      <c r="Q483">
        <v>0.312</v>
      </c>
      <c r="R483">
        <v>0.20899999999999999</v>
      </c>
      <c r="S483">
        <v>9.9000000000000005E-2</v>
      </c>
      <c r="T483">
        <v>0</v>
      </c>
      <c r="U483">
        <v>0</v>
      </c>
      <c r="V483">
        <v>6.5000000000000002E-2</v>
      </c>
      <c r="W483">
        <v>0.17499999999999999</v>
      </c>
      <c r="X483">
        <v>0.39100000000000001</v>
      </c>
      <c r="Y483">
        <v>0.192</v>
      </c>
      <c r="Z483">
        <v>3</v>
      </c>
    </row>
    <row r="484" spans="1:26" x14ac:dyDescent="0.25">
      <c r="A484">
        <v>483</v>
      </c>
      <c r="B484" t="s">
        <v>503</v>
      </c>
      <c r="C484">
        <v>0.23799999999999999</v>
      </c>
      <c r="D484">
        <v>0.433</v>
      </c>
      <c r="E484">
        <v>0.57299999999999995</v>
      </c>
      <c r="F484">
        <v>0.25800000000000001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.13300000000000001</v>
      </c>
      <c r="M484">
        <v>0.56499999999999995</v>
      </c>
      <c r="N484">
        <v>0.73099999999999998</v>
      </c>
      <c r="O484">
        <v>0.187</v>
      </c>
      <c r="P484">
        <v>0.39900000000000002</v>
      </c>
      <c r="Q484">
        <v>0.29099999999999998</v>
      </c>
      <c r="R484">
        <v>0.20799999999999999</v>
      </c>
      <c r="S484">
        <v>0.11799999999999999</v>
      </c>
      <c r="T484">
        <v>6.0999999999999999E-2</v>
      </c>
      <c r="U484">
        <v>0</v>
      </c>
      <c r="V484">
        <v>0</v>
      </c>
      <c r="W484">
        <v>0.186</v>
      </c>
      <c r="X484">
        <v>0.38</v>
      </c>
      <c r="Y484">
        <v>0.19600000000000001</v>
      </c>
      <c r="Z484">
        <v>3</v>
      </c>
    </row>
    <row r="485" spans="1:26" x14ac:dyDescent="0.25">
      <c r="A485">
        <v>484</v>
      </c>
      <c r="B485" t="s">
        <v>504</v>
      </c>
      <c r="C485">
        <v>0.23799999999999999</v>
      </c>
      <c r="D485">
        <v>0.433</v>
      </c>
      <c r="E485">
        <v>0.43</v>
      </c>
      <c r="F485">
        <v>0.182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.13300000000000001</v>
      </c>
      <c r="M485">
        <v>0.56499999999999995</v>
      </c>
      <c r="N485">
        <v>0.73099999999999998</v>
      </c>
      <c r="O485">
        <v>0.187</v>
      </c>
      <c r="P485">
        <v>0.39900000000000002</v>
      </c>
      <c r="Q485">
        <v>0.28899999999999998</v>
      </c>
      <c r="R485">
        <v>0.222</v>
      </c>
      <c r="S485">
        <v>0.11899999999999999</v>
      </c>
      <c r="T485">
        <v>6.0999999999999999E-2</v>
      </c>
      <c r="U485">
        <v>0</v>
      </c>
      <c r="V485">
        <v>0</v>
      </c>
      <c r="W485">
        <v>0.186</v>
      </c>
      <c r="X485">
        <v>0.38</v>
      </c>
      <c r="Y485">
        <v>0.19600000000000001</v>
      </c>
      <c r="Z485">
        <v>2</v>
      </c>
    </row>
    <row r="486" spans="1:26" x14ac:dyDescent="0.25">
      <c r="A486">
        <v>485</v>
      </c>
      <c r="B486" t="s">
        <v>505</v>
      </c>
      <c r="C486">
        <v>0.23799999999999999</v>
      </c>
      <c r="D486">
        <v>0.433</v>
      </c>
      <c r="E486">
        <v>0.57299999999999995</v>
      </c>
      <c r="F486">
        <v>0.182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.13300000000000001</v>
      </c>
      <c r="M486">
        <v>0.56499999999999995</v>
      </c>
      <c r="N486">
        <v>0.73099999999999998</v>
      </c>
      <c r="O486">
        <v>0.187</v>
      </c>
      <c r="P486">
        <v>0.39900000000000002</v>
      </c>
      <c r="Q486">
        <v>0.28899999999999998</v>
      </c>
      <c r="R486">
        <v>0.222</v>
      </c>
      <c r="S486">
        <v>0.11899999999999999</v>
      </c>
      <c r="T486">
        <v>6.0999999999999999E-2</v>
      </c>
      <c r="U486">
        <v>0</v>
      </c>
      <c r="V486">
        <v>0</v>
      </c>
      <c r="W486">
        <v>0.186</v>
      </c>
      <c r="X486">
        <v>0.38</v>
      </c>
      <c r="Y486">
        <v>0.19600000000000001</v>
      </c>
      <c r="Z486">
        <v>3</v>
      </c>
    </row>
    <row r="487" spans="1:26" x14ac:dyDescent="0.25">
      <c r="A487">
        <v>486</v>
      </c>
      <c r="B487" t="s">
        <v>506</v>
      </c>
      <c r="C487">
        <v>0.23799999999999999</v>
      </c>
      <c r="D487">
        <v>0.433</v>
      </c>
      <c r="E487">
        <v>0.42699999999999999</v>
      </c>
      <c r="F487">
        <v>0.19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.13300000000000001</v>
      </c>
      <c r="M487">
        <v>0.56499999999999995</v>
      </c>
      <c r="N487">
        <v>0.73099999999999998</v>
      </c>
      <c r="O487">
        <v>0.187</v>
      </c>
      <c r="P487">
        <v>0.39900000000000002</v>
      </c>
      <c r="Q487">
        <v>0.28899999999999998</v>
      </c>
      <c r="R487">
        <v>0.222</v>
      </c>
      <c r="S487">
        <v>0.121</v>
      </c>
      <c r="T487">
        <v>6.2E-2</v>
      </c>
      <c r="U487">
        <v>0</v>
      </c>
      <c r="V487">
        <v>0</v>
      </c>
      <c r="W487">
        <v>0.186</v>
      </c>
      <c r="X487">
        <v>0.38</v>
      </c>
      <c r="Y487">
        <v>0.19600000000000001</v>
      </c>
      <c r="Z487">
        <v>2</v>
      </c>
    </row>
    <row r="488" spans="1:26" x14ac:dyDescent="0.25">
      <c r="A488">
        <v>487</v>
      </c>
      <c r="B488" t="s">
        <v>507</v>
      </c>
      <c r="C488">
        <v>0.24099999999999999</v>
      </c>
      <c r="D488">
        <v>0.2640000000000000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.23699999999999999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</row>
    <row r="489" spans="1:26" x14ac:dyDescent="0.25">
      <c r="A489">
        <v>488</v>
      </c>
      <c r="B489" t="s">
        <v>508</v>
      </c>
      <c r="C489">
        <v>0.76</v>
      </c>
      <c r="D489">
        <v>0.91700000000000004</v>
      </c>
      <c r="E489">
        <v>0.90100000000000002</v>
      </c>
      <c r="F489">
        <v>0.879</v>
      </c>
      <c r="G489">
        <v>0.55600000000000005</v>
      </c>
      <c r="H489">
        <v>0.441</v>
      </c>
      <c r="I489">
        <v>0.66100000000000003</v>
      </c>
      <c r="J489">
        <v>0.48899999999999999</v>
      </c>
      <c r="K489">
        <v>0.61399999999999999</v>
      </c>
      <c r="L489">
        <v>0.55100000000000005</v>
      </c>
      <c r="M489">
        <v>0.878</v>
      </c>
      <c r="N489">
        <v>0.96599999999999997</v>
      </c>
      <c r="O489">
        <v>0.879</v>
      </c>
      <c r="P489">
        <v>0.86399999999999999</v>
      </c>
      <c r="Q489">
        <v>0.64500000000000002</v>
      </c>
      <c r="R489">
        <v>0.85299999999999998</v>
      </c>
      <c r="S489">
        <v>0.69899999999999995</v>
      </c>
      <c r="T489">
        <v>0.436</v>
      </c>
      <c r="U489">
        <v>0.70399999999999996</v>
      </c>
      <c r="V489">
        <v>0.34799999999999998</v>
      </c>
      <c r="W489">
        <v>0.80400000000000005</v>
      </c>
      <c r="X489">
        <v>0.82099999999999995</v>
      </c>
      <c r="Y489">
        <v>0.873</v>
      </c>
      <c r="Z489">
        <v>19</v>
      </c>
    </row>
    <row r="490" spans="1:26" x14ac:dyDescent="0.25">
      <c r="A490">
        <v>489</v>
      </c>
      <c r="B490" t="s">
        <v>509</v>
      </c>
      <c r="C490">
        <v>0.77900000000000003</v>
      </c>
      <c r="D490">
        <v>0.91</v>
      </c>
      <c r="E490">
        <v>0.93</v>
      </c>
      <c r="F490">
        <v>0.90700000000000003</v>
      </c>
      <c r="G490">
        <v>0.76400000000000001</v>
      </c>
      <c r="H490">
        <v>0.48599999999999999</v>
      </c>
      <c r="I490">
        <v>0.70299999999999996</v>
      </c>
      <c r="J490">
        <v>0.28999999999999998</v>
      </c>
      <c r="K490">
        <v>0.61499999999999999</v>
      </c>
      <c r="L490">
        <v>0.60199999999999998</v>
      </c>
      <c r="M490">
        <v>0.91700000000000004</v>
      </c>
      <c r="N490">
        <v>0.95799999999999996</v>
      </c>
      <c r="O490">
        <v>0.871</v>
      </c>
      <c r="P490">
        <v>0.89</v>
      </c>
      <c r="Q490">
        <v>0.60499999999999998</v>
      </c>
      <c r="R490">
        <v>0.86299999999999999</v>
      </c>
      <c r="S490">
        <v>0.70199999999999996</v>
      </c>
      <c r="T490">
        <v>0.46300000000000002</v>
      </c>
      <c r="U490">
        <v>0.78100000000000003</v>
      </c>
      <c r="V490">
        <v>0.38</v>
      </c>
      <c r="W490">
        <v>0.83699999999999997</v>
      </c>
      <c r="X490">
        <v>0.84199999999999997</v>
      </c>
      <c r="Y490">
        <v>0.90500000000000003</v>
      </c>
      <c r="Z490">
        <v>19</v>
      </c>
    </row>
    <row r="491" spans="1:26" x14ac:dyDescent="0.25">
      <c r="A491">
        <v>490</v>
      </c>
      <c r="B491" t="s">
        <v>510</v>
      </c>
      <c r="C491">
        <v>0.77600000000000002</v>
      </c>
      <c r="D491">
        <v>0.90400000000000003</v>
      </c>
      <c r="E491">
        <v>0.93</v>
      </c>
      <c r="F491">
        <v>0.90800000000000003</v>
      </c>
      <c r="G491">
        <v>0.76400000000000001</v>
      </c>
      <c r="H491">
        <v>0.48599999999999999</v>
      </c>
      <c r="I491">
        <v>0.69699999999999995</v>
      </c>
      <c r="J491">
        <v>0.53300000000000003</v>
      </c>
      <c r="K491">
        <v>0.61499999999999999</v>
      </c>
      <c r="L491">
        <v>0.61699999999999999</v>
      </c>
      <c r="M491">
        <v>0.91400000000000003</v>
      </c>
      <c r="N491">
        <v>0.95899999999999996</v>
      </c>
      <c r="O491">
        <v>0.871</v>
      </c>
      <c r="P491">
        <v>0.88900000000000001</v>
      </c>
      <c r="Q491">
        <v>0.61399999999999999</v>
      </c>
      <c r="R491">
        <v>0.88300000000000001</v>
      </c>
      <c r="S491">
        <v>0.70399999999999996</v>
      </c>
      <c r="T491">
        <v>0.45900000000000002</v>
      </c>
      <c r="U491">
        <v>0.77900000000000003</v>
      </c>
      <c r="V491">
        <v>0.372</v>
      </c>
      <c r="W491">
        <v>0.83099999999999996</v>
      </c>
      <c r="X491">
        <v>0.84099999999999997</v>
      </c>
      <c r="Y491">
        <v>0.90500000000000003</v>
      </c>
      <c r="Z491">
        <v>20</v>
      </c>
    </row>
    <row r="492" spans="1:26" x14ac:dyDescent="0.25">
      <c r="A492">
        <v>491</v>
      </c>
      <c r="B492" t="s">
        <v>511</v>
      </c>
      <c r="C492">
        <v>0.77800000000000002</v>
      </c>
      <c r="D492">
        <v>0.90600000000000003</v>
      </c>
      <c r="E492">
        <v>0.93</v>
      </c>
      <c r="F492">
        <v>0.90800000000000003</v>
      </c>
      <c r="G492">
        <v>0.76400000000000001</v>
      </c>
      <c r="H492">
        <v>0.48399999999999999</v>
      </c>
      <c r="I492">
        <v>0.70599999999999996</v>
      </c>
      <c r="J492">
        <v>0.53500000000000003</v>
      </c>
      <c r="K492">
        <v>0.61499999999999999</v>
      </c>
      <c r="L492">
        <v>0.61599999999999999</v>
      </c>
      <c r="M492">
        <v>0.91700000000000004</v>
      </c>
      <c r="N492">
        <v>0.95799999999999996</v>
      </c>
      <c r="O492">
        <v>0.871</v>
      </c>
      <c r="P492">
        <v>0.88900000000000001</v>
      </c>
      <c r="Q492">
        <v>0.61299999999999999</v>
      </c>
      <c r="R492">
        <v>0.88300000000000001</v>
      </c>
      <c r="S492">
        <v>0.70399999999999996</v>
      </c>
      <c r="T492">
        <v>0.46100000000000002</v>
      </c>
      <c r="U492">
        <v>0.78400000000000003</v>
      </c>
      <c r="V492">
        <v>0.38</v>
      </c>
      <c r="W492">
        <v>0.83099999999999996</v>
      </c>
      <c r="X492">
        <v>0.84199999999999997</v>
      </c>
      <c r="Y492">
        <v>0.90500000000000003</v>
      </c>
      <c r="Z492">
        <v>20</v>
      </c>
    </row>
    <row r="493" spans="1:26" x14ac:dyDescent="0.25">
      <c r="A493">
        <v>492</v>
      </c>
      <c r="B493" t="s">
        <v>512</v>
      </c>
      <c r="C493">
        <v>0.77800000000000002</v>
      </c>
      <c r="D493">
        <v>0.90600000000000003</v>
      </c>
      <c r="E493">
        <v>0.93</v>
      </c>
      <c r="F493">
        <v>0.90700000000000003</v>
      </c>
      <c r="G493">
        <v>0.755</v>
      </c>
      <c r="H493">
        <v>0.48699999999999999</v>
      </c>
      <c r="I493">
        <v>0.70599999999999996</v>
      </c>
      <c r="J493">
        <v>0.53200000000000003</v>
      </c>
      <c r="K493">
        <v>0.61399999999999999</v>
      </c>
      <c r="L493">
        <v>0.58499999999999996</v>
      </c>
      <c r="M493">
        <v>0.91700000000000004</v>
      </c>
      <c r="N493">
        <v>0.95899999999999996</v>
      </c>
      <c r="O493">
        <v>0.871</v>
      </c>
      <c r="P493">
        <v>0.88900000000000001</v>
      </c>
      <c r="Q493">
        <v>0.61099999999999999</v>
      </c>
      <c r="R493">
        <v>0.88300000000000001</v>
      </c>
      <c r="S493">
        <v>0.70399999999999996</v>
      </c>
      <c r="T493">
        <v>0.46100000000000002</v>
      </c>
      <c r="U493">
        <v>0.78100000000000003</v>
      </c>
      <c r="V493">
        <v>0.38</v>
      </c>
      <c r="W493">
        <v>0.82199999999999995</v>
      </c>
      <c r="X493">
        <v>0.84399999999999997</v>
      </c>
      <c r="Y493">
        <v>0.90500000000000003</v>
      </c>
      <c r="Z493">
        <v>20</v>
      </c>
    </row>
    <row r="494" spans="1:26" x14ac:dyDescent="0.25">
      <c r="A494">
        <v>493</v>
      </c>
      <c r="B494" t="s">
        <v>513</v>
      </c>
      <c r="C494">
        <v>0.77800000000000002</v>
      </c>
      <c r="D494">
        <v>0.91</v>
      </c>
      <c r="E494">
        <v>0.93</v>
      </c>
      <c r="F494">
        <v>0.90700000000000003</v>
      </c>
      <c r="G494">
        <v>0.76400000000000001</v>
      </c>
      <c r="H494">
        <v>0.49</v>
      </c>
      <c r="I494">
        <v>0.70599999999999996</v>
      </c>
      <c r="J494">
        <v>0.53500000000000003</v>
      </c>
      <c r="K494">
        <v>0.61599999999999999</v>
      </c>
      <c r="L494">
        <v>0.60499999999999998</v>
      </c>
      <c r="M494">
        <v>0.91700000000000004</v>
      </c>
      <c r="N494">
        <v>0.95799999999999996</v>
      </c>
      <c r="O494">
        <v>0.871</v>
      </c>
      <c r="P494">
        <v>0.88800000000000001</v>
      </c>
      <c r="Q494">
        <v>0.61099999999999999</v>
      </c>
      <c r="R494">
        <v>0.88300000000000001</v>
      </c>
      <c r="S494">
        <v>0.70399999999999996</v>
      </c>
      <c r="T494">
        <v>0.46100000000000002</v>
      </c>
      <c r="U494">
        <v>0.78100000000000003</v>
      </c>
      <c r="V494">
        <v>0.38100000000000001</v>
      </c>
      <c r="W494">
        <v>0.83099999999999996</v>
      </c>
      <c r="X494">
        <v>0.84099999999999997</v>
      </c>
      <c r="Y494">
        <v>0.90500000000000003</v>
      </c>
      <c r="Z494">
        <v>20</v>
      </c>
    </row>
    <row r="495" spans="1:26" x14ac:dyDescent="0.25">
      <c r="A495">
        <v>494</v>
      </c>
      <c r="B495" t="s">
        <v>514</v>
      </c>
      <c r="C495">
        <v>0.77800000000000002</v>
      </c>
      <c r="D495">
        <v>0.90400000000000003</v>
      </c>
      <c r="E495">
        <v>0.93</v>
      </c>
      <c r="F495">
        <v>0.90700000000000003</v>
      </c>
      <c r="G495">
        <v>0.76400000000000001</v>
      </c>
      <c r="H495">
        <v>0.48499999999999999</v>
      </c>
      <c r="I495">
        <v>0.7</v>
      </c>
      <c r="J495">
        <v>0.53300000000000003</v>
      </c>
      <c r="K495">
        <v>0.61299999999999999</v>
      </c>
      <c r="L495">
        <v>0.60399999999999998</v>
      </c>
      <c r="M495">
        <v>0.91700000000000004</v>
      </c>
      <c r="N495">
        <v>0.95799999999999996</v>
      </c>
      <c r="O495">
        <v>0.871</v>
      </c>
      <c r="P495">
        <v>0.88900000000000001</v>
      </c>
      <c r="Q495">
        <v>0.61099999999999999</v>
      </c>
      <c r="R495">
        <v>0.88300000000000001</v>
      </c>
      <c r="S495">
        <v>0.70299999999999996</v>
      </c>
      <c r="T495">
        <v>0.46100000000000002</v>
      </c>
      <c r="U495">
        <v>0.77900000000000003</v>
      </c>
      <c r="V495">
        <v>0.38</v>
      </c>
      <c r="W495">
        <v>0.83099999999999996</v>
      </c>
      <c r="X495">
        <v>0.84199999999999997</v>
      </c>
      <c r="Y495">
        <v>0.90500000000000003</v>
      </c>
      <c r="Z495">
        <v>20</v>
      </c>
    </row>
    <row r="496" spans="1:26" x14ac:dyDescent="0.25">
      <c r="A496">
        <v>495</v>
      </c>
      <c r="B496" t="s">
        <v>511</v>
      </c>
      <c r="C496">
        <v>0.77800000000000002</v>
      </c>
      <c r="D496">
        <v>0.90600000000000003</v>
      </c>
      <c r="E496">
        <v>0.93</v>
      </c>
      <c r="F496">
        <v>0.90800000000000003</v>
      </c>
      <c r="G496">
        <v>0.76400000000000001</v>
      </c>
      <c r="H496">
        <v>0.48399999999999999</v>
      </c>
      <c r="I496">
        <v>0.70599999999999996</v>
      </c>
      <c r="J496">
        <v>0.53500000000000003</v>
      </c>
      <c r="K496">
        <v>0.61499999999999999</v>
      </c>
      <c r="L496">
        <v>0.61599999999999999</v>
      </c>
      <c r="M496">
        <v>0.91700000000000004</v>
      </c>
      <c r="N496">
        <v>0.95799999999999996</v>
      </c>
      <c r="O496">
        <v>0.871</v>
      </c>
      <c r="P496">
        <v>0.88900000000000001</v>
      </c>
      <c r="Q496">
        <v>0.61299999999999999</v>
      </c>
      <c r="R496">
        <v>0.88300000000000001</v>
      </c>
      <c r="S496">
        <v>0.70399999999999996</v>
      </c>
      <c r="T496">
        <v>0.46100000000000002</v>
      </c>
      <c r="U496">
        <v>0.78400000000000003</v>
      </c>
      <c r="V496">
        <v>0.38</v>
      </c>
      <c r="W496">
        <v>0.83099999999999996</v>
      </c>
      <c r="X496">
        <v>0.84199999999999997</v>
      </c>
      <c r="Y496">
        <v>0.90500000000000003</v>
      </c>
      <c r="Z496">
        <v>20</v>
      </c>
    </row>
    <row r="497" spans="1:26" x14ac:dyDescent="0.25">
      <c r="A497">
        <v>496</v>
      </c>
      <c r="B497" t="s">
        <v>515</v>
      </c>
      <c r="C497">
        <v>0.77600000000000002</v>
      </c>
      <c r="D497">
        <v>0.90400000000000003</v>
      </c>
      <c r="E497">
        <v>0.93</v>
      </c>
      <c r="F497">
        <v>0.90800000000000003</v>
      </c>
      <c r="G497">
        <v>0.76400000000000001</v>
      </c>
      <c r="H497">
        <v>0.48599999999999999</v>
      </c>
      <c r="I497">
        <v>0.69699999999999995</v>
      </c>
      <c r="J497">
        <v>0.53300000000000003</v>
      </c>
      <c r="K497">
        <v>0.61499999999999999</v>
      </c>
      <c r="L497">
        <v>0.61699999999999999</v>
      </c>
      <c r="M497">
        <v>0.91400000000000003</v>
      </c>
      <c r="N497">
        <v>0.95899999999999996</v>
      </c>
      <c r="O497">
        <v>0.871</v>
      </c>
      <c r="P497">
        <v>0.88900000000000001</v>
      </c>
      <c r="Q497">
        <v>0.61399999999999999</v>
      </c>
      <c r="R497">
        <v>0.88300000000000001</v>
      </c>
      <c r="S497">
        <v>0.70399999999999996</v>
      </c>
      <c r="T497">
        <v>0.45900000000000002</v>
      </c>
      <c r="U497">
        <v>0.77900000000000003</v>
      </c>
      <c r="V497">
        <v>0.372</v>
      </c>
      <c r="W497">
        <v>0.83099999999999996</v>
      </c>
      <c r="X497">
        <v>0.84099999999999997</v>
      </c>
      <c r="Y497">
        <v>0.90500000000000003</v>
      </c>
      <c r="Z497">
        <v>20</v>
      </c>
    </row>
    <row r="498" spans="1:26" x14ac:dyDescent="0.25">
      <c r="A498">
        <v>497</v>
      </c>
      <c r="B498" t="s">
        <v>516</v>
      </c>
      <c r="C498">
        <v>0.77800000000000002</v>
      </c>
      <c r="D498">
        <v>0.90800000000000003</v>
      </c>
      <c r="E498">
        <v>0.93</v>
      </c>
      <c r="F498">
        <v>0.90800000000000003</v>
      </c>
      <c r="G498">
        <v>0.76400000000000001</v>
      </c>
      <c r="H498">
        <v>0.48599999999999999</v>
      </c>
      <c r="I498">
        <v>0.70299999999999996</v>
      </c>
      <c r="J498">
        <v>0.53300000000000003</v>
      </c>
      <c r="K498">
        <v>0.61499999999999999</v>
      </c>
      <c r="L498">
        <v>0.628</v>
      </c>
      <c r="M498">
        <v>0.91700000000000004</v>
      </c>
      <c r="N498">
        <v>0.95899999999999996</v>
      </c>
      <c r="O498">
        <v>0.871</v>
      </c>
      <c r="P498">
        <v>0.88800000000000001</v>
      </c>
      <c r="Q498">
        <v>0.61099999999999999</v>
      </c>
      <c r="R498">
        <v>0.88300000000000001</v>
      </c>
      <c r="S498">
        <v>0.70499999999999996</v>
      </c>
      <c r="T498">
        <v>0.46100000000000002</v>
      </c>
      <c r="U498">
        <v>0.78400000000000003</v>
      </c>
      <c r="V498">
        <v>0.379</v>
      </c>
      <c r="W498">
        <v>0.83099999999999996</v>
      </c>
      <c r="X498">
        <v>0.84199999999999997</v>
      </c>
      <c r="Y498">
        <v>0.90300000000000002</v>
      </c>
      <c r="Z498">
        <v>20</v>
      </c>
    </row>
    <row r="499" spans="1:26" x14ac:dyDescent="0.25">
      <c r="A499">
        <v>498</v>
      </c>
      <c r="B499" t="s">
        <v>517</v>
      </c>
      <c r="C499">
        <v>0.77800000000000002</v>
      </c>
      <c r="D499">
        <v>0.91300000000000003</v>
      </c>
      <c r="E499">
        <v>0.93</v>
      </c>
      <c r="F499">
        <v>0.90800000000000003</v>
      </c>
      <c r="G499">
        <v>0.76700000000000002</v>
      </c>
      <c r="H499">
        <v>0.48499999999999999</v>
      </c>
      <c r="I499">
        <v>0.70599999999999996</v>
      </c>
      <c r="J499">
        <v>0.53300000000000003</v>
      </c>
      <c r="K499">
        <v>0.61499999999999999</v>
      </c>
      <c r="L499">
        <v>0.61499999999999999</v>
      </c>
      <c r="M499">
        <v>0.91700000000000004</v>
      </c>
      <c r="N499">
        <v>0.95799999999999996</v>
      </c>
      <c r="O499">
        <v>0.871</v>
      </c>
      <c r="P499">
        <v>0.88900000000000001</v>
      </c>
      <c r="Q499">
        <v>0.61099999999999999</v>
      </c>
      <c r="R499">
        <v>0.88300000000000001</v>
      </c>
      <c r="S499">
        <v>0.70299999999999996</v>
      </c>
      <c r="T499">
        <v>0.46300000000000002</v>
      </c>
      <c r="U499">
        <v>0.77400000000000002</v>
      </c>
      <c r="V499">
        <v>0.38</v>
      </c>
      <c r="W499">
        <v>0.83099999999999996</v>
      </c>
      <c r="X499">
        <v>0.84099999999999997</v>
      </c>
      <c r="Y499">
        <v>0.90500000000000003</v>
      </c>
      <c r="Z499">
        <v>20</v>
      </c>
    </row>
    <row r="500" spans="1:26" x14ac:dyDescent="0.25">
      <c r="A500">
        <v>499</v>
      </c>
      <c r="B500" t="s">
        <v>518</v>
      </c>
      <c r="C500">
        <v>0.77800000000000002</v>
      </c>
      <c r="D500">
        <v>0.90600000000000003</v>
      </c>
      <c r="E500">
        <v>0.93</v>
      </c>
      <c r="F500">
        <v>0.90700000000000003</v>
      </c>
      <c r="G500">
        <v>0.755</v>
      </c>
      <c r="H500">
        <v>0.48699999999999999</v>
      </c>
      <c r="I500">
        <v>0.70599999999999996</v>
      </c>
      <c r="J500">
        <v>0.53200000000000003</v>
      </c>
      <c r="K500">
        <v>0.61399999999999999</v>
      </c>
      <c r="L500">
        <v>0.58499999999999996</v>
      </c>
      <c r="M500">
        <v>0.91700000000000004</v>
      </c>
      <c r="N500">
        <v>0.95899999999999996</v>
      </c>
      <c r="O500">
        <v>0.871</v>
      </c>
      <c r="P500">
        <v>0.88900000000000001</v>
      </c>
      <c r="Q500">
        <v>0.61099999999999999</v>
      </c>
      <c r="R500">
        <v>0.88300000000000001</v>
      </c>
      <c r="S500">
        <v>0.70399999999999996</v>
      </c>
      <c r="T500">
        <v>0.46100000000000002</v>
      </c>
      <c r="U500">
        <v>0.78100000000000003</v>
      </c>
      <c r="V500">
        <v>0.38</v>
      </c>
      <c r="W500">
        <v>0.82199999999999995</v>
      </c>
      <c r="X500">
        <v>0.84399999999999997</v>
      </c>
      <c r="Y500">
        <v>0.90500000000000003</v>
      </c>
      <c r="Z500">
        <v>20</v>
      </c>
    </row>
    <row r="501" spans="1:26" x14ac:dyDescent="0.25">
      <c r="A501">
        <v>500</v>
      </c>
      <c r="B501" t="s">
        <v>519</v>
      </c>
      <c r="C501">
        <v>0.77800000000000002</v>
      </c>
      <c r="D501">
        <v>0.91300000000000003</v>
      </c>
      <c r="E501">
        <v>0.93</v>
      </c>
      <c r="F501">
        <v>0.90800000000000003</v>
      </c>
      <c r="G501">
        <v>0.76700000000000002</v>
      </c>
      <c r="H501">
        <v>0.48499999999999999</v>
      </c>
      <c r="I501">
        <v>0.70599999999999996</v>
      </c>
      <c r="J501">
        <v>0.53300000000000003</v>
      </c>
      <c r="K501">
        <v>0.61499999999999999</v>
      </c>
      <c r="L501">
        <v>0.61499999999999999</v>
      </c>
      <c r="M501">
        <v>0.91700000000000004</v>
      </c>
      <c r="N501">
        <v>0.95799999999999996</v>
      </c>
      <c r="O501">
        <v>0.871</v>
      </c>
      <c r="P501">
        <v>0.88900000000000001</v>
      </c>
      <c r="Q501">
        <v>0.61099999999999999</v>
      </c>
      <c r="R501">
        <v>0.88300000000000001</v>
      </c>
      <c r="S501">
        <v>0.70299999999999996</v>
      </c>
      <c r="T501">
        <v>0.46300000000000002</v>
      </c>
      <c r="U501">
        <v>0.77400000000000002</v>
      </c>
      <c r="V501">
        <v>0.38</v>
      </c>
      <c r="W501">
        <v>0.83099999999999996</v>
      </c>
      <c r="X501">
        <v>0.84099999999999997</v>
      </c>
      <c r="Y501">
        <v>0.90500000000000003</v>
      </c>
      <c r="Z501">
        <v>20</v>
      </c>
    </row>
    <row r="502" spans="1:26" x14ac:dyDescent="0.25">
      <c r="A502">
        <v>501</v>
      </c>
      <c r="B502" t="s">
        <v>520</v>
      </c>
      <c r="C502">
        <v>0.77800000000000002</v>
      </c>
      <c r="D502">
        <v>0.90600000000000003</v>
      </c>
      <c r="E502">
        <v>0.93</v>
      </c>
      <c r="F502">
        <v>0.88500000000000001</v>
      </c>
      <c r="G502">
        <v>0.76400000000000001</v>
      </c>
      <c r="H502">
        <v>0.48699999999999999</v>
      </c>
      <c r="I502">
        <v>0.70599999999999996</v>
      </c>
      <c r="J502">
        <v>0.53500000000000003</v>
      </c>
      <c r="K502">
        <v>0.61599999999999999</v>
      </c>
      <c r="L502">
        <v>0.60399999999999998</v>
      </c>
      <c r="M502">
        <v>0.91700000000000004</v>
      </c>
      <c r="N502">
        <v>0.95799999999999996</v>
      </c>
      <c r="O502">
        <v>0.871</v>
      </c>
      <c r="P502">
        <v>0.89</v>
      </c>
      <c r="Q502">
        <v>0.61099999999999999</v>
      </c>
      <c r="R502">
        <v>0.88300000000000001</v>
      </c>
      <c r="S502">
        <v>0.70399999999999996</v>
      </c>
      <c r="T502">
        <v>0.46200000000000002</v>
      </c>
      <c r="U502">
        <v>0.78400000000000003</v>
      </c>
      <c r="V502">
        <v>0.378</v>
      </c>
      <c r="W502">
        <v>0.83099999999999996</v>
      </c>
      <c r="X502">
        <v>0.84199999999999997</v>
      </c>
      <c r="Y502">
        <v>0.90500000000000003</v>
      </c>
      <c r="Z502">
        <v>20</v>
      </c>
    </row>
    <row r="503" spans="1:26" x14ac:dyDescent="0.25">
      <c r="A503">
        <v>502</v>
      </c>
      <c r="B503" t="s">
        <v>521</v>
      </c>
      <c r="C503">
        <v>0.77800000000000002</v>
      </c>
      <c r="D503">
        <v>0.90400000000000003</v>
      </c>
      <c r="E503">
        <v>0.93</v>
      </c>
      <c r="F503">
        <v>0.90700000000000003</v>
      </c>
      <c r="G503">
        <v>0.76400000000000001</v>
      </c>
      <c r="H503">
        <v>0.48499999999999999</v>
      </c>
      <c r="I503">
        <v>0.7</v>
      </c>
      <c r="J503">
        <v>0.53300000000000003</v>
      </c>
      <c r="K503">
        <v>0.61299999999999999</v>
      </c>
      <c r="L503">
        <v>0.60399999999999998</v>
      </c>
      <c r="M503">
        <v>0.91700000000000004</v>
      </c>
      <c r="N503">
        <v>0.95799999999999996</v>
      </c>
      <c r="O503">
        <v>0.871</v>
      </c>
      <c r="P503">
        <v>0.88900000000000001</v>
      </c>
      <c r="Q503">
        <v>0.61099999999999999</v>
      </c>
      <c r="R503">
        <v>0.88300000000000001</v>
      </c>
      <c r="S503">
        <v>0.70299999999999996</v>
      </c>
      <c r="T503">
        <v>0.46100000000000002</v>
      </c>
      <c r="U503">
        <v>0.77900000000000003</v>
      </c>
      <c r="V503">
        <v>0.38</v>
      </c>
      <c r="W503">
        <v>0.83099999999999996</v>
      </c>
      <c r="X503">
        <v>0.84199999999999997</v>
      </c>
      <c r="Y503">
        <v>0.90500000000000003</v>
      </c>
      <c r="Z503">
        <v>20</v>
      </c>
    </row>
    <row r="504" spans="1:26" x14ac:dyDescent="0.25">
      <c r="A504">
        <v>503</v>
      </c>
      <c r="B504" t="s">
        <v>522</v>
      </c>
      <c r="C504">
        <v>0.77500000000000002</v>
      </c>
      <c r="D504">
        <v>0.90600000000000003</v>
      </c>
      <c r="E504">
        <v>0.93</v>
      </c>
      <c r="F504">
        <v>0.90800000000000003</v>
      </c>
      <c r="G504">
        <v>0.76400000000000001</v>
      </c>
      <c r="H504">
        <v>0.47699999999999998</v>
      </c>
      <c r="I504">
        <v>0.70599999999999996</v>
      </c>
      <c r="J504">
        <v>0.53500000000000003</v>
      </c>
      <c r="K504">
        <v>0.61799999999999999</v>
      </c>
      <c r="L504">
        <v>0.61799999999999999</v>
      </c>
      <c r="M504">
        <v>0.91700000000000004</v>
      </c>
      <c r="N504">
        <v>0.95899999999999996</v>
      </c>
      <c r="O504">
        <v>0.871</v>
      </c>
      <c r="P504">
        <v>0.88900000000000001</v>
      </c>
      <c r="Q504">
        <v>0.61099999999999999</v>
      </c>
      <c r="R504">
        <v>0.88300000000000001</v>
      </c>
      <c r="S504">
        <v>0.69699999999999995</v>
      </c>
      <c r="T504">
        <v>0.45500000000000002</v>
      </c>
      <c r="U504">
        <v>0.78100000000000003</v>
      </c>
      <c r="V504">
        <v>0.38300000000000001</v>
      </c>
      <c r="W504">
        <v>0.83099999999999996</v>
      </c>
      <c r="X504">
        <v>0.84199999999999997</v>
      </c>
      <c r="Y504">
        <v>0.90500000000000003</v>
      </c>
      <c r="Z504">
        <v>20</v>
      </c>
    </row>
    <row r="505" spans="1:26" x14ac:dyDescent="0.25">
      <c r="A505">
        <v>504</v>
      </c>
      <c r="B505" t="s">
        <v>523</v>
      </c>
      <c r="C505">
        <v>0.77500000000000002</v>
      </c>
      <c r="D505">
        <v>0.91200000000000003</v>
      </c>
      <c r="E505">
        <v>0.93</v>
      </c>
      <c r="F505">
        <v>0.90500000000000003</v>
      </c>
      <c r="G505">
        <v>0.76400000000000001</v>
      </c>
      <c r="H505">
        <v>0.48599999999999999</v>
      </c>
      <c r="I505">
        <v>0.70599999999999996</v>
      </c>
      <c r="J505">
        <v>0.53200000000000003</v>
      </c>
      <c r="K505">
        <v>0.61499999999999999</v>
      </c>
      <c r="L505">
        <v>0.59</v>
      </c>
      <c r="M505">
        <v>0.91700000000000004</v>
      </c>
      <c r="N505">
        <v>0.95799999999999996</v>
      </c>
      <c r="O505">
        <v>0.871</v>
      </c>
      <c r="P505">
        <v>0.88900000000000001</v>
      </c>
      <c r="Q505">
        <v>0.61099999999999999</v>
      </c>
      <c r="R505">
        <v>0.88300000000000001</v>
      </c>
      <c r="S505">
        <v>0.70399999999999996</v>
      </c>
      <c r="T505">
        <v>0.46100000000000002</v>
      </c>
      <c r="U505">
        <v>0.78400000000000003</v>
      </c>
      <c r="V505">
        <v>0.378</v>
      </c>
      <c r="W505">
        <v>0.83099999999999996</v>
      </c>
      <c r="X505">
        <v>0.84199999999999997</v>
      </c>
      <c r="Y505">
        <v>0.90500000000000003</v>
      </c>
      <c r="Z505">
        <v>20</v>
      </c>
    </row>
    <row r="506" spans="1:26" x14ac:dyDescent="0.25">
      <c r="A506">
        <v>505</v>
      </c>
      <c r="B506" t="s">
        <v>524</v>
      </c>
      <c r="C506">
        <v>0.77700000000000002</v>
      </c>
      <c r="D506">
        <v>0.90700000000000003</v>
      </c>
      <c r="E506">
        <v>0.93</v>
      </c>
      <c r="F506">
        <v>0.90800000000000003</v>
      </c>
      <c r="G506">
        <v>0.76400000000000001</v>
      </c>
      <c r="H506">
        <v>0.48899999999999999</v>
      </c>
      <c r="I506">
        <v>0.70599999999999996</v>
      </c>
      <c r="J506">
        <v>0.53</v>
      </c>
      <c r="K506">
        <v>0.61499999999999999</v>
      </c>
      <c r="L506">
        <v>0.60299999999999998</v>
      </c>
      <c r="M506">
        <v>0.91700000000000004</v>
      </c>
      <c r="N506">
        <v>0.95799999999999996</v>
      </c>
      <c r="O506">
        <v>0.871</v>
      </c>
      <c r="P506">
        <v>0.88900000000000001</v>
      </c>
      <c r="Q506">
        <v>0.61099999999999999</v>
      </c>
      <c r="R506">
        <v>0.88300000000000001</v>
      </c>
      <c r="S506">
        <v>0.69899999999999995</v>
      </c>
      <c r="T506">
        <v>0.46200000000000002</v>
      </c>
      <c r="U506">
        <v>0.78100000000000003</v>
      </c>
      <c r="V506">
        <v>0.379</v>
      </c>
      <c r="W506">
        <v>0.83099999999999996</v>
      </c>
      <c r="X506">
        <v>0.84199999999999997</v>
      </c>
      <c r="Y506">
        <v>0.90500000000000003</v>
      </c>
      <c r="Z506">
        <v>20</v>
      </c>
    </row>
    <row r="507" spans="1:26" x14ac:dyDescent="0.25">
      <c r="A507">
        <v>506</v>
      </c>
      <c r="B507" t="s">
        <v>525</v>
      </c>
      <c r="C507">
        <v>0.77700000000000002</v>
      </c>
      <c r="D507">
        <v>0.90700000000000003</v>
      </c>
      <c r="E507">
        <v>0.93</v>
      </c>
      <c r="F507">
        <v>0.90800000000000003</v>
      </c>
      <c r="G507">
        <v>0.76400000000000001</v>
      </c>
      <c r="H507">
        <v>0.48899999999999999</v>
      </c>
      <c r="I507">
        <v>0.70599999999999996</v>
      </c>
      <c r="J507">
        <v>0.53</v>
      </c>
      <c r="K507">
        <v>0.61499999999999999</v>
      </c>
      <c r="L507">
        <v>0.60299999999999998</v>
      </c>
      <c r="M507">
        <v>0.91700000000000004</v>
      </c>
      <c r="N507">
        <v>0.95799999999999996</v>
      </c>
      <c r="O507">
        <v>0.871</v>
      </c>
      <c r="P507">
        <v>0.88900000000000001</v>
      </c>
      <c r="Q507">
        <v>0.61099999999999999</v>
      </c>
      <c r="R507">
        <v>0.88300000000000001</v>
      </c>
      <c r="S507">
        <v>0.69899999999999995</v>
      </c>
      <c r="T507">
        <v>0.46200000000000002</v>
      </c>
      <c r="U507">
        <v>0.78100000000000003</v>
      </c>
      <c r="V507">
        <v>0.379</v>
      </c>
      <c r="W507">
        <v>0.83099999999999996</v>
      </c>
      <c r="X507">
        <v>0.84199999999999997</v>
      </c>
      <c r="Y507">
        <v>0.90500000000000003</v>
      </c>
      <c r="Z507">
        <v>20</v>
      </c>
    </row>
    <row r="508" spans="1:26" x14ac:dyDescent="0.25">
      <c r="A508">
        <v>507</v>
      </c>
      <c r="B508" t="s">
        <v>526</v>
      </c>
      <c r="C508">
        <v>0.77100000000000002</v>
      </c>
      <c r="D508">
        <v>0.91200000000000003</v>
      </c>
      <c r="E508">
        <v>0.93</v>
      </c>
      <c r="F508">
        <v>0.90800000000000003</v>
      </c>
      <c r="G508">
        <v>0.76400000000000001</v>
      </c>
      <c r="H508">
        <v>0.48499999999999999</v>
      </c>
      <c r="I508">
        <v>0.70599999999999996</v>
      </c>
      <c r="J508">
        <v>0.53500000000000003</v>
      </c>
      <c r="K508">
        <v>0.61499999999999999</v>
      </c>
      <c r="L508">
        <v>0.59</v>
      </c>
      <c r="M508">
        <v>0.91700000000000004</v>
      </c>
      <c r="N508">
        <v>0.95799999999999996</v>
      </c>
      <c r="O508">
        <v>0.871</v>
      </c>
      <c r="P508">
        <v>0.88900000000000001</v>
      </c>
      <c r="Q508">
        <v>0.61099999999999999</v>
      </c>
      <c r="R508">
        <v>0.88300000000000001</v>
      </c>
      <c r="S508">
        <v>0.70399999999999996</v>
      </c>
      <c r="T508">
        <v>0.45800000000000002</v>
      </c>
      <c r="U508">
        <v>0.78400000000000003</v>
      </c>
      <c r="V508">
        <v>0.38</v>
      </c>
      <c r="W508">
        <v>0.83099999999999996</v>
      </c>
      <c r="X508">
        <v>0.84199999999999997</v>
      </c>
      <c r="Y508">
        <v>0.90500000000000003</v>
      </c>
      <c r="Z508">
        <v>20</v>
      </c>
    </row>
    <row r="509" spans="1:26" x14ac:dyDescent="0.25">
      <c r="A509">
        <v>508</v>
      </c>
      <c r="B509" t="s">
        <v>527</v>
      </c>
      <c r="C509">
        <v>0.77800000000000002</v>
      </c>
      <c r="D509">
        <v>0.90100000000000002</v>
      </c>
      <c r="E509">
        <v>0.93</v>
      </c>
      <c r="F509">
        <v>0.90700000000000003</v>
      </c>
      <c r="G509">
        <v>0.76400000000000001</v>
      </c>
      <c r="H509">
        <v>0.48599999999999999</v>
      </c>
      <c r="I509">
        <v>0.70199999999999996</v>
      </c>
      <c r="J509">
        <v>0.53500000000000003</v>
      </c>
      <c r="K509">
        <v>0.61599999999999999</v>
      </c>
      <c r="L509">
        <v>0.59</v>
      </c>
      <c r="M509">
        <v>0.91700000000000004</v>
      </c>
      <c r="N509">
        <v>0.95799999999999996</v>
      </c>
      <c r="O509">
        <v>0.871</v>
      </c>
      <c r="P509">
        <v>0.88900000000000001</v>
      </c>
      <c r="Q509">
        <v>0.61099999999999999</v>
      </c>
      <c r="R509">
        <v>0.88300000000000001</v>
      </c>
      <c r="S509">
        <v>0.70399999999999996</v>
      </c>
      <c r="T509">
        <v>0.46100000000000002</v>
      </c>
      <c r="U509">
        <v>0.78100000000000003</v>
      </c>
      <c r="V509">
        <v>0.38200000000000001</v>
      </c>
      <c r="W509">
        <v>0.82199999999999995</v>
      </c>
      <c r="X509">
        <v>0.84099999999999997</v>
      </c>
      <c r="Y509">
        <v>0.90300000000000002</v>
      </c>
      <c r="Z509">
        <v>20</v>
      </c>
    </row>
    <row r="510" spans="1:26" x14ac:dyDescent="0.25">
      <c r="A510">
        <v>509</v>
      </c>
      <c r="B510" t="s">
        <v>528</v>
      </c>
      <c r="C510">
        <v>0.77800000000000002</v>
      </c>
      <c r="D510">
        <v>0.90500000000000003</v>
      </c>
      <c r="E510">
        <v>0.93600000000000005</v>
      </c>
      <c r="F510">
        <v>0.90700000000000003</v>
      </c>
      <c r="G510">
        <v>0.76400000000000001</v>
      </c>
      <c r="H510">
        <v>0.48599999999999999</v>
      </c>
      <c r="I510">
        <v>0.70199999999999996</v>
      </c>
      <c r="J510">
        <v>0.53500000000000003</v>
      </c>
      <c r="K510">
        <v>0.61699999999999999</v>
      </c>
      <c r="L510">
        <v>0.59099999999999997</v>
      </c>
      <c r="M510">
        <v>0.91700000000000004</v>
      </c>
      <c r="N510">
        <v>0.95799999999999996</v>
      </c>
      <c r="O510">
        <v>0.871</v>
      </c>
      <c r="P510">
        <v>0.88900000000000001</v>
      </c>
      <c r="Q510">
        <v>0.61099999999999999</v>
      </c>
      <c r="R510">
        <v>0.88300000000000001</v>
      </c>
      <c r="S510">
        <v>0.70399999999999996</v>
      </c>
      <c r="T510">
        <v>0.46100000000000002</v>
      </c>
      <c r="U510">
        <v>0.78100000000000003</v>
      </c>
      <c r="V510">
        <v>0.38200000000000001</v>
      </c>
      <c r="W510">
        <v>0.83099999999999996</v>
      </c>
      <c r="X510">
        <v>0.84099999999999997</v>
      </c>
      <c r="Y510">
        <v>0.90300000000000002</v>
      </c>
      <c r="Z510">
        <v>20</v>
      </c>
    </row>
    <row r="511" spans="1:26" x14ac:dyDescent="0.25">
      <c r="A511">
        <v>510</v>
      </c>
      <c r="B511" t="s">
        <v>529</v>
      </c>
      <c r="C511">
        <v>0.77800000000000002</v>
      </c>
      <c r="D511">
        <v>0.90500000000000003</v>
      </c>
      <c r="E511">
        <v>0.93</v>
      </c>
      <c r="F511">
        <v>0.90700000000000003</v>
      </c>
      <c r="G511">
        <v>0.76400000000000001</v>
      </c>
      <c r="H511">
        <v>0.48599999999999999</v>
      </c>
      <c r="I511">
        <v>0.70199999999999996</v>
      </c>
      <c r="J511">
        <v>0.53500000000000003</v>
      </c>
      <c r="K511">
        <v>0.61699999999999999</v>
      </c>
      <c r="L511">
        <v>0.59</v>
      </c>
      <c r="M511">
        <v>0.91700000000000004</v>
      </c>
      <c r="N511">
        <v>0.95799999999999996</v>
      </c>
      <c r="O511">
        <v>0.871</v>
      </c>
      <c r="P511">
        <v>0.88900000000000001</v>
      </c>
      <c r="Q511">
        <v>0.61099999999999999</v>
      </c>
      <c r="R511">
        <v>0.88300000000000001</v>
      </c>
      <c r="S511">
        <v>0.70399999999999996</v>
      </c>
      <c r="T511">
        <v>0.46100000000000002</v>
      </c>
      <c r="U511">
        <v>0.78100000000000003</v>
      </c>
      <c r="V511">
        <v>0.38200000000000001</v>
      </c>
      <c r="W511">
        <v>0.83099999999999996</v>
      </c>
      <c r="X511">
        <v>0.84099999999999997</v>
      </c>
      <c r="Y511">
        <v>0.90300000000000002</v>
      </c>
      <c r="Z511">
        <v>20</v>
      </c>
    </row>
    <row r="512" spans="1:26" x14ac:dyDescent="0.25">
      <c r="A512">
        <v>511</v>
      </c>
      <c r="B512" t="s">
        <v>530</v>
      </c>
      <c r="C512">
        <v>0.77300000000000002</v>
      </c>
      <c r="D512">
        <v>0.90800000000000003</v>
      </c>
      <c r="E512">
        <v>0.93</v>
      </c>
      <c r="F512">
        <v>0.90800000000000003</v>
      </c>
      <c r="G512">
        <v>0.76400000000000001</v>
      </c>
      <c r="H512">
        <v>0.49299999999999999</v>
      </c>
      <c r="I512">
        <v>0.70599999999999996</v>
      </c>
      <c r="J512">
        <v>0.53300000000000003</v>
      </c>
      <c r="K512">
        <v>0.61399999999999999</v>
      </c>
      <c r="L512">
        <v>0.61499999999999999</v>
      </c>
      <c r="M512">
        <v>0.91700000000000004</v>
      </c>
      <c r="N512">
        <v>0.95799999999999996</v>
      </c>
      <c r="O512">
        <v>0.86</v>
      </c>
      <c r="P512">
        <v>0.88900000000000001</v>
      </c>
      <c r="Q512">
        <v>0.61099999999999999</v>
      </c>
      <c r="R512">
        <v>0.88300000000000001</v>
      </c>
      <c r="S512">
        <v>0.70399999999999996</v>
      </c>
      <c r="T512">
        <v>0.46100000000000002</v>
      </c>
      <c r="U512">
        <v>0.78100000000000003</v>
      </c>
      <c r="V512">
        <v>0.38</v>
      </c>
      <c r="W512">
        <v>0.83099999999999996</v>
      </c>
      <c r="X512">
        <v>0.84199999999999997</v>
      </c>
      <c r="Y512">
        <v>0.90500000000000003</v>
      </c>
      <c r="Z512">
        <v>20</v>
      </c>
    </row>
    <row r="513" spans="1:26" x14ac:dyDescent="0.25">
      <c r="A513">
        <v>512</v>
      </c>
      <c r="B513" t="s">
        <v>531</v>
      </c>
      <c r="C513">
        <v>0.23300000000000001</v>
      </c>
      <c r="D513">
        <v>0.376</v>
      </c>
      <c r="E513">
        <v>0.28799999999999998</v>
      </c>
      <c r="F513">
        <v>0.20100000000000001</v>
      </c>
      <c r="G513">
        <v>0</v>
      </c>
      <c r="H513">
        <v>0</v>
      </c>
      <c r="I513">
        <v>0</v>
      </c>
      <c r="J513">
        <v>0</v>
      </c>
      <c r="K513">
        <v>5.8999999999999997E-2</v>
      </c>
      <c r="L513">
        <v>0</v>
      </c>
      <c r="M513">
        <v>0.26600000000000001</v>
      </c>
      <c r="N513">
        <v>0.318</v>
      </c>
      <c r="O513">
        <v>0</v>
      </c>
      <c r="P513">
        <v>0.2</v>
      </c>
      <c r="Q513">
        <v>8.4000000000000005E-2</v>
      </c>
      <c r="R513">
        <v>0.21199999999999999</v>
      </c>
      <c r="S513">
        <v>9.6000000000000002E-2</v>
      </c>
      <c r="T513">
        <v>0</v>
      </c>
      <c r="U513">
        <v>0</v>
      </c>
      <c r="V513">
        <v>0.06</v>
      </c>
      <c r="W513">
        <v>0.23</v>
      </c>
      <c r="X513">
        <v>0.30299999999999999</v>
      </c>
      <c r="Y513">
        <v>0.16200000000000001</v>
      </c>
      <c r="Z513">
        <v>0</v>
      </c>
    </row>
    <row r="514" spans="1:26" x14ac:dyDescent="0.25">
      <c r="A514">
        <v>513</v>
      </c>
      <c r="B514" t="s">
        <v>532</v>
      </c>
      <c r="C514">
        <v>0.90600000000000003</v>
      </c>
      <c r="D514">
        <v>0.86</v>
      </c>
      <c r="E514">
        <v>1.0289999999999999</v>
      </c>
      <c r="F514">
        <v>0.92400000000000004</v>
      </c>
      <c r="G514">
        <v>0.78</v>
      </c>
      <c r="H514">
        <v>0.57499999999999996</v>
      </c>
      <c r="I514">
        <v>0.77300000000000002</v>
      </c>
      <c r="J514">
        <v>0.58799999999999997</v>
      </c>
      <c r="K514">
        <v>0.66600000000000004</v>
      </c>
      <c r="L514">
        <v>0.67400000000000004</v>
      </c>
      <c r="M514">
        <v>0.89900000000000002</v>
      </c>
      <c r="N514">
        <v>0.98499999999999999</v>
      </c>
      <c r="O514">
        <v>0.94499999999999995</v>
      </c>
      <c r="P514">
        <v>0.94499999999999995</v>
      </c>
      <c r="Q514">
        <v>0.81200000000000006</v>
      </c>
      <c r="R514">
        <v>0.93300000000000005</v>
      </c>
      <c r="S514">
        <v>0.78800000000000003</v>
      </c>
      <c r="T514">
        <v>0.52100000000000002</v>
      </c>
      <c r="U514">
        <v>0.80900000000000005</v>
      </c>
      <c r="V514">
        <v>0.47799999999999998</v>
      </c>
      <c r="W514">
        <v>0.873</v>
      </c>
      <c r="X514">
        <v>0.93100000000000005</v>
      </c>
      <c r="Y514">
        <v>0.97299999999999998</v>
      </c>
      <c r="Z514">
        <v>22</v>
      </c>
    </row>
    <row r="515" spans="1:26" x14ac:dyDescent="0.25">
      <c r="A515">
        <v>514</v>
      </c>
      <c r="B515" t="s">
        <v>533</v>
      </c>
      <c r="C515">
        <v>0.90900000000000003</v>
      </c>
      <c r="D515">
        <v>0.86099999999999999</v>
      </c>
      <c r="E515">
        <v>1.0289999999999999</v>
      </c>
      <c r="F515">
        <v>0.92300000000000004</v>
      </c>
      <c r="G515">
        <v>0.78600000000000003</v>
      </c>
      <c r="H515">
        <v>0.57299999999999995</v>
      </c>
      <c r="I515">
        <v>0.77400000000000002</v>
      </c>
      <c r="J515">
        <v>0.58299999999999996</v>
      </c>
      <c r="K515">
        <v>0.66700000000000004</v>
      </c>
      <c r="L515">
        <v>0.67700000000000005</v>
      </c>
      <c r="M515">
        <v>0.89900000000000002</v>
      </c>
      <c r="N515">
        <v>0.98499999999999999</v>
      </c>
      <c r="O515">
        <v>0.94499999999999995</v>
      </c>
      <c r="P515">
        <v>0.94799999999999995</v>
      </c>
      <c r="Q515">
        <v>0.81499999999999995</v>
      </c>
      <c r="R515">
        <v>0.93</v>
      </c>
      <c r="S515">
        <v>0.78900000000000003</v>
      </c>
      <c r="T515">
        <v>0.52100000000000002</v>
      </c>
      <c r="U515">
        <v>0.81200000000000006</v>
      </c>
      <c r="V515">
        <v>0.48</v>
      </c>
      <c r="W515">
        <v>0.873</v>
      </c>
      <c r="X515">
        <v>0.93</v>
      </c>
      <c r="Y515">
        <v>0.97</v>
      </c>
      <c r="Z515">
        <v>22</v>
      </c>
    </row>
    <row r="516" spans="1:26" x14ac:dyDescent="0.25">
      <c r="A516">
        <v>515</v>
      </c>
      <c r="B516" t="s">
        <v>534</v>
      </c>
      <c r="C516">
        <v>0.90900000000000003</v>
      </c>
      <c r="D516">
        <v>0.85299999999999998</v>
      </c>
      <c r="E516">
        <v>1.0289999999999999</v>
      </c>
      <c r="F516">
        <v>0.90800000000000003</v>
      </c>
      <c r="G516">
        <v>0.78</v>
      </c>
      <c r="H516">
        <v>0.55500000000000005</v>
      </c>
      <c r="I516">
        <v>0.745</v>
      </c>
      <c r="J516">
        <v>0.55300000000000005</v>
      </c>
      <c r="K516">
        <v>0.68100000000000005</v>
      </c>
      <c r="L516">
        <v>0.64600000000000002</v>
      </c>
      <c r="M516">
        <v>0.89300000000000002</v>
      </c>
      <c r="N516">
        <v>1.008</v>
      </c>
      <c r="O516">
        <v>0.95199999999999996</v>
      </c>
      <c r="P516">
        <v>0.94499999999999995</v>
      </c>
      <c r="Q516">
        <v>0.84199999999999997</v>
      </c>
      <c r="R516">
        <v>0.91700000000000004</v>
      </c>
      <c r="S516">
        <v>0.78600000000000003</v>
      </c>
      <c r="T516">
        <v>0.503</v>
      </c>
      <c r="U516">
        <v>0.82399999999999995</v>
      </c>
      <c r="V516">
        <v>0.438</v>
      </c>
      <c r="W516">
        <v>0.84299999999999997</v>
      </c>
      <c r="X516">
        <v>0.92400000000000004</v>
      </c>
      <c r="Y516">
        <v>0.96199999999999997</v>
      </c>
      <c r="Z516">
        <v>22</v>
      </c>
    </row>
    <row r="517" spans="1:26" x14ac:dyDescent="0.25">
      <c r="A517">
        <v>516</v>
      </c>
      <c r="B517" t="s">
        <v>535</v>
      </c>
      <c r="C517">
        <v>0.90900000000000003</v>
      </c>
      <c r="D517">
        <v>0.85299999999999998</v>
      </c>
      <c r="E517">
        <v>1.0289999999999999</v>
      </c>
      <c r="F517">
        <v>0.90800000000000003</v>
      </c>
      <c r="G517">
        <v>0.78</v>
      </c>
      <c r="H517">
        <v>0.55500000000000005</v>
      </c>
      <c r="I517">
        <v>0.745</v>
      </c>
      <c r="J517">
        <v>0.55300000000000005</v>
      </c>
      <c r="K517">
        <v>0.68100000000000005</v>
      </c>
      <c r="L517">
        <v>0.64400000000000002</v>
      </c>
      <c r="M517">
        <v>0.89300000000000002</v>
      </c>
      <c r="N517">
        <v>1.008</v>
      </c>
      <c r="O517">
        <v>0.95199999999999996</v>
      </c>
      <c r="P517">
        <v>0.94299999999999995</v>
      </c>
      <c r="Q517">
        <v>0.84199999999999997</v>
      </c>
      <c r="R517">
        <v>0.91700000000000004</v>
      </c>
      <c r="S517">
        <v>0.78600000000000003</v>
      </c>
      <c r="T517">
        <v>0.503</v>
      </c>
      <c r="U517">
        <v>0.82399999999999995</v>
      </c>
      <c r="V517">
        <v>0.438</v>
      </c>
      <c r="W517">
        <v>0.84299999999999997</v>
      </c>
      <c r="X517">
        <v>0.92400000000000004</v>
      </c>
      <c r="Y517">
        <v>0.96199999999999997</v>
      </c>
      <c r="Z517">
        <v>22</v>
      </c>
    </row>
    <row r="518" spans="1:26" x14ac:dyDescent="0.25">
      <c r="A518">
        <v>517</v>
      </c>
      <c r="B518" t="s">
        <v>536</v>
      </c>
      <c r="C518">
        <v>0.24299999999999999</v>
      </c>
      <c r="D518">
        <v>0.372</v>
      </c>
      <c r="E518">
        <v>0</v>
      </c>
      <c r="F518">
        <v>0.17799999999999999</v>
      </c>
      <c r="G518">
        <v>0</v>
      </c>
      <c r="H518">
        <v>0</v>
      </c>
      <c r="I518">
        <v>0</v>
      </c>
      <c r="J518">
        <v>0</v>
      </c>
      <c r="K518">
        <v>3.9E-2</v>
      </c>
      <c r="L518">
        <v>0</v>
      </c>
      <c r="M518">
        <v>0.24099999999999999</v>
      </c>
      <c r="N518">
        <v>0.29299999999999998</v>
      </c>
      <c r="O518">
        <v>0</v>
      </c>
      <c r="P518">
        <v>0.14299999999999999</v>
      </c>
      <c r="Q518">
        <v>8.3000000000000004E-2</v>
      </c>
      <c r="R518">
        <v>0.23100000000000001</v>
      </c>
      <c r="S518">
        <v>7.0000000000000007E-2</v>
      </c>
      <c r="T518">
        <v>0</v>
      </c>
      <c r="U518">
        <v>0</v>
      </c>
      <c r="V518">
        <v>5.8999999999999997E-2</v>
      </c>
      <c r="W518">
        <v>0.155</v>
      </c>
      <c r="X518">
        <v>0.183</v>
      </c>
      <c r="Y518">
        <v>0.16300000000000001</v>
      </c>
      <c r="Z518">
        <v>0</v>
      </c>
    </row>
    <row r="519" spans="1:26" x14ac:dyDescent="0.25">
      <c r="A519">
        <v>518</v>
      </c>
      <c r="B519" t="s">
        <v>537</v>
      </c>
      <c r="C519">
        <v>0.24299999999999999</v>
      </c>
      <c r="D519">
        <v>0.372</v>
      </c>
      <c r="E519">
        <v>0</v>
      </c>
      <c r="F519">
        <v>0.17799999999999999</v>
      </c>
      <c r="G519">
        <v>0</v>
      </c>
      <c r="H519">
        <v>0</v>
      </c>
      <c r="I519">
        <v>0</v>
      </c>
      <c r="J519">
        <v>0</v>
      </c>
      <c r="K519">
        <v>3.9E-2</v>
      </c>
      <c r="L519">
        <v>0</v>
      </c>
      <c r="M519">
        <v>0.24099999999999999</v>
      </c>
      <c r="N519">
        <v>0.29299999999999998</v>
      </c>
      <c r="O519">
        <v>0</v>
      </c>
      <c r="P519">
        <v>0.14299999999999999</v>
      </c>
      <c r="Q519">
        <v>8.3000000000000004E-2</v>
      </c>
      <c r="R519">
        <v>0.23100000000000001</v>
      </c>
      <c r="S519">
        <v>7.0000000000000007E-2</v>
      </c>
      <c r="T519">
        <v>0</v>
      </c>
      <c r="U519">
        <v>0</v>
      </c>
      <c r="V519">
        <v>5.8999999999999997E-2</v>
      </c>
      <c r="W519">
        <v>0.155</v>
      </c>
      <c r="X519">
        <v>0.183</v>
      </c>
      <c r="Y519">
        <v>0.16300000000000001</v>
      </c>
      <c r="Z519">
        <v>0</v>
      </c>
    </row>
    <row r="520" spans="1:26" x14ac:dyDescent="0.25">
      <c r="A520">
        <v>519</v>
      </c>
      <c r="B520" t="s">
        <v>538</v>
      </c>
      <c r="C520">
        <v>0.24299999999999999</v>
      </c>
      <c r="D520">
        <v>0.372</v>
      </c>
      <c r="E520">
        <v>0</v>
      </c>
      <c r="F520">
        <v>0.17799999999999999</v>
      </c>
      <c r="G520">
        <v>0</v>
      </c>
      <c r="H520">
        <v>0</v>
      </c>
      <c r="I520">
        <v>0</v>
      </c>
      <c r="J520">
        <v>0</v>
      </c>
      <c r="K520">
        <v>3.9E-2</v>
      </c>
      <c r="L520">
        <v>0</v>
      </c>
      <c r="M520">
        <v>0.24099999999999999</v>
      </c>
      <c r="N520">
        <v>0.29299999999999998</v>
      </c>
      <c r="O520">
        <v>0</v>
      </c>
      <c r="P520">
        <v>0.14299999999999999</v>
      </c>
      <c r="Q520">
        <v>8.3000000000000004E-2</v>
      </c>
      <c r="R520">
        <v>0.23100000000000001</v>
      </c>
      <c r="S520">
        <v>7.0000000000000007E-2</v>
      </c>
      <c r="T520">
        <v>0</v>
      </c>
      <c r="U520">
        <v>0</v>
      </c>
      <c r="V520">
        <v>5.8999999999999997E-2</v>
      </c>
      <c r="W520">
        <v>0.155</v>
      </c>
      <c r="X520">
        <v>0.183</v>
      </c>
      <c r="Y520">
        <v>0.16300000000000001</v>
      </c>
      <c r="Z520">
        <v>0</v>
      </c>
    </row>
    <row r="521" spans="1:26" x14ac:dyDescent="0.25">
      <c r="A521">
        <v>520</v>
      </c>
      <c r="B521" t="s">
        <v>539</v>
      </c>
      <c r="C521">
        <v>0.24299999999999999</v>
      </c>
      <c r="D521">
        <v>0.372</v>
      </c>
      <c r="E521">
        <v>0</v>
      </c>
      <c r="F521">
        <v>0.17799999999999999</v>
      </c>
      <c r="G521">
        <v>0</v>
      </c>
      <c r="H521">
        <v>0</v>
      </c>
      <c r="I521">
        <v>0</v>
      </c>
      <c r="J521">
        <v>0</v>
      </c>
      <c r="K521">
        <v>3.9E-2</v>
      </c>
      <c r="L521">
        <v>0</v>
      </c>
      <c r="M521">
        <v>0.24099999999999999</v>
      </c>
      <c r="N521">
        <v>0.29299999999999998</v>
      </c>
      <c r="O521">
        <v>0</v>
      </c>
      <c r="P521">
        <v>0.14299999999999999</v>
      </c>
      <c r="Q521">
        <v>8.3000000000000004E-2</v>
      </c>
      <c r="R521">
        <v>0.23100000000000001</v>
      </c>
      <c r="S521">
        <v>7.0000000000000007E-2</v>
      </c>
      <c r="T521">
        <v>0</v>
      </c>
      <c r="U521">
        <v>0</v>
      </c>
      <c r="V521">
        <v>5.8999999999999997E-2</v>
      </c>
      <c r="W521">
        <v>0.155</v>
      </c>
      <c r="X521">
        <v>0.183</v>
      </c>
      <c r="Y521">
        <v>0.16300000000000001</v>
      </c>
      <c r="Z521">
        <v>0</v>
      </c>
    </row>
    <row r="522" spans="1:26" x14ac:dyDescent="0.25">
      <c r="A522">
        <v>521</v>
      </c>
      <c r="B522" t="s">
        <v>540</v>
      </c>
      <c r="C522">
        <v>0.24299999999999999</v>
      </c>
      <c r="D522">
        <v>0.372</v>
      </c>
      <c r="E522">
        <v>0</v>
      </c>
      <c r="F522">
        <v>0.17799999999999999</v>
      </c>
      <c r="G522">
        <v>0</v>
      </c>
      <c r="H522">
        <v>0</v>
      </c>
      <c r="I522">
        <v>0</v>
      </c>
      <c r="J522">
        <v>0</v>
      </c>
      <c r="K522">
        <v>3.9E-2</v>
      </c>
      <c r="L522">
        <v>0</v>
      </c>
      <c r="M522">
        <v>0.24099999999999999</v>
      </c>
      <c r="N522">
        <v>0.29299999999999998</v>
      </c>
      <c r="O522">
        <v>0</v>
      </c>
      <c r="P522">
        <v>0.14299999999999999</v>
      </c>
      <c r="Q522">
        <v>8.3000000000000004E-2</v>
      </c>
      <c r="R522">
        <v>0.23100000000000001</v>
      </c>
      <c r="S522">
        <v>7.0000000000000007E-2</v>
      </c>
      <c r="T522">
        <v>0</v>
      </c>
      <c r="U522">
        <v>0</v>
      </c>
      <c r="V522">
        <v>5.8999999999999997E-2</v>
      </c>
      <c r="W522">
        <v>0.155</v>
      </c>
      <c r="X522">
        <v>0.183</v>
      </c>
      <c r="Y522">
        <v>0.16300000000000001</v>
      </c>
      <c r="Z522">
        <v>0</v>
      </c>
    </row>
    <row r="523" spans="1:26" x14ac:dyDescent="0.25">
      <c r="A523">
        <v>522</v>
      </c>
      <c r="B523" t="s">
        <v>541</v>
      </c>
      <c r="C523">
        <v>0.24299999999999999</v>
      </c>
      <c r="D523">
        <v>0.372</v>
      </c>
      <c r="E523">
        <v>0</v>
      </c>
      <c r="F523">
        <v>0.17799999999999999</v>
      </c>
      <c r="G523">
        <v>0</v>
      </c>
      <c r="H523">
        <v>0</v>
      </c>
      <c r="I523">
        <v>0</v>
      </c>
      <c r="J523">
        <v>0</v>
      </c>
      <c r="K523">
        <v>3.9E-2</v>
      </c>
      <c r="L523">
        <v>0</v>
      </c>
      <c r="M523">
        <v>0.24099999999999999</v>
      </c>
      <c r="N523">
        <v>0.29299999999999998</v>
      </c>
      <c r="O523">
        <v>0</v>
      </c>
      <c r="P523">
        <v>0.14299999999999999</v>
      </c>
      <c r="Q523">
        <v>8.3000000000000004E-2</v>
      </c>
      <c r="R523">
        <v>0.23100000000000001</v>
      </c>
      <c r="S523">
        <v>7.0000000000000007E-2</v>
      </c>
      <c r="T523">
        <v>0</v>
      </c>
      <c r="U523">
        <v>0</v>
      </c>
      <c r="V523">
        <v>5.8999999999999997E-2</v>
      </c>
      <c r="W523">
        <v>0.155</v>
      </c>
      <c r="X523">
        <v>0.183</v>
      </c>
      <c r="Y523">
        <v>0.16300000000000001</v>
      </c>
      <c r="Z523">
        <v>0</v>
      </c>
    </row>
    <row r="524" spans="1:26" x14ac:dyDescent="0.25">
      <c r="A524">
        <v>523</v>
      </c>
      <c r="B524" t="s">
        <v>542</v>
      </c>
      <c r="C524">
        <v>0.24299999999999999</v>
      </c>
      <c r="D524">
        <v>0.372</v>
      </c>
      <c r="E524">
        <v>0</v>
      </c>
      <c r="F524">
        <v>0.17799999999999999</v>
      </c>
      <c r="G524">
        <v>0</v>
      </c>
      <c r="H524">
        <v>0</v>
      </c>
      <c r="I524">
        <v>0</v>
      </c>
      <c r="J524">
        <v>0</v>
      </c>
      <c r="K524">
        <v>3.9E-2</v>
      </c>
      <c r="L524">
        <v>0</v>
      </c>
      <c r="M524">
        <v>0.24099999999999999</v>
      </c>
      <c r="N524">
        <v>0.29299999999999998</v>
      </c>
      <c r="O524">
        <v>0</v>
      </c>
      <c r="P524">
        <v>0.14299999999999999</v>
      </c>
      <c r="Q524">
        <v>8.3000000000000004E-2</v>
      </c>
      <c r="R524">
        <v>0.23100000000000001</v>
      </c>
      <c r="S524">
        <v>7.0000000000000007E-2</v>
      </c>
      <c r="T524">
        <v>0</v>
      </c>
      <c r="U524">
        <v>0</v>
      </c>
      <c r="V524">
        <v>5.8999999999999997E-2</v>
      </c>
      <c r="W524">
        <v>0.155</v>
      </c>
      <c r="X524">
        <v>0.183</v>
      </c>
      <c r="Y524">
        <v>0.16300000000000001</v>
      </c>
      <c r="Z524">
        <v>0</v>
      </c>
    </row>
    <row r="525" spans="1:26" x14ac:dyDescent="0.25">
      <c r="A525">
        <v>524</v>
      </c>
      <c r="B525" t="s">
        <v>543</v>
      </c>
      <c r="C525">
        <v>0.24299999999999999</v>
      </c>
      <c r="D525">
        <v>0.372</v>
      </c>
      <c r="E525">
        <v>0</v>
      </c>
      <c r="F525">
        <v>0.17799999999999999</v>
      </c>
      <c r="G525">
        <v>0</v>
      </c>
      <c r="H525">
        <v>0</v>
      </c>
      <c r="I525">
        <v>0</v>
      </c>
      <c r="J525">
        <v>0</v>
      </c>
      <c r="K525">
        <v>3.9E-2</v>
      </c>
      <c r="L525">
        <v>0</v>
      </c>
      <c r="M525">
        <v>0.24099999999999999</v>
      </c>
      <c r="N525">
        <v>0.29299999999999998</v>
      </c>
      <c r="O525">
        <v>0</v>
      </c>
      <c r="P525">
        <v>0.14299999999999999</v>
      </c>
      <c r="Q525">
        <v>8.3000000000000004E-2</v>
      </c>
      <c r="R525">
        <v>0.23100000000000001</v>
      </c>
      <c r="S525">
        <v>7.0000000000000007E-2</v>
      </c>
      <c r="T525">
        <v>0</v>
      </c>
      <c r="U525">
        <v>0</v>
      </c>
      <c r="V525">
        <v>5.8999999999999997E-2</v>
      </c>
      <c r="W525">
        <v>0.155</v>
      </c>
      <c r="X525">
        <v>0.183</v>
      </c>
      <c r="Y525">
        <v>0.16300000000000001</v>
      </c>
      <c r="Z525">
        <v>0</v>
      </c>
    </row>
    <row r="526" spans="1:26" x14ac:dyDescent="0.25">
      <c r="A526">
        <v>525</v>
      </c>
      <c r="B526" t="s">
        <v>544</v>
      </c>
      <c r="C526">
        <v>0.24299999999999999</v>
      </c>
      <c r="D526">
        <v>0.372</v>
      </c>
      <c r="E526">
        <v>0</v>
      </c>
      <c r="F526">
        <v>0.17799999999999999</v>
      </c>
      <c r="G526">
        <v>0</v>
      </c>
      <c r="H526">
        <v>0</v>
      </c>
      <c r="I526">
        <v>0</v>
      </c>
      <c r="J526">
        <v>0</v>
      </c>
      <c r="K526">
        <v>3.9E-2</v>
      </c>
      <c r="L526">
        <v>0</v>
      </c>
      <c r="M526">
        <v>0.24099999999999999</v>
      </c>
      <c r="N526">
        <v>0.29299999999999998</v>
      </c>
      <c r="O526">
        <v>0</v>
      </c>
      <c r="P526">
        <v>0.14299999999999999</v>
      </c>
      <c r="Q526">
        <v>8.3000000000000004E-2</v>
      </c>
      <c r="R526">
        <v>0.23100000000000001</v>
      </c>
      <c r="S526">
        <v>7.0000000000000007E-2</v>
      </c>
      <c r="T526">
        <v>0</v>
      </c>
      <c r="U526">
        <v>0</v>
      </c>
      <c r="V526">
        <v>5.8999999999999997E-2</v>
      </c>
      <c r="W526">
        <v>0.155</v>
      </c>
      <c r="X526">
        <v>0.183</v>
      </c>
      <c r="Y526">
        <v>0.16300000000000001</v>
      </c>
      <c r="Z526">
        <v>0</v>
      </c>
    </row>
    <row r="527" spans="1:26" x14ac:dyDescent="0.25">
      <c r="A527">
        <v>526</v>
      </c>
      <c r="B527" t="s">
        <v>545</v>
      </c>
      <c r="C527">
        <v>0.24299999999999999</v>
      </c>
      <c r="D527">
        <v>0.372</v>
      </c>
      <c r="E527">
        <v>0</v>
      </c>
      <c r="F527">
        <v>0.17799999999999999</v>
      </c>
      <c r="G527">
        <v>0</v>
      </c>
      <c r="H527">
        <v>0</v>
      </c>
      <c r="I527">
        <v>0</v>
      </c>
      <c r="J527">
        <v>0</v>
      </c>
      <c r="K527">
        <v>3.9E-2</v>
      </c>
      <c r="L527">
        <v>0</v>
      </c>
      <c r="M527">
        <v>0.24099999999999999</v>
      </c>
      <c r="N527">
        <v>0.29299999999999998</v>
      </c>
      <c r="O527">
        <v>0</v>
      </c>
      <c r="P527">
        <v>0.14299999999999999</v>
      </c>
      <c r="Q527">
        <v>8.3000000000000004E-2</v>
      </c>
      <c r="R527">
        <v>0.23100000000000001</v>
      </c>
      <c r="S527">
        <v>7.0000000000000007E-2</v>
      </c>
      <c r="T527">
        <v>0</v>
      </c>
      <c r="U527">
        <v>0</v>
      </c>
      <c r="V527">
        <v>5.8999999999999997E-2</v>
      </c>
      <c r="W527">
        <v>0.155</v>
      </c>
      <c r="X527">
        <v>0.183</v>
      </c>
      <c r="Y527">
        <v>0.16300000000000001</v>
      </c>
      <c r="Z527">
        <v>0</v>
      </c>
    </row>
    <row r="528" spans="1:26" x14ac:dyDescent="0.25">
      <c r="A528">
        <v>527</v>
      </c>
      <c r="B528" t="s">
        <v>546</v>
      </c>
      <c r="C528">
        <v>0.24399999999999999</v>
      </c>
      <c r="D528">
        <v>0.42599999999999999</v>
      </c>
      <c r="E528">
        <v>0.58399999999999996</v>
      </c>
      <c r="F528">
        <v>0.27600000000000002</v>
      </c>
      <c r="G528">
        <v>0</v>
      </c>
      <c r="H528">
        <v>0</v>
      </c>
      <c r="I528">
        <v>0</v>
      </c>
      <c r="J528">
        <v>0</v>
      </c>
      <c r="K528">
        <v>0.04</v>
      </c>
      <c r="L528">
        <v>0.109</v>
      </c>
      <c r="M528">
        <v>0.53900000000000003</v>
      </c>
      <c r="N528">
        <v>0.72299999999999998</v>
      </c>
      <c r="O528">
        <v>0.22500000000000001</v>
      </c>
      <c r="P528">
        <v>0.40600000000000003</v>
      </c>
      <c r="Q528">
        <v>0.30599999999999999</v>
      </c>
      <c r="R528">
        <v>0.216</v>
      </c>
      <c r="S528">
        <v>0.12</v>
      </c>
      <c r="T528">
        <v>0</v>
      </c>
      <c r="U528">
        <v>0</v>
      </c>
      <c r="V528">
        <v>6.6000000000000003E-2</v>
      </c>
      <c r="W528">
        <v>0.183</v>
      </c>
      <c r="X528">
        <v>0.38800000000000001</v>
      </c>
      <c r="Y528">
        <v>0.192</v>
      </c>
      <c r="Z528">
        <v>3</v>
      </c>
    </row>
    <row r="529" spans="1:26" x14ac:dyDescent="0.25">
      <c r="A529">
        <v>528</v>
      </c>
      <c r="B529" t="s">
        <v>547</v>
      </c>
      <c r="C529">
        <v>0.24399999999999999</v>
      </c>
      <c r="D529">
        <v>0.42599999999999999</v>
      </c>
      <c r="E529">
        <v>0.58399999999999996</v>
      </c>
      <c r="F529">
        <v>0.27600000000000002</v>
      </c>
      <c r="G529">
        <v>0</v>
      </c>
      <c r="H529">
        <v>0</v>
      </c>
      <c r="I529">
        <v>0</v>
      </c>
      <c r="J529">
        <v>0</v>
      </c>
      <c r="K529">
        <v>0.04</v>
      </c>
      <c r="L529">
        <v>0.109</v>
      </c>
      <c r="M529">
        <v>0.53900000000000003</v>
      </c>
      <c r="N529">
        <v>0.72299999999999998</v>
      </c>
      <c r="O529">
        <v>0.22500000000000001</v>
      </c>
      <c r="P529">
        <v>0.40600000000000003</v>
      </c>
      <c r="Q529">
        <v>0.30599999999999999</v>
      </c>
      <c r="R529">
        <v>0.216</v>
      </c>
      <c r="S529">
        <v>0.12</v>
      </c>
      <c r="T529">
        <v>0</v>
      </c>
      <c r="U529">
        <v>0</v>
      </c>
      <c r="V529">
        <v>6.5000000000000002E-2</v>
      </c>
      <c r="W529">
        <v>0.183</v>
      </c>
      <c r="X529">
        <v>0.38800000000000001</v>
      </c>
      <c r="Y529">
        <v>0.192</v>
      </c>
      <c r="Z529">
        <v>3</v>
      </c>
    </row>
    <row r="530" spans="1:26" x14ac:dyDescent="0.25">
      <c r="A530">
        <v>529</v>
      </c>
      <c r="B530" t="s">
        <v>548</v>
      </c>
      <c r="C530">
        <v>0.99</v>
      </c>
      <c r="D530">
        <v>0.95799999999999996</v>
      </c>
      <c r="E530">
        <v>1.044</v>
      </c>
      <c r="F530">
        <v>0.98799999999999999</v>
      </c>
      <c r="G530">
        <v>0.92200000000000004</v>
      </c>
      <c r="H530">
        <v>0.88300000000000001</v>
      </c>
      <c r="I530">
        <v>0.96399999999999997</v>
      </c>
      <c r="J530">
        <v>0.84699999999999998</v>
      </c>
      <c r="K530">
        <v>0.80800000000000005</v>
      </c>
      <c r="L530">
        <v>0.78900000000000003</v>
      </c>
      <c r="M530">
        <v>0.98499999999999999</v>
      </c>
      <c r="N530">
        <v>1.0009999999999999</v>
      </c>
      <c r="O530">
        <v>1.0069999999999999</v>
      </c>
      <c r="P530">
        <v>1.0249999999999999</v>
      </c>
      <c r="Q530">
        <v>0.97599999999999998</v>
      </c>
      <c r="R530">
        <v>0.97299999999999998</v>
      </c>
      <c r="S530">
        <v>0.87</v>
      </c>
      <c r="T530">
        <v>0.63500000000000001</v>
      </c>
      <c r="U530">
        <v>0.83399999999999996</v>
      </c>
      <c r="V530">
        <v>0.63900000000000001</v>
      </c>
      <c r="W530">
        <v>0.95499999999999996</v>
      </c>
      <c r="X530">
        <v>0.90900000000000003</v>
      </c>
      <c r="Y530">
        <v>0.93700000000000006</v>
      </c>
      <c r="Z530">
        <v>23</v>
      </c>
    </row>
    <row r="531" spans="1:26" x14ac:dyDescent="0.25">
      <c r="A531">
        <v>530</v>
      </c>
      <c r="B531" t="s">
        <v>549</v>
      </c>
      <c r="C531">
        <v>0.96899999999999997</v>
      </c>
      <c r="D531">
        <v>0.93300000000000005</v>
      </c>
      <c r="E531">
        <v>1.0149999999999999</v>
      </c>
      <c r="F531">
        <v>0.97699999999999998</v>
      </c>
      <c r="G531">
        <v>0.96</v>
      </c>
      <c r="H531">
        <v>0.878</v>
      </c>
      <c r="I531">
        <v>0.96099999999999997</v>
      </c>
      <c r="J531">
        <v>0.91700000000000004</v>
      </c>
      <c r="K531">
        <v>0.91800000000000004</v>
      </c>
      <c r="L531">
        <v>0.82799999999999996</v>
      </c>
      <c r="M531">
        <v>0.97899999999999998</v>
      </c>
      <c r="N531">
        <v>0.99099999999999999</v>
      </c>
      <c r="O531">
        <v>0.996</v>
      </c>
      <c r="P531">
        <v>0.997</v>
      </c>
      <c r="Q531">
        <v>0.95</v>
      </c>
      <c r="R531">
        <v>0.97699999999999998</v>
      </c>
      <c r="S531">
        <v>0.90600000000000003</v>
      </c>
      <c r="T531">
        <v>0.76100000000000001</v>
      </c>
      <c r="U531">
        <v>0.84199999999999997</v>
      </c>
      <c r="V531">
        <v>0.81599999999999995</v>
      </c>
      <c r="W531">
        <v>0.98799999999999999</v>
      </c>
      <c r="X531">
        <v>0.95599999999999996</v>
      </c>
      <c r="Y531">
        <v>0.95399999999999996</v>
      </c>
      <c r="Z531">
        <v>23</v>
      </c>
    </row>
    <row r="532" spans="1:26" x14ac:dyDescent="0.25">
      <c r="A532">
        <v>531</v>
      </c>
      <c r="B532" t="s">
        <v>550</v>
      </c>
      <c r="C532">
        <v>0.23100000000000001</v>
      </c>
      <c r="D532">
        <v>0.43</v>
      </c>
      <c r="E532">
        <v>0.58699999999999997</v>
      </c>
      <c r="F532">
        <v>0.28399999999999997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.112</v>
      </c>
      <c r="M532">
        <v>0.46100000000000002</v>
      </c>
      <c r="N532">
        <v>0.73899999999999999</v>
      </c>
      <c r="O532">
        <v>0.249</v>
      </c>
      <c r="P532">
        <v>0.38700000000000001</v>
      </c>
      <c r="Q532">
        <v>0.24399999999999999</v>
      </c>
      <c r="R532">
        <v>0.221</v>
      </c>
      <c r="S532">
        <v>0.13200000000000001</v>
      </c>
      <c r="T532">
        <v>7.1999999999999995E-2</v>
      </c>
      <c r="U532">
        <v>0</v>
      </c>
      <c r="V532">
        <v>0</v>
      </c>
      <c r="W532">
        <v>0.188</v>
      </c>
      <c r="X532">
        <v>0.36799999999999999</v>
      </c>
      <c r="Y532">
        <v>0.23599999999999999</v>
      </c>
      <c r="Z532">
        <v>2</v>
      </c>
    </row>
    <row r="533" spans="1:26" x14ac:dyDescent="0.25">
      <c r="A533">
        <v>532</v>
      </c>
      <c r="B533" t="s">
        <v>551</v>
      </c>
      <c r="C533">
        <v>0.68200000000000005</v>
      </c>
      <c r="D533">
        <v>0.84099999999999997</v>
      </c>
      <c r="E533">
        <v>0.95299999999999996</v>
      </c>
      <c r="F533">
        <v>0.81599999999999995</v>
      </c>
      <c r="G533">
        <v>0.55600000000000005</v>
      </c>
      <c r="H533">
        <v>0.33400000000000002</v>
      </c>
      <c r="I533">
        <v>0.64400000000000002</v>
      </c>
      <c r="J533">
        <v>0.34399999999999997</v>
      </c>
      <c r="K533">
        <v>0.49299999999999999</v>
      </c>
      <c r="L533">
        <v>0.504</v>
      </c>
      <c r="M533">
        <v>0.88400000000000001</v>
      </c>
      <c r="N533">
        <v>0.96799999999999997</v>
      </c>
      <c r="O533">
        <v>0.89300000000000002</v>
      </c>
      <c r="P533">
        <v>0.84099999999999997</v>
      </c>
      <c r="Q533">
        <v>0.71199999999999997</v>
      </c>
      <c r="R533">
        <v>0.76300000000000001</v>
      </c>
      <c r="S533">
        <v>0.66700000000000004</v>
      </c>
      <c r="T533">
        <v>0.42799999999999999</v>
      </c>
      <c r="U533">
        <v>0.66100000000000003</v>
      </c>
      <c r="V533">
        <v>0.39600000000000002</v>
      </c>
      <c r="W533">
        <v>0.76500000000000001</v>
      </c>
      <c r="X533">
        <v>0.85099999999999998</v>
      </c>
      <c r="Y533">
        <v>0.85599999999999998</v>
      </c>
      <c r="Z533">
        <v>18</v>
      </c>
    </row>
    <row r="534" spans="1:26" x14ac:dyDescent="0.25">
      <c r="A534">
        <v>533</v>
      </c>
      <c r="B534" t="s">
        <v>552</v>
      </c>
      <c r="C534">
        <v>0.75900000000000001</v>
      </c>
      <c r="D534">
        <v>0.86</v>
      </c>
      <c r="E534">
        <v>0.93</v>
      </c>
      <c r="F534">
        <v>0.872</v>
      </c>
      <c r="G534">
        <v>0.621</v>
      </c>
      <c r="H534">
        <v>0.42</v>
      </c>
      <c r="I534">
        <v>0.66400000000000003</v>
      </c>
      <c r="J534">
        <v>0.46300000000000002</v>
      </c>
      <c r="K534">
        <v>0.59699999999999998</v>
      </c>
      <c r="L534">
        <v>0.57099999999999995</v>
      </c>
      <c r="M534">
        <v>0.89600000000000002</v>
      </c>
      <c r="N534">
        <v>0.97599999999999998</v>
      </c>
      <c r="O534">
        <v>0.86399999999999999</v>
      </c>
      <c r="P534">
        <v>0.84499999999999997</v>
      </c>
      <c r="Q534">
        <v>0.66600000000000004</v>
      </c>
      <c r="R534">
        <v>0.78</v>
      </c>
      <c r="S534">
        <v>0.68400000000000005</v>
      </c>
      <c r="T534">
        <v>0.45800000000000002</v>
      </c>
      <c r="U534">
        <v>0.74099999999999999</v>
      </c>
      <c r="V534">
        <v>0.34899999999999998</v>
      </c>
      <c r="W534">
        <v>0.83699999999999997</v>
      </c>
      <c r="X534">
        <v>0.83399999999999996</v>
      </c>
      <c r="Y534">
        <v>0.89500000000000002</v>
      </c>
      <c r="Z534">
        <v>19</v>
      </c>
    </row>
    <row r="535" spans="1:26" x14ac:dyDescent="0.25">
      <c r="A535">
        <v>534</v>
      </c>
      <c r="B535" t="s">
        <v>553</v>
      </c>
      <c r="C535">
        <v>0.75800000000000001</v>
      </c>
      <c r="D535">
        <v>0.85899999999999999</v>
      </c>
      <c r="E535">
        <v>0.93</v>
      </c>
      <c r="F535">
        <v>0.872</v>
      </c>
      <c r="G535">
        <v>0.621</v>
      </c>
      <c r="H535">
        <v>0.41899999999999998</v>
      </c>
      <c r="I535">
        <v>0.66400000000000003</v>
      </c>
      <c r="J535">
        <v>0.46700000000000003</v>
      </c>
      <c r="K535">
        <v>0.59699999999999998</v>
      </c>
      <c r="L535">
        <v>0.57099999999999995</v>
      </c>
      <c r="M535">
        <v>0.89600000000000002</v>
      </c>
      <c r="N535">
        <v>0.97599999999999998</v>
      </c>
      <c r="O535">
        <v>0.86399999999999999</v>
      </c>
      <c r="P535">
        <v>0.84499999999999997</v>
      </c>
      <c r="Q535">
        <v>0.66600000000000004</v>
      </c>
      <c r="R535">
        <v>0.78</v>
      </c>
      <c r="S535">
        <v>0.68500000000000005</v>
      </c>
      <c r="T535">
        <v>0.46100000000000002</v>
      </c>
      <c r="U535">
        <v>0.74099999999999999</v>
      </c>
      <c r="V535">
        <v>0.35</v>
      </c>
      <c r="W535">
        <v>0.83099999999999996</v>
      </c>
      <c r="X535">
        <v>0.83399999999999996</v>
      </c>
      <c r="Y535">
        <v>0.89200000000000002</v>
      </c>
      <c r="Z535">
        <v>19</v>
      </c>
    </row>
    <row r="536" spans="1:26" x14ac:dyDescent="0.25">
      <c r="A536">
        <v>535</v>
      </c>
      <c r="B536" t="s">
        <v>554</v>
      </c>
      <c r="C536">
        <v>0.90700000000000003</v>
      </c>
      <c r="D536">
        <v>0.86099999999999999</v>
      </c>
      <c r="E536">
        <v>1.0289999999999999</v>
      </c>
      <c r="F536">
        <v>0.92500000000000004</v>
      </c>
      <c r="G536">
        <v>0.77300000000000002</v>
      </c>
      <c r="H536">
        <v>0.54300000000000004</v>
      </c>
      <c r="I536">
        <v>0.77</v>
      </c>
      <c r="J536">
        <v>0.59599999999999997</v>
      </c>
      <c r="K536">
        <v>0.67600000000000005</v>
      </c>
      <c r="L536">
        <v>0.68200000000000005</v>
      </c>
      <c r="M536">
        <v>0.89900000000000002</v>
      </c>
      <c r="N536">
        <v>0.98499999999999999</v>
      </c>
      <c r="O536">
        <v>0.94499999999999995</v>
      </c>
      <c r="P536">
        <v>0.95099999999999996</v>
      </c>
      <c r="Q536">
        <v>0.81</v>
      </c>
      <c r="R536">
        <v>0.93</v>
      </c>
      <c r="S536">
        <v>0.78600000000000003</v>
      </c>
      <c r="T536">
        <v>0.52100000000000002</v>
      </c>
      <c r="U536">
        <v>0.80900000000000005</v>
      </c>
      <c r="V536">
        <v>0.47699999999999998</v>
      </c>
      <c r="W536">
        <v>0.873</v>
      </c>
      <c r="X536">
        <v>0.93</v>
      </c>
      <c r="Y536">
        <v>0.97099999999999997</v>
      </c>
      <c r="Z536">
        <v>22</v>
      </c>
    </row>
    <row r="537" spans="1:26" x14ac:dyDescent="0.25">
      <c r="A537">
        <v>536</v>
      </c>
      <c r="B537" t="s">
        <v>555</v>
      </c>
      <c r="C537">
        <v>0.90700000000000003</v>
      </c>
      <c r="D537">
        <v>0.86099999999999999</v>
      </c>
      <c r="E537">
        <v>1.0289999999999999</v>
      </c>
      <c r="F537">
        <v>0.92500000000000004</v>
      </c>
      <c r="G537">
        <v>0.77300000000000002</v>
      </c>
      <c r="H537">
        <v>0.54300000000000004</v>
      </c>
      <c r="I537">
        <v>0.77</v>
      </c>
      <c r="J537">
        <v>0.59599999999999997</v>
      </c>
      <c r="K537">
        <v>0.67600000000000005</v>
      </c>
      <c r="L537">
        <v>0.68200000000000005</v>
      </c>
      <c r="M537">
        <v>0.89900000000000002</v>
      </c>
      <c r="N537">
        <v>0.98499999999999999</v>
      </c>
      <c r="O537">
        <v>0.94499999999999995</v>
      </c>
      <c r="P537">
        <v>0.95099999999999996</v>
      </c>
      <c r="Q537">
        <v>0.81</v>
      </c>
      <c r="R537">
        <v>0.93</v>
      </c>
      <c r="S537">
        <v>0.78600000000000003</v>
      </c>
      <c r="T537">
        <v>0.52100000000000002</v>
      </c>
      <c r="U537">
        <v>0.80900000000000005</v>
      </c>
      <c r="V537">
        <v>0.47699999999999998</v>
      </c>
      <c r="W537">
        <v>0.873</v>
      </c>
      <c r="X537">
        <v>0.93</v>
      </c>
      <c r="Y537">
        <v>0.97099999999999997</v>
      </c>
      <c r="Z537">
        <v>22</v>
      </c>
    </row>
    <row r="538" spans="1:26" x14ac:dyDescent="0.25">
      <c r="A538">
        <v>537</v>
      </c>
      <c r="B538" t="s">
        <v>556</v>
      </c>
      <c r="C538">
        <v>0.68</v>
      </c>
      <c r="D538">
        <v>0.83</v>
      </c>
      <c r="E538">
        <v>0.95899999999999996</v>
      </c>
      <c r="F538">
        <v>0.83499999999999996</v>
      </c>
      <c r="G538">
        <v>0.60899999999999999</v>
      </c>
      <c r="H538">
        <v>0.35299999999999998</v>
      </c>
      <c r="I538">
        <v>0.59799999999999998</v>
      </c>
      <c r="J538">
        <v>0.35199999999999998</v>
      </c>
      <c r="K538">
        <v>0.51600000000000001</v>
      </c>
      <c r="L538">
        <v>0.49</v>
      </c>
      <c r="M538">
        <v>0.878</v>
      </c>
      <c r="N538">
        <v>0.98599999999999999</v>
      </c>
      <c r="O538">
        <v>0.91500000000000004</v>
      </c>
      <c r="P538">
        <v>0.84</v>
      </c>
      <c r="Q538">
        <v>0.73499999999999999</v>
      </c>
      <c r="R538">
        <v>0.747</v>
      </c>
      <c r="S538">
        <v>0.66600000000000004</v>
      </c>
      <c r="T538">
        <v>0.43</v>
      </c>
      <c r="U538">
        <v>0.72899999999999998</v>
      </c>
      <c r="V538">
        <v>0.36299999999999999</v>
      </c>
      <c r="W538">
        <v>0.75600000000000001</v>
      </c>
      <c r="X538">
        <v>0.86199999999999999</v>
      </c>
      <c r="Y538">
        <v>0.55500000000000005</v>
      </c>
      <c r="Z538">
        <v>18</v>
      </c>
    </row>
    <row r="539" spans="1:26" x14ac:dyDescent="0.25">
      <c r="A539">
        <v>538</v>
      </c>
      <c r="B539" t="s">
        <v>557</v>
      </c>
      <c r="C539">
        <v>0.22600000000000001</v>
      </c>
      <c r="D539">
        <v>0.44600000000000001</v>
      </c>
      <c r="E539">
        <v>0.57799999999999996</v>
      </c>
      <c r="F539">
        <v>0.29099999999999998</v>
      </c>
      <c r="G539">
        <v>0</v>
      </c>
      <c r="H539">
        <v>0</v>
      </c>
      <c r="I539">
        <v>0.124</v>
      </c>
      <c r="J539">
        <v>0</v>
      </c>
      <c r="K539">
        <v>4.2000000000000003E-2</v>
      </c>
      <c r="L539">
        <v>0.13500000000000001</v>
      </c>
      <c r="M539">
        <v>0.53</v>
      </c>
      <c r="N539">
        <v>0.72399999999999998</v>
      </c>
      <c r="O539">
        <v>0.251</v>
      </c>
      <c r="P539">
        <v>0.36599999999999999</v>
      </c>
      <c r="Q539">
        <v>0.29099999999999998</v>
      </c>
      <c r="R539">
        <v>0.23</v>
      </c>
      <c r="S539">
        <v>0.123</v>
      </c>
      <c r="T539">
        <v>7.8E-2</v>
      </c>
      <c r="U539">
        <v>0</v>
      </c>
      <c r="V539">
        <v>6.7000000000000004E-2</v>
      </c>
      <c r="W539">
        <v>0.19600000000000001</v>
      </c>
      <c r="X539">
        <v>0.224</v>
      </c>
      <c r="Y539">
        <v>0.23799999999999999</v>
      </c>
      <c r="Z539">
        <v>3</v>
      </c>
    </row>
    <row r="540" spans="1:26" x14ac:dyDescent="0.25">
      <c r="A540">
        <v>539</v>
      </c>
      <c r="B540" t="s">
        <v>558</v>
      </c>
      <c r="C540">
        <v>1.002</v>
      </c>
      <c r="D540">
        <v>0.95299999999999996</v>
      </c>
      <c r="E540">
        <v>1.038</v>
      </c>
      <c r="F540">
        <v>1.0069999999999999</v>
      </c>
      <c r="G540">
        <v>0.99099999999999999</v>
      </c>
      <c r="H540">
        <v>0.93600000000000005</v>
      </c>
      <c r="I540">
        <v>0.99199999999999999</v>
      </c>
      <c r="J540">
        <v>0.95099999999999996</v>
      </c>
      <c r="K540">
        <v>0.94599999999999995</v>
      </c>
      <c r="L540">
        <v>0.60499999999999998</v>
      </c>
      <c r="M540">
        <v>0.96099999999999997</v>
      </c>
      <c r="N540">
        <v>0.995</v>
      </c>
      <c r="O540">
        <v>1.0149999999999999</v>
      </c>
      <c r="P540">
        <v>1.028</v>
      </c>
      <c r="Q540">
        <v>0.98199999999999998</v>
      </c>
      <c r="R540">
        <v>0.97699999999999998</v>
      </c>
      <c r="S540">
        <v>0.91200000000000003</v>
      </c>
      <c r="T540">
        <v>0.77600000000000002</v>
      </c>
      <c r="U540">
        <v>0.90700000000000003</v>
      </c>
      <c r="V540">
        <v>0.82599999999999996</v>
      </c>
      <c r="W540">
        <v>1.006</v>
      </c>
      <c r="X540">
        <v>0.76300000000000001</v>
      </c>
      <c r="Y540">
        <v>0.96399999999999997</v>
      </c>
      <c r="Z540">
        <v>23</v>
      </c>
    </row>
    <row r="541" spans="1:26" x14ac:dyDescent="0.25">
      <c r="A541">
        <v>540</v>
      </c>
      <c r="B541" t="s">
        <v>559</v>
      </c>
      <c r="C541">
        <v>0.77700000000000002</v>
      </c>
      <c r="D541">
        <v>0.91300000000000003</v>
      </c>
      <c r="E541">
        <v>0.93</v>
      </c>
      <c r="F541">
        <v>0.90700000000000003</v>
      </c>
      <c r="G541">
        <v>0.76400000000000001</v>
      </c>
      <c r="H541">
        <v>0.48399999999999999</v>
      </c>
      <c r="I541">
        <v>0.70899999999999996</v>
      </c>
      <c r="J541">
        <v>0.53300000000000003</v>
      </c>
      <c r="K541">
        <v>0.61499999999999999</v>
      </c>
      <c r="L541">
        <v>0.58799999999999997</v>
      </c>
      <c r="M541">
        <v>0.91700000000000004</v>
      </c>
      <c r="N541">
        <v>0.95799999999999996</v>
      </c>
      <c r="O541">
        <v>0.871</v>
      </c>
      <c r="P541">
        <v>0.88900000000000001</v>
      </c>
      <c r="Q541">
        <v>0.61099999999999999</v>
      </c>
      <c r="R541">
        <v>0.88300000000000001</v>
      </c>
      <c r="S541">
        <v>0.70299999999999996</v>
      </c>
      <c r="T541">
        <v>0.45800000000000002</v>
      </c>
      <c r="U541">
        <v>0.78400000000000003</v>
      </c>
      <c r="V541">
        <v>0.38</v>
      </c>
      <c r="W541">
        <v>0.83099999999999996</v>
      </c>
      <c r="X541">
        <v>0.84199999999999997</v>
      </c>
      <c r="Y541">
        <v>0.90500000000000003</v>
      </c>
      <c r="Z541">
        <v>20</v>
      </c>
    </row>
    <row r="542" spans="1:26" x14ac:dyDescent="0.25">
      <c r="A542">
        <v>541</v>
      </c>
      <c r="B542" t="s">
        <v>560</v>
      </c>
      <c r="C542">
        <v>0.96499999999999997</v>
      </c>
      <c r="D542">
        <v>0.94199999999999995</v>
      </c>
      <c r="E542">
        <v>1.038</v>
      </c>
      <c r="F542">
        <v>1.0069999999999999</v>
      </c>
      <c r="G542">
        <v>0.98799999999999999</v>
      </c>
      <c r="H542">
        <v>0.93799999999999994</v>
      </c>
      <c r="I542">
        <v>0.99099999999999999</v>
      </c>
      <c r="J542">
        <v>0.94399999999999995</v>
      </c>
      <c r="K542">
        <v>0.94599999999999995</v>
      </c>
      <c r="L542">
        <v>0.81100000000000005</v>
      </c>
      <c r="M542">
        <v>0.96099999999999997</v>
      </c>
      <c r="N542">
        <v>0.995</v>
      </c>
      <c r="O542">
        <v>1.0069999999999999</v>
      </c>
      <c r="P542">
        <v>1.0229999999999999</v>
      </c>
      <c r="Q542">
        <v>0.98599999999999999</v>
      </c>
      <c r="R542">
        <v>0.97699999999999998</v>
      </c>
      <c r="S542">
        <v>0.92500000000000004</v>
      </c>
      <c r="T542">
        <v>0.77400000000000002</v>
      </c>
      <c r="U542">
        <v>0.90700000000000003</v>
      </c>
      <c r="V542">
        <v>0.82499999999999996</v>
      </c>
      <c r="W542">
        <v>1.012</v>
      </c>
      <c r="X542">
        <v>0.99099999999999999</v>
      </c>
      <c r="Y542">
        <v>0.96399999999999997</v>
      </c>
      <c r="Z542">
        <v>23</v>
      </c>
    </row>
    <row r="543" spans="1:26" x14ac:dyDescent="0.25">
      <c r="A543">
        <v>542</v>
      </c>
      <c r="B543" t="s">
        <v>561</v>
      </c>
      <c r="C543">
        <v>0.94399999999999995</v>
      </c>
      <c r="D543">
        <v>0.96</v>
      </c>
      <c r="E543">
        <v>1.038</v>
      </c>
      <c r="F543">
        <v>1.0069999999999999</v>
      </c>
      <c r="G543">
        <v>0.98799999999999999</v>
      </c>
      <c r="H543">
        <v>0.91800000000000004</v>
      </c>
      <c r="I543">
        <v>0.98</v>
      </c>
      <c r="J543">
        <v>0.93899999999999995</v>
      </c>
      <c r="K543">
        <v>0.97099999999999997</v>
      </c>
      <c r="L543">
        <v>0.82099999999999995</v>
      </c>
      <c r="M543">
        <v>0.96099999999999997</v>
      </c>
      <c r="N543">
        <v>0.995</v>
      </c>
      <c r="O543">
        <v>1.0069999999999999</v>
      </c>
      <c r="P543">
        <v>1.03</v>
      </c>
      <c r="Q543">
        <v>0.98299999999999998</v>
      </c>
      <c r="R543">
        <v>0.97699999999999998</v>
      </c>
      <c r="S543">
        <v>0.92200000000000004</v>
      </c>
      <c r="T543">
        <v>0.77400000000000002</v>
      </c>
      <c r="U543">
        <v>0.88900000000000001</v>
      </c>
      <c r="V543">
        <v>0.79</v>
      </c>
      <c r="W543">
        <v>1.012</v>
      </c>
      <c r="X543">
        <v>0.997</v>
      </c>
      <c r="Y543">
        <v>0.96599999999999997</v>
      </c>
      <c r="Z543">
        <v>23</v>
      </c>
    </row>
    <row r="544" spans="1:26" x14ac:dyDescent="0.25">
      <c r="A544">
        <v>543</v>
      </c>
      <c r="B544" t="s">
        <v>562</v>
      </c>
      <c r="C544">
        <v>0.99399999999999999</v>
      </c>
      <c r="D544">
        <v>0.95599999999999996</v>
      </c>
      <c r="E544">
        <v>1.038</v>
      </c>
      <c r="F544">
        <v>1.0069999999999999</v>
      </c>
      <c r="G544">
        <v>0.98799999999999999</v>
      </c>
      <c r="H544">
        <v>0.93600000000000005</v>
      </c>
      <c r="I544">
        <v>0.98799999999999999</v>
      </c>
      <c r="J544">
        <v>0.94699999999999995</v>
      </c>
      <c r="K544">
        <v>0.94499999999999995</v>
      </c>
      <c r="L544">
        <v>0.82399999999999995</v>
      </c>
      <c r="M544">
        <v>0.96099999999999997</v>
      </c>
      <c r="N544">
        <v>0.99399999999999999</v>
      </c>
      <c r="O544">
        <v>1.0069999999999999</v>
      </c>
      <c r="P544">
        <v>1.028</v>
      </c>
      <c r="Q544">
        <v>0.98599999999999999</v>
      </c>
      <c r="R544">
        <v>0.97699999999999998</v>
      </c>
      <c r="S544">
        <v>0.92300000000000004</v>
      </c>
      <c r="T544">
        <v>0.77400000000000002</v>
      </c>
      <c r="U544">
        <v>0.90500000000000003</v>
      </c>
      <c r="V544">
        <v>0.82799999999999996</v>
      </c>
      <c r="W544">
        <v>1.012</v>
      </c>
      <c r="X544">
        <v>0.99399999999999999</v>
      </c>
      <c r="Y544">
        <v>0.96399999999999997</v>
      </c>
      <c r="Z544">
        <v>23</v>
      </c>
    </row>
    <row r="545" spans="1:26" x14ac:dyDescent="0.25">
      <c r="A545">
        <v>544</v>
      </c>
      <c r="B545" t="s">
        <v>563</v>
      </c>
      <c r="C545">
        <v>0.96199999999999997</v>
      </c>
      <c r="D545">
        <v>0.95699999999999996</v>
      </c>
      <c r="E545">
        <v>1.038</v>
      </c>
      <c r="F545">
        <v>1.006</v>
      </c>
      <c r="G545">
        <v>0.98399999999999999</v>
      </c>
      <c r="H545">
        <v>0.94899999999999995</v>
      </c>
      <c r="I545">
        <v>0.98799999999999999</v>
      </c>
      <c r="J545">
        <v>0.94399999999999995</v>
      </c>
      <c r="K545">
        <v>0.94599999999999995</v>
      </c>
      <c r="L545">
        <v>0.80600000000000005</v>
      </c>
      <c r="M545">
        <v>0.96099999999999997</v>
      </c>
      <c r="N545">
        <v>0.995</v>
      </c>
      <c r="O545">
        <v>1.0069999999999999</v>
      </c>
      <c r="P545">
        <v>1.03</v>
      </c>
      <c r="Q545">
        <v>0.98599999999999999</v>
      </c>
      <c r="R545">
        <v>0.97699999999999998</v>
      </c>
      <c r="S545">
        <v>0.93200000000000005</v>
      </c>
      <c r="T545">
        <v>0.77600000000000002</v>
      </c>
      <c r="U545">
        <v>0.90700000000000003</v>
      </c>
      <c r="V545">
        <v>0.82599999999999996</v>
      </c>
      <c r="W545">
        <v>1.012</v>
      </c>
      <c r="X545">
        <v>0.95</v>
      </c>
      <c r="Y545">
        <v>0.96599999999999997</v>
      </c>
      <c r="Z545">
        <v>23</v>
      </c>
    </row>
    <row r="546" spans="1:26" x14ac:dyDescent="0.25">
      <c r="A546">
        <v>545</v>
      </c>
      <c r="B546" t="s">
        <v>564</v>
      </c>
      <c r="C546">
        <v>0.997</v>
      </c>
      <c r="D546">
        <v>0.95699999999999996</v>
      </c>
      <c r="E546">
        <v>1.032</v>
      </c>
      <c r="F546">
        <v>1.0069999999999999</v>
      </c>
      <c r="G546">
        <v>0.98399999999999999</v>
      </c>
      <c r="H546">
        <v>0.94299999999999995</v>
      </c>
      <c r="I546">
        <v>0.98799999999999999</v>
      </c>
      <c r="J546">
        <v>0.94399999999999995</v>
      </c>
      <c r="K546">
        <v>0.94699999999999995</v>
      </c>
      <c r="L546">
        <v>0.82499999999999996</v>
      </c>
      <c r="M546">
        <v>0.96099999999999997</v>
      </c>
      <c r="N546">
        <v>0.995</v>
      </c>
      <c r="O546">
        <v>1.0069999999999999</v>
      </c>
      <c r="P546">
        <v>1.0269999999999999</v>
      </c>
      <c r="Q546">
        <v>0.97699999999999998</v>
      </c>
      <c r="R546">
        <v>0.97699999999999998</v>
      </c>
      <c r="S546">
        <v>0.92200000000000004</v>
      </c>
      <c r="T546">
        <v>0.77600000000000002</v>
      </c>
      <c r="U546">
        <v>0.88400000000000001</v>
      </c>
      <c r="V546">
        <v>0.82799999999999996</v>
      </c>
      <c r="W546">
        <v>1.012</v>
      </c>
      <c r="X546">
        <v>0.99399999999999999</v>
      </c>
      <c r="Y546">
        <v>0.96399999999999997</v>
      </c>
      <c r="Z546">
        <v>23</v>
      </c>
    </row>
    <row r="547" spans="1:26" x14ac:dyDescent="0.25">
      <c r="A547">
        <v>546</v>
      </c>
      <c r="B547" t="s">
        <v>565</v>
      </c>
      <c r="C547">
        <v>0.97299999999999998</v>
      </c>
      <c r="D547">
        <v>0.95899999999999996</v>
      </c>
      <c r="E547">
        <v>1.038</v>
      </c>
      <c r="F547">
        <v>1.008</v>
      </c>
      <c r="G547">
        <v>0.98099999999999998</v>
      </c>
      <c r="H547">
        <v>0.94199999999999995</v>
      </c>
      <c r="I547">
        <v>0.98199999999999998</v>
      </c>
      <c r="J547">
        <v>0.94299999999999995</v>
      </c>
      <c r="K547">
        <v>0.94599999999999995</v>
      </c>
      <c r="L547">
        <v>0.81</v>
      </c>
      <c r="M547">
        <v>0.96099999999999997</v>
      </c>
      <c r="N547">
        <v>0.995</v>
      </c>
      <c r="O547">
        <v>1.0069999999999999</v>
      </c>
      <c r="P547">
        <v>1.0289999999999999</v>
      </c>
      <c r="Q547">
        <v>0.98599999999999999</v>
      </c>
      <c r="R547">
        <v>0.97699999999999998</v>
      </c>
      <c r="S547">
        <v>0.92200000000000004</v>
      </c>
      <c r="T547">
        <v>0.77400000000000002</v>
      </c>
      <c r="U547">
        <v>0.90700000000000003</v>
      </c>
      <c r="V547">
        <v>0.82699999999999996</v>
      </c>
      <c r="W547">
        <v>1.012</v>
      </c>
      <c r="X547">
        <v>0.997</v>
      </c>
      <c r="Y547">
        <v>0.96399999999999997</v>
      </c>
      <c r="Z547">
        <v>23</v>
      </c>
    </row>
    <row r="548" spans="1:26" x14ac:dyDescent="0.25">
      <c r="A548">
        <v>547</v>
      </c>
      <c r="B548" t="s">
        <v>566</v>
      </c>
      <c r="C548">
        <v>0.97299999999999998</v>
      </c>
      <c r="D548">
        <v>0.95699999999999996</v>
      </c>
      <c r="E548">
        <v>1.038</v>
      </c>
      <c r="F548">
        <v>1.0069999999999999</v>
      </c>
      <c r="G548">
        <v>0.98099999999999998</v>
      </c>
      <c r="H548">
        <v>0.90900000000000003</v>
      </c>
      <c r="I548">
        <v>0.98299999999999998</v>
      </c>
      <c r="J548">
        <v>0.94399999999999995</v>
      </c>
      <c r="K548">
        <v>0.94399999999999995</v>
      </c>
      <c r="L548">
        <v>0.80800000000000005</v>
      </c>
      <c r="M548">
        <v>0.96099999999999997</v>
      </c>
      <c r="N548">
        <v>0.995</v>
      </c>
      <c r="O548">
        <v>1.0069999999999999</v>
      </c>
      <c r="P548">
        <v>1.03</v>
      </c>
      <c r="Q548">
        <v>0.98499999999999999</v>
      </c>
      <c r="R548">
        <v>0.97699999999999998</v>
      </c>
      <c r="S548">
        <v>0.92400000000000004</v>
      </c>
      <c r="T548">
        <v>0.78800000000000003</v>
      </c>
      <c r="U548">
        <v>0.90500000000000003</v>
      </c>
      <c r="V548">
        <v>0.82199999999999995</v>
      </c>
      <c r="W548">
        <v>1.012</v>
      </c>
      <c r="X548">
        <v>0.997</v>
      </c>
      <c r="Y548">
        <v>0.96399999999999997</v>
      </c>
      <c r="Z548">
        <v>23</v>
      </c>
    </row>
    <row r="549" spans="1:26" x14ac:dyDescent="0.25">
      <c r="A549">
        <v>548</v>
      </c>
      <c r="B549" t="s">
        <v>562</v>
      </c>
      <c r="C549">
        <v>0.99399999999999999</v>
      </c>
      <c r="D549">
        <v>0.95599999999999996</v>
      </c>
      <c r="E549">
        <v>1.038</v>
      </c>
      <c r="F549">
        <v>1.0069999999999999</v>
      </c>
      <c r="G549">
        <v>0.98799999999999999</v>
      </c>
      <c r="H549">
        <v>0.93600000000000005</v>
      </c>
      <c r="I549">
        <v>0.98799999999999999</v>
      </c>
      <c r="J549">
        <v>0.94699999999999995</v>
      </c>
      <c r="K549">
        <v>0.94499999999999995</v>
      </c>
      <c r="L549">
        <v>0.82399999999999995</v>
      </c>
      <c r="M549">
        <v>0.96099999999999997</v>
      </c>
      <c r="N549">
        <v>0.99399999999999999</v>
      </c>
      <c r="O549">
        <v>1.0069999999999999</v>
      </c>
      <c r="P549">
        <v>1.028</v>
      </c>
      <c r="Q549">
        <v>0.98599999999999999</v>
      </c>
      <c r="R549">
        <v>0.97699999999999998</v>
      </c>
      <c r="S549">
        <v>0.92300000000000004</v>
      </c>
      <c r="T549">
        <v>0.77500000000000002</v>
      </c>
      <c r="U549">
        <v>0.90500000000000003</v>
      </c>
      <c r="V549">
        <v>0.82799999999999996</v>
      </c>
      <c r="W549">
        <v>1.012</v>
      </c>
      <c r="X549">
        <v>0.99399999999999999</v>
      </c>
      <c r="Y549">
        <v>0.96399999999999997</v>
      </c>
      <c r="Z549">
        <v>23</v>
      </c>
    </row>
    <row r="550" spans="1:26" x14ac:dyDescent="0.25">
      <c r="A550">
        <v>549</v>
      </c>
      <c r="B550" t="s">
        <v>567</v>
      </c>
      <c r="C550">
        <v>1.002</v>
      </c>
      <c r="D550">
        <v>0.95699999999999996</v>
      </c>
      <c r="E550">
        <v>1.0409999999999999</v>
      </c>
      <c r="F550">
        <v>1.0069999999999999</v>
      </c>
      <c r="G550">
        <v>0.98399999999999999</v>
      </c>
      <c r="H550">
        <v>0.94299999999999995</v>
      </c>
      <c r="I550">
        <v>0.98799999999999999</v>
      </c>
      <c r="J550">
        <v>0.94399999999999995</v>
      </c>
      <c r="K550">
        <v>0.94699999999999995</v>
      </c>
      <c r="L550">
        <v>0.82599999999999996</v>
      </c>
      <c r="M550">
        <v>0.96099999999999997</v>
      </c>
      <c r="N550">
        <v>0.995</v>
      </c>
      <c r="O550">
        <v>1.0069999999999999</v>
      </c>
      <c r="P550">
        <v>1.0269999999999999</v>
      </c>
      <c r="Q550">
        <v>0.97699999999999998</v>
      </c>
      <c r="R550">
        <v>0.97699999999999998</v>
      </c>
      <c r="S550">
        <v>0.92200000000000004</v>
      </c>
      <c r="T550">
        <v>0.77600000000000002</v>
      </c>
      <c r="U550">
        <v>0.88400000000000001</v>
      </c>
      <c r="V550">
        <v>0.82799999999999996</v>
      </c>
      <c r="W550">
        <v>1.012</v>
      </c>
      <c r="X550">
        <v>0.99399999999999999</v>
      </c>
      <c r="Y550">
        <v>0.96399999999999997</v>
      </c>
      <c r="Z550">
        <v>23</v>
      </c>
    </row>
    <row r="551" spans="1:26" x14ac:dyDescent="0.25">
      <c r="A551">
        <v>550</v>
      </c>
      <c r="B551" t="s">
        <v>568</v>
      </c>
      <c r="C551">
        <v>0.97</v>
      </c>
      <c r="D551">
        <v>0.95799999999999996</v>
      </c>
      <c r="E551">
        <v>1.038</v>
      </c>
      <c r="F551">
        <v>1.0069999999999999</v>
      </c>
      <c r="G551">
        <v>0.98799999999999999</v>
      </c>
      <c r="H551">
        <v>0.94899999999999995</v>
      </c>
      <c r="I551">
        <v>0.98799999999999999</v>
      </c>
      <c r="J551">
        <v>0.94599999999999995</v>
      </c>
      <c r="K551">
        <v>0.94499999999999995</v>
      </c>
      <c r="L551">
        <v>0.81399999999999995</v>
      </c>
      <c r="M551">
        <v>0.96099999999999997</v>
      </c>
      <c r="N551">
        <v>0.995</v>
      </c>
      <c r="O551">
        <v>1.0069999999999999</v>
      </c>
      <c r="P551">
        <v>1.03</v>
      </c>
      <c r="Q551">
        <v>0.98299999999999998</v>
      </c>
      <c r="R551">
        <v>0.97699999999999998</v>
      </c>
      <c r="S551">
        <v>0.92300000000000004</v>
      </c>
      <c r="T551">
        <v>0.77300000000000002</v>
      </c>
      <c r="U551">
        <v>0.89200000000000002</v>
      </c>
      <c r="V551">
        <v>0.82799999999999996</v>
      </c>
      <c r="W551">
        <v>1.0089999999999999</v>
      </c>
      <c r="X551">
        <v>0.997</v>
      </c>
      <c r="Y551">
        <v>0.96399999999999997</v>
      </c>
      <c r="Z551">
        <v>23</v>
      </c>
    </row>
    <row r="552" spans="1:26" x14ac:dyDescent="0.25">
      <c r="A552">
        <v>551</v>
      </c>
      <c r="B552" t="s">
        <v>569</v>
      </c>
      <c r="C552">
        <v>1.004</v>
      </c>
      <c r="D552">
        <v>0.95899999999999996</v>
      </c>
      <c r="E552">
        <v>1.038</v>
      </c>
      <c r="F552">
        <v>1.004</v>
      </c>
      <c r="G552">
        <v>0.997</v>
      </c>
      <c r="H552">
        <v>0.93600000000000005</v>
      </c>
      <c r="I552">
        <v>0.98499999999999999</v>
      </c>
      <c r="J552">
        <v>0.94299999999999995</v>
      </c>
      <c r="K552">
        <v>0.94399999999999995</v>
      </c>
      <c r="L552">
        <v>0.82099999999999995</v>
      </c>
      <c r="M552">
        <v>0.96099999999999997</v>
      </c>
      <c r="N552">
        <v>0.995</v>
      </c>
      <c r="O552">
        <v>1.0069999999999999</v>
      </c>
      <c r="P552">
        <v>1.03</v>
      </c>
      <c r="Q552">
        <v>0.98599999999999999</v>
      </c>
      <c r="R552">
        <v>0.97699999999999998</v>
      </c>
      <c r="S552">
        <v>0.92300000000000004</v>
      </c>
      <c r="T552">
        <v>0.77300000000000002</v>
      </c>
      <c r="U552">
        <v>0.90500000000000003</v>
      </c>
      <c r="V552">
        <v>0.82499999999999996</v>
      </c>
      <c r="W552">
        <v>1.0209999999999999</v>
      </c>
      <c r="X552">
        <v>0.997</v>
      </c>
      <c r="Y552">
        <v>0.96399999999999997</v>
      </c>
      <c r="Z552">
        <v>23</v>
      </c>
    </row>
    <row r="553" spans="1:26" x14ac:dyDescent="0.25">
      <c r="A553">
        <v>552</v>
      </c>
      <c r="B553" t="s">
        <v>570</v>
      </c>
      <c r="C553">
        <v>0.96599999999999997</v>
      </c>
      <c r="D553">
        <v>0.95799999999999996</v>
      </c>
      <c r="E553">
        <v>1.038</v>
      </c>
      <c r="F553">
        <v>1.0069999999999999</v>
      </c>
      <c r="G553">
        <v>0.98099999999999998</v>
      </c>
      <c r="H553">
        <v>0.94199999999999995</v>
      </c>
      <c r="I553">
        <v>0.98899999999999999</v>
      </c>
      <c r="J553">
        <v>0.94899999999999995</v>
      </c>
      <c r="K553">
        <v>0.94599999999999995</v>
      </c>
      <c r="L553">
        <v>0.82299999999999995</v>
      </c>
      <c r="M553">
        <v>0.96099999999999997</v>
      </c>
      <c r="N553">
        <v>0.995</v>
      </c>
      <c r="O553">
        <v>0.996</v>
      </c>
      <c r="P553">
        <v>1.026</v>
      </c>
      <c r="Q553">
        <v>0.98599999999999999</v>
      </c>
      <c r="R553">
        <v>0.97699999999999998</v>
      </c>
      <c r="S553">
        <v>0.92400000000000004</v>
      </c>
      <c r="T553">
        <v>0.76800000000000002</v>
      </c>
      <c r="U553">
        <v>0.90500000000000003</v>
      </c>
      <c r="V553">
        <v>0.82199999999999995</v>
      </c>
      <c r="W553">
        <v>1.012</v>
      </c>
      <c r="X553">
        <v>0.95699999999999996</v>
      </c>
      <c r="Y553">
        <v>0.96399999999999997</v>
      </c>
      <c r="Z553">
        <v>23</v>
      </c>
    </row>
    <row r="554" spans="1:26" x14ac:dyDescent="0.25">
      <c r="A554">
        <v>553</v>
      </c>
      <c r="B554" t="s">
        <v>571</v>
      </c>
      <c r="C554">
        <v>0.96899999999999997</v>
      </c>
      <c r="D554">
        <v>0.93899999999999995</v>
      </c>
      <c r="E554">
        <v>1.0409999999999999</v>
      </c>
      <c r="F554">
        <v>1.004</v>
      </c>
      <c r="G554">
        <v>0.98799999999999999</v>
      </c>
      <c r="H554">
        <v>0.94</v>
      </c>
      <c r="I554">
        <v>0.98799999999999999</v>
      </c>
      <c r="J554">
        <v>0.94299999999999995</v>
      </c>
      <c r="K554">
        <v>0.94299999999999995</v>
      </c>
      <c r="L554">
        <v>0.80600000000000005</v>
      </c>
      <c r="M554">
        <v>0.96099999999999997</v>
      </c>
      <c r="N554">
        <v>0.995</v>
      </c>
      <c r="O554">
        <v>1.0069999999999999</v>
      </c>
      <c r="P554">
        <v>1.03</v>
      </c>
      <c r="Q554">
        <v>0.98599999999999999</v>
      </c>
      <c r="R554">
        <v>0.97699999999999998</v>
      </c>
      <c r="S554">
        <v>0.92200000000000004</v>
      </c>
      <c r="T554">
        <v>0.77300000000000002</v>
      </c>
      <c r="U554">
        <v>0.90500000000000003</v>
      </c>
      <c r="V554">
        <v>0.82699999999999996</v>
      </c>
      <c r="W554">
        <v>1.012</v>
      </c>
      <c r="X554">
        <v>0.997</v>
      </c>
      <c r="Y554">
        <v>0.96399999999999997</v>
      </c>
      <c r="Z554">
        <v>23</v>
      </c>
    </row>
    <row r="555" spans="1:26" x14ac:dyDescent="0.25">
      <c r="A555">
        <v>554</v>
      </c>
      <c r="B555" t="s">
        <v>572</v>
      </c>
      <c r="C555">
        <v>0.97</v>
      </c>
      <c r="D555">
        <v>0.94099999999999995</v>
      </c>
      <c r="E555">
        <v>1.038</v>
      </c>
      <c r="F555">
        <v>1.002</v>
      </c>
      <c r="G555">
        <v>0.98399999999999999</v>
      </c>
      <c r="H555">
        <v>0.93500000000000005</v>
      </c>
      <c r="I555">
        <v>0.98</v>
      </c>
      <c r="J555">
        <v>0.94399999999999995</v>
      </c>
      <c r="K555">
        <v>0.97</v>
      </c>
      <c r="L555">
        <v>0.82699999999999996</v>
      </c>
      <c r="M555">
        <v>0.94599999999999995</v>
      </c>
      <c r="N555">
        <v>0.995</v>
      </c>
      <c r="O555">
        <v>1.0069999999999999</v>
      </c>
      <c r="P555">
        <v>1.028</v>
      </c>
      <c r="Q555">
        <v>0.98299999999999998</v>
      </c>
      <c r="R555">
        <v>0.97699999999999998</v>
      </c>
      <c r="S555">
        <v>0.92400000000000004</v>
      </c>
      <c r="T555">
        <v>0.77700000000000002</v>
      </c>
      <c r="U555">
        <v>0.90700000000000003</v>
      </c>
      <c r="V555">
        <v>0.82299999999999995</v>
      </c>
      <c r="W555">
        <v>1.012</v>
      </c>
      <c r="X555">
        <v>0.997</v>
      </c>
      <c r="Y555">
        <v>0.96399999999999997</v>
      </c>
      <c r="Z555">
        <v>23</v>
      </c>
    </row>
    <row r="556" spans="1:26" x14ac:dyDescent="0.25">
      <c r="A556">
        <v>555</v>
      </c>
      <c r="B556" t="s">
        <v>573</v>
      </c>
      <c r="C556">
        <v>0.96099999999999997</v>
      </c>
      <c r="D556">
        <v>0.95599999999999996</v>
      </c>
      <c r="E556">
        <v>1.038</v>
      </c>
      <c r="F556">
        <v>1.006</v>
      </c>
      <c r="G556">
        <v>0.97799999999999998</v>
      </c>
      <c r="H556">
        <v>0.93400000000000005</v>
      </c>
      <c r="I556">
        <v>0.98899999999999999</v>
      </c>
      <c r="J556">
        <v>0.95199999999999996</v>
      </c>
      <c r="K556">
        <v>0.94299999999999995</v>
      </c>
      <c r="L556">
        <v>0.82199999999999995</v>
      </c>
      <c r="M556">
        <v>0.96099999999999997</v>
      </c>
      <c r="N556">
        <v>0.995</v>
      </c>
      <c r="O556">
        <v>1.0069999999999999</v>
      </c>
      <c r="P556">
        <v>1.028</v>
      </c>
      <c r="Q556">
        <v>0.98599999999999999</v>
      </c>
      <c r="R556">
        <v>0.97699999999999998</v>
      </c>
      <c r="S556">
        <v>0.92400000000000004</v>
      </c>
      <c r="T556">
        <v>0.74399999999999999</v>
      </c>
      <c r="U556">
        <v>0.89700000000000002</v>
      </c>
      <c r="V556">
        <v>0.82</v>
      </c>
      <c r="W556">
        <v>1.012</v>
      </c>
      <c r="X556">
        <v>0.99199999999999999</v>
      </c>
      <c r="Y556">
        <v>0.96399999999999997</v>
      </c>
      <c r="Z556">
        <v>23</v>
      </c>
    </row>
    <row r="557" spans="1:26" x14ac:dyDescent="0.25">
      <c r="A557">
        <v>556</v>
      </c>
      <c r="B557" t="s">
        <v>574</v>
      </c>
      <c r="C557">
        <v>0.999</v>
      </c>
      <c r="D557">
        <v>0.93799999999999994</v>
      </c>
      <c r="E557">
        <v>1.038</v>
      </c>
      <c r="F557">
        <v>1.0069999999999999</v>
      </c>
      <c r="G557">
        <v>0.99399999999999999</v>
      </c>
      <c r="H557">
        <v>0.94</v>
      </c>
      <c r="I557">
        <v>0.98899999999999999</v>
      </c>
      <c r="J557">
        <v>0.93899999999999995</v>
      </c>
      <c r="K557">
        <v>0.94599999999999995</v>
      </c>
      <c r="L557">
        <v>0.82499999999999996</v>
      </c>
      <c r="M557">
        <v>0.96099999999999997</v>
      </c>
      <c r="N557">
        <v>0.995</v>
      </c>
      <c r="O557">
        <v>1.0069999999999999</v>
      </c>
      <c r="P557">
        <v>1.028</v>
      </c>
      <c r="Q557">
        <v>0.98599999999999999</v>
      </c>
      <c r="R557">
        <v>0.97699999999999998</v>
      </c>
      <c r="S557">
        <v>0.92500000000000004</v>
      </c>
      <c r="T557">
        <v>0.77500000000000002</v>
      </c>
      <c r="U557">
        <v>0.88900000000000001</v>
      </c>
      <c r="V557">
        <v>0.82299999999999995</v>
      </c>
      <c r="W557">
        <v>1.012</v>
      </c>
      <c r="X557">
        <v>0.997</v>
      </c>
      <c r="Y557">
        <v>0.96599999999999997</v>
      </c>
      <c r="Z557">
        <v>23</v>
      </c>
    </row>
    <row r="558" spans="1:26" x14ac:dyDescent="0.25">
      <c r="A558">
        <v>557</v>
      </c>
      <c r="B558" t="s">
        <v>575</v>
      </c>
      <c r="C558">
        <v>0.97299999999999998</v>
      </c>
      <c r="D558">
        <v>0.95899999999999996</v>
      </c>
      <c r="E558">
        <v>1.038</v>
      </c>
      <c r="F558">
        <v>1.008</v>
      </c>
      <c r="G558">
        <v>0.98099999999999998</v>
      </c>
      <c r="H558">
        <v>0.94199999999999995</v>
      </c>
      <c r="I558">
        <v>0.98199999999999998</v>
      </c>
      <c r="J558">
        <v>0.94299999999999995</v>
      </c>
      <c r="K558">
        <v>0.94599999999999995</v>
      </c>
      <c r="L558">
        <v>0.81</v>
      </c>
      <c r="M558">
        <v>0.96099999999999997</v>
      </c>
      <c r="N558">
        <v>0.995</v>
      </c>
      <c r="O558">
        <v>1.0069999999999999</v>
      </c>
      <c r="P558">
        <v>1.0289999999999999</v>
      </c>
      <c r="Q558">
        <v>0.98599999999999999</v>
      </c>
      <c r="R558">
        <v>0.62</v>
      </c>
      <c r="S558">
        <v>0.63900000000000001</v>
      </c>
      <c r="T558">
        <v>0.77400000000000002</v>
      </c>
      <c r="U558">
        <v>0.90700000000000003</v>
      </c>
      <c r="V558">
        <v>0.82699999999999996</v>
      </c>
      <c r="W558">
        <v>1.012</v>
      </c>
      <c r="X558">
        <v>0.997</v>
      </c>
      <c r="Y558">
        <v>0.96399999999999997</v>
      </c>
      <c r="Z558">
        <v>23</v>
      </c>
    </row>
    <row r="559" spans="1:26" x14ac:dyDescent="0.25">
      <c r="A559">
        <v>558</v>
      </c>
      <c r="B559" t="s">
        <v>576</v>
      </c>
      <c r="C559">
        <v>1.0049999999999999</v>
      </c>
      <c r="D559">
        <v>0.95699999999999996</v>
      </c>
      <c r="E559">
        <v>1.032</v>
      </c>
      <c r="F559">
        <v>1.002</v>
      </c>
      <c r="G559">
        <v>0.97799999999999998</v>
      </c>
      <c r="H559">
        <v>0.89400000000000002</v>
      </c>
      <c r="I559">
        <v>0.96099999999999997</v>
      </c>
      <c r="J559">
        <v>0.85699999999999998</v>
      </c>
      <c r="K559">
        <v>0.93300000000000005</v>
      </c>
      <c r="L559">
        <v>0.75</v>
      </c>
      <c r="M559">
        <v>0.97299999999999998</v>
      </c>
      <c r="N559">
        <v>0.999</v>
      </c>
      <c r="O559">
        <v>1</v>
      </c>
      <c r="P559">
        <v>1.0209999999999999</v>
      </c>
      <c r="Q559">
        <v>0.94699999999999995</v>
      </c>
      <c r="R559">
        <v>0.97699999999999998</v>
      </c>
      <c r="S559">
        <v>0.90800000000000003</v>
      </c>
      <c r="T559">
        <v>0.77500000000000002</v>
      </c>
      <c r="U559">
        <v>0.88200000000000001</v>
      </c>
      <c r="V559">
        <v>0.70799999999999996</v>
      </c>
      <c r="W559">
        <v>0.95799999999999996</v>
      </c>
      <c r="X559">
        <v>0.95</v>
      </c>
      <c r="Y559">
        <v>0.94499999999999995</v>
      </c>
      <c r="Z559">
        <v>23</v>
      </c>
    </row>
    <row r="560" spans="1:26" x14ac:dyDescent="0.25">
      <c r="A560">
        <v>559</v>
      </c>
      <c r="B560" t="s">
        <v>577</v>
      </c>
      <c r="C560">
        <v>0.95299999999999996</v>
      </c>
      <c r="D560">
        <v>0.93799999999999994</v>
      </c>
      <c r="E560">
        <v>1.032</v>
      </c>
      <c r="F560">
        <v>1.0029999999999999</v>
      </c>
      <c r="G560">
        <v>0.98399999999999999</v>
      </c>
      <c r="H560">
        <v>0.89400000000000002</v>
      </c>
      <c r="I560">
        <v>0.96099999999999997</v>
      </c>
      <c r="J560">
        <v>0.85799999999999998</v>
      </c>
      <c r="K560">
        <v>0.93200000000000005</v>
      </c>
      <c r="L560">
        <v>0.75</v>
      </c>
      <c r="M560">
        <v>0.97299999999999998</v>
      </c>
      <c r="N560">
        <v>0.999</v>
      </c>
      <c r="O560">
        <v>1</v>
      </c>
      <c r="P560">
        <v>1.02</v>
      </c>
      <c r="Q560">
        <v>0.94699999999999995</v>
      </c>
      <c r="R560">
        <v>0.97699999999999998</v>
      </c>
      <c r="S560">
        <v>0.91</v>
      </c>
      <c r="T560">
        <v>0.78900000000000003</v>
      </c>
      <c r="U560">
        <v>0.81699999999999995</v>
      </c>
      <c r="V560">
        <v>0.70399999999999996</v>
      </c>
      <c r="W560">
        <v>0.96699999999999997</v>
      </c>
      <c r="X560">
        <v>0.95</v>
      </c>
      <c r="Y560">
        <v>0.93899999999999995</v>
      </c>
      <c r="Z560">
        <v>23</v>
      </c>
    </row>
    <row r="561" spans="1:26" x14ac:dyDescent="0.25">
      <c r="A561">
        <v>560</v>
      </c>
      <c r="B561" t="s">
        <v>578</v>
      </c>
      <c r="C561">
        <v>1.002</v>
      </c>
      <c r="D561">
        <v>0.92200000000000004</v>
      </c>
      <c r="E561">
        <v>1.032</v>
      </c>
      <c r="F561">
        <v>1.006</v>
      </c>
      <c r="G561">
        <v>0.98399999999999999</v>
      </c>
      <c r="H561">
        <v>0.87</v>
      </c>
      <c r="I561">
        <v>0.95899999999999996</v>
      </c>
      <c r="J561">
        <v>0.85699999999999998</v>
      </c>
      <c r="K561">
        <v>0.93400000000000005</v>
      </c>
      <c r="L561">
        <v>0.75900000000000001</v>
      </c>
      <c r="M561">
        <v>0.97299999999999998</v>
      </c>
      <c r="N561">
        <v>0.999</v>
      </c>
      <c r="O561">
        <v>1</v>
      </c>
      <c r="P561">
        <v>1.02</v>
      </c>
      <c r="Q561">
        <v>0.95</v>
      </c>
      <c r="R561">
        <v>0.97699999999999998</v>
      </c>
      <c r="S561">
        <v>0.90900000000000003</v>
      </c>
      <c r="T561">
        <v>0.74399999999999999</v>
      </c>
      <c r="U561">
        <v>0.88200000000000001</v>
      </c>
      <c r="V561">
        <v>0.71199999999999997</v>
      </c>
      <c r="W561">
        <v>0.96399999999999997</v>
      </c>
      <c r="X561">
        <v>0.95099999999999996</v>
      </c>
      <c r="Y561">
        <v>0.94499999999999995</v>
      </c>
      <c r="Z561">
        <v>23</v>
      </c>
    </row>
    <row r="562" spans="1:26" x14ac:dyDescent="0.25">
      <c r="A562">
        <v>561</v>
      </c>
      <c r="B562" t="s">
        <v>579</v>
      </c>
      <c r="C562">
        <v>0.97799999999999998</v>
      </c>
      <c r="D562">
        <v>0.93700000000000006</v>
      </c>
      <c r="E562">
        <v>1.032</v>
      </c>
      <c r="F562">
        <v>1.006</v>
      </c>
      <c r="G562">
        <v>0.98399999999999999</v>
      </c>
      <c r="H562">
        <v>0.86399999999999999</v>
      </c>
      <c r="I562">
        <v>0.95799999999999996</v>
      </c>
      <c r="J562">
        <v>0.85499999999999998</v>
      </c>
      <c r="K562">
        <v>0.93400000000000005</v>
      </c>
      <c r="L562">
        <v>0.77300000000000002</v>
      </c>
      <c r="M562">
        <v>0.97299999999999998</v>
      </c>
      <c r="N562">
        <v>0.999</v>
      </c>
      <c r="O562">
        <v>1</v>
      </c>
      <c r="P562">
        <v>1.0209999999999999</v>
      </c>
      <c r="Q562">
        <v>0.95</v>
      </c>
      <c r="R562">
        <v>0.97699999999999998</v>
      </c>
      <c r="S562">
        <v>0.90900000000000003</v>
      </c>
      <c r="T562">
        <v>0.77500000000000002</v>
      </c>
      <c r="U562">
        <v>0.88200000000000001</v>
      </c>
      <c r="V562">
        <v>0.71199999999999997</v>
      </c>
      <c r="W562">
        <v>0.96699999999999997</v>
      </c>
      <c r="X562">
        <v>0.95</v>
      </c>
      <c r="Y562">
        <v>0.94499999999999995</v>
      </c>
      <c r="Z562">
        <v>23</v>
      </c>
    </row>
    <row r="563" spans="1:26" x14ac:dyDescent="0.25">
      <c r="A563">
        <v>562</v>
      </c>
      <c r="B563" t="s">
        <v>580</v>
      </c>
      <c r="C563">
        <v>1.002</v>
      </c>
      <c r="D563">
        <v>0.92200000000000004</v>
      </c>
      <c r="E563">
        <v>1.032</v>
      </c>
      <c r="F563">
        <v>1.006</v>
      </c>
      <c r="G563">
        <v>0.98399999999999999</v>
      </c>
      <c r="H563">
        <v>0.87</v>
      </c>
      <c r="I563">
        <v>0.95899999999999996</v>
      </c>
      <c r="J563">
        <v>0.85699999999999998</v>
      </c>
      <c r="K563">
        <v>0.93400000000000005</v>
      </c>
      <c r="L563">
        <v>0.75900000000000001</v>
      </c>
      <c r="M563">
        <v>0.97299999999999998</v>
      </c>
      <c r="N563">
        <v>0.999</v>
      </c>
      <c r="O563">
        <v>1</v>
      </c>
      <c r="P563">
        <v>1.02</v>
      </c>
      <c r="Q563">
        <v>0.95</v>
      </c>
      <c r="R563">
        <v>0.97699999999999998</v>
      </c>
      <c r="S563">
        <v>0.90900000000000003</v>
      </c>
      <c r="T563">
        <v>0.74399999999999999</v>
      </c>
      <c r="U563">
        <v>0.88200000000000001</v>
      </c>
      <c r="V563">
        <v>0.71199999999999997</v>
      </c>
      <c r="W563">
        <v>0.96399999999999997</v>
      </c>
      <c r="X563">
        <v>0.95099999999999996</v>
      </c>
      <c r="Y563">
        <v>0.94499999999999995</v>
      </c>
      <c r="Z563">
        <v>23</v>
      </c>
    </row>
    <row r="564" spans="1:26" x14ac:dyDescent="0.25">
      <c r="A564">
        <v>563</v>
      </c>
      <c r="B564" t="s">
        <v>581</v>
      </c>
      <c r="C564">
        <v>1</v>
      </c>
      <c r="D564">
        <v>0.95799999999999996</v>
      </c>
      <c r="E564">
        <v>1.032</v>
      </c>
      <c r="F564">
        <v>1.006</v>
      </c>
      <c r="G564">
        <v>0.98399999999999999</v>
      </c>
      <c r="H564">
        <v>0.86899999999999999</v>
      </c>
      <c r="I564">
        <v>0.95899999999999996</v>
      </c>
      <c r="J564">
        <v>0.85199999999999998</v>
      </c>
      <c r="K564">
        <v>0.93600000000000005</v>
      </c>
      <c r="L564">
        <v>0.746</v>
      </c>
      <c r="M564">
        <v>0.97299999999999998</v>
      </c>
      <c r="N564">
        <v>0.999</v>
      </c>
      <c r="O564">
        <v>1</v>
      </c>
      <c r="P564">
        <v>1.0209999999999999</v>
      </c>
      <c r="Q564">
        <v>0.94299999999999995</v>
      </c>
      <c r="R564">
        <v>0.97699999999999998</v>
      </c>
      <c r="S564">
        <v>0.90700000000000003</v>
      </c>
      <c r="T564">
        <v>0.74099999999999999</v>
      </c>
      <c r="U564">
        <v>0.81699999999999995</v>
      </c>
      <c r="V564">
        <v>0.71299999999999997</v>
      </c>
      <c r="W564">
        <v>0.96699999999999997</v>
      </c>
      <c r="X564">
        <v>0.94899999999999995</v>
      </c>
      <c r="Y564">
        <v>0.94499999999999995</v>
      </c>
      <c r="Z564">
        <v>23</v>
      </c>
    </row>
    <row r="565" spans="1:26" x14ac:dyDescent="0.25">
      <c r="A565">
        <v>564</v>
      </c>
      <c r="B565" t="s">
        <v>582</v>
      </c>
      <c r="C565">
        <v>1</v>
      </c>
      <c r="D565">
        <v>0.94099999999999995</v>
      </c>
      <c r="E565">
        <v>1.032</v>
      </c>
      <c r="F565">
        <v>1.0049999999999999</v>
      </c>
      <c r="G565">
        <v>0.97799999999999998</v>
      </c>
      <c r="H565">
        <v>0.86299999999999999</v>
      </c>
      <c r="I565">
        <v>0.96099999999999997</v>
      </c>
      <c r="J565">
        <v>0.85199999999999998</v>
      </c>
      <c r="K565">
        <v>0.93400000000000005</v>
      </c>
      <c r="L565">
        <v>0.72799999999999998</v>
      </c>
      <c r="M565">
        <v>0.97299999999999998</v>
      </c>
      <c r="N565">
        <v>0.999</v>
      </c>
      <c r="O565">
        <v>1</v>
      </c>
      <c r="P565">
        <v>1.02</v>
      </c>
      <c r="Q565">
        <v>0.94699999999999995</v>
      </c>
      <c r="R565">
        <v>0.97699999999999998</v>
      </c>
      <c r="S565">
        <v>0.90900000000000003</v>
      </c>
      <c r="T565">
        <v>0.79800000000000004</v>
      </c>
      <c r="U565">
        <v>0.88200000000000001</v>
      </c>
      <c r="V565">
        <v>0.70799999999999996</v>
      </c>
      <c r="W565">
        <v>0.96699999999999997</v>
      </c>
      <c r="X565">
        <v>0.95</v>
      </c>
      <c r="Y565">
        <v>0.94299999999999995</v>
      </c>
      <c r="Z565">
        <v>23</v>
      </c>
    </row>
    <row r="566" spans="1:26" x14ac:dyDescent="0.25">
      <c r="A566">
        <v>565</v>
      </c>
      <c r="B566" t="s">
        <v>583</v>
      </c>
      <c r="C566">
        <v>1.0029999999999999</v>
      </c>
      <c r="D566">
        <v>0.95399999999999996</v>
      </c>
      <c r="E566">
        <v>1.032</v>
      </c>
      <c r="F566">
        <v>1.006</v>
      </c>
      <c r="G566">
        <v>0.99099999999999999</v>
      </c>
      <c r="H566">
        <v>0.86899999999999999</v>
      </c>
      <c r="I566">
        <v>0.95899999999999996</v>
      </c>
      <c r="J566">
        <v>0.85199999999999998</v>
      </c>
      <c r="K566">
        <v>0.93300000000000005</v>
      </c>
      <c r="L566">
        <v>0.746</v>
      </c>
      <c r="M566">
        <v>0.97299999999999998</v>
      </c>
      <c r="N566">
        <v>0.999</v>
      </c>
      <c r="O566">
        <v>1</v>
      </c>
      <c r="P566">
        <v>1.0209999999999999</v>
      </c>
      <c r="Q566">
        <v>0.94699999999999995</v>
      </c>
      <c r="R566">
        <v>0.97699999999999998</v>
      </c>
      <c r="S566">
        <v>0.90600000000000003</v>
      </c>
      <c r="T566">
        <v>0.79</v>
      </c>
      <c r="U566">
        <v>0.82199999999999995</v>
      </c>
      <c r="V566">
        <v>0.71099999999999997</v>
      </c>
      <c r="W566">
        <v>0.96099999999999997</v>
      </c>
      <c r="X566">
        <v>0.95</v>
      </c>
      <c r="Y566">
        <v>0.93899999999999995</v>
      </c>
      <c r="Z566">
        <v>23</v>
      </c>
    </row>
    <row r="567" spans="1:26" x14ac:dyDescent="0.25">
      <c r="A567">
        <v>566</v>
      </c>
      <c r="B567" t="s">
        <v>584</v>
      </c>
      <c r="C567">
        <v>1.006</v>
      </c>
      <c r="D567">
        <v>0.95599999999999996</v>
      </c>
      <c r="E567">
        <v>1.032</v>
      </c>
      <c r="F567">
        <v>1.006</v>
      </c>
      <c r="G567">
        <v>0.97799999999999998</v>
      </c>
      <c r="H567">
        <v>0.89400000000000002</v>
      </c>
      <c r="I567">
        <v>0.96099999999999997</v>
      </c>
      <c r="J567">
        <v>0.85699999999999998</v>
      </c>
      <c r="K567">
        <v>0.93300000000000005</v>
      </c>
      <c r="L567">
        <v>0.73</v>
      </c>
      <c r="M567">
        <v>0.97299999999999998</v>
      </c>
      <c r="N567">
        <v>0.999</v>
      </c>
      <c r="O567">
        <v>1</v>
      </c>
      <c r="P567">
        <v>1.02</v>
      </c>
      <c r="Q567">
        <v>0.94699999999999995</v>
      </c>
      <c r="R567">
        <v>0.97699999999999998</v>
      </c>
      <c r="S567">
        <v>0.90900000000000003</v>
      </c>
      <c r="T567">
        <v>0.80200000000000005</v>
      </c>
      <c r="U567">
        <v>0.88200000000000001</v>
      </c>
      <c r="V567">
        <v>0.71099999999999997</v>
      </c>
      <c r="W567">
        <v>0.96699999999999997</v>
      </c>
      <c r="X567">
        <v>0.95</v>
      </c>
      <c r="Y567">
        <v>0.95799999999999996</v>
      </c>
      <c r="Z567">
        <v>23</v>
      </c>
    </row>
    <row r="568" spans="1:26" x14ac:dyDescent="0.25">
      <c r="A568">
        <v>567</v>
      </c>
      <c r="B568" t="s">
        <v>585</v>
      </c>
      <c r="C568">
        <v>0.97799999999999998</v>
      </c>
      <c r="D568">
        <v>0.93700000000000006</v>
      </c>
      <c r="E568">
        <v>1.032</v>
      </c>
      <c r="F568">
        <v>1.006</v>
      </c>
      <c r="G568">
        <v>0.98399999999999999</v>
      </c>
      <c r="H568">
        <v>0.86399999999999999</v>
      </c>
      <c r="I568">
        <v>0.95799999999999996</v>
      </c>
      <c r="J568">
        <v>0.85499999999999998</v>
      </c>
      <c r="K568">
        <v>0.93400000000000005</v>
      </c>
      <c r="L568">
        <v>0.77300000000000002</v>
      </c>
      <c r="M568">
        <v>0.97299999999999998</v>
      </c>
      <c r="N568">
        <v>0.999</v>
      </c>
      <c r="O568">
        <v>1</v>
      </c>
      <c r="P568">
        <v>1.0209999999999999</v>
      </c>
      <c r="Q568">
        <v>0.95</v>
      </c>
      <c r="R568">
        <v>0.97699999999999998</v>
      </c>
      <c r="S568">
        <v>0.90900000000000003</v>
      </c>
      <c r="T568">
        <v>0.77500000000000002</v>
      </c>
      <c r="U568">
        <v>0.88200000000000001</v>
      </c>
      <c r="V568">
        <v>0.71199999999999997</v>
      </c>
      <c r="W568">
        <v>0.96699999999999997</v>
      </c>
      <c r="X568">
        <v>0.95</v>
      </c>
      <c r="Y568">
        <v>0.94499999999999995</v>
      </c>
      <c r="Z568">
        <v>23</v>
      </c>
    </row>
    <row r="569" spans="1:26" x14ac:dyDescent="0.25">
      <c r="A569">
        <v>568</v>
      </c>
      <c r="B569" t="s">
        <v>586</v>
      </c>
      <c r="C569">
        <v>1.006</v>
      </c>
      <c r="D569">
        <v>0.95699999999999996</v>
      </c>
      <c r="E569">
        <v>1.032</v>
      </c>
      <c r="F569">
        <v>1.004</v>
      </c>
      <c r="G569">
        <v>0.98399999999999999</v>
      </c>
      <c r="H569">
        <v>0.89700000000000002</v>
      </c>
      <c r="I569">
        <v>0.96699999999999997</v>
      </c>
      <c r="J569">
        <v>0.85399999999999998</v>
      </c>
      <c r="K569">
        <v>0.93300000000000005</v>
      </c>
      <c r="L569">
        <v>0.73299999999999998</v>
      </c>
      <c r="M569">
        <v>0.97299999999999998</v>
      </c>
      <c r="N569">
        <v>0.999</v>
      </c>
      <c r="O569">
        <v>1</v>
      </c>
      <c r="P569">
        <v>1.02</v>
      </c>
      <c r="Q569">
        <v>0.94699999999999995</v>
      </c>
      <c r="R569">
        <v>0.97699999999999998</v>
      </c>
      <c r="S569">
        <v>0.90900000000000003</v>
      </c>
      <c r="T569">
        <v>0.77500000000000002</v>
      </c>
      <c r="U569">
        <v>0.88200000000000001</v>
      </c>
      <c r="V569">
        <v>0.71</v>
      </c>
      <c r="W569">
        <v>0.96699999999999997</v>
      </c>
      <c r="X569">
        <v>0.95</v>
      </c>
      <c r="Y569">
        <v>0.94499999999999995</v>
      </c>
      <c r="Z569">
        <v>23</v>
      </c>
    </row>
    <row r="570" spans="1:26" x14ac:dyDescent="0.25">
      <c r="A570">
        <v>569</v>
      </c>
      <c r="B570" t="s">
        <v>587</v>
      </c>
      <c r="C570">
        <v>1.002</v>
      </c>
      <c r="D570">
        <v>0.95699999999999996</v>
      </c>
      <c r="E570">
        <v>1.032</v>
      </c>
      <c r="F570">
        <v>1.006</v>
      </c>
      <c r="G570">
        <v>0.98399999999999999</v>
      </c>
      <c r="H570">
        <v>0.87</v>
      </c>
      <c r="I570">
        <v>0.95899999999999996</v>
      </c>
      <c r="J570">
        <v>0.85399999999999998</v>
      </c>
      <c r="K570">
        <v>0.93100000000000005</v>
      </c>
      <c r="L570">
        <v>0.75</v>
      </c>
      <c r="M570">
        <v>0.97299999999999998</v>
      </c>
      <c r="N570">
        <v>0.999</v>
      </c>
      <c r="O570">
        <v>1</v>
      </c>
      <c r="P570">
        <v>1.0209999999999999</v>
      </c>
      <c r="Q570">
        <v>0.93100000000000005</v>
      </c>
      <c r="R570">
        <v>0.97699999999999998</v>
      </c>
      <c r="S570">
        <v>0.90800000000000003</v>
      </c>
      <c r="T570">
        <v>0.77700000000000002</v>
      </c>
      <c r="U570">
        <v>0.88200000000000001</v>
      </c>
      <c r="V570">
        <v>0.70799999999999996</v>
      </c>
      <c r="W570">
        <v>0.96699999999999997</v>
      </c>
      <c r="X570">
        <v>0.95</v>
      </c>
      <c r="Y570">
        <v>0.94499999999999995</v>
      </c>
      <c r="Z570">
        <v>23</v>
      </c>
    </row>
    <row r="571" spans="1:26" x14ac:dyDescent="0.25">
      <c r="A571">
        <v>570</v>
      </c>
      <c r="B571" t="s">
        <v>588</v>
      </c>
      <c r="C571">
        <v>0.999</v>
      </c>
      <c r="D571">
        <v>0.95599999999999996</v>
      </c>
      <c r="E571">
        <v>1.032</v>
      </c>
      <c r="F571">
        <v>1.006</v>
      </c>
      <c r="G571">
        <v>0.98399999999999999</v>
      </c>
      <c r="H571">
        <v>0.86399999999999999</v>
      </c>
      <c r="I571">
        <v>0.95799999999999996</v>
      </c>
      <c r="J571">
        <v>0.85699999999999998</v>
      </c>
      <c r="K571">
        <v>0.93300000000000005</v>
      </c>
      <c r="L571">
        <v>0.75</v>
      </c>
      <c r="M571">
        <v>0.97299999999999998</v>
      </c>
      <c r="N571">
        <v>0.999</v>
      </c>
      <c r="O571">
        <v>1</v>
      </c>
      <c r="P571">
        <v>1.0209999999999999</v>
      </c>
      <c r="Q571">
        <v>0.95</v>
      </c>
      <c r="R571">
        <v>0.97699999999999998</v>
      </c>
      <c r="S571">
        <v>0.90900000000000003</v>
      </c>
      <c r="T571">
        <v>0.79100000000000004</v>
      </c>
      <c r="U571">
        <v>0.81699999999999995</v>
      </c>
      <c r="V571">
        <v>0.70799999999999996</v>
      </c>
      <c r="W571">
        <v>0.96699999999999997</v>
      </c>
      <c r="X571">
        <v>0.94699999999999995</v>
      </c>
      <c r="Y571">
        <v>0.94499999999999995</v>
      </c>
      <c r="Z571">
        <v>23</v>
      </c>
    </row>
    <row r="572" spans="1:26" x14ac:dyDescent="0.25">
      <c r="A572">
        <v>571</v>
      </c>
      <c r="B572" t="s">
        <v>589</v>
      </c>
      <c r="C572">
        <v>1.0049999999999999</v>
      </c>
      <c r="D572">
        <v>0.93700000000000006</v>
      </c>
      <c r="E572">
        <v>1.032</v>
      </c>
      <c r="F572">
        <v>1.004</v>
      </c>
      <c r="G572">
        <v>0.98399999999999999</v>
      </c>
      <c r="H572">
        <v>0.89500000000000002</v>
      </c>
      <c r="I572">
        <v>0.95599999999999996</v>
      </c>
      <c r="J572">
        <v>0.85199999999999998</v>
      </c>
      <c r="K572">
        <v>0.93500000000000005</v>
      </c>
      <c r="L572">
        <v>0.73399999999999999</v>
      </c>
      <c r="M572">
        <v>0.97299999999999998</v>
      </c>
      <c r="N572">
        <v>0.999</v>
      </c>
      <c r="O572">
        <v>1</v>
      </c>
      <c r="P572">
        <v>1.0189999999999999</v>
      </c>
      <c r="Q572">
        <v>0.94599999999999995</v>
      </c>
      <c r="R572">
        <v>0.97699999999999998</v>
      </c>
      <c r="S572">
        <v>0.91900000000000004</v>
      </c>
      <c r="T572">
        <v>0.79800000000000004</v>
      </c>
      <c r="U572">
        <v>0.77900000000000003</v>
      </c>
      <c r="V572">
        <v>0.71199999999999997</v>
      </c>
      <c r="W572">
        <v>0.96699999999999997</v>
      </c>
      <c r="X572">
        <v>0.95</v>
      </c>
      <c r="Y572">
        <v>0.94499999999999995</v>
      </c>
      <c r="Z572">
        <v>23</v>
      </c>
    </row>
    <row r="573" spans="1:26" x14ac:dyDescent="0.25">
      <c r="A573">
        <v>572</v>
      </c>
      <c r="B573" t="s">
        <v>590</v>
      </c>
      <c r="C573">
        <v>0.97</v>
      </c>
      <c r="D573">
        <v>0.95599999999999996</v>
      </c>
      <c r="E573">
        <v>1.032</v>
      </c>
      <c r="F573">
        <v>1.006</v>
      </c>
      <c r="G573">
        <v>0.96899999999999997</v>
      </c>
      <c r="H573">
        <v>0.89200000000000002</v>
      </c>
      <c r="I573">
        <v>0.96099999999999997</v>
      </c>
      <c r="J573">
        <v>0.85399999999999998</v>
      </c>
      <c r="K573">
        <v>0.93300000000000005</v>
      </c>
      <c r="L573">
        <v>0.73</v>
      </c>
      <c r="M573">
        <v>0.97299999999999998</v>
      </c>
      <c r="N573">
        <v>0.999</v>
      </c>
      <c r="O573">
        <v>1</v>
      </c>
      <c r="P573">
        <v>1.0209999999999999</v>
      </c>
      <c r="Q573">
        <v>0.95</v>
      </c>
      <c r="R573">
        <v>0.97699999999999998</v>
      </c>
      <c r="S573">
        <v>0.90800000000000003</v>
      </c>
      <c r="T573">
        <v>0.78300000000000003</v>
      </c>
      <c r="U573">
        <v>0.88200000000000001</v>
      </c>
      <c r="V573">
        <v>0.70899999999999996</v>
      </c>
      <c r="W573">
        <v>0.96699999999999997</v>
      </c>
      <c r="X573">
        <v>0.94899999999999995</v>
      </c>
      <c r="Y573">
        <v>0.94499999999999995</v>
      </c>
      <c r="Z573">
        <v>23</v>
      </c>
    </row>
    <row r="574" spans="1:26" x14ac:dyDescent="0.25">
      <c r="A574">
        <v>573</v>
      </c>
      <c r="B574" t="s">
        <v>591</v>
      </c>
      <c r="C574">
        <v>0.76800000000000002</v>
      </c>
      <c r="D574">
        <v>0.84699999999999998</v>
      </c>
      <c r="E574">
        <v>0.93</v>
      </c>
      <c r="F574">
        <v>0.89700000000000002</v>
      </c>
      <c r="G574">
        <v>0.41899999999999998</v>
      </c>
      <c r="H574">
        <v>0.56699999999999995</v>
      </c>
      <c r="I574">
        <v>0.47099999999999997</v>
      </c>
      <c r="J574">
        <v>0.57499999999999996</v>
      </c>
      <c r="K574">
        <v>0.76200000000000001</v>
      </c>
      <c r="L574">
        <v>0.69</v>
      </c>
      <c r="M574">
        <v>0.90800000000000003</v>
      </c>
      <c r="N574">
        <v>0.96099999999999997</v>
      </c>
      <c r="O574">
        <v>0.94899999999999995</v>
      </c>
      <c r="P574">
        <v>0.91600000000000004</v>
      </c>
      <c r="Q574">
        <v>0.84899999999999998</v>
      </c>
      <c r="R574">
        <v>0.92700000000000005</v>
      </c>
      <c r="S574">
        <v>0.78800000000000003</v>
      </c>
      <c r="T574">
        <v>0.61</v>
      </c>
      <c r="U574">
        <v>0.68799999999999994</v>
      </c>
      <c r="V574">
        <v>0.55600000000000005</v>
      </c>
      <c r="W574">
        <v>0.86099999999999999</v>
      </c>
      <c r="X574">
        <v>0.93</v>
      </c>
      <c r="Y574">
        <v>0.875</v>
      </c>
      <c r="Z574">
        <v>21</v>
      </c>
    </row>
    <row r="575" spans="1:26" x14ac:dyDescent="0.25">
      <c r="A575">
        <v>574</v>
      </c>
      <c r="B575" t="s">
        <v>592</v>
      </c>
      <c r="C575">
        <v>0.93100000000000005</v>
      </c>
      <c r="D575">
        <v>0.89800000000000002</v>
      </c>
      <c r="E575">
        <v>1.0469999999999999</v>
      </c>
      <c r="F575">
        <v>0.97699999999999998</v>
      </c>
      <c r="G575">
        <v>0.89800000000000002</v>
      </c>
      <c r="H575">
        <v>0.67800000000000005</v>
      </c>
      <c r="I575">
        <v>0.76800000000000002</v>
      </c>
      <c r="J575">
        <v>0.755</v>
      </c>
      <c r="K575">
        <v>0.85199999999999998</v>
      </c>
      <c r="L575">
        <v>0.71</v>
      </c>
      <c r="M575">
        <v>0.93799999999999994</v>
      </c>
      <c r="N575">
        <v>0.97</v>
      </c>
      <c r="O575">
        <v>0.98899999999999999</v>
      </c>
      <c r="P575">
        <v>0.99099999999999999</v>
      </c>
      <c r="Q575">
        <v>0.89300000000000002</v>
      </c>
      <c r="R575">
        <v>0.94299999999999995</v>
      </c>
      <c r="S575">
        <v>0.83899999999999997</v>
      </c>
      <c r="T575">
        <v>0.623</v>
      </c>
      <c r="U575">
        <v>0.79600000000000004</v>
      </c>
      <c r="V575">
        <v>0.625</v>
      </c>
      <c r="W575">
        <v>0.873</v>
      </c>
      <c r="X575">
        <v>0.92100000000000004</v>
      </c>
      <c r="Y575">
        <v>0.876</v>
      </c>
      <c r="Z575">
        <v>23</v>
      </c>
    </row>
    <row r="576" spans="1:26" x14ac:dyDescent="0.25">
      <c r="A576">
        <v>575</v>
      </c>
      <c r="B576" t="s">
        <v>593</v>
      </c>
      <c r="C576">
        <v>0.77700000000000002</v>
      </c>
      <c r="D576">
        <v>0.90400000000000003</v>
      </c>
      <c r="E576">
        <v>0.93</v>
      </c>
      <c r="F576">
        <v>0.90900000000000003</v>
      </c>
      <c r="G576">
        <v>0.76400000000000001</v>
      </c>
      <c r="H576">
        <v>0.48599999999999999</v>
      </c>
      <c r="I576">
        <v>0.70599999999999996</v>
      </c>
      <c r="J576">
        <v>0.53</v>
      </c>
      <c r="K576">
        <v>0.61499999999999999</v>
      </c>
      <c r="L576">
        <v>0.60499999999999998</v>
      </c>
      <c r="M576">
        <v>0.91700000000000004</v>
      </c>
      <c r="N576">
        <v>0.95799999999999996</v>
      </c>
      <c r="O576">
        <v>0.871</v>
      </c>
      <c r="P576">
        <v>0.88900000000000001</v>
      </c>
      <c r="Q576">
        <v>0.61099999999999999</v>
      </c>
      <c r="R576">
        <v>0.88300000000000001</v>
      </c>
      <c r="S576">
        <v>0.70399999999999996</v>
      </c>
      <c r="T576">
        <v>0.33200000000000002</v>
      </c>
      <c r="U576">
        <v>0.78400000000000003</v>
      </c>
      <c r="V576">
        <v>0.379</v>
      </c>
      <c r="W576">
        <v>0.83099999999999996</v>
      </c>
      <c r="X576">
        <v>0.84199999999999997</v>
      </c>
      <c r="Y576">
        <v>0.90500000000000003</v>
      </c>
      <c r="Z576">
        <v>20</v>
      </c>
    </row>
    <row r="577" spans="1:26" x14ac:dyDescent="0.25">
      <c r="A577">
        <v>576</v>
      </c>
      <c r="B577" t="s">
        <v>594</v>
      </c>
      <c r="C577">
        <v>0.23799999999999999</v>
      </c>
      <c r="D577">
        <v>0.42099999999999999</v>
      </c>
      <c r="E577">
        <v>0.51700000000000002</v>
      </c>
      <c r="F577">
        <v>0.28999999999999998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.109</v>
      </c>
      <c r="M577">
        <v>0.52400000000000002</v>
      </c>
      <c r="N577">
        <v>0.72799999999999998</v>
      </c>
      <c r="O577">
        <v>0.22900000000000001</v>
      </c>
      <c r="P577">
        <v>0.41399999999999998</v>
      </c>
      <c r="Q577">
        <v>0.312</v>
      </c>
      <c r="R577">
        <v>0.20899999999999999</v>
      </c>
      <c r="S577">
        <v>9.1999999999999998E-2</v>
      </c>
      <c r="T577">
        <v>5.7000000000000002E-2</v>
      </c>
      <c r="U577">
        <v>0</v>
      </c>
      <c r="V577">
        <v>5.8000000000000003E-2</v>
      </c>
      <c r="W577">
        <v>0.17499999999999999</v>
      </c>
      <c r="X577">
        <v>0.39100000000000001</v>
      </c>
      <c r="Y577">
        <v>0.192</v>
      </c>
      <c r="Z577">
        <v>3</v>
      </c>
    </row>
    <row r="578" spans="1:26" x14ac:dyDescent="0.25">
      <c r="A578">
        <v>577</v>
      </c>
      <c r="B578" t="s">
        <v>595</v>
      </c>
      <c r="C578">
        <v>1.0029999999999999</v>
      </c>
      <c r="D578">
        <v>0.95799999999999996</v>
      </c>
      <c r="E578">
        <v>1.038</v>
      </c>
      <c r="F578">
        <v>1.006</v>
      </c>
      <c r="G578">
        <v>0.98399999999999999</v>
      </c>
      <c r="H578">
        <v>0.90900000000000003</v>
      </c>
      <c r="I578">
        <v>0.98499999999999999</v>
      </c>
      <c r="J578">
        <v>0.94699999999999995</v>
      </c>
      <c r="K578">
        <v>0.94799999999999995</v>
      </c>
      <c r="L578">
        <v>0.80900000000000005</v>
      </c>
      <c r="M578">
        <v>0.96099999999999997</v>
      </c>
      <c r="N578">
        <v>0.995</v>
      </c>
      <c r="O578">
        <v>1</v>
      </c>
      <c r="P578">
        <v>1.0289999999999999</v>
      </c>
      <c r="Q578">
        <v>0.98599999999999999</v>
      </c>
      <c r="R578">
        <v>0.97699999999999998</v>
      </c>
      <c r="S578">
        <v>0.92400000000000004</v>
      </c>
      <c r="T578">
        <v>0.77</v>
      </c>
      <c r="U578">
        <v>0.90500000000000003</v>
      </c>
      <c r="V578">
        <v>0.82799999999999996</v>
      </c>
      <c r="W578">
        <v>1.012</v>
      </c>
      <c r="X578">
        <v>0.997</v>
      </c>
      <c r="Y578">
        <v>0.96399999999999997</v>
      </c>
      <c r="Z578">
        <v>23</v>
      </c>
    </row>
    <row r="579" spans="1:26" x14ac:dyDescent="0.25">
      <c r="A579">
        <v>578</v>
      </c>
      <c r="B579" t="s">
        <v>596</v>
      </c>
      <c r="C579">
        <v>0.93100000000000005</v>
      </c>
      <c r="D579">
        <v>0.89800000000000002</v>
      </c>
      <c r="E579">
        <v>1.0469999999999999</v>
      </c>
      <c r="F579">
        <v>0.97699999999999998</v>
      </c>
      <c r="G579">
        <v>0.89400000000000002</v>
      </c>
      <c r="H579">
        <v>0.67800000000000005</v>
      </c>
      <c r="I579">
        <v>0.76800000000000002</v>
      </c>
      <c r="J579">
        <v>0.755</v>
      </c>
      <c r="K579">
        <v>0.85199999999999998</v>
      </c>
      <c r="L579">
        <v>0.71</v>
      </c>
      <c r="M579">
        <v>0.93799999999999994</v>
      </c>
      <c r="N579">
        <v>0.97</v>
      </c>
      <c r="O579">
        <v>0.98899999999999999</v>
      </c>
      <c r="P579">
        <v>0.95099999999999996</v>
      </c>
      <c r="Q579">
        <v>0.89300000000000002</v>
      </c>
      <c r="R579">
        <v>0.94299999999999995</v>
      </c>
      <c r="S579">
        <v>0.46300000000000002</v>
      </c>
      <c r="T579">
        <v>0.623</v>
      </c>
      <c r="U579">
        <v>0.79600000000000004</v>
      </c>
      <c r="V579">
        <v>0.625</v>
      </c>
      <c r="W579">
        <v>0.873</v>
      </c>
      <c r="X579">
        <v>0.92100000000000004</v>
      </c>
      <c r="Y579">
        <v>0.876</v>
      </c>
      <c r="Z579">
        <v>22</v>
      </c>
    </row>
    <row r="580" spans="1:26" x14ac:dyDescent="0.25">
      <c r="A580">
        <v>579</v>
      </c>
      <c r="B580" t="s">
        <v>596</v>
      </c>
      <c r="C580">
        <v>0.93</v>
      </c>
      <c r="D580">
        <v>0.89800000000000002</v>
      </c>
      <c r="E580">
        <v>1.0469999999999999</v>
      </c>
      <c r="F580">
        <v>0.97699999999999998</v>
      </c>
      <c r="G580">
        <v>0.89800000000000002</v>
      </c>
      <c r="H580">
        <v>0.67800000000000005</v>
      </c>
      <c r="I580">
        <v>0.76800000000000002</v>
      </c>
      <c r="J580">
        <v>0.755</v>
      </c>
      <c r="K580">
        <v>0.85199999999999998</v>
      </c>
      <c r="L580">
        <v>0.71</v>
      </c>
      <c r="M580">
        <v>0.93799999999999994</v>
      </c>
      <c r="N580">
        <v>0.97</v>
      </c>
      <c r="O580">
        <v>0.98899999999999999</v>
      </c>
      <c r="P580">
        <v>0.99099999999999999</v>
      </c>
      <c r="Q580">
        <v>0.89300000000000002</v>
      </c>
      <c r="R580">
        <v>0.94299999999999995</v>
      </c>
      <c r="S580">
        <v>0.83899999999999997</v>
      </c>
      <c r="T580">
        <v>0.623</v>
      </c>
      <c r="U580">
        <v>0.79600000000000004</v>
      </c>
      <c r="V580">
        <v>0.625</v>
      </c>
      <c r="W580">
        <v>0.873</v>
      </c>
      <c r="X580">
        <v>0.92100000000000004</v>
      </c>
      <c r="Y580">
        <v>0.876</v>
      </c>
      <c r="Z580">
        <v>23</v>
      </c>
    </row>
    <row r="581" spans="1:26" x14ac:dyDescent="0.25">
      <c r="A581">
        <v>580</v>
      </c>
      <c r="B581" t="s">
        <v>323</v>
      </c>
      <c r="C581">
        <v>1.0029999999999999</v>
      </c>
      <c r="D581">
        <v>0.93700000000000006</v>
      </c>
      <c r="E581">
        <v>1.0289999999999999</v>
      </c>
      <c r="F581">
        <v>0.997</v>
      </c>
      <c r="G581">
        <v>0.91600000000000004</v>
      </c>
      <c r="H581">
        <v>0.89200000000000002</v>
      </c>
      <c r="I581">
        <v>0.98299999999999998</v>
      </c>
      <c r="J581">
        <v>0.877</v>
      </c>
      <c r="K581">
        <v>0.92300000000000004</v>
      </c>
      <c r="L581">
        <v>0.81799999999999995</v>
      </c>
      <c r="M581">
        <v>0.96699999999999997</v>
      </c>
      <c r="N581">
        <v>0.99199999999999999</v>
      </c>
      <c r="O581">
        <v>0.98199999999999998</v>
      </c>
      <c r="P581">
        <v>0.99199999999999999</v>
      </c>
      <c r="Q581">
        <v>0.91100000000000003</v>
      </c>
      <c r="R581">
        <v>0.98299999999999998</v>
      </c>
      <c r="S581">
        <v>0.88700000000000001</v>
      </c>
      <c r="T581">
        <v>0.745</v>
      </c>
      <c r="U581">
        <v>0.86199999999999999</v>
      </c>
      <c r="V581">
        <v>0.85</v>
      </c>
      <c r="W581">
        <v>0.95199999999999996</v>
      </c>
      <c r="X581">
        <v>0.97099999999999997</v>
      </c>
      <c r="Y581">
        <v>0.96399999999999997</v>
      </c>
      <c r="Z581">
        <v>23</v>
      </c>
    </row>
    <row r="582" spans="1:26" x14ac:dyDescent="0.25">
      <c r="A582">
        <v>581</v>
      </c>
      <c r="B582" t="s">
        <v>597</v>
      </c>
      <c r="C582">
        <v>0.96899999999999997</v>
      </c>
      <c r="D582">
        <v>0.95399999999999996</v>
      </c>
      <c r="E582">
        <v>1.052</v>
      </c>
      <c r="F582">
        <v>1.004</v>
      </c>
      <c r="G582">
        <v>0.97199999999999998</v>
      </c>
      <c r="H582">
        <v>0.86399999999999999</v>
      </c>
      <c r="I582">
        <v>0.97699999999999998</v>
      </c>
      <c r="J582">
        <v>0.91600000000000004</v>
      </c>
      <c r="K582">
        <v>0.92200000000000004</v>
      </c>
      <c r="L582">
        <v>0.85099999999999998</v>
      </c>
      <c r="M582">
        <v>0.97</v>
      </c>
      <c r="N582">
        <v>1</v>
      </c>
      <c r="O582">
        <v>0.99299999999999999</v>
      </c>
      <c r="P582">
        <v>1.022</v>
      </c>
      <c r="Q582">
        <v>0.93200000000000005</v>
      </c>
      <c r="R582">
        <v>0.97699999999999998</v>
      </c>
      <c r="S582">
        <v>0.92200000000000004</v>
      </c>
      <c r="T582">
        <v>0.73399999999999999</v>
      </c>
      <c r="U582">
        <v>0.88200000000000001</v>
      </c>
      <c r="V582">
        <v>0.78500000000000003</v>
      </c>
      <c r="W582">
        <v>1.0089999999999999</v>
      </c>
      <c r="X582">
        <v>0.998</v>
      </c>
      <c r="Y582">
        <v>0.96399999999999997</v>
      </c>
      <c r="Z582">
        <v>23</v>
      </c>
    </row>
    <row r="583" spans="1:26" x14ac:dyDescent="0.25">
      <c r="A583">
        <v>582</v>
      </c>
      <c r="B583" t="s">
        <v>598</v>
      </c>
      <c r="C583">
        <v>0.90800000000000003</v>
      </c>
      <c r="D583">
        <v>0.86099999999999999</v>
      </c>
      <c r="E583">
        <v>1.0289999999999999</v>
      </c>
      <c r="F583">
        <v>0.92600000000000005</v>
      </c>
      <c r="G583">
        <v>0.77</v>
      </c>
      <c r="H583">
        <v>0.54200000000000004</v>
      </c>
      <c r="I583">
        <v>0.77</v>
      </c>
      <c r="J583">
        <v>0.59599999999999997</v>
      </c>
      <c r="K583">
        <v>0.67600000000000005</v>
      </c>
      <c r="L583">
        <v>0.68</v>
      </c>
      <c r="M583">
        <v>0.89600000000000002</v>
      </c>
      <c r="N583">
        <v>0.98499999999999999</v>
      </c>
      <c r="O583">
        <v>0.95199999999999996</v>
      </c>
      <c r="P583">
        <v>0.95099999999999996</v>
      </c>
      <c r="Q583">
        <v>0.80700000000000005</v>
      </c>
      <c r="R583">
        <v>0.93</v>
      </c>
      <c r="S583">
        <v>0.78500000000000003</v>
      </c>
      <c r="T583">
        <v>0.52100000000000002</v>
      </c>
      <c r="U583">
        <v>0.80900000000000005</v>
      </c>
      <c r="V583">
        <v>0.48</v>
      </c>
      <c r="W583">
        <v>0.873</v>
      </c>
      <c r="X583">
        <v>0.93200000000000005</v>
      </c>
      <c r="Y583">
        <v>0.97099999999999997</v>
      </c>
      <c r="Z583">
        <v>22</v>
      </c>
    </row>
    <row r="584" spans="1:26" x14ac:dyDescent="0.25">
      <c r="A584">
        <v>583</v>
      </c>
      <c r="B584" t="s">
        <v>599</v>
      </c>
      <c r="C584">
        <v>0.90700000000000003</v>
      </c>
      <c r="D584">
        <v>0.83799999999999997</v>
      </c>
      <c r="E584">
        <v>1.0289999999999999</v>
      </c>
      <c r="F584">
        <v>0.90800000000000003</v>
      </c>
      <c r="G584">
        <v>0.78</v>
      </c>
      <c r="H584">
        <v>0.55100000000000005</v>
      </c>
      <c r="I584">
        <v>0.745</v>
      </c>
      <c r="J584">
        <v>0.55300000000000005</v>
      </c>
      <c r="K584">
        <v>0.68100000000000005</v>
      </c>
      <c r="L584">
        <v>0.64600000000000002</v>
      </c>
      <c r="M584">
        <v>0.89300000000000002</v>
      </c>
      <c r="N584">
        <v>1.008</v>
      </c>
      <c r="O584">
        <v>0.95199999999999996</v>
      </c>
      <c r="P584">
        <v>0.94299999999999995</v>
      </c>
      <c r="Q584">
        <v>0.84</v>
      </c>
      <c r="R584">
        <v>0.91700000000000004</v>
      </c>
      <c r="S584">
        <v>0.78600000000000003</v>
      </c>
      <c r="T584">
        <v>0.502</v>
      </c>
      <c r="U584">
        <v>0.82399999999999995</v>
      </c>
      <c r="V584">
        <v>0.438</v>
      </c>
      <c r="W584">
        <v>0.84299999999999997</v>
      </c>
      <c r="X584">
        <v>0.92400000000000004</v>
      </c>
      <c r="Y584">
        <v>0.96199999999999997</v>
      </c>
      <c r="Z584">
        <v>22</v>
      </c>
    </row>
    <row r="585" spans="1:26" x14ac:dyDescent="0.25">
      <c r="A585">
        <v>584</v>
      </c>
      <c r="B585" t="s">
        <v>600</v>
      </c>
      <c r="C585">
        <v>0.90200000000000002</v>
      </c>
      <c r="D585">
        <v>0.86</v>
      </c>
      <c r="E585">
        <v>1.0169999999999999</v>
      </c>
      <c r="F585">
        <v>0.92500000000000004</v>
      </c>
      <c r="G585">
        <v>0.63</v>
      </c>
      <c r="H585">
        <v>0.56899999999999995</v>
      </c>
      <c r="I585">
        <v>0.77100000000000002</v>
      </c>
      <c r="J585">
        <v>0.59699999999999998</v>
      </c>
      <c r="K585">
        <v>0.66500000000000004</v>
      </c>
      <c r="L585">
        <v>0.67500000000000004</v>
      </c>
      <c r="M585">
        <v>0.89900000000000002</v>
      </c>
      <c r="N585">
        <v>0.98299999999999998</v>
      </c>
      <c r="O585">
        <v>0.94499999999999995</v>
      </c>
      <c r="P585">
        <v>0.94799999999999995</v>
      </c>
      <c r="Q585">
        <v>0.81499999999999995</v>
      </c>
      <c r="R585">
        <v>0.92700000000000005</v>
      </c>
      <c r="S585">
        <v>0.79800000000000004</v>
      </c>
      <c r="T585">
        <v>0.52400000000000002</v>
      </c>
      <c r="U585">
        <v>0.80700000000000005</v>
      </c>
      <c r="V585">
        <v>0.47799999999999998</v>
      </c>
      <c r="W585">
        <v>0.873</v>
      </c>
      <c r="X585">
        <v>0.93100000000000005</v>
      </c>
      <c r="Y585">
        <v>0.97099999999999997</v>
      </c>
      <c r="Z585">
        <v>22</v>
      </c>
    </row>
    <row r="586" spans="1:26" x14ac:dyDescent="0.25">
      <c r="A586">
        <v>585</v>
      </c>
      <c r="B586" t="s">
        <v>601</v>
      </c>
      <c r="C586">
        <v>0.23599999999999999</v>
      </c>
      <c r="D586">
        <v>0.39</v>
      </c>
      <c r="E586">
        <v>0</v>
      </c>
      <c r="F586">
        <v>0.17100000000000001</v>
      </c>
      <c r="G586">
        <v>0</v>
      </c>
      <c r="H586">
        <v>0</v>
      </c>
      <c r="I586">
        <v>0</v>
      </c>
      <c r="J586">
        <v>0</v>
      </c>
      <c r="K586">
        <v>3.9E-2</v>
      </c>
      <c r="L586">
        <v>0.05</v>
      </c>
      <c r="M586">
        <v>0.25700000000000001</v>
      </c>
      <c r="N586">
        <v>0.27100000000000002</v>
      </c>
      <c r="O586">
        <v>0</v>
      </c>
      <c r="P586">
        <v>0.107</v>
      </c>
      <c r="Q586">
        <v>0</v>
      </c>
      <c r="R586">
        <v>0.22600000000000001</v>
      </c>
      <c r="S586">
        <v>0.39600000000000002</v>
      </c>
      <c r="T586">
        <v>0.52100000000000002</v>
      </c>
      <c r="U586">
        <v>0.80900000000000005</v>
      </c>
      <c r="V586">
        <v>0.50600000000000001</v>
      </c>
      <c r="W586">
        <v>0.873</v>
      </c>
      <c r="X586">
        <v>0.875</v>
      </c>
      <c r="Y586">
        <v>0.97299999999999998</v>
      </c>
      <c r="Z586">
        <v>6</v>
      </c>
    </row>
    <row r="587" spans="1:26" x14ac:dyDescent="0.25">
      <c r="A587">
        <v>586</v>
      </c>
      <c r="B587" t="s">
        <v>602</v>
      </c>
      <c r="C587">
        <v>0.97</v>
      </c>
      <c r="D587">
        <v>0.95199999999999996</v>
      </c>
      <c r="E587">
        <v>1.052</v>
      </c>
      <c r="F587">
        <v>1.0089999999999999</v>
      </c>
      <c r="G587">
        <v>0.97499999999999998</v>
      </c>
      <c r="H587">
        <v>0.86199999999999999</v>
      </c>
      <c r="I587">
        <v>0.97599999999999998</v>
      </c>
      <c r="J587">
        <v>0.91700000000000004</v>
      </c>
      <c r="K587">
        <v>0.92200000000000004</v>
      </c>
      <c r="L587">
        <v>0.83399999999999996</v>
      </c>
      <c r="M587">
        <v>0.97</v>
      </c>
      <c r="N587">
        <v>0.998</v>
      </c>
      <c r="O587">
        <v>0.99299999999999999</v>
      </c>
      <c r="P587">
        <v>1.022</v>
      </c>
      <c r="Q587">
        <v>0.93500000000000005</v>
      </c>
      <c r="R587">
        <v>0.97699999999999998</v>
      </c>
      <c r="S587">
        <v>0.92100000000000004</v>
      </c>
      <c r="T587">
        <v>0.73899999999999999</v>
      </c>
      <c r="U587">
        <v>0.88200000000000001</v>
      </c>
      <c r="V587">
        <v>0.79200000000000004</v>
      </c>
      <c r="W587">
        <v>1.0089999999999999</v>
      </c>
      <c r="X587">
        <v>0.995</v>
      </c>
      <c r="Y587">
        <v>0.96399999999999997</v>
      </c>
      <c r="Z587">
        <v>23</v>
      </c>
    </row>
    <row r="588" spans="1:26" x14ac:dyDescent="0.25">
      <c r="A588">
        <v>587</v>
      </c>
      <c r="B588" t="s">
        <v>603</v>
      </c>
      <c r="C588">
        <v>0.98699999999999999</v>
      </c>
      <c r="D588">
        <v>0.95099999999999996</v>
      </c>
      <c r="E588">
        <v>1.0289999999999999</v>
      </c>
      <c r="F588">
        <v>0.999</v>
      </c>
      <c r="G588">
        <v>0.98799999999999999</v>
      </c>
      <c r="H588">
        <v>0.85599999999999998</v>
      </c>
      <c r="I588">
        <v>0.98299999999999998</v>
      </c>
      <c r="J588">
        <v>0.96299999999999997</v>
      </c>
      <c r="K588">
        <v>0.93300000000000005</v>
      </c>
      <c r="L588">
        <v>0.84699999999999998</v>
      </c>
      <c r="M588">
        <v>0.97</v>
      </c>
      <c r="N588">
        <v>0.999</v>
      </c>
      <c r="O588">
        <v>1.004</v>
      </c>
      <c r="P588">
        <v>1.0109999999999999</v>
      </c>
      <c r="Q588">
        <v>0.91700000000000004</v>
      </c>
      <c r="R588">
        <v>0.98299999999999998</v>
      </c>
      <c r="S588">
        <v>0.93400000000000005</v>
      </c>
      <c r="T588">
        <v>0.76500000000000001</v>
      </c>
      <c r="U588">
        <v>0.84699999999999998</v>
      </c>
      <c r="V588">
        <v>0.88500000000000001</v>
      </c>
      <c r="W588">
        <v>1.0089999999999999</v>
      </c>
      <c r="X588">
        <v>0.96399999999999997</v>
      </c>
      <c r="Y588">
        <v>0.96599999999999997</v>
      </c>
      <c r="Z588">
        <v>23</v>
      </c>
    </row>
    <row r="589" spans="1:26" x14ac:dyDescent="0.25">
      <c r="A589">
        <v>588</v>
      </c>
      <c r="B589" t="s">
        <v>604</v>
      </c>
      <c r="C589">
        <v>0.95799999999999996</v>
      </c>
      <c r="D589">
        <v>0.97399999999999998</v>
      </c>
      <c r="E589">
        <v>1.0549999999999999</v>
      </c>
      <c r="F589">
        <v>1.0089999999999999</v>
      </c>
      <c r="G589">
        <v>1.0189999999999999</v>
      </c>
      <c r="H589">
        <v>0.94299999999999995</v>
      </c>
      <c r="I589">
        <v>1.042</v>
      </c>
      <c r="J589">
        <v>1.0409999999999999</v>
      </c>
      <c r="K589">
        <v>0.95699999999999996</v>
      </c>
      <c r="L589">
        <v>0.95299999999999996</v>
      </c>
      <c r="M589">
        <v>0.99399999999999999</v>
      </c>
      <c r="N589">
        <v>1.012</v>
      </c>
      <c r="O589">
        <v>1.0289999999999999</v>
      </c>
      <c r="P589">
        <v>1.036</v>
      </c>
      <c r="Q589">
        <v>0.99099999999999999</v>
      </c>
      <c r="R589">
        <v>1.0029999999999999</v>
      </c>
      <c r="S589">
        <v>0.95699999999999996</v>
      </c>
      <c r="T589">
        <v>0.93500000000000005</v>
      </c>
      <c r="U589">
        <v>0.96699999999999997</v>
      </c>
      <c r="V589">
        <v>0.95399999999999996</v>
      </c>
      <c r="W589">
        <v>1.0209999999999999</v>
      </c>
      <c r="X589">
        <v>0.97199999999999998</v>
      </c>
      <c r="Y589">
        <v>0.96599999999999997</v>
      </c>
      <c r="Z589">
        <v>23</v>
      </c>
    </row>
    <row r="590" spans="1:26" x14ac:dyDescent="0.25">
      <c r="A590">
        <v>589</v>
      </c>
      <c r="B590" t="s">
        <v>605</v>
      </c>
      <c r="C590">
        <v>0.95799999999999996</v>
      </c>
      <c r="D590">
        <v>0.82399999999999995</v>
      </c>
      <c r="E590">
        <v>1.052</v>
      </c>
      <c r="F590">
        <v>1.0089999999999999</v>
      </c>
      <c r="G590">
        <v>0.97499999999999998</v>
      </c>
      <c r="H590">
        <v>0.86299999999999999</v>
      </c>
      <c r="I590">
        <v>0.97299999999999998</v>
      </c>
      <c r="J590">
        <v>0.91400000000000003</v>
      </c>
      <c r="K590">
        <v>0.92400000000000004</v>
      </c>
      <c r="L590">
        <v>0.85199999999999998</v>
      </c>
      <c r="M590">
        <v>0.97</v>
      </c>
      <c r="N590">
        <v>1</v>
      </c>
      <c r="O590">
        <v>0.99299999999999999</v>
      </c>
      <c r="P590">
        <v>1.022</v>
      </c>
      <c r="Q590">
        <v>0.93400000000000005</v>
      </c>
      <c r="R590">
        <v>0.97699999999999998</v>
      </c>
      <c r="S590">
        <v>0.92100000000000004</v>
      </c>
      <c r="T590">
        <v>0.73299999999999998</v>
      </c>
      <c r="U590">
        <v>0.88200000000000001</v>
      </c>
      <c r="V590">
        <v>0.79100000000000004</v>
      </c>
      <c r="W590">
        <v>1.0089999999999999</v>
      </c>
      <c r="X590">
        <v>0.995</v>
      </c>
      <c r="Y590">
        <v>0.96399999999999997</v>
      </c>
      <c r="Z590">
        <v>23</v>
      </c>
    </row>
    <row r="591" spans="1:26" x14ac:dyDescent="0.25">
      <c r="A591">
        <v>590</v>
      </c>
      <c r="B591" t="s">
        <v>605</v>
      </c>
      <c r="C591">
        <v>0.95699999999999996</v>
      </c>
      <c r="D591">
        <v>0.93300000000000005</v>
      </c>
      <c r="E591">
        <v>1.052</v>
      </c>
      <c r="F591">
        <v>1.0089999999999999</v>
      </c>
      <c r="G591">
        <v>0.97499999999999998</v>
      </c>
      <c r="H591">
        <v>0.86299999999999999</v>
      </c>
      <c r="I591">
        <v>0.97299999999999998</v>
      </c>
      <c r="J591">
        <v>0.91400000000000003</v>
      </c>
      <c r="K591">
        <v>0.92400000000000004</v>
      </c>
      <c r="L591">
        <v>0.85199999999999998</v>
      </c>
      <c r="M591">
        <v>0.97</v>
      </c>
      <c r="N591">
        <v>1</v>
      </c>
      <c r="O591">
        <v>0.99299999999999999</v>
      </c>
      <c r="P591">
        <v>1.022</v>
      </c>
      <c r="Q591">
        <v>0.93400000000000005</v>
      </c>
      <c r="R591">
        <v>0.54300000000000004</v>
      </c>
      <c r="S591">
        <v>0.92100000000000004</v>
      </c>
      <c r="T591">
        <v>0.73299999999999998</v>
      </c>
      <c r="U591">
        <v>0.88200000000000001</v>
      </c>
      <c r="V591">
        <v>0.79100000000000004</v>
      </c>
      <c r="W591">
        <v>1.0089999999999999</v>
      </c>
      <c r="X591">
        <v>0.995</v>
      </c>
      <c r="Y591">
        <v>0.96399999999999997</v>
      </c>
      <c r="Z591">
        <v>23</v>
      </c>
    </row>
    <row r="592" spans="1:26" x14ac:dyDescent="0.25">
      <c r="A592">
        <v>591</v>
      </c>
      <c r="B592" t="s">
        <v>605</v>
      </c>
      <c r="C592">
        <v>0.95799999999999996</v>
      </c>
      <c r="D592">
        <v>0.93300000000000005</v>
      </c>
      <c r="E592">
        <v>1.052</v>
      </c>
      <c r="F592">
        <v>1.0089999999999999</v>
      </c>
      <c r="G592">
        <v>0.97499999999999998</v>
      </c>
      <c r="H592">
        <v>0.86299999999999999</v>
      </c>
      <c r="I592">
        <v>0.97299999999999998</v>
      </c>
      <c r="J592">
        <v>0.91400000000000003</v>
      </c>
      <c r="K592">
        <v>0.92400000000000004</v>
      </c>
      <c r="L592">
        <v>0.85199999999999998</v>
      </c>
      <c r="M592">
        <v>0.97</v>
      </c>
      <c r="N592">
        <v>1</v>
      </c>
      <c r="O592">
        <v>0.99299999999999999</v>
      </c>
      <c r="P592">
        <v>1.022</v>
      </c>
      <c r="Q592">
        <v>0.93400000000000005</v>
      </c>
      <c r="R592">
        <v>0.97699999999999998</v>
      </c>
      <c r="S592">
        <v>0.92100000000000004</v>
      </c>
      <c r="T592">
        <v>0.73299999999999998</v>
      </c>
      <c r="U592">
        <v>0.88200000000000001</v>
      </c>
      <c r="V592">
        <v>0.79100000000000004</v>
      </c>
      <c r="W592">
        <v>1.0089999999999999</v>
      </c>
      <c r="X592">
        <v>0.995</v>
      </c>
      <c r="Y592">
        <v>0.96399999999999997</v>
      </c>
      <c r="Z592">
        <v>23</v>
      </c>
    </row>
    <row r="593" spans="1:26" x14ac:dyDescent="0.25">
      <c r="A593">
        <v>592</v>
      </c>
      <c r="B593" t="s">
        <v>606</v>
      </c>
      <c r="C593">
        <v>0.94299999999999995</v>
      </c>
      <c r="D593">
        <v>0.95699999999999996</v>
      </c>
      <c r="E593">
        <v>1.044</v>
      </c>
      <c r="F593">
        <v>0.98699999999999999</v>
      </c>
      <c r="G593">
        <v>0.94399999999999995</v>
      </c>
      <c r="H593">
        <v>0.86699999999999999</v>
      </c>
      <c r="I593">
        <v>0.96399999999999997</v>
      </c>
      <c r="J593">
        <v>0.85499999999999998</v>
      </c>
      <c r="K593">
        <v>0.80700000000000005</v>
      </c>
      <c r="L593">
        <v>0.81</v>
      </c>
      <c r="M593">
        <v>0.98499999999999999</v>
      </c>
      <c r="N593">
        <v>1.0009999999999999</v>
      </c>
      <c r="O593">
        <v>1.0069999999999999</v>
      </c>
      <c r="P593">
        <v>1.026</v>
      </c>
      <c r="Q593">
        <v>0.97699999999999998</v>
      </c>
      <c r="R593">
        <v>0.97299999999999998</v>
      </c>
      <c r="S593">
        <v>0.87</v>
      </c>
      <c r="T593">
        <v>0.63800000000000001</v>
      </c>
      <c r="U593">
        <v>0.83399999999999996</v>
      </c>
      <c r="V593">
        <v>0.65100000000000002</v>
      </c>
      <c r="W593">
        <v>0.93700000000000006</v>
      </c>
      <c r="X593">
        <v>0.90900000000000003</v>
      </c>
      <c r="Y593">
        <v>0.93700000000000006</v>
      </c>
      <c r="Z593">
        <v>23</v>
      </c>
    </row>
    <row r="594" spans="1:26" x14ac:dyDescent="0.25">
      <c r="A594">
        <v>593</v>
      </c>
      <c r="B594" t="s">
        <v>606</v>
      </c>
      <c r="C594">
        <v>0.94299999999999995</v>
      </c>
      <c r="D594">
        <v>0.95699999999999996</v>
      </c>
      <c r="E594">
        <v>1.044</v>
      </c>
      <c r="F594">
        <v>0.98699999999999999</v>
      </c>
      <c r="G594">
        <v>0.94399999999999995</v>
      </c>
      <c r="H594">
        <v>0.86699999999999999</v>
      </c>
      <c r="I594">
        <v>0.96399999999999997</v>
      </c>
      <c r="J594">
        <v>0.85499999999999998</v>
      </c>
      <c r="K594">
        <v>0.80700000000000005</v>
      </c>
      <c r="L594">
        <v>0.81</v>
      </c>
      <c r="M594">
        <v>0.98499999999999999</v>
      </c>
      <c r="N594">
        <v>1.0009999999999999</v>
      </c>
      <c r="O594">
        <v>1.0069999999999999</v>
      </c>
      <c r="P594">
        <v>1.026</v>
      </c>
      <c r="Q594">
        <v>0.97699999999999998</v>
      </c>
      <c r="R594">
        <v>0.97299999999999998</v>
      </c>
      <c r="S594">
        <v>0.87</v>
      </c>
      <c r="T594">
        <v>0.63700000000000001</v>
      </c>
      <c r="U594">
        <v>0.83399999999999996</v>
      </c>
      <c r="V594">
        <v>0.65100000000000002</v>
      </c>
      <c r="W594">
        <v>0.93700000000000006</v>
      </c>
      <c r="X594">
        <v>0.90900000000000003</v>
      </c>
      <c r="Y594">
        <v>0.93700000000000006</v>
      </c>
      <c r="Z594">
        <v>23</v>
      </c>
    </row>
    <row r="595" spans="1:26" x14ac:dyDescent="0.25">
      <c r="A595">
        <v>594</v>
      </c>
      <c r="B595" t="s">
        <v>607</v>
      </c>
      <c r="C595">
        <v>0.96699999999999997</v>
      </c>
      <c r="D595">
        <v>0.502</v>
      </c>
      <c r="E595">
        <v>1.0289999999999999</v>
      </c>
      <c r="F595">
        <v>0.996</v>
      </c>
      <c r="G595">
        <v>0.98099999999999998</v>
      </c>
      <c r="H595">
        <v>0.92800000000000005</v>
      </c>
      <c r="I595">
        <v>0.98599999999999999</v>
      </c>
      <c r="J595">
        <v>0.96199999999999997</v>
      </c>
      <c r="K595">
        <v>0.94499999999999995</v>
      </c>
      <c r="L595">
        <v>0.82299999999999995</v>
      </c>
      <c r="M595">
        <v>0.97</v>
      </c>
      <c r="N595">
        <v>0.996</v>
      </c>
      <c r="O595">
        <v>1.004</v>
      </c>
      <c r="P595">
        <v>1.006</v>
      </c>
      <c r="Q595">
        <v>0.91600000000000004</v>
      </c>
      <c r="R595">
        <v>0.98299999999999998</v>
      </c>
      <c r="S595">
        <v>0.93400000000000005</v>
      </c>
      <c r="T595">
        <v>0.73</v>
      </c>
      <c r="U595">
        <v>0.89200000000000002</v>
      </c>
      <c r="V595">
        <v>0.86799999999999999</v>
      </c>
      <c r="W595">
        <v>1</v>
      </c>
      <c r="X595">
        <v>0.96599999999999997</v>
      </c>
      <c r="Y595">
        <v>0.95799999999999996</v>
      </c>
      <c r="Z595">
        <v>23</v>
      </c>
    </row>
    <row r="596" spans="1:26" x14ac:dyDescent="0.25">
      <c r="A596">
        <v>595</v>
      </c>
      <c r="B596" t="s">
        <v>607</v>
      </c>
      <c r="C596">
        <v>0.96699999999999997</v>
      </c>
      <c r="D596">
        <v>0.96</v>
      </c>
      <c r="E596">
        <v>1.0289999999999999</v>
      </c>
      <c r="F596">
        <v>0.996</v>
      </c>
      <c r="G596">
        <v>0.98099999999999998</v>
      </c>
      <c r="H596">
        <v>0.92800000000000005</v>
      </c>
      <c r="I596">
        <v>0.98599999999999999</v>
      </c>
      <c r="J596">
        <v>0.96199999999999997</v>
      </c>
      <c r="K596">
        <v>0.94499999999999995</v>
      </c>
      <c r="L596">
        <v>0.82299999999999995</v>
      </c>
      <c r="M596">
        <v>0.97</v>
      </c>
      <c r="N596">
        <v>0.996</v>
      </c>
      <c r="O596">
        <v>1.004</v>
      </c>
      <c r="P596">
        <v>1.006</v>
      </c>
      <c r="Q596">
        <v>0.91600000000000004</v>
      </c>
      <c r="R596">
        <v>0.98299999999999998</v>
      </c>
      <c r="S596">
        <v>0.93400000000000005</v>
      </c>
      <c r="T596">
        <v>0.73</v>
      </c>
      <c r="U596">
        <v>0.89200000000000002</v>
      </c>
      <c r="V596">
        <v>0.86799999999999999</v>
      </c>
      <c r="W596">
        <v>1</v>
      </c>
      <c r="X596">
        <v>0.96599999999999997</v>
      </c>
      <c r="Y596">
        <v>0.96</v>
      </c>
      <c r="Z596">
        <v>23</v>
      </c>
    </row>
    <row r="597" spans="1:26" x14ac:dyDescent="0.25">
      <c r="A597">
        <v>596</v>
      </c>
      <c r="B597" t="s">
        <v>608</v>
      </c>
      <c r="C597">
        <v>0.96699999999999997</v>
      </c>
      <c r="D597">
        <v>0.96</v>
      </c>
      <c r="E597">
        <v>1.0289999999999999</v>
      </c>
      <c r="F597">
        <v>0.996</v>
      </c>
      <c r="G597">
        <v>0.98099999999999998</v>
      </c>
      <c r="H597">
        <v>0.92800000000000005</v>
      </c>
      <c r="I597">
        <v>0.98599999999999999</v>
      </c>
      <c r="J597">
        <v>0.96199999999999997</v>
      </c>
      <c r="K597">
        <v>0.94499999999999995</v>
      </c>
      <c r="L597">
        <v>0.82299999999999995</v>
      </c>
      <c r="M597">
        <v>0.97</v>
      </c>
      <c r="N597">
        <v>0.996</v>
      </c>
      <c r="O597">
        <v>1.004</v>
      </c>
      <c r="P597">
        <v>1.006</v>
      </c>
      <c r="Q597">
        <v>0.91600000000000004</v>
      </c>
      <c r="R597">
        <v>0.98299999999999998</v>
      </c>
      <c r="S597">
        <v>0.93400000000000005</v>
      </c>
      <c r="T597">
        <v>0.73</v>
      </c>
      <c r="U597">
        <v>0.89200000000000002</v>
      </c>
      <c r="V597">
        <v>0.86799999999999999</v>
      </c>
      <c r="W597">
        <v>1</v>
      </c>
      <c r="X597">
        <v>0.96599999999999997</v>
      </c>
      <c r="Y597">
        <v>0.96</v>
      </c>
      <c r="Z597">
        <v>23</v>
      </c>
    </row>
    <row r="598" spans="1:26" x14ac:dyDescent="0.25">
      <c r="A598">
        <v>597</v>
      </c>
      <c r="B598" t="s">
        <v>609</v>
      </c>
      <c r="C598">
        <v>0.93899999999999995</v>
      </c>
      <c r="D598">
        <v>0.95599999999999996</v>
      </c>
      <c r="E598">
        <v>1.038</v>
      </c>
      <c r="F598">
        <v>1.0049999999999999</v>
      </c>
      <c r="G598">
        <v>0.98099999999999998</v>
      </c>
      <c r="H598">
        <v>0.93600000000000005</v>
      </c>
      <c r="I598">
        <v>0.98499999999999999</v>
      </c>
      <c r="J598">
        <v>0.94399999999999995</v>
      </c>
      <c r="K598">
        <v>0.94399999999999995</v>
      </c>
      <c r="L598">
        <v>0.81899999999999995</v>
      </c>
      <c r="M598">
        <v>0.96099999999999997</v>
      </c>
      <c r="N598">
        <v>0.995</v>
      </c>
      <c r="O598">
        <v>1.0069999999999999</v>
      </c>
      <c r="P598">
        <v>1.03</v>
      </c>
      <c r="Q598">
        <v>0.98599999999999999</v>
      </c>
      <c r="R598">
        <v>0.97699999999999998</v>
      </c>
      <c r="S598">
        <v>0.92100000000000004</v>
      </c>
      <c r="T598">
        <v>0.77700000000000002</v>
      </c>
      <c r="U598">
        <v>0.90700000000000003</v>
      </c>
      <c r="V598">
        <v>0.81899999999999995</v>
      </c>
      <c r="W598">
        <v>1.012</v>
      </c>
      <c r="X598">
        <v>0.99</v>
      </c>
      <c r="Y598">
        <v>0.96399999999999997</v>
      </c>
      <c r="Z598">
        <v>23</v>
      </c>
    </row>
    <row r="599" spans="1:26" x14ac:dyDescent="0.25">
      <c r="A599">
        <v>598</v>
      </c>
      <c r="B599" t="s">
        <v>610</v>
      </c>
      <c r="C599">
        <v>0.94299999999999995</v>
      </c>
      <c r="D599">
        <v>0.95599999999999996</v>
      </c>
      <c r="E599">
        <v>1.038</v>
      </c>
      <c r="F599">
        <v>1.0049999999999999</v>
      </c>
      <c r="G599">
        <v>0.98099999999999998</v>
      </c>
      <c r="H599">
        <v>0.93600000000000005</v>
      </c>
      <c r="I599">
        <v>0.98499999999999999</v>
      </c>
      <c r="J599">
        <v>0.94399999999999995</v>
      </c>
      <c r="K599">
        <v>0.94399999999999995</v>
      </c>
      <c r="L599">
        <v>0.81899999999999995</v>
      </c>
      <c r="M599">
        <v>0.96099999999999997</v>
      </c>
      <c r="N599">
        <v>0.995</v>
      </c>
      <c r="O599">
        <v>1.0069999999999999</v>
      </c>
      <c r="P599">
        <v>1.03</v>
      </c>
      <c r="Q599">
        <v>0.98599999999999999</v>
      </c>
      <c r="R599">
        <v>0.97699999999999998</v>
      </c>
      <c r="S599">
        <v>0.92300000000000004</v>
      </c>
      <c r="T599">
        <v>0.77700000000000002</v>
      </c>
      <c r="U599">
        <v>0.90700000000000003</v>
      </c>
      <c r="V599">
        <v>0.81899999999999995</v>
      </c>
      <c r="W599">
        <v>1.012</v>
      </c>
      <c r="X599">
        <v>0.99</v>
      </c>
      <c r="Y599">
        <v>0.96399999999999997</v>
      </c>
      <c r="Z599">
        <v>23</v>
      </c>
    </row>
    <row r="600" spans="1:26" x14ac:dyDescent="0.25">
      <c r="A600">
        <v>599</v>
      </c>
      <c r="B600" t="s">
        <v>611</v>
      </c>
      <c r="C600">
        <v>1.0049999999999999</v>
      </c>
      <c r="D600">
        <v>0.95699999999999996</v>
      </c>
      <c r="E600">
        <v>1.032</v>
      </c>
      <c r="F600">
        <v>1.004</v>
      </c>
      <c r="G600">
        <v>0.98399999999999999</v>
      </c>
      <c r="H600">
        <v>0.89700000000000002</v>
      </c>
      <c r="I600">
        <v>0.95599999999999996</v>
      </c>
      <c r="J600">
        <v>0.85499999999999998</v>
      </c>
      <c r="K600">
        <v>0.93200000000000005</v>
      </c>
      <c r="L600">
        <v>0.75600000000000001</v>
      </c>
      <c r="M600">
        <v>0.97299999999999998</v>
      </c>
      <c r="N600">
        <v>0.999</v>
      </c>
      <c r="O600">
        <v>1</v>
      </c>
      <c r="P600">
        <v>1.018</v>
      </c>
      <c r="Q600">
        <v>0.94699999999999995</v>
      </c>
      <c r="R600">
        <v>0.97699999999999998</v>
      </c>
      <c r="S600">
        <v>0.90800000000000003</v>
      </c>
      <c r="T600">
        <v>0.77400000000000002</v>
      </c>
      <c r="U600">
        <v>0.88200000000000001</v>
      </c>
      <c r="V600">
        <v>0.71199999999999997</v>
      </c>
      <c r="W600">
        <v>0.96699999999999997</v>
      </c>
      <c r="X600">
        <v>0.94799999999999995</v>
      </c>
      <c r="Y600">
        <v>0.93700000000000006</v>
      </c>
      <c r="Z600">
        <v>23</v>
      </c>
    </row>
    <row r="601" spans="1:26" x14ac:dyDescent="0.25">
      <c r="A601">
        <v>600</v>
      </c>
      <c r="B601" t="s">
        <v>612</v>
      </c>
      <c r="C601">
        <v>0.24099999999999999</v>
      </c>
      <c r="D601">
        <v>0.26300000000000001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3.6999999999999998E-2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.252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</row>
    <row r="602" spans="1:26" x14ac:dyDescent="0.25">
      <c r="A602">
        <v>601</v>
      </c>
      <c r="B602" t="s">
        <v>613</v>
      </c>
      <c r="C602">
        <v>0.95699999999999996</v>
      </c>
      <c r="D602">
        <v>0.96899999999999997</v>
      </c>
      <c r="E602">
        <v>1.0549999999999999</v>
      </c>
      <c r="F602">
        <v>1.0069999999999999</v>
      </c>
      <c r="G602">
        <v>1.006</v>
      </c>
      <c r="H602">
        <v>0.93500000000000005</v>
      </c>
      <c r="I602">
        <v>1.0389999999999999</v>
      </c>
      <c r="J602">
        <v>1.03</v>
      </c>
      <c r="K602">
        <v>0.95099999999999996</v>
      </c>
      <c r="L602">
        <v>0.94699999999999995</v>
      </c>
      <c r="M602">
        <v>0.99099999999999999</v>
      </c>
      <c r="N602">
        <v>1.012</v>
      </c>
      <c r="O602">
        <v>1.0289999999999999</v>
      </c>
      <c r="P602">
        <v>1.0209999999999999</v>
      </c>
      <c r="Q602">
        <v>0.96699999999999997</v>
      </c>
      <c r="R602">
        <v>1.0029999999999999</v>
      </c>
      <c r="S602">
        <v>0.95299999999999996</v>
      </c>
      <c r="T602">
        <v>0.95699999999999996</v>
      </c>
      <c r="U602">
        <v>0.96699999999999997</v>
      </c>
      <c r="V602">
        <v>0.95599999999999996</v>
      </c>
      <c r="W602">
        <v>1.0209999999999999</v>
      </c>
      <c r="X602">
        <v>0.96899999999999997</v>
      </c>
      <c r="Y602">
        <v>0.96399999999999997</v>
      </c>
      <c r="Z602">
        <v>23</v>
      </c>
    </row>
    <row r="603" spans="1:26" x14ac:dyDescent="0.25">
      <c r="A603">
        <v>602</v>
      </c>
      <c r="B603" t="s">
        <v>614</v>
      </c>
      <c r="C603">
        <v>0.96799999999999997</v>
      </c>
      <c r="D603">
        <v>0.97</v>
      </c>
      <c r="E603">
        <v>1.0549999999999999</v>
      </c>
      <c r="F603">
        <v>1.008</v>
      </c>
      <c r="G603">
        <v>1.016</v>
      </c>
      <c r="H603">
        <v>0.92900000000000005</v>
      </c>
      <c r="I603">
        <v>1.042</v>
      </c>
      <c r="J603">
        <v>1.0349999999999999</v>
      </c>
      <c r="K603">
        <v>0.95699999999999996</v>
      </c>
      <c r="L603">
        <v>0.94599999999999995</v>
      </c>
      <c r="M603">
        <v>0.99399999999999999</v>
      </c>
      <c r="N603">
        <v>1.012</v>
      </c>
      <c r="O603">
        <v>1.0289999999999999</v>
      </c>
      <c r="P603">
        <v>1.0329999999999999</v>
      </c>
      <c r="Q603">
        <v>0.99099999999999999</v>
      </c>
      <c r="R603">
        <v>1.0029999999999999</v>
      </c>
      <c r="S603">
        <v>0.95199999999999996</v>
      </c>
      <c r="T603">
        <v>0.91</v>
      </c>
      <c r="U603">
        <v>0.96</v>
      </c>
      <c r="V603">
        <v>0.93300000000000005</v>
      </c>
      <c r="W603">
        <v>1.0209999999999999</v>
      </c>
      <c r="X603">
        <v>0.96899999999999997</v>
      </c>
      <c r="Y603">
        <v>0.96399999999999997</v>
      </c>
      <c r="Z603">
        <v>23</v>
      </c>
    </row>
    <row r="604" spans="1:26" x14ac:dyDescent="0.25">
      <c r="A604">
        <v>603</v>
      </c>
      <c r="B604" t="s">
        <v>615</v>
      </c>
      <c r="C604">
        <v>0.97399999999999998</v>
      </c>
      <c r="D604">
        <v>0.96899999999999997</v>
      </c>
      <c r="E604">
        <v>1.0549999999999999</v>
      </c>
      <c r="F604">
        <v>1.0069999999999999</v>
      </c>
      <c r="G604">
        <v>1.0189999999999999</v>
      </c>
      <c r="H604">
        <v>0.93600000000000005</v>
      </c>
      <c r="I604">
        <v>1.042</v>
      </c>
      <c r="J604">
        <v>1.022</v>
      </c>
      <c r="K604">
        <v>0.95399999999999996</v>
      </c>
      <c r="L604">
        <v>0.93</v>
      </c>
      <c r="M604">
        <v>0.99399999999999999</v>
      </c>
      <c r="N604">
        <v>1.0109999999999999</v>
      </c>
      <c r="O604">
        <v>1.0289999999999999</v>
      </c>
      <c r="P604">
        <v>1.0349999999999999</v>
      </c>
      <c r="Q604">
        <v>0.98599999999999999</v>
      </c>
      <c r="R604">
        <v>1.0029999999999999</v>
      </c>
      <c r="S604">
        <v>0.95299999999999996</v>
      </c>
      <c r="T604">
        <v>0.91300000000000003</v>
      </c>
      <c r="U604">
        <v>0.96699999999999997</v>
      </c>
      <c r="V604">
        <v>0.94199999999999995</v>
      </c>
      <c r="W604">
        <v>1.0209999999999999</v>
      </c>
      <c r="X604">
        <v>0.96899999999999997</v>
      </c>
      <c r="Y604">
        <v>0.96199999999999997</v>
      </c>
      <c r="Z604">
        <v>23</v>
      </c>
    </row>
    <row r="605" spans="1:26" x14ac:dyDescent="0.25">
      <c r="A605">
        <v>604</v>
      </c>
      <c r="B605" t="s">
        <v>616</v>
      </c>
      <c r="C605">
        <v>0.97</v>
      </c>
      <c r="D605">
        <v>0.97</v>
      </c>
      <c r="E605">
        <v>1.0549999999999999</v>
      </c>
      <c r="F605">
        <v>1.008</v>
      </c>
      <c r="G605">
        <v>1.016</v>
      </c>
      <c r="H605">
        <v>0.92900000000000005</v>
      </c>
      <c r="I605">
        <v>1.042</v>
      </c>
      <c r="J605">
        <v>1.0349999999999999</v>
      </c>
      <c r="K605">
        <v>0.95699999999999996</v>
      </c>
      <c r="L605">
        <v>0.94299999999999995</v>
      </c>
      <c r="M605">
        <v>0.99399999999999999</v>
      </c>
      <c r="N605">
        <v>1.012</v>
      </c>
      <c r="O605">
        <v>1.0289999999999999</v>
      </c>
      <c r="P605">
        <v>1.0349999999999999</v>
      </c>
      <c r="Q605">
        <v>0.99099999999999999</v>
      </c>
      <c r="R605">
        <v>1.0029999999999999</v>
      </c>
      <c r="S605">
        <v>0.95299999999999996</v>
      </c>
      <c r="T605">
        <v>0.93500000000000005</v>
      </c>
      <c r="U605">
        <v>0.96699999999999997</v>
      </c>
      <c r="V605">
        <v>0.93899999999999995</v>
      </c>
      <c r="W605">
        <v>1.0209999999999999</v>
      </c>
      <c r="X605">
        <v>0.96899999999999997</v>
      </c>
      <c r="Y605">
        <v>0.96399999999999997</v>
      </c>
      <c r="Z605">
        <v>23</v>
      </c>
    </row>
    <row r="606" spans="1:26" x14ac:dyDescent="0.25">
      <c r="A606">
        <v>605</v>
      </c>
      <c r="B606" t="s">
        <v>617</v>
      </c>
      <c r="C606">
        <v>0.94599999999999995</v>
      </c>
      <c r="D606">
        <v>0.96699999999999997</v>
      </c>
      <c r="E606">
        <v>1.0549999999999999</v>
      </c>
      <c r="F606">
        <v>1.004</v>
      </c>
      <c r="G606">
        <v>1.006</v>
      </c>
      <c r="H606">
        <v>0.93300000000000005</v>
      </c>
      <c r="I606">
        <v>1.0389999999999999</v>
      </c>
      <c r="J606">
        <v>1.032</v>
      </c>
      <c r="K606">
        <v>0.96199999999999997</v>
      </c>
      <c r="L606">
        <v>0.93400000000000005</v>
      </c>
      <c r="M606">
        <v>0.99399999999999999</v>
      </c>
      <c r="N606">
        <v>1.012</v>
      </c>
      <c r="O606">
        <v>1.0289999999999999</v>
      </c>
      <c r="P606">
        <v>1.036</v>
      </c>
      <c r="Q606">
        <v>0.98899999999999999</v>
      </c>
      <c r="R606">
        <v>1.0029999999999999</v>
      </c>
      <c r="S606">
        <v>0.95199999999999996</v>
      </c>
      <c r="T606">
        <v>0.91600000000000004</v>
      </c>
      <c r="U606">
        <v>0.96699999999999997</v>
      </c>
      <c r="V606">
        <v>0.93899999999999995</v>
      </c>
      <c r="W606">
        <v>1.0209999999999999</v>
      </c>
      <c r="X606">
        <v>0.96899999999999997</v>
      </c>
      <c r="Y606">
        <v>0.96399999999999997</v>
      </c>
      <c r="Z606">
        <v>23</v>
      </c>
    </row>
    <row r="607" spans="1:26" x14ac:dyDescent="0.25">
      <c r="A607">
        <v>606</v>
      </c>
      <c r="B607" t="s">
        <v>618</v>
      </c>
      <c r="C607">
        <v>0.93799999999999994</v>
      </c>
      <c r="D607">
        <v>0.91500000000000004</v>
      </c>
      <c r="E607">
        <v>1.044</v>
      </c>
      <c r="F607">
        <v>0.97799999999999998</v>
      </c>
      <c r="G607">
        <v>0.89800000000000002</v>
      </c>
      <c r="H607">
        <v>0.65500000000000003</v>
      </c>
      <c r="I607">
        <v>0.82399999999999995</v>
      </c>
      <c r="J607">
        <v>0.747</v>
      </c>
      <c r="K607">
        <v>0.79600000000000004</v>
      </c>
      <c r="L607">
        <v>0.74299999999999999</v>
      </c>
      <c r="M607">
        <v>0.93200000000000005</v>
      </c>
      <c r="N607">
        <v>0.99</v>
      </c>
      <c r="O607">
        <v>0.996</v>
      </c>
      <c r="P607">
        <v>0.99399999999999999</v>
      </c>
      <c r="Q607">
        <v>0.92300000000000004</v>
      </c>
      <c r="R607">
        <v>0.94299999999999995</v>
      </c>
      <c r="S607">
        <v>0.85499999999999998</v>
      </c>
      <c r="T607">
        <v>0.68600000000000005</v>
      </c>
      <c r="U607">
        <v>0.80900000000000005</v>
      </c>
      <c r="V607">
        <v>0.63900000000000001</v>
      </c>
      <c r="W607">
        <v>0.89200000000000002</v>
      </c>
      <c r="X607">
        <v>0.91800000000000004</v>
      </c>
      <c r="Y607">
        <v>0.92800000000000005</v>
      </c>
      <c r="Z607">
        <v>23</v>
      </c>
    </row>
    <row r="608" spans="1:26" x14ac:dyDescent="0.25">
      <c r="A608">
        <v>607</v>
      </c>
      <c r="B608" t="s">
        <v>619</v>
      </c>
      <c r="C608">
        <v>0.97499999999999998</v>
      </c>
      <c r="D608">
        <v>0.95799999999999996</v>
      </c>
      <c r="E608">
        <v>1.0289999999999999</v>
      </c>
      <c r="F608">
        <v>0.999</v>
      </c>
      <c r="G608">
        <v>0.98799999999999999</v>
      </c>
      <c r="H608">
        <v>0.89500000000000002</v>
      </c>
      <c r="I608">
        <v>0.99199999999999999</v>
      </c>
      <c r="J608">
        <v>0.96699999999999997</v>
      </c>
      <c r="K608">
        <v>0.93400000000000005</v>
      </c>
      <c r="L608">
        <v>0.82399999999999995</v>
      </c>
      <c r="M608">
        <v>0.97899999999999998</v>
      </c>
      <c r="N608">
        <v>0.998</v>
      </c>
      <c r="O608">
        <v>1.004</v>
      </c>
      <c r="P608">
        <v>1.012</v>
      </c>
      <c r="Q608">
        <v>0.91700000000000004</v>
      </c>
      <c r="R608">
        <v>0.98299999999999998</v>
      </c>
      <c r="S608">
        <v>0.92200000000000004</v>
      </c>
      <c r="T608">
        <v>0.76</v>
      </c>
      <c r="U608">
        <v>0.90500000000000003</v>
      </c>
      <c r="V608">
        <v>0.89600000000000002</v>
      </c>
      <c r="W608">
        <v>1.0089999999999999</v>
      </c>
      <c r="X608">
        <v>0.96599999999999997</v>
      </c>
      <c r="Y608">
        <v>0.96799999999999997</v>
      </c>
      <c r="Z608">
        <v>23</v>
      </c>
    </row>
    <row r="609" spans="1:26" x14ac:dyDescent="0.25">
      <c r="A609">
        <v>608</v>
      </c>
      <c r="B609" t="s">
        <v>620</v>
      </c>
      <c r="C609">
        <v>0.97299999999999998</v>
      </c>
      <c r="D609">
        <v>0.95899999999999996</v>
      </c>
      <c r="E609">
        <v>1.038</v>
      </c>
      <c r="F609">
        <v>1.008</v>
      </c>
      <c r="G609">
        <v>0.98099999999999998</v>
      </c>
      <c r="H609">
        <v>0.94199999999999995</v>
      </c>
      <c r="I609">
        <v>0.98199999999999998</v>
      </c>
      <c r="J609">
        <v>0.94299999999999995</v>
      </c>
      <c r="K609">
        <v>0.94599999999999995</v>
      </c>
      <c r="L609">
        <v>0.81</v>
      </c>
      <c r="M609">
        <v>0.96099999999999997</v>
      </c>
      <c r="N609">
        <v>0.995</v>
      </c>
      <c r="O609">
        <v>1.0069999999999999</v>
      </c>
      <c r="P609">
        <v>1.0289999999999999</v>
      </c>
      <c r="Q609">
        <v>0.98599999999999999</v>
      </c>
      <c r="R609">
        <v>0.97699999999999998</v>
      </c>
      <c r="S609">
        <v>0.92200000000000004</v>
      </c>
      <c r="T609">
        <v>0.77400000000000002</v>
      </c>
      <c r="U609">
        <v>0.90700000000000003</v>
      </c>
      <c r="V609">
        <v>0.82699999999999996</v>
      </c>
      <c r="W609">
        <v>1.012</v>
      </c>
      <c r="X609">
        <v>0.997</v>
      </c>
      <c r="Y609">
        <v>0.96399999999999997</v>
      </c>
      <c r="Z609">
        <v>23</v>
      </c>
    </row>
    <row r="610" spans="1:26" x14ac:dyDescent="0.25">
      <c r="A610">
        <v>609</v>
      </c>
      <c r="B610" t="s">
        <v>621</v>
      </c>
      <c r="C610">
        <v>1.002</v>
      </c>
      <c r="D610">
        <v>0.92200000000000004</v>
      </c>
      <c r="E610">
        <v>1.032</v>
      </c>
      <c r="F610">
        <v>1.006</v>
      </c>
      <c r="G610">
        <v>0.98399999999999999</v>
      </c>
      <c r="H610">
        <v>0.87</v>
      </c>
      <c r="I610">
        <v>0.95899999999999996</v>
      </c>
      <c r="J610">
        <v>0.85699999999999998</v>
      </c>
      <c r="K610">
        <v>0.93400000000000005</v>
      </c>
      <c r="L610">
        <v>0.75900000000000001</v>
      </c>
      <c r="M610">
        <v>0.97299999999999998</v>
      </c>
      <c r="N610">
        <v>0.999</v>
      </c>
      <c r="O610">
        <v>1</v>
      </c>
      <c r="P610">
        <v>1.02</v>
      </c>
      <c r="Q610">
        <v>0.95</v>
      </c>
      <c r="R610">
        <v>0.97699999999999998</v>
      </c>
      <c r="S610">
        <v>0.90900000000000003</v>
      </c>
      <c r="T610">
        <v>0.74399999999999999</v>
      </c>
      <c r="U610">
        <v>0.88200000000000001</v>
      </c>
      <c r="V610">
        <v>0.71199999999999997</v>
      </c>
      <c r="W610">
        <v>0.96399999999999997</v>
      </c>
      <c r="X610">
        <v>0.95099999999999996</v>
      </c>
      <c r="Y610">
        <v>0.94499999999999995</v>
      </c>
      <c r="Z610">
        <v>23</v>
      </c>
    </row>
    <row r="611" spans="1:26" x14ac:dyDescent="0.25">
      <c r="A611">
        <v>610</v>
      </c>
      <c r="B611" t="s">
        <v>622</v>
      </c>
      <c r="C611">
        <v>0.97599999999999998</v>
      </c>
      <c r="D611">
        <v>0.93600000000000005</v>
      </c>
      <c r="E611">
        <v>1.032</v>
      </c>
      <c r="F611">
        <v>1.004</v>
      </c>
      <c r="G611">
        <v>0.98399999999999999</v>
      </c>
      <c r="H611">
        <v>0.86399999999999999</v>
      </c>
      <c r="I611">
        <v>0.95899999999999996</v>
      </c>
      <c r="J611">
        <v>0.85699999999999998</v>
      </c>
      <c r="K611">
        <v>0.93300000000000005</v>
      </c>
      <c r="L611">
        <v>0.747</v>
      </c>
      <c r="M611">
        <v>0.97299999999999998</v>
      </c>
      <c r="N611">
        <v>0.996</v>
      </c>
      <c r="O611">
        <v>1</v>
      </c>
      <c r="P611">
        <v>1.0189999999999999</v>
      </c>
      <c r="Q611">
        <v>0.94699999999999995</v>
      </c>
      <c r="R611">
        <v>0.97699999999999998</v>
      </c>
      <c r="S611">
        <v>0.90800000000000003</v>
      </c>
      <c r="T611">
        <v>0.79900000000000004</v>
      </c>
      <c r="U611">
        <v>0.88200000000000001</v>
      </c>
      <c r="V611">
        <v>0.71099999999999997</v>
      </c>
      <c r="W611">
        <v>0.96699999999999997</v>
      </c>
      <c r="X611">
        <v>0.95</v>
      </c>
      <c r="Y611">
        <v>0.94499999999999995</v>
      </c>
      <c r="Z611">
        <v>23</v>
      </c>
    </row>
    <row r="612" spans="1:26" x14ac:dyDescent="0.25">
      <c r="A612">
        <v>611</v>
      </c>
      <c r="B612" t="s">
        <v>622</v>
      </c>
      <c r="C612">
        <v>0.97599999999999998</v>
      </c>
      <c r="D612">
        <v>0.93600000000000005</v>
      </c>
      <c r="E612">
        <v>1.032</v>
      </c>
      <c r="F612">
        <v>1.004</v>
      </c>
      <c r="G612">
        <v>0.98399999999999999</v>
      </c>
      <c r="H612">
        <v>0.86399999999999999</v>
      </c>
      <c r="I612">
        <v>0.95899999999999996</v>
      </c>
      <c r="J612">
        <v>0.85699999999999998</v>
      </c>
      <c r="K612">
        <v>0.93300000000000005</v>
      </c>
      <c r="L612">
        <v>0.747</v>
      </c>
      <c r="M612">
        <v>0.97299999999999998</v>
      </c>
      <c r="N612">
        <v>0.996</v>
      </c>
      <c r="O612">
        <v>1</v>
      </c>
      <c r="P612">
        <v>1.0189999999999999</v>
      </c>
      <c r="Q612">
        <v>0.94699999999999995</v>
      </c>
      <c r="R612">
        <v>0.97699999999999998</v>
      </c>
      <c r="S612">
        <v>0.90800000000000003</v>
      </c>
      <c r="T612">
        <v>0.79900000000000004</v>
      </c>
      <c r="U612">
        <v>0.88200000000000001</v>
      </c>
      <c r="V612">
        <v>0.71099999999999997</v>
      </c>
      <c r="W612">
        <v>0.96699999999999997</v>
      </c>
      <c r="X612">
        <v>0.95</v>
      </c>
      <c r="Y612">
        <v>0.94499999999999995</v>
      </c>
      <c r="Z612">
        <v>23</v>
      </c>
    </row>
    <row r="613" spans="1:26" x14ac:dyDescent="0.25">
      <c r="A613">
        <v>612</v>
      </c>
      <c r="B613" t="s">
        <v>623</v>
      </c>
      <c r="C613">
        <v>0.98399999999999999</v>
      </c>
      <c r="D613">
        <v>0.95799999999999996</v>
      </c>
      <c r="E613">
        <v>1.0289999999999999</v>
      </c>
      <c r="F613">
        <v>1</v>
      </c>
      <c r="G613">
        <v>0.99099999999999999</v>
      </c>
      <c r="H613">
        <v>0.89300000000000002</v>
      </c>
      <c r="I613">
        <v>0.98899999999999999</v>
      </c>
      <c r="J613">
        <v>0.94699999999999995</v>
      </c>
      <c r="K613">
        <v>0.94799999999999995</v>
      </c>
      <c r="L613">
        <v>0.82299999999999995</v>
      </c>
      <c r="M613">
        <v>0.96099999999999997</v>
      </c>
      <c r="N613">
        <v>0.995</v>
      </c>
      <c r="O613">
        <v>1.0069999999999999</v>
      </c>
      <c r="P613">
        <v>1.028</v>
      </c>
      <c r="Q613">
        <v>0.98599999999999999</v>
      </c>
      <c r="R613">
        <v>0.97699999999999998</v>
      </c>
      <c r="S613">
        <v>0.92200000000000004</v>
      </c>
      <c r="T613">
        <v>0.77400000000000002</v>
      </c>
      <c r="U613">
        <v>0.88400000000000001</v>
      </c>
      <c r="V613">
        <v>0.83</v>
      </c>
      <c r="W613">
        <v>1.0149999999999999</v>
      </c>
      <c r="X613">
        <v>0.997</v>
      </c>
      <c r="Y613">
        <v>0.96399999999999997</v>
      </c>
      <c r="Z613">
        <v>23</v>
      </c>
    </row>
    <row r="614" spans="1:26" x14ac:dyDescent="0.25">
      <c r="A614">
        <v>613</v>
      </c>
      <c r="B614" t="s">
        <v>624</v>
      </c>
      <c r="C614">
        <v>0.23200000000000001</v>
      </c>
      <c r="D614">
        <v>0.378</v>
      </c>
      <c r="E614">
        <v>0</v>
      </c>
      <c r="F614">
        <v>0.19600000000000001</v>
      </c>
      <c r="G614">
        <v>0</v>
      </c>
      <c r="H614">
        <v>0</v>
      </c>
      <c r="I614">
        <v>0</v>
      </c>
      <c r="J614">
        <v>0</v>
      </c>
      <c r="K614">
        <v>5.6000000000000001E-2</v>
      </c>
      <c r="L614">
        <v>0</v>
      </c>
      <c r="M614">
        <v>0.27600000000000002</v>
      </c>
      <c r="N614">
        <v>0.314</v>
      </c>
      <c r="O614">
        <v>0</v>
      </c>
      <c r="P614">
        <v>0.186</v>
      </c>
      <c r="Q614">
        <v>8.7999999999999995E-2</v>
      </c>
      <c r="R614">
        <v>0.22</v>
      </c>
      <c r="S614">
        <v>9.7000000000000003E-2</v>
      </c>
      <c r="T614">
        <v>0</v>
      </c>
      <c r="U614">
        <v>0</v>
      </c>
      <c r="V614">
        <v>0.06</v>
      </c>
      <c r="W614">
        <v>0.24</v>
      </c>
      <c r="X614">
        <v>0.29699999999999999</v>
      </c>
      <c r="Y614">
        <v>0.19400000000000001</v>
      </c>
      <c r="Z614">
        <v>0</v>
      </c>
    </row>
    <row r="615" spans="1:26" x14ac:dyDescent="0.25">
      <c r="A615">
        <v>614</v>
      </c>
      <c r="B615" t="s">
        <v>625</v>
      </c>
      <c r="C615">
        <v>0.23200000000000001</v>
      </c>
      <c r="D615">
        <v>0.38</v>
      </c>
      <c r="E615">
        <v>0</v>
      </c>
      <c r="F615">
        <v>0.19600000000000001</v>
      </c>
      <c r="G615">
        <v>0</v>
      </c>
      <c r="H615">
        <v>0</v>
      </c>
      <c r="I615">
        <v>0</v>
      </c>
      <c r="J615">
        <v>0</v>
      </c>
      <c r="K615">
        <v>5.6000000000000001E-2</v>
      </c>
      <c r="L615">
        <v>0</v>
      </c>
      <c r="M615">
        <v>0.27700000000000002</v>
      </c>
      <c r="N615">
        <v>0.314</v>
      </c>
      <c r="O615">
        <v>0</v>
      </c>
      <c r="P615">
        <v>0.186</v>
      </c>
      <c r="Q615">
        <v>8.7999999999999995E-2</v>
      </c>
      <c r="R615">
        <v>0.217</v>
      </c>
      <c r="S615">
        <v>9.7000000000000003E-2</v>
      </c>
      <c r="T615">
        <v>0</v>
      </c>
      <c r="U615">
        <v>0</v>
      </c>
      <c r="V615">
        <v>0.06</v>
      </c>
      <c r="W615">
        <v>0.23899999999999999</v>
      </c>
      <c r="X615">
        <v>0.30199999999999999</v>
      </c>
      <c r="Y615">
        <v>0.19400000000000001</v>
      </c>
      <c r="Z615">
        <v>0</v>
      </c>
    </row>
    <row r="616" spans="1:26" x14ac:dyDescent="0.25">
      <c r="A616">
        <v>615</v>
      </c>
      <c r="B616" t="s">
        <v>626</v>
      </c>
      <c r="C616">
        <v>0.96899999999999997</v>
      </c>
      <c r="D616">
        <v>0.83399999999999996</v>
      </c>
      <c r="E616">
        <v>1.052</v>
      </c>
      <c r="F616">
        <v>1.0089999999999999</v>
      </c>
      <c r="G616">
        <v>0.91</v>
      </c>
      <c r="H616">
        <v>0.86699999999999999</v>
      </c>
      <c r="I616">
        <v>0.97299999999999998</v>
      </c>
      <c r="J616">
        <v>0.91700000000000004</v>
      </c>
      <c r="K616">
        <v>0.92100000000000004</v>
      </c>
      <c r="L616">
        <v>0.84899999999999998</v>
      </c>
      <c r="M616">
        <v>0.97</v>
      </c>
      <c r="N616">
        <v>1</v>
      </c>
      <c r="O616">
        <v>0.99299999999999999</v>
      </c>
      <c r="P616">
        <v>1.022</v>
      </c>
      <c r="Q616">
        <v>0.93200000000000005</v>
      </c>
      <c r="R616">
        <v>0.97699999999999998</v>
      </c>
      <c r="S616">
        <v>0.92100000000000004</v>
      </c>
      <c r="T616">
        <v>0.73699999999999999</v>
      </c>
      <c r="U616">
        <v>0.88200000000000001</v>
      </c>
      <c r="V616">
        <v>0.78200000000000003</v>
      </c>
      <c r="W616">
        <v>1.0089999999999999</v>
      </c>
      <c r="X616">
        <v>0.998</v>
      </c>
      <c r="Y616">
        <v>0.96399999999999997</v>
      </c>
      <c r="Z616">
        <v>23</v>
      </c>
    </row>
    <row r="617" spans="1:26" x14ac:dyDescent="0.25">
      <c r="A617">
        <v>616</v>
      </c>
      <c r="B617" t="s">
        <v>560</v>
      </c>
      <c r="C617">
        <v>0.96799999999999997</v>
      </c>
      <c r="D617">
        <v>0.94199999999999995</v>
      </c>
      <c r="E617">
        <v>1.038</v>
      </c>
      <c r="F617">
        <v>1.0069999999999999</v>
      </c>
      <c r="G617">
        <v>0.98799999999999999</v>
      </c>
      <c r="H617">
        <v>0.93799999999999994</v>
      </c>
      <c r="I617">
        <v>0.99099999999999999</v>
      </c>
      <c r="J617">
        <v>0.94399999999999995</v>
      </c>
      <c r="K617">
        <v>0.94599999999999995</v>
      </c>
      <c r="L617">
        <v>0.81100000000000005</v>
      </c>
      <c r="M617">
        <v>0.96099999999999997</v>
      </c>
      <c r="N617">
        <v>0.995</v>
      </c>
      <c r="O617">
        <v>1.0069999999999999</v>
      </c>
      <c r="P617">
        <v>1.0229999999999999</v>
      </c>
      <c r="Q617">
        <v>0.98599999999999999</v>
      </c>
      <c r="R617">
        <v>0.97699999999999998</v>
      </c>
      <c r="S617">
        <v>0.92500000000000004</v>
      </c>
      <c r="T617">
        <v>0.77400000000000002</v>
      </c>
      <c r="U617">
        <v>0.90700000000000003</v>
      </c>
      <c r="V617">
        <v>0.82499999999999996</v>
      </c>
      <c r="W617">
        <v>1.012</v>
      </c>
      <c r="X617">
        <v>0.99099999999999999</v>
      </c>
      <c r="Y617">
        <v>0.96399999999999997</v>
      </c>
      <c r="Z617">
        <v>23</v>
      </c>
    </row>
    <row r="618" spans="1:26" x14ac:dyDescent="0.25">
      <c r="A618">
        <v>617</v>
      </c>
      <c r="B618" t="s">
        <v>627</v>
      </c>
      <c r="C618">
        <v>0.23200000000000001</v>
      </c>
      <c r="D618">
        <v>0.376</v>
      </c>
      <c r="E618">
        <v>0</v>
      </c>
      <c r="F618">
        <v>0.19700000000000001</v>
      </c>
      <c r="G618">
        <v>0</v>
      </c>
      <c r="H618">
        <v>0</v>
      </c>
      <c r="I618">
        <v>0</v>
      </c>
      <c r="J618">
        <v>0</v>
      </c>
      <c r="K618">
        <v>5.7000000000000002E-2</v>
      </c>
      <c r="L618">
        <v>0</v>
      </c>
      <c r="M618">
        <v>0.27600000000000002</v>
      </c>
      <c r="N618">
        <v>0.314</v>
      </c>
      <c r="O618">
        <v>0</v>
      </c>
      <c r="P618">
        <v>0.185</v>
      </c>
      <c r="Q618">
        <v>8.7999999999999995E-2</v>
      </c>
      <c r="R618">
        <v>0.217</v>
      </c>
      <c r="S618">
        <v>9.7000000000000003E-2</v>
      </c>
      <c r="T618">
        <v>0</v>
      </c>
      <c r="U618">
        <v>0</v>
      </c>
      <c r="V618">
        <v>0.06</v>
      </c>
      <c r="W618">
        <v>0.24</v>
      </c>
      <c r="X618">
        <v>0.29599999999999999</v>
      </c>
      <c r="Y618">
        <v>0.19400000000000001</v>
      </c>
      <c r="Z618">
        <v>0</v>
      </c>
    </row>
    <row r="619" spans="1:26" x14ac:dyDescent="0.25">
      <c r="A619">
        <v>618</v>
      </c>
      <c r="B619" t="s">
        <v>628</v>
      </c>
      <c r="C619">
        <v>0.77800000000000002</v>
      </c>
      <c r="D619">
        <v>0.91100000000000003</v>
      </c>
      <c r="E619">
        <v>0.93</v>
      </c>
      <c r="F619">
        <v>0.90500000000000003</v>
      </c>
      <c r="G619">
        <v>0.76400000000000001</v>
      </c>
      <c r="H619">
        <v>0.49099999999999999</v>
      </c>
      <c r="I619">
        <v>0.70599999999999996</v>
      </c>
      <c r="J619">
        <v>0.53500000000000003</v>
      </c>
      <c r="K619">
        <v>0.61499999999999999</v>
      </c>
      <c r="L619">
        <v>0.59</v>
      </c>
      <c r="M619">
        <v>0.91700000000000004</v>
      </c>
      <c r="N619">
        <v>0.95799999999999996</v>
      </c>
      <c r="O619">
        <v>0.875</v>
      </c>
      <c r="P619">
        <v>0.88900000000000001</v>
      </c>
      <c r="Q619">
        <v>0.61099999999999999</v>
      </c>
      <c r="R619">
        <v>0.88300000000000001</v>
      </c>
      <c r="S619">
        <v>0.70399999999999996</v>
      </c>
      <c r="T619">
        <v>0.46100000000000002</v>
      </c>
      <c r="U619">
        <v>0.78100000000000003</v>
      </c>
      <c r="V619">
        <v>0.38100000000000001</v>
      </c>
      <c r="W619">
        <v>0.83099999999999996</v>
      </c>
      <c r="X619">
        <v>0.84099999999999997</v>
      </c>
      <c r="Y619">
        <v>0.90500000000000003</v>
      </c>
      <c r="Z619">
        <v>20</v>
      </c>
    </row>
    <row r="620" spans="1:26" x14ac:dyDescent="0.25">
      <c r="A620">
        <v>619</v>
      </c>
      <c r="B620" t="s">
        <v>629</v>
      </c>
      <c r="C620">
        <v>0.77400000000000002</v>
      </c>
      <c r="D620">
        <v>0.90600000000000003</v>
      </c>
      <c r="E620">
        <v>0.93</v>
      </c>
      <c r="F620">
        <v>0.90700000000000003</v>
      </c>
      <c r="G620">
        <v>0.75800000000000001</v>
      </c>
      <c r="H620">
        <v>0.49099999999999999</v>
      </c>
      <c r="I620">
        <v>0.70599999999999996</v>
      </c>
      <c r="J620">
        <v>0.53</v>
      </c>
      <c r="K620">
        <v>0.61599999999999999</v>
      </c>
      <c r="L620">
        <v>0.60399999999999998</v>
      </c>
      <c r="M620">
        <v>0.91700000000000004</v>
      </c>
      <c r="N620">
        <v>0.95799999999999996</v>
      </c>
      <c r="O620">
        <v>0.871</v>
      </c>
      <c r="P620">
        <v>0.88900000000000001</v>
      </c>
      <c r="Q620">
        <v>0.61299999999999999</v>
      </c>
      <c r="R620">
        <v>0.88300000000000001</v>
      </c>
      <c r="S620">
        <v>0.70499999999999996</v>
      </c>
      <c r="T620">
        <v>0.45900000000000002</v>
      </c>
      <c r="U620">
        <v>0.78400000000000003</v>
      </c>
      <c r="V620">
        <v>0.38</v>
      </c>
      <c r="W620">
        <v>0.83099999999999996</v>
      </c>
      <c r="X620">
        <v>0.86599999999999999</v>
      </c>
      <c r="Y620">
        <v>0.90300000000000002</v>
      </c>
      <c r="Z620">
        <v>20</v>
      </c>
    </row>
    <row r="621" spans="1:26" x14ac:dyDescent="0.25">
      <c r="A621">
        <v>620</v>
      </c>
      <c r="B621" t="s">
        <v>630</v>
      </c>
      <c r="C621">
        <v>0.92600000000000005</v>
      </c>
      <c r="D621">
        <v>0.97</v>
      </c>
      <c r="E621">
        <v>1.0549999999999999</v>
      </c>
      <c r="F621">
        <v>1.0049999999999999</v>
      </c>
      <c r="G621">
        <v>0.93799999999999994</v>
      </c>
      <c r="H621">
        <v>0.93500000000000005</v>
      </c>
      <c r="I621">
        <v>1.0389999999999999</v>
      </c>
      <c r="J621">
        <v>1.0349999999999999</v>
      </c>
      <c r="K621">
        <v>0.95099999999999996</v>
      </c>
      <c r="L621">
        <v>0.94099999999999995</v>
      </c>
      <c r="M621">
        <v>0.99099999999999999</v>
      </c>
      <c r="N621">
        <v>1.0109999999999999</v>
      </c>
      <c r="O621">
        <v>1.0329999999999999</v>
      </c>
      <c r="P621">
        <v>1.034</v>
      </c>
      <c r="Q621">
        <v>0.99099999999999999</v>
      </c>
      <c r="R621">
        <v>1.0029999999999999</v>
      </c>
      <c r="S621">
        <v>0.95399999999999996</v>
      </c>
      <c r="T621">
        <v>0.93400000000000005</v>
      </c>
      <c r="U621">
        <v>0.96699999999999997</v>
      </c>
      <c r="V621">
        <v>0.51700000000000002</v>
      </c>
      <c r="W621">
        <v>1.0209999999999999</v>
      </c>
      <c r="X621">
        <v>0.96899999999999997</v>
      </c>
      <c r="Y621">
        <v>0.96399999999999997</v>
      </c>
      <c r="Z621">
        <v>23</v>
      </c>
    </row>
    <row r="622" spans="1:26" x14ac:dyDescent="0.25">
      <c r="A622">
        <v>621</v>
      </c>
      <c r="B622" t="s">
        <v>631</v>
      </c>
      <c r="C622">
        <v>0.97299999999999998</v>
      </c>
      <c r="D622">
        <v>0.92200000000000004</v>
      </c>
      <c r="E622">
        <v>1.0549999999999999</v>
      </c>
      <c r="F622">
        <v>1.008</v>
      </c>
      <c r="G622">
        <v>1.016</v>
      </c>
      <c r="H622">
        <v>0.93600000000000005</v>
      </c>
      <c r="I622">
        <v>0.58199999999999996</v>
      </c>
      <c r="J622">
        <v>1.0249999999999999</v>
      </c>
      <c r="K622">
        <v>0.94599999999999995</v>
      </c>
      <c r="L622">
        <v>0.91400000000000003</v>
      </c>
      <c r="M622">
        <v>0.99399999999999999</v>
      </c>
      <c r="N622">
        <v>1.0089999999999999</v>
      </c>
      <c r="O622">
        <v>1.0289999999999999</v>
      </c>
      <c r="P622">
        <v>1.036</v>
      </c>
      <c r="Q622">
        <v>0.99099999999999999</v>
      </c>
      <c r="R622">
        <v>1.0029999999999999</v>
      </c>
      <c r="S622">
        <v>0.94799999999999995</v>
      </c>
      <c r="T622">
        <v>0.91800000000000004</v>
      </c>
      <c r="U622">
        <v>0.96699999999999997</v>
      </c>
      <c r="V622">
        <v>0.93200000000000005</v>
      </c>
      <c r="W622">
        <v>1.018</v>
      </c>
      <c r="X622">
        <v>0.96899999999999997</v>
      </c>
      <c r="Y622">
        <v>0.96399999999999997</v>
      </c>
      <c r="Z622">
        <v>23</v>
      </c>
    </row>
    <row r="623" spans="1:26" x14ac:dyDescent="0.25">
      <c r="A623">
        <v>622</v>
      </c>
      <c r="B623" t="s">
        <v>632</v>
      </c>
      <c r="C623">
        <v>0.97199999999999998</v>
      </c>
      <c r="D623">
        <v>0.97</v>
      </c>
      <c r="E623">
        <v>1.0549999999999999</v>
      </c>
      <c r="F623">
        <v>1.008</v>
      </c>
      <c r="G623">
        <v>1.016</v>
      </c>
      <c r="H623">
        <v>0.93500000000000005</v>
      </c>
      <c r="I623">
        <v>1.036</v>
      </c>
      <c r="J623">
        <v>1.0269999999999999</v>
      </c>
      <c r="K623">
        <v>0.95399999999999996</v>
      </c>
      <c r="L623">
        <v>0.94499999999999995</v>
      </c>
      <c r="M623">
        <v>0.99399999999999999</v>
      </c>
      <c r="N623">
        <v>1.012</v>
      </c>
      <c r="O623">
        <v>1.0289999999999999</v>
      </c>
      <c r="P623">
        <v>1.0349999999999999</v>
      </c>
      <c r="Q623">
        <v>0.98599999999999999</v>
      </c>
      <c r="R623">
        <v>1.0029999999999999</v>
      </c>
      <c r="S623">
        <v>0.95299999999999996</v>
      </c>
      <c r="T623">
        <v>0.91300000000000003</v>
      </c>
      <c r="U623">
        <v>0.96499999999999997</v>
      </c>
      <c r="V623">
        <v>0.93700000000000006</v>
      </c>
      <c r="W623">
        <v>1.0209999999999999</v>
      </c>
      <c r="X623">
        <v>0.96899999999999997</v>
      </c>
      <c r="Y623">
        <v>0.96599999999999997</v>
      </c>
      <c r="Z623">
        <v>23</v>
      </c>
    </row>
    <row r="624" spans="1:26" x14ac:dyDescent="0.25">
      <c r="A624">
        <v>623</v>
      </c>
      <c r="B624" t="s">
        <v>633</v>
      </c>
      <c r="C624">
        <v>0.94599999999999995</v>
      </c>
      <c r="D624">
        <v>0.64400000000000002</v>
      </c>
      <c r="E624">
        <v>1.0549999999999999</v>
      </c>
      <c r="F624">
        <v>1.004</v>
      </c>
      <c r="G624">
        <v>0.91600000000000004</v>
      </c>
      <c r="H624">
        <v>0.93300000000000005</v>
      </c>
      <c r="I624">
        <v>1.0389999999999999</v>
      </c>
      <c r="J624">
        <v>1.032</v>
      </c>
      <c r="K624">
        <v>0.96199999999999997</v>
      </c>
      <c r="L624">
        <v>0.93400000000000005</v>
      </c>
      <c r="M624">
        <v>0.99399999999999999</v>
      </c>
      <c r="N624">
        <v>1.012</v>
      </c>
      <c r="O624">
        <v>1.0289999999999999</v>
      </c>
      <c r="P624">
        <v>1.036</v>
      </c>
      <c r="Q624">
        <v>0.98899999999999999</v>
      </c>
      <c r="R624">
        <v>1.0029999999999999</v>
      </c>
      <c r="S624">
        <v>0.95199999999999996</v>
      </c>
      <c r="T624">
        <v>0.91600000000000004</v>
      </c>
      <c r="U624">
        <v>0.96699999999999997</v>
      </c>
      <c r="V624">
        <v>0.93899999999999995</v>
      </c>
      <c r="W624">
        <v>1.0209999999999999</v>
      </c>
      <c r="X624">
        <v>0.96899999999999997</v>
      </c>
      <c r="Y624">
        <v>0.96399999999999997</v>
      </c>
      <c r="Z624">
        <v>23</v>
      </c>
    </row>
    <row r="625" spans="1:26" x14ac:dyDescent="0.25">
      <c r="A625">
        <v>624</v>
      </c>
      <c r="B625" t="s">
        <v>634</v>
      </c>
      <c r="C625">
        <v>0.92700000000000005</v>
      </c>
      <c r="D625">
        <v>0.96899999999999997</v>
      </c>
      <c r="E625">
        <v>1.0549999999999999</v>
      </c>
      <c r="F625">
        <v>1.008</v>
      </c>
      <c r="G625">
        <v>0.997</v>
      </c>
      <c r="H625">
        <v>0.93600000000000005</v>
      </c>
      <c r="I625">
        <v>1.0389999999999999</v>
      </c>
      <c r="J625">
        <v>1.0249999999999999</v>
      </c>
      <c r="K625">
        <v>0.94599999999999995</v>
      </c>
      <c r="L625">
        <v>0.88900000000000001</v>
      </c>
      <c r="M625">
        <v>0.99399999999999999</v>
      </c>
      <c r="N625">
        <v>1.012</v>
      </c>
      <c r="O625">
        <v>1.0289999999999999</v>
      </c>
      <c r="P625">
        <v>1.036</v>
      </c>
      <c r="Q625">
        <v>0.98899999999999999</v>
      </c>
      <c r="R625">
        <v>1.0029999999999999</v>
      </c>
      <c r="S625">
        <v>0.95199999999999996</v>
      </c>
      <c r="T625">
        <v>0.91200000000000003</v>
      </c>
      <c r="U625">
        <v>0.96699999999999997</v>
      </c>
      <c r="V625">
        <v>0.93400000000000005</v>
      </c>
      <c r="W625">
        <v>1.0209999999999999</v>
      </c>
      <c r="X625">
        <v>0.96899999999999997</v>
      </c>
      <c r="Y625">
        <v>0.96399999999999997</v>
      </c>
      <c r="Z625">
        <v>23</v>
      </c>
    </row>
    <row r="626" spans="1:26" x14ac:dyDescent="0.25">
      <c r="A626">
        <v>625</v>
      </c>
      <c r="B626" t="s">
        <v>635</v>
      </c>
      <c r="C626">
        <v>0.97099999999999997</v>
      </c>
      <c r="D626">
        <v>0.97099999999999997</v>
      </c>
      <c r="E626">
        <v>1.0549999999999999</v>
      </c>
      <c r="F626">
        <v>0.57099999999999995</v>
      </c>
      <c r="G626">
        <v>0.879</v>
      </c>
      <c r="H626">
        <v>0.93300000000000005</v>
      </c>
      <c r="I626">
        <v>1.0389999999999999</v>
      </c>
      <c r="J626">
        <v>1.038</v>
      </c>
      <c r="K626">
        <v>0.94299999999999995</v>
      </c>
      <c r="L626">
        <v>0.91600000000000004</v>
      </c>
      <c r="M626">
        <v>0.99399999999999999</v>
      </c>
      <c r="N626">
        <v>1.012</v>
      </c>
      <c r="O626">
        <v>1.022</v>
      </c>
      <c r="P626">
        <v>1.0349999999999999</v>
      </c>
      <c r="Q626">
        <v>0.98899999999999999</v>
      </c>
      <c r="R626">
        <v>1.0029999999999999</v>
      </c>
      <c r="S626">
        <v>0.96299999999999997</v>
      </c>
      <c r="T626">
        <v>0.96199999999999997</v>
      </c>
      <c r="U626">
        <v>0.96699999999999997</v>
      </c>
      <c r="V626">
        <v>0.93400000000000005</v>
      </c>
      <c r="W626">
        <v>1.0209999999999999</v>
      </c>
      <c r="X626">
        <v>0.96899999999999997</v>
      </c>
      <c r="Y626">
        <v>0.96199999999999997</v>
      </c>
      <c r="Z626">
        <v>23</v>
      </c>
    </row>
    <row r="627" spans="1:26" x14ac:dyDescent="0.25">
      <c r="A627">
        <v>626</v>
      </c>
      <c r="B627" t="s">
        <v>636</v>
      </c>
      <c r="C627">
        <v>0.92800000000000005</v>
      </c>
      <c r="D627">
        <v>0.97</v>
      </c>
      <c r="E627">
        <v>1.0549999999999999</v>
      </c>
      <c r="F627">
        <v>1.0069999999999999</v>
      </c>
      <c r="G627">
        <v>0.745</v>
      </c>
      <c r="H627">
        <v>0.93500000000000005</v>
      </c>
      <c r="I627">
        <v>1.0409999999999999</v>
      </c>
      <c r="J627">
        <v>1.0249999999999999</v>
      </c>
      <c r="K627">
        <v>0.96599999999999997</v>
      </c>
      <c r="L627">
        <v>0.94299999999999995</v>
      </c>
      <c r="M627">
        <v>0.99399999999999999</v>
      </c>
      <c r="N627">
        <v>1.012</v>
      </c>
      <c r="O627">
        <v>1.026</v>
      </c>
      <c r="P627">
        <v>1.0349999999999999</v>
      </c>
      <c r="Q627">
        <v>0.99099999999999999</v>
      </c>
      <c r="R627">
        <v>1.0029999999999999</v>
      </c>
      <c r="S627">
        <v>0.95199999999999996</v>
      </c>
      <c r="T627">
        <v>0.90700000000000003</v>
      </c>
      <c r="U627">
        <v>0.96699999999999997</v>
      </c>
      <c r="V627">
        <v>0.95299999999999996</v>
      </c>
      <c r="W627">
        <v>1.0209999999999999</v>
      </c>
      <c r="X627">
        <v>0.96899999999999997</v>
      </c>
      <c r="Y627">
        <v>0.96399999999999997</v>
      </c>
      <c r="Z627">
        <v>23</v>
      </c>
    </row>
    <row r="628" spans="1:26" x14ac:dyDescent="0.25">
      <c r="A628">
        <v>627</v>
      </c>
      <c r="B628" t="s">
        <v>637</v>
      </c>
      <c r="C628">
        <v>0.91700000000000004</v>
      </c>
      <c r="D628">
        <v>0.96899999999999997</v>
      </c>
      <c r="E628">
        <v>1.0549999999999999</v>
      </c>
      <c r="F628">
        <v>1.0069999999999999</v>
      </c>
      <c r="G628">
        <v>0.879</v>
      </c>
      <c r="H628">
        <v>0.93500000000000005</v>
      </c>
      <c r="I628">
        <v>1.0389999999999999</v>
      </c>
      <c r="J628">
        <v>1.03</v>
      </c>
      <c r="K628">
        <v>0.95099999999999996</v>
      </c>
      <c r="L628">
        <v>0.94699999999999995</v>
      </c>
      <c r="M628">
        <v>0.99099999999999999</v>
      </c>
      <c r="N628">
        <v>1.012</v>
      </c>
      <c r="O628">
        <v>1.0289999999999999</v>
      </c>
      <c r="P628">
        <v>1.0209999999999999</v>
      </c>
      <c r="Q628">
        <v>0.96699999999999997</v>
      </c>
      <c r="R628">
        <v>1.0029999999999999</v>
      </c>
      <c r="S628">
        <v>0.95299999999999996</v>
      </c>
      <c r="T628">
        <v>0.95699999999999996</v>
      </c>
      <c r="U628">
        <v>0.96699999999999997</v>
      </c>
      <c r="V628">
        <v>0.95599999999999996</v>
      </c>
      <c r="W628">
        <v>1.0209999999999999</v>
      </c>
      <c r="X628">
        <v>0.96899999999999997</v>
      </c>
      <c r="Y628">
        <v>0.96399999999999997</v>
      </c>
      <c r="Z628">
        <v>23</v>
      </c>
    </row>
    <row r="629" spans="1:26" x14ac:dyDescent="0.25">
      <c r="A629">
        <v>628</v>
      </c>
      <c r="B629" t="s">
        <v>638</v>
      </c>
      <c r="C629">
        <v>0.92700000000000005</v>
      </c>
      <c r="D629">
        <v>0.96699999999999997</v>
      </c>
      <c r="E629">
        <v>1.0549999999999999</v>
      </c>
      <c r="F629">
        <v>1.008</v>
      </c>
      <c r="G629">
        <v>0.91600000000000004</v>
      </c>
      <c r="H629">
        <v>0.93700000000000006</v>
      </c>
      <c r="I629">
        <v>1.042</v>
      </c>
      <c r="J629">
        <v>1.0249999999999999</v>
      </c>
      <c r="K629">
        <v>0.95099999999999996</v>
      </c>
      <c r="L629">
        <v>0.93899999999999995</v>
      </c>
      <c r="M629">
        <v>0.99399999999999999</v>
      </c>
      <c r="N629">
        <v>1.012</v>
      </c>
      <c r="O629">
        <v>1.026</v>
      </c>
      <c r="P629">
        <v>1.0349999999999999</v>
      </c>
      <c r="Q629">
        <v>0.98599999999999999</v>
      </c>
      <c r="R629">
        <v>1.0029999999999999</v>
      </c>
      <c r="S629">
        <v>0.95399999999999996</v>
      </c>
      <c r="T629">
        <v>0.91500000000000004</v>
      </c>
      <c r="U629">
        <v>0.96699999999999997</v>
      </c>
      <c r="V629">
        <v>0.93500000000000005</v>
      </c>
      <c r="W629">
        <v>1.0209999999999999</v>
      </c>
      <c r="X629">
        <v>0.96899999999999997</v>
      </c>
      <c r="Y629">
        <v>0.96399999999999997</v>
      </c>
      <c r="Z629">
        <v>23</v>
      </c>
    </row>
    <row r="630" spans="1:26" x14ac:dyDescent="0.25">
      <c r="A630">
        <v>629</v>
      </c>
      <c r="B630" t="s">
        <v>639</v>
      </c>
      <c r="C630">
        <v>0.92800000000000005</v>
      </c>
      <c r="D630">
        <v>0.96699999999999997</v>
      </c>
      <c r="E630">
        <v>1.0549999999999999</v>
      </c>
      <c r="F630">
        <v>1.008</v>
      </c>
      <c r="G630">
        <v>0.74199999999999999</v>
      </c>
      <c r="H630">
        <v>0.93700000000000006</v>
      </c>
      <c r="I630">
        <v>1.042</v>
      </c>
      <c r="J630">
        <v>1.0249999999999999</v>
      </c>
      <c r="K630">
        <v>0.95099999999999996</v>
      </c>
      <c r="L630">
        <v>0.93899999999999995</v>
      </c>
      <c r="M630">
        <v>0.99399999999999999</v>
      </c>
      <c r="N630">
        <v>1.012</v>
      </c>
      <c r="O630">
        <v>1.022</v>
      </c>
      <c r="P630">
        <v>1.0349999999999999</v>
      </c>
      <c r="Q630">
        <v>0.98599999999999999</v>
      </c>
      <c r="R630">
        <v>1.0029999999999999</v>
      </c>
      <c r="S630">
        <v>0.95399999999999996</v>
      </c>
      <c r="T630">
        <v>0.91500000000000004</v>
      </c>
      <c r="U630">
        <v>0.96699999999999997</v>
      </c>
      <c r="V630">
        <v>0.93500000000000005</v>
      </c>
      <c r="W630">
        <v>1.0209999999999999</v>
      </c>
      <c r="X630">
        <v>0.96899999999999997</v>
      </c>
      <c r="Y630">
        <v>0.96399999999999997</v>
      </c>
      <c r="Z630">
        <v>23</v>
      </c>
    </row>
    <row r="631" spans="1:26" x14ac:dyDescent="0.25">
      <c r="A631">
        <v>630</v>
      </c>
      <c r="B631" t="s">
        <v>640</v>
      </c>
      <c r="C631">
        <v>0.23400000000000001</v>
      </c>
      <c r="D631">
        <v>0.35299999999999998</v>
      </c>
      <c r="E631">
        <v>0</v>
      </c>
      <c r="F631">
        <v>0.19600000000000001</v>
      </c>
      <c r="G631">
        <v>0</v>
      </c>
      <c r="H631">
        <v>0</v>
      </c>
      <c r="I631">
        <v>0</v>
      </c>
      <c r="J631">
        <v>0</v>
      </c>
      <c r="K631">
        <v>6.2E-2</v>
      </c>
      <c r="L631">
        <v>4.5999999999999999E-2</v>
      </c>
      <c r="M631">
        <v>0.25700000000000001</v>
      </c>
      <c r="N631">
        <v>0.32100000000000001</v>
      </c>
      <c r="O631">
        <v>0</v>
      </c>
      <c r="P631">
        <v>0.186</v>
      </c>
      <c r="Q631">
        <v>9.1999999999999998E-2</v>
      </c>
      <c r="R631">
        <v>0.21299999999999999</v>
      </c>
      <c r="S631">
        <v>0.10100000000000001</v>
      </c>
      <c r="T631">
        <v>0</v>
      </c>
      <c r="U631">
        <v>0.96699999999999997</v>
      </c>
      <c r="V631">
        <v>0.93700000000000006</v>
      </c>
      <c r="W631">
        <v>1.0209999999999999</v>
      </c>
      <c r="X631">
        <v>0.96899999999999997</v>
      </c>
      <c r="Y631">
        <v>0.96599999999999997</v>
      </c>
      <c r="Z631">
        <v>5</v>
      </c>
    </row>
    <row r="632" spans="1:26" x14ac:dyDescent="0.25">
      <c r="A632">
        <v>631</v>
      </c>
      <c r="B632" t="s">
        <v>641</v>
      </c>
      <c r="C632">
        <v>0.23400000000000001</v>
      </c>
      <c r="D632">
        <v>0.36299999999999999</v>
      </c>
      <c r="E632">
        <v>0</v>
      </c>
      <c r="F632">
        <v>0.19600000000000001</v>
      </c>
      <c r="G632">
        <v>0</v>
      </c>
      <c r="H632">
        <v>0</v>
      </c>
      <c r="I632">
        <v>0</v>
      </c>
      <c r="J632">
        <v>0</v>
      </c>
      <c r="K632">
        <v>6.3E-2</v>
      </c>
      <c r="L632">
        <v>4.5999999999999999E-2</v>
      </c>
      <c r="M632">
        <v>0.25700000000000001</v>
      </c>
      <c r="N632">
        <v>0.32100000000000001</v>
      </c>
      <c r="O632">
        <v>0</v>
      </c>
      <c r="P632">
        <v>0.19</v>
      </c>
      <c r="Q632">
        <v>9.1999999999999998E-2</v>
      </c>
      <c r="R632">
        <v>0.214</v>
      </c>
      <c r="S632">
        <v>0.10100000000000001</v>
      </c>
      <c r="T632">
        <v>0</v>
      </c>
      <c r="U632">
        <v>0</v>
      </c>
      <c r="V632">
        <v>5.8000000000000003E-2</v>
      </c>
      <c r="W632">
        <v>0.247</v>
      </c>
      <c r="X632">
        <v>0.29799999999999999</v>
      </c>
      <c r="Y632">
        <v>0.20499999999999999</v>
      </c>
      <c r="Z632">
        <v>0</v>
      </c>
    </row>
    <row r="633" spans="1:26" x14ac:dyDescent="0.25">
      <c r="A633">
        <v>632</v>
      </c>
      <c r="B633" t="s">
        <v>642</v>
      </c>
      <c r="C633">
        <v>0.93500000000000005</v>
      </c>
      <c r="D633">
        <v>0.96799999999999997</v>
      </c>
      <c r="E633">
        <v>1.0549999999999999</v>
      </c>
      <c r="F633">
        <v>1.0069999999999999</v>
      </c>
      <c r="G633">
        <v>0.73299999999999998</v>
      </c>
      <c r="H633">
        <v>0.93500000000000005</v>
      </c>
      <c r="I633">
        <v>1.042</v>
      </c>
      <c r="J633">
        <v>1.032</v>
      </c>
      <c r="K633">
        <v>0.95099999999999996</v>
      </c>
      <c r="L633">
        <v>0.92300000000000004</v>
      </c>
      <c r="M633">
        <v>0.99399999999999999</v>
      </c>
      <c r="N633">
        <v>1.012</v>
      </c>
      <c r="O633">
        <v>1.0289999999999999</v>
      </c>
      <c r="P633">
        <v>1.034</v>
      </c>
      <c r="Q633">
        <v>0.98599999999999999</v>
      </c>
      <c r="R633">
        <v>1.0029999999999999</v>
      </c>
      <c r="S633">
        <v>0.95299999999999996</v>
      </c>
      <c r="T633">
        <v>0.91400000000000003</v>
      </c>
      <c r="U633">
        <v>0.95699999999999996</v>
      </c>
      <c r="V633">
        <v>0.93</v>
      </c>
      <c r="W633">
        <v>1.0209999999999999</v>
      </c>
      <c r="X633">
        <v>0.96899999999999997</v>
      </c>
      <c r="Y633">
        <v>0.95599999999999996</v>
      </c>
      <c r="Z633">
        <v>23</v>
      </c>
    </row>
    <row r="634" spans="1:26" x14ac:dyDescent="0.25">
      <c r="A634">
        <v>633</v>
      </c>
      <c r="B634" t="s">
        <v>643</v>
      </c>
      <c r="C634">
        <v>0.23200000000000001</v>
      </c>
      <c r="D634">
        <v>0.35199999999999998</v>
      </c>
      <c r="E634">
        <v>0</v>
      </c>
      <c r="F634">
        <v>0.19700000000000001</v>
      </c>
      <c r="G634">
        <v>0</v>
      </c>
      <c r="H634">
        <v>0</v>
      </c>
      <c r="I634">
        <v>0</v>
      </c>
      <c r="J634">
        <v>0</v>
      </c>
      <c r="K634">
        <v>6.2E-2</v>
      </c>
      <c r="L634">
        <v>4.3999999999999997E-2</v>
      </c>
      <c r="M634">
        <v>0.25700000000000001</v>
      </c>
      <c r="N634">
        <v>0.32100000000000001</v>
      </c>
      <c r="O634">
        <v>0</v>
      </c>
      <c r="P634">
        <v>0.191</v>
      </c>
      <c r="Q634">
        <v>9.1999999999999998E-2</v>
      </c>
      <c r="R634">
        <v>0.214</v>
      </c>
      <c r="S634">
        <v>0.1</v>
      </c>
      <c r="T634">
        <v>0</v>
      </c>
      <c r="U634">
        <v>0</v>
      </c>
      <c r="V634">
        <v>5.8000000000000003E-2</v>
      </c>
      <c r="W634">
        <v>0.247</v>
      </c>
      <c r="X634">
        <v>0.3</v>
      </c>
      <c r="Y634">
        <v>0.20499999999999999</v>
      </c>
      <c r="Z634">
        <v>0</v>
      </c>
    </row>
    <row r="635" spans="1:26" x14ac:dyDescent="0.25">
      <c r="A635">
        <v>634</v>
      </c>
      <c r="B635" t="s">
        <v>644</v>
      </c>
      <c r="C635">
        <v>0.96299999999999997</v>
      </c>
      <c r="D635">
        <v>0.96899999999999997</v>
      </c>
      <c r="E635">
        <v>1.0549999999999999</v>
      </c>
      <c r="F635">
        <v>1.0069999999999999</v>
      </c>
      <c r="G635">
        <v>1.016</v>
      </c>
      <c r="H635">
        <v>0.92300000000000004</v>
      </c>
      <c r="I635">
        <v>1.042</v>
      </c>
      <c r="J635">
        <v>1.03</v>
      </c>
      <c r="K635">
        <v>0.95399999999999996</v>
      </c>
      <c r="L635">
        <v>0.94199999999999995</v>
      </c>
      <c r="M635">
        <v>0.99099999999999999</v>
      </c>
      <c r="N635">
        <v>1.012</v>
      </c>
      <c r="O635">
        <v>1.0289999999999999</v>
      </c>
      <c r="P635">
        <v>1.0349999999999999</v>
      </c>
      <c r="Q635">
        <v>0.99099999999999999</v>
      </c>
      <c r="R635">
        <v>1.0029999999999999</v>
      </c>
      <c r="S635">
        <v>0.95399999999999996</v>
      </c>
      <c r="T635">
        <v>0.95699999999999996</v>
      </c>
      <c r="U635">
        <v>0.96499999999999997</v>
      </c>
      <c r="V635">
        <v>0.95599999999999996</v>
      </c>
      <c r="W635">
        <v>1.0209999999999999</v>
      </c>
      <c r="X635">
        <v>0.96899999999999997</v>
      </c>
      <c r="Y635">
        <v>0.96</v>
      </c>
      <c r="Z635">
        <v>23</v>
      </c>
    </row>
    <row r="636" spans="1:26" x14ac:dyDescent="0.25">
      <c r="A636">
        <v>635</v>
      </c>
      <c r="B636" t="s">
        <v>645</v>
      </c>
      <c r="C636">
        <v>0.95599999999999996</v>
      </c>
      <c r="D636">
        <v>0.97</v>
      </c>
      <c r="E636">
        <v>1.0549999999999999</v>
      </c>
      <c r="F636">
        <v>1.008</v>
      </c>
      <c r="G636">
        <v>1.016</v>
      </c>
      <c r="H636">
        <v>0.93500000000000005</v>
      </c>
      <c r="I636">
        <v>1.0389999999999999</v>
      </c>
      <c r="J636">
        <v>1.0269999999999999</v>
      </c>
      <c r="K636">
        <v>0.96799999999999997</v>
      </c>
      <c r="L636">
        <v>0.93799999999999994</v>
      </c>
      <c r="M636">
        <v>0.99399999999999999</v>
      </c>
      <c r="N636">
        <v>1.012</v>
      </c>
      <c r="O636">
        <v>1.0289999999999999</v>
      </c>
      <c r="P636">
        <v>1.0349999999999999</v>
      </c>
      <c r="Q636">
        <v>0.98599999999999999</v>
      </c>
      <c r="R636">
        <v>1.0029999999999999</v>
      </c>
      <c r="S636">
        <v>0.95</v>
      </c>
      <c r="T636">
        <v>0.91300000000000003</v>
      </c>
      <c r="U636">
        <v>0.96699999999999997</v>
      </c>
      <c r="V636">
        <v>0.93500000000000005</v>
      </c>
      <c r="W636">
        <v>1.0209999999999999</v>
      </c>
      <c r="X636">
        <v>0.96899999999999997</v>
      </c>
      <c r="Y636">
        <v>0.96399999999999997</v>
      </c>
      <c r="Z636">
        <v>23</v>
      </c>
    </row>
    <row r="637" spans="1:26" x14ac:dyDescent="0.25">
      <c r="A637">
        <v>636</v>
      </c>
      <c r="B637" t="s">
        <v>646</v>
      </c>
      <c r="C637">
        <v>0.97399999999999998</v>
      </c>
      <c r="D637">
        <v>0.96899999999999997</v>
      </c>
      <c r="E637">
        <v>1.0549999999999999</v>
      </c>
      <c r="F637">
        <v>1.004</v>
      </c>
      <c r="G637">
        <v>1.016</v>
      </c>
      <c r="H637">
        <v>0.98499999999999999</v>
      </c>
      <c r="I637">
        <v>1.036</v>
      </c>
      <c r="J637">
        <v>1.0249999999999999</v>
      </c>
      <c r="K637">
        <v>0.95099999999999996</v>
      </c>
      <c r="L637">
        <v>0.93500000000000005</v>
      </c>
      <c r="M637">
        <v>0.99399999999999999</v>
      </c>
      <c r="N637">
        <v>1.012</v>
      </c>
      <c r="O637">
        <v>1.022</v>
      </c>
      <c r="P637">
        <v>1.034</v>
      </c>
      <c r="Q637">
        <v>0.98599999999999999</v>
      </c>
      <c r="R637">
        <v>1.0029999999999999</v>
      </c>
      <c r="S637">
        <v>0.96499999999999997</v>
      </c>
      <c r="T637">
        <v>0.95899999999999996</v>
      </c>
      <c r="U637">
        <v>0.96699999999999997</v>
      </c>
      <c r="V637">
        <v>0.93799999999999994</v>
      </c>
      <c r="W637">
        <v>1.0209999999999999</v>
      </c>
      <c r="X637">
        <v>0.96899999999999997</v>
      </c>
      <c r="Y637">
        <v>0.96399999999999997</v>
      </c>
      <c r="Z637">
        <v>23</v>
      </c>
    </row>
    <row r="638" spans="1:26" x14ac:dyDescent="0.25">
      <c r="A638">
        <v>637</v>
      </c>
      <c r="B638" t="s">
        <v>647</v>
      </c>
      <c r="C638">
        <v>0.96</v>
      </c>
      <c r="D638">
        <v>0.93500000000000005</v>
      </c>
      <c r="E638">
        <v>1.044</v>
      </c>
      <c r="F638">
        <v>0.98799999999999999</v>
      </c>
      <c r="G638">
        <v>0.93799999999999994</v>
      </c>
      <c r="H638">
        <v>0.88800000000000001</v>
      </c>
      <c r="I638">
        <v>0.96199999999999997</v>
      </c>
      <c r="J638">
        <v>0.84099999999999997</v>
      </c>
      <c r="K638">
        <v>0.8</v>
      </c>
      <c r="L638">
        <v>0.78100000000000003</v>
      </c>
      <c r="M638">
        <v>0.97899999999999998</v>
      </c>
      <c r="N638">
        <v>1.004</v>
      </c>
      <c r="O638">
        <v>0.996</v>
      </c>
      <c r="P638">
        <v>1.018</v>
      </c>
      <c r="Q638">
        <v>0.97299999999999998</v>
      </c>
      <c r="R638">
        <v>0.97299999999999998</v>
      </c>
      <c r="S638">
        <v>0.85299999999999998</v>
      </c>
      <c r="T638">
        <v>0.622</v>
      </c>
      <c r="U638">
        <v>0.81200000000000006</v>
      </c>
      <c r="V638">
        <v>0.67600000000000005</v>
      </c>
      <c r="W638">
        <v>0.94299999999999995</v>
      </c>
      <c r="X638">
        <v>0.94599999999999995</v>
      </c>
      <c r="Y638">
        <v>0.94099999999999995</v>
      </c>
      <c r="Z638">
        <v>23</v>
      </c>
    </row>
    <row r="639" spans="1:26" x14ac:dyDescent="0.25">
      <c r="A639">
        <v>638</v>
      </c>
      <c r="B639" t="s">
        <v>648</v>
      </c>
      <c r="C639">
        <v>0.24</v>
      </c>
      <c r="D639">
        <v>0.37</v>
      </c>
      <c r="E639">
        <v>0</v>
      </c>
      <c r="F639">
        <v>0.16600000000000001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.252</v>
      </c>
      <c r="N639">
        <v>0.27100000000000002</v>
      </c>
      <c r="O639">
        <v>0</v>
      </c>
      <c r="P639">
        <v>0.11</v>
      </c>
      <c r="Q639">
        <v>0</v>
      </c>
      <c r="R639">
        <v>0.26600000000000001</v>
      </c>
      <c r="S639">
        <v>4.7E-2</v>
      </c>
      <c r="T639">
        <v>0</v>
      </c>
      <c r="U639">
        <v>0</v>
      </c>
      <c r="V639">
        <v>8.1000000000000003E-2</v>
      </c>
      <c r="W639">
        <v>0.14499999999999999</v>
      </c>
      <c r="X639">
        <v>0.20699999999999999</v>
      </c>
      <c r="Y639">
        <v>0.13</v>
      </c>
      <c r="Z639">
        <v>0</v>
      </c>
    </row>
    <row r="640" spans="1:26" x14ac:dyDescent="0.25">
      <c r="A640">
        <v>639</v>
      </c>
      <c r="B640" t="s">
        <v>649</v>
      </c>
      <c r="C640">
        <v>0.88700000000000001</v>
      </c>
      <c r="D640">
        <v>0.85899999999999999</v>
      </c>
      <c r="E640">
        <v>1.0289999999999999</v>
      </c>
      <c r="F640">
        <v>0.92600000000000005</v>
      </c>
      <c r="G640">
        <v>0.78900000000000003</v>
      </c>
      <c r="H640">
        <v>0.56000000000000005</v>
      </c>
      <c r="I640">
        <v>0.77100000000000002</v>
      </c>
      <c r="J640">
        <v>0.59599999999999997</v>
      </c>
      <c r="K640">
        <v>0.66100000000000003</v>
      </c>
      <c r="L640">
        <v>0.63500000000000001</v>
      </c>
      <c r="M640">
        <v>0.89600000000000002</v>
      </c>
      <c r="N640">
        <v>0.98399999999999999</v>
      </c>
      <c r="O640">
        <v>0.95199999999999996</v>
      </c>
      <c r="P640">
        <v>0.94899999999999995</v>
      </c>
      <c r="Q640">
        <v>0.84</v>
      </c>
      <c r="R640">
        <v>0.92300000000000004</v>
      </c>
      <c r="S640">
        <v>0.79900000000000004</v>
      </c>
      <c r="T640">
        <v>0.53900000000000003</v>
      </c>
      <c r="U640">
        <v>0.81899999999999995</v>
      </c>
      <c r="V640">
        <v>0.438</v>
      </c>
      <c r="W640">
        <v>0.86699999999999999</v>
      </c>
      <c r="X640">
        <v>0.93100000000000005</v>
      </c>
      <c r="Y640">
        <v>0.91400000000000003</v>
      </c>
      <c r="Z640">
        <v>22</v>
      </c>
    </row>
    <row r="641" spans="1:26" x14ac:dyDescent="0.25">
      <c r="A641">
        <v>640</v>
      </c>
      <c r="B641" t="s">
        <v>650</v>
      </c>
      <c r="C641">
        <v>1.0009999999999999</v>
      </c>
      <c r="D641">
        <v>0.93500000000000005</v>
      </c>
      <c r="E641">
        <v>1.032</v>
      </c>
      <c r="F641">
        <v>1.004</v>
      </c>
      <c r="G641">
        <v>0.98399999999999999</v>
      </c>
      <c r="H641">
        <v>0.82299999999999995</v>
      </c>
      <c r="I641">
        <v>0.95799999999999996</v>
      </c>
      <c r="J641">
        <v>0.83099999999999996</v>
      </c>
      <c r="K641">
        <v>0.93</v>
      </c>
      <c r="L641">
        <v>0.70199999999999996</v>
      </c>
      <c r="M641">
        <v>0.96699999999999997</v>
      </c>
      <c r="N641">
        <v>1.0009999999999999</v>
      </c>
      <c r="O641">
        <v>1.004</v>
      </c>
      <c r="P641">
        <v>1.0209999999999999</v>
      </c>
      <c r="Q641">
        <v>0.95</v>
      </c>
      <c r="R641">
        <v>0.97699999999999998</v>
      </c>
      <c r="S641">
        <v>0.89300000000000002</v>
      </c>
      <c r="T641">
        <v>0.77600000000000002</v>
      </c>
      <c r="U641">
        <v>0.872</v>
      </c>
      <c r="V641">
        <v>0.72899999999999998</v>
      </c>
      <c r="W641">
        <v>0.96699999999999997</v>
      </c>
      <c r="X641">
        <v>0.95399999999999996</v>
      </c>
      <c r="Y641">
        <v>0.94099999999999995</v>
      </c>
      <c r="Z641">
        <v>23</v>
      </c>
    </row>
    <row r="642" spans="1:26" x14ac:dyDescent="0.25">
      <c r="A642">
        <v>641</v>
      </c>
      <c r="B642" t="s">
        <v>651</v>
      </c>
      <c r="C642">
        <v>0.97399999999999998</v>
      </c>
      <c r="D642">
        <v>0.93700000000000006</v>
      </c>
      <c r="E642">
        <v>1.032</v>
      </c>
      <c r="F642">
        <v>1.0049999999999999</v>
      </c>
      <c r="G642">
        <v>0.98399999999999999</v>
      </c>
      <c r="H642">
        <v>0.82299999999999995</v>
      </c>
      <c r="I642">
        <v>0.95799999999999996</v>
      </c>
      <c r="J642">
        <v>0.83399999999999996</v>
      </c>
      <c r="K642">
        <v>0.92800000000000005</v>
      </c>
      <c r="L642">
        <v>0.70399999999999996</v>
      </c>
      <c r="M642">
        <v>0.96699999999999997</v>
      </c>
      <c r="N642">
        <v>1.0009999999999999</v>
      </c>
      <c r="O642">
        <v>1</v>
      </c>
      <c r="P642">
        <v>1.022</v>
      </c>
      <c r="Q642">
        <v>0.94899999999999995</v>
      </c>
      <c r="R642">
        <v>0.97699999999999998</v>
      </c>
      <c r="S642">
        <v>0.89300000000000002</v>
      </c>
      <c r="T642">
        <v>0.77500000000000002</v>
      </c>
      <c r="U642">
        <v>0.872</v>
      </c>
      <c r="V642">
        <v>0.73199999999999998</v>
      </c>
      <c r="W642">
        <v>0.96699999999999997</v>
      </c>
      <c r="X642">
        <v>0.95399999999999996</v>
      </c>
      <c r="Y642">
        <v>0.94499999999999995</v>
      </c>
      <c r="Z642">
        <v>23</v>
      </c>
    </row>
    <row r="643" spans="1:26" x14ac:dyDescent="0.25">
      <c r="A643">
        <v>642</v>
      </c>
      <c r="B643" t="s">
        <v>652</v>
      </c>
      <c r="C643">
        <v>1.0089999999999999</v>
      </c>
      <c r="D643">
        <v>0.93100000000000005</v>
      </c>
      <c r="E643">
        <v>1.032</v>
      </c>
      <c r="F643">
        <v>1.0049999999999999</v>
      </c>
      <c r="G643">
        <v>0.98399999999999999</v>
      </c>
      <c r="H643">
        <v>0.85099999999999998</v>
      </c>
      <c r="I643">
        <v>0.95799999999999996</v>
      </c>
      <c r="J643">
        <v>0.83399999999999996</v>
      </c>
      <c r="K643">
        <v>0.93</v>
      </c>
      <c r="L643">
        <v>0.71199999999999997</v>
      </c>
      <c r="M643">
        <v>0.96699999999999997</v>
      </c>
      <c r="N643">
        <v>1.0009999999999999</v>
      </c>
      <c r="O643">
        <v>1.004</v>
      </c>
      <c r="P643">
        <v>1.0209999999999999</v>
      </c>
      <c r="Q643">
        <v>0.95</v>
      </c>
      <c r="R643">
        <v>0.97699999999999998</v>
      </c>
      <c r="S643">
        <v>0.89300000000000002</v>
      </c>
      <c r="T643">
        <v>0.77600000000000002</v>
      </c>
      <c r="U643">
        <v>0.872</v>
      </c>
      <c r="V643">
        <v>0.72699999999999998</v>
      </c>
      <c r="W643">
        <v>0.96699999999999997</v>
      </c>
      <c r="X643">
        <v>0.96099999999999997</v>
      </c>
      <c r="Y643">
        <v>0.94499999999999995</v>
      </c>
      <c r="Z643">
        <v>23</v>
      </c>
    </row>
    <row r="644" spans="1:26" x14ac:dyDescent="0.25">
      <c r="A644">
        <v>643</v>
      </c>
      <c r="B644" t="s">
        <v>650</v>
      </c>
      <c r="C644">
        <v>1.0009999999999999</v>
      </c>
      <c r="D644">
        <v>0.93500000000000005</v>
      </c>
      <c r="E644">
        <v>1.032</v>
      </c>
      <c r="F644">
        <v>1.004</v>
      </c>
      <c r="G644">
        <v>0.98399999999999999</v>
      </c>
      <c r="H644">
        <v>0.82299999999999995</v>
      </c>
      <c r="I644">
        <v>0.95799999999999996</v>
      </c>
      <c r="J644">
        <v>0.83099999999999996</v>
      </c>
      <c r="K644">
        <v>0.93</v>
      </c>
      <c r="L644">
        <v>0.70199999999999996</v>
      </c>
      <c r="M644">
        <v>0.96699999999999997</v>
      </c>
      <c r="N644">
        <v>1.0009999999999999</v>
      </c>
      <c r="O644">
        <v>1.004</v>
      </c>
      <c r="P644">
        <v>1.0209999999999999</v>
      </c>
      <c r="Q644">
        <v>0.95</v>
      </c>
      <c r="R644">
        <v>0.97699999999999998</v>
      </c>
      <c r="S644">
        <v>0.89300000000000002</v>
      </c>
      <c r="T644">
        <v>0.77600000000000002</v>
      </c>
      <c r="U644">
        <v>0.872</v>
      </c>
      <c r="V644">
        <v>0.67900000000000005</v>
      </c>
      <c r="W644">
        <v>0.96699999999999997</v>
      </c>
      <c r="X644">
        <v>0.95399999999999996</v>
      </c>
      <c r="Y644">
        <v>0.94099999999999995</v>
      </c>
      <c r="Z644">
        <v>23</v>
      </c>
    </row>
    <row r="645" spans="1:26" x14ac:dyDescent="0.25">
      <c r="A645">
        <v>644</v>
      </c>
      <c r="B645" t="s">
        <v>653</v>
      </c>
      <c r="C645">
        <v>0.98099999999999998</v>
      </c>
      <c r="D645">
        <v>0.93700000000000006</v>
      </c>
      <c r="E645">
        <v>1.032</v>
      </c>
      <c r="F645">
        <v>1.0049999999999999</v>
      </c>
      <c r="G645">
        <v>0.98399999999999999</v>
      </c>
      <c r="H645">
        <v>0.82299999999999995</v>
      </c>
      <c r="I645">
        <v>0.95799999999999996</v>
      </c>
      <c r="J645">
        <v>0.83399999999999996</v>
      </c>
      <c r="K645">
        <v>0.92700000000000005</v>
      </c>
      <c r="L645">
        <v>0.69899999999999995</v>
      </c>
      <c r="M645">
        <v>0.96699999999999997</v>
      </c>
      <c r="N645">
        <v>1.0009999999999999</v>
      </c>
      <c r="O645">
        <v>1.004</v>
      </c>
      <c r="P645">
        <v>1.02</v>
      </c>
      <c r="Q645">
        <v>0.95</v>
      </c>
      <c r="R645">
        <v>0.97699999999999998</v>
      </c>
      <c r="S645">
        <v>0.90200000000000002</v>
      </c>
      <c r="T645">
        <v>0.77400000000000002</v>
      </c>
      <c r="U645">
        <v>0.872</v>
      </c>
      <c r="V645">
        <v>0.72899999999999998</v>
      </c>
      <c r="W645">
        <v>0.96699999999999997</v>
      </c>
      <c r="X645">
        <v>0.95199999999999996</v>
      </c>
      <c r="Y645">
        <v>0.94499999999999995</v>
      </c>
      <c r="Z645">
        <v>23</v>
      </c>
    </row>
    <row r="646" spans="1:26" x14ac:dyDescent="0.25">
      <c r="A646">
        <v>645</v>
      </c>
      <c r="B646" t="s">
        <v>654</v>
      </c>
      <c r="C646">
        <v>0.98199999999999998</v>
      </c>
      <c r="D646">
        <v>0.93700000000000006</v>
      </c>
      <c r="E646">
        <v>1.032</v>
      </c>
      <c r="F646">
        <v>1.0049999999999999</v>
      </c>
      <c r="G646">
        <v>0.98399999999999999</v>
      </c>
      <c r="H646">
        <v>0.82499999999999996</v>
      </c>
      <c r="I646">
        <v>0.95799999999999996</v>
      </c>
      <c r="J646">
        <v>0.83099999999999996</v>
      </c>
      <c r="K646">
        <v>0.92700000000000005</v>
      </c>
      <c r="L646">
        <v>0.70499999999999996</v>
      </c>
      <c r="M646">
        <v>0.96699999999999997</v>
      </c>
      <c r="N646">
        <v>0.998</v>
      </c>
      <c r="O646">
        <v>1.004</v>
      </c>
      <c r="P646">
        <v>1.0209999999999999</v>
      </c>
      <c r="Q646">
        <v>0.95</v>
      </c>
      <c r="R646">
        <v>0.97699999999999998</v>
      </c>
      <c r="S646">
        <v>0.89300000000000002</v>
      </c>
      <c r="T646">
        <v>0.77600000000000002</v>
      </c>
      <c r="U646">
        <v>0.872</v>
      </c>
      <c r="V646">
        <v>0.72899999999999998</v>
      </c>
      <c r="W646">
        <v>0.96699999999999997</v>
      </c>
      <c r="X646">
        <v>0.95099999999999996</v>
      </c>
      <c r="Y646">
        <v>0.94499999999999995</v>
      </c>
      <c r="Z646">
        <v>23</v>
      </c>
    </row>
    <row r="647" spans="1:26" x14ac:dyDescent="0.25">
      <c r="A647">
        <v>646</v>
      </c>
      <c r="B647" t="s">
        <v>655</v>
      </c>
      <c r="C647">
        <v>0.96</v>
      </c>
      <c r="D647">
        <v>0.91600000000000004</v>
      </c>
      <c r="E647">
        <v>1.044</v>
      </c>
      <c r="F647">
        <v>0.97799999999999998</v>
      </c>
      <c r="G647">
        <v>0.89800000000000002</v>
      </c>
      <c r="H647">
        <v>0.65300000000000002</v>
      </c>
      <c r="I647">
        <v>0.82599999999999996</v>
      </c>
      <c r="J647">
        <v>0.745</v>
      </c>
      <c r="K647">
        <v>0.66600000000000004</v>
      </c>
      <c r="L647">
        <v>0.74199999999999999</v>
      </c>
      <c r="M647">
        <v>0.93200000000000005</v>
      </c>
      <c r="N647">
        <v>0.99</v>
      </c>
      <c r="O647">
        <v>0.996</v>
      </c>
      <c r="P647">
        <v>0.99399999999999999</v>
      </c>
      <c r="Q647">
        <v>0.92300000000000004</v>
      </c>
      <c r="R647">
        <v>0.94299999999999995</v>
      </c>
      <c r="S647">
        <v>0.87</v>
      </c>
      <c r="T647">
        <v>0.68799999999999994</v>
      </c>
      <c r="U647">
        <v>0.80900000000000005</v>
      </c>
      <c r="V647">
        <v>0.625</v>
      </c>
      <c r="W647">
        <v>0.89200000000000002</v>
      </c>
      <c r="X647">
        <v>0.91800000000000004</v>
      </c>
      <c r="Y647">
        <v>0.92800000000000005</v>
      </c>
      <c r="Z647">
        <v>23</v>
      </c>
    </row>
    <row r="648" spans="1:26" x14ac:dyDescent="0.25">
      <c r="A648">
        <v>647</v>
      </c>
      <c r="B648" t="s">
        <v>656</v>
      </c>
      <c r="C648">
        <v>0.23200000000000001</v>
      </c>
      <c r="D648">
        <v>0.377</v>
      </c>
      <c r="E648">
        <v>0</v>
      </c>
      <c r="F648">
        <v>0.19600000000000001</v>
      </c>
      <c r="G648">
        <v>0</v>
      </c>
      <c r="H648">
        <v>0</v>
      </c>
      <c r="I648">
        <v>0</v>
      </c>
      <c r="J648">
        <v>0</v>
      </c>
      <c r="K648">
        <v>5.7000000000000002E-2</v>
      </c>
      <c r="L648">
        <v>0</v>
      </c>
      <c r="M648">
        <v>0.27600000000000002</v>
      </c>
      <c r="N648">
        <v>0.314</v>
      </c>
      <c r="O648">
        <v>0</v>
      </c>
      <c r="P648">
        <v>0.185</v>
      </c>
      <c r="Q648">
        <v>8.7999999999999995E-2</v>
      </c>
      <c r="R648">
        <v>0.217</v>
      </c>
      <c r="S648">
        <v>9.7000000000000003E-2</v>
      </c>
      <c r="T648">
        <v>0</v>
      </c>
      <c r="U648">
        <v>0</v>
      </c>
      <c r="V648">
        <v>0.06</v>
      </c>
      <c r="W648">
        <v>0.24</v>
      </c>
      <c r="X648">
        <v>0.29599999999999999</v>
      </c>
      <c r="Y648">
        <v>0.19400000000000001</v>
      </c>
      <c r="Z648">
        <v>0</v>
      </c>
    </row>
    <row r="649" spans="1:26" x14ac:dyDescent="0.25">
      <c r="A649">
        <v>648</v>
      </c>
      <c r="B649" t="s">
        <v>657</v>
      </c>
      <c r="C649">
        <v>0.92500000000000004</v>
      </c>
      <c r="D649">
        <v>0.88</v>
      </c>
      <c r="E649">
        <v>0.99399999999999999</v>
      </c>
      <c r="F649">
        <v>0.96599999999999997</v>
      </c>
      <c r="G649">
        <v>0.86599999999999999</v>
      </c>
      <c r="H649">
        <v>0.57399999999999995</v>
      </c>
      <c r="I649">
        <v>0.77</v>
      </c>
      <c r="J649">
        <v>0.67700000000000005</v>
      </c>
      <c r="K649">
        <v>0.79200000000000004</v>
      </c>
      <c r="L649">
        <v>0.71399999999999997</v>
      </c>
      <c r="M649">
        <v>0.91700000000000004</v>
      </c>
      <c r="N649">
        <v>0.98299999999999998</v>
      </c>
      <c r="O649">
        <v>0.96699999999999997</v>
      </c>
      <c r="P649">
        <v>0.98499999999999999</v>
      </c>
      <c r="Q649">
        <v>0.84899999999999998</v>
      </c>
      <c r="R649">
        <v>0.92300000000000004</v>
      </c>
      <c r="S649">
        <v>0.81100000000000005</v>
      </c>
      <c r="T649">
        <v>0.60799999999999998</v>
      </c>
      <c r="U649">
        <v>0.83199999999999996</v>
      </c>
      <c r="V649">
        <v>0.56999999999999995</v>
      </c>
      <c r="W649">
        <v>0.84299999999999997</v>
      </c>
      <c r="X649">
        <v>0.93700000000000006</v>
      </c>
      <c r="Y649">
        <v>0.92400000000000004</v>
      </c>
      <c r="Z649">
        <v>23</v>
      </c>
    </row>
    <row r="650" spans="1:26" x14ac:dyDescent="0.25">
      <c r="A650">
        <v>649</v>
      </c>
      <c r="B650" t="s">
        <v>658</v>
      </c>
      <c r="C650">
        <v>0.97699999999999998</v>
      </c>
      <c r="D650">
        <v>0.92500000000000004</v>
      </c>
      <c r="E650">
        <v>1.032</v>
      </c>
      <c r="F650">
        <v>1.0029999999999999</v>
      </c>
      <c r="G650">
        <v>0.98399999999999999</v>
      </c>
      <c r="H650">
        <v>0.86399999999999999</v>
      </c>
      <c r="I650">
        <v>0.95899999999999996</v>
      </c>
      <c r="J650">
        <v>0.85699999999999998</v>
      </c>
      <c r="K650">
        <v>0.93400000000000005</v>
      </c>
      <c r="L650">
        <v>0.73</v>
      </c>
      <c r="M650">
        <v>0.97299999999999998</v>
      </c>
      <c r="N650">
        <v>0.999</v>
      </c>
      <c r="O650">
        <v>1</v>
      </c>
      <c r="P650">
        <v>1.0209999999999999</v>
      </c>
      <c r="Q650">
        <v>0.94</v>
      </c>
      <c r="R650">
        <v>0.97699999999999998</v>
      </c>
      <c r="S650">
        <v>0.90800000000000003</v>
      </c>
      <c r="T650">
        <v>0.78300000000000003</v>
      </c>
      <c r="U650">
        <v>0.877</v>
      </c>
      <c r="V650">
        <v>0.70899999999999996</v>
      </c>
      <c r="W650">
        <v>0.96699999999999997</v>
      </c>
      <c r="X650">
        <v>0.95599999999999996</v>
      </c>
      <c r="Y650">
        <v>0.94499999999999995</v>
      </c>
      <c r="Z650">
        <v>23</v>
      </c>
    </row>
    <row r="651" spans="1:26" x14ac:dyDescent="0.25">
      <c r="A651">
        <v>650</v>
      </c>
      <c r="B651" t="s">
        <v>659</v>
      </c>
      <c r="C651">
        <v>0.96199999999999997</v>
      </c>
      <c r="D651">
        <v>0.94099999999999995</v>
      </c>
      <c r="E651">
        <v>1.044</v>
      </c>
      <c r="F651">
        <v>0.98799999999999999</v>
      </c>
      <c r="G651">
        <v>0.93500000000000005</v>
      </c>
      <c r="H651">
        <v>0.875</v>
      </c>
      <c r="I651">
        <v>0.96699999999999997</v>
      </c>
      <c r="J651">
        <v>0.85199999999999998</v>
      </c>
      <c r="K651">
        <v>0.80900000000000005</v>
      </c>
      <c r="L651">
        <v>0.81599999999999995</v>
      </c>
      <c r="M651">
        <v>0.98499999999999999</v>
      </c>
      <c r="N651">
        <v>1.0009999999999999</v>
      </c>
      <c r="O651">
        <v>1.0069999999999999</v>
      </c>
      <c r="P651">
        <v>1.03</v>
      </c>
      <c r="Q651">
        <v>0.97599999999999998</v>
      </c>
      <c r="R651">
        <v>0.97299999999999998</v>
      </c>
      <c r="S651">
        <v>0.59699999999999998</v>
      </c>
      <c r="T651">
        <v>5.7000000000000002E-2</v>
      </c>
      <c r="U651">
        <v>0.83399999999999996</v>
      </c>
      <c r="V651">
        <v>0.65300000000000002</v>
      </c>
      <c r="W651">
        <v>0.72599999999999998</v>
      </c>
      <c r="X651">
        <v>0.92300000000000004</v>
      </c>
      <c r="Y651">
        <v>0.70699999999999996</v>
      </c>
      <c r="Z651">
        <v>22</v>
      </c>
    </row>
    <row r="652" spans="1:26" x14ac:dyDescent="0.25">
      <c r="A652">
        <v>651</v>
      </c>
      <c r="B652" t="s">
        <v>660</v>
      </c>
      <c r="C652">
        <v>0.97599999999999998</v>
      </c>
      <c r="D652">
        <v>0.93600000000000005</v>
      </c>
      <c r="E652">
        <v>1.032</v>
      </c>
      <c r="F652">
        <v>1.006</v>
      </c>
      <c r="G652">
        <v>0.98399999999999999</v>
      </c>
      <c r="H652">
        <v>0.86399999999999999</v>
      </c>
      <c r="I652">
        <v>0.95899999999999996</v>
      </c>
      <c r="J652">
        <v>0.85699999999999998</v>
      </c>
      <c r="K652">
        <v>0.93300000000000005</v>
      </c>
      <c r="L652">
        <v>0.747</v>
      </c>
      <c r="M652">
        <v>0.97299999999999998</v>
      </c>
      <c r="N652">
        <v>0.996</v>
      </c>
      <c r="O652">
        <v>1</v>
      </c>
      <c r="P652">
        <v>1.0189999999999999</v>
      </c>
      <c r="Q652">
        <v>0.94699999999999995</v>
      </c>
      <c r="R652">
        <v>0.97699999999999998</v>
      </c>
      <c r="S652">
        <v>0.90800000000000003</v>
      </c>
      <c r="T652">
        <v>0.8</v>
      </c>
      <c r="U652">
        <v>0.88200000000000001</v>
      </c>
      <c r="V652">
        <v>0.71099999999999997</v>
      </c>
      <c r="W652">
        <v>0.96699999999999997</v>
      </c>
      <c r="X652">
        <v>0.95</v>
      </c>
      <c r="Y652">
        <v>0.94499999999999995</v>
      </c>
      <c r="Z652">
        <v>23</v>
      </c>
    </row>
    <row r="653" spans="1:26" x14ac:dyDescent="0.25">
      <c r="A653">
        <v>652</v>
      </c>
      <c r="B653" t="s">
        <v>661</v>
      </c>
      <c r="C653">
        <v>0.24299999999999999</v>
      </c>
      <c r="D653">
        <v>0.26200000000000001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3.5999999999999997E-2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.253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</row>
    <row r="654" spans="1:26" x14ac:dyDescent="0.25">
      <c r="A654">
        <v>653</v>
      </c>
      <c r="B654" t="s">
        <v>662</v>
      </c>
      <c r="C654">
        <v>0.90700000000000003</v>
      </c>
      <c r="D654">
        <v>0.86</v>
      </c>
      <c r="E654">
        <v>1.0289999999999999</v>
      </c>
      <c r="F654">
        <v>0.92600000000000005</v>
      </c>
      <c r="G654">
        <v>0.82</v>
      </c>
      <c r="H654">
        <v>0.56200000000000006</v>
      </c>
      <c r="I654">
        <v>0.76700000000000002</v>
      </c>
      <c r="J654">
        <v>0.58399999999999996</v>
      </c>
      <c r="K654">
        <v>0.66600000000000004</v>
      </c>
      <c r="L654">
        <v>0.66</v>
      </c>
      <c r="M654">
        <v>0.89600000000000002</v>
      </c>
      <c r="N654">
        <v>0.98399999999999999</v>
      </c>
      <c r="O654">
        <v>0.94099999999999995</v>
      </c>
      <c r="P654">
        <v>0.94699999999999995</v>
      </c>
      <c r="Q654">
        <v>0.81499999999999995</v>
      </c>
      <c r="R654">
        <v>0.93300000000000005</v>
      </c>
      <c r="S654">
        <v>0.78900000000000003</v>
      </c>
      <c r="T654">
        <v>0.48599999999999999</v>
      </c>
      <c r="U654">
        <v>0.80900000000000005</v>
      </c>
      <c r="V654">
        <v>0.47899999999999998</v>
      </c>
      <c r="W654">
        <v>0.86399999999999999</v>
      </c>
      <c r="X654">
        <v>0.92400000000000004</v>
      </c>
      <c r="Y654">
        <v>0.91300000000000003</v>
      </c>
      <c r="Z654">
        <v>21</v>
      </c>
    </row>
    <row r="655" spans="1:26" x14ac:dyDescent="0.25">
      <c r="A655">
        <v>654</v>
      </c>
      <c r="B655" t="s">
        <v>663</v>
      </c>
      <c r="C655">
        <v>0.90800000000000003</v>
      </c>
      <c r="D655">
        <v>0.86099999999999999</v>
      </c>
      <c r="E655">
        <v>1.0289999999999999</v>
      </c>
      <c r="F655">
        <v>0.92300000000000004</v>
      </c>
      <c r="G655">
        <v>0.78300000000000003</v>
      </c>
      <c r="H655">
        <v>0.56599999999999995</v>
      </c>
      <c r="I655">
        <v>0.76700000000000002</v>
      </c>
      <c r="J655">
        <v>0.59699999999999998</v>
      </c>
      <c r="K655">
        <v>0.66500000000000004</v>
      </c>
      <c r="L655">
        <v>0.66</v>
      </c>
      <c r="M655">
        <v>0.89900000000000002</v>
      </c>
      <c r="N655">
        <v>0.98399999999999999</v>
      </c>
      <c r="O655">
        <v>0.94099999999999995</v>
      </c>
      <c r="P655">
        <v>0.94399999999999995</v>
      </c>
      <c r="Q655">
        <v>0.81499999999999995</v>
      </c>
      <c r="R655">
        <v>0.92700000000000005</v>
      </c>
      <c r="S655">
        <v>0.30399999999999999</v>
      </c>
      <c r="T655">
        <v>0.42299999999999999</v>
      </c>
      <c r="U655">
        <v>0.80400000000000005</v>
      </c>
      <c r="V655">
        <v>0.48099999999999998</v>
      </c>
      <c r="W655">
        <v>0.877</v>
      </c>
      <c r="X655">
        <v>0.92500000000000004</v>
      </c>
      <c r="Y655">
        <v>0.91300000000000003</v>
      </c>
      <c r="Z655">
        <v>20</v>
      </c>
    </row>
    <row r="656" spans="1:26" x14ac:dyDescent="0.25">
      <c r="A656">
        <v>655</v>
      </c>
      <c r="B656" t="s">
        <v>664</v>
      </c>
      <c r="C656">
        <v>0.77600000000000002</v>
      </c>
      <c r="D656">
        <v>0.879</v>
      </c>
      <c r="E656">
        <v>0.89200000000000002</v>
      </c>
      <c r="F656">
        <v>0.88</v>
      </c>
      <c r="G656">
        <v>0.54700000000000004</v>
      </c>
      <c r="H656">
        <v>0.42399999999999999</v>
      </c>
      <c r="I656">
        <v>0.66500000000000004</v>
      </c>
      <c r="J656">
        <v>0.45400000000000001</v>
      </c>
      <c r="K656">
        <v>0.60899999999999999</v>
      </c>
      <c r="L656">
        <v>0.56699999999999995</v>
      </c>
      <c r="M656">
        <v>0.88400000000000001</v>
      </c>
      <c r="N656">
        <v>0.96099999999999997</v>
      </c>
      <c r="O656">
        <v>0.86</v>
      </c>
      <c r="P656">
        <v>0.84099999999999997</v>
      </c>
      <c r="Q656">
        <v>0.63900000000000001</v>
      </c>
      <c r="R656">
        <v>0.84299999999999997</v>
      </c>
      <c r="S656">
        <v>0.69599999999999995</v>
      </c>
      <c r="T656">
        <v>0.44</v>
      </c>
      <c r="U656">
        <v>0.74099999999999999</v>
      </c>
      <c r="V656">
        <v>0.35599999999999998</v>
      </c>
      <c r="W656">
        <v>0.81299999999999994</v>
      </c>
      <c r="X656">
        <v>0.83899999999999997</v>
      </c>
      <c r="Y656">
        <v>0.85699999999999998</v>
      </c>
      <c r="Z656">
        <v>19</v>
      </c>
    </row>
    <row r="657" spans="1:26" x14ac:dyDescent="0.25">
      <c r="A657">
        <v>656</v>
      </c>
      <c r="B657" t="s">
        <v>665</v>
      </c>
      <c r="C657">
        <v>1</v>
      </c>
      <c r="D657">
        <v>0.95799999999999996</v>
      </c>
      <c r="E657">
        <v>1.032</v>
      </c>
      <c r="F657">
        <v>1.006</v>
      </c>
      <c r="G657">
        <v>0.98399999999999999</v>
      </c>
      <c r="H657">
        <v>0.86899999999999999</v>
      </c>
      <c r="I657">
        <v>0.95899999999999996</v>
      </c>
      <c r="J657">
        <v>0.85199999999999998</v>
      </c>
      <c r="K657">
        <v>0.93600000000000005</v>
      </c>
      <c r="L657">
        <v>0.746</v>
      </c>
      <c r="M657">
        <v>0.97299999999999998</v>
      </c>
      <c r="N657">
        <v>0.999</v>
      </c>
      <c r="O657">
        <v>1</v>
      </c>
      <c r="P657">
        <v>1.0209999999999999</v>
      </c>
      <c r="Q657">
        <v>0.94299999999999995</v>
      </c>
      <c r="R657">
        <v>0.97699999999999998</v>
      </c>
      <c r="S657">
        <v>0.90700000000000003</v>
      </c>
      <c r="T657">
        <v>0.74099999999999999</v>
      </c>
      <c r="U657">
        <v>0.81699999999999995</v>
      </c>
      <c r="V657">
        <v>0.71299999999999997</v>
      </c>
      <c r="W657">
        <v>0.96699999999999997</v>
      </c>
      <c r="X657">
        <v>0.94899999999999995</v>
      </c>
      <c r="Y657">
        <v>0.94499999999999995</v>
      </c>
      <c r="Z657">
        <v>23</v>
      </c>
    </row>
    <row r="658" spans="1:26" x14ac:dyDescent="0.25">
      <c r="A658">
        <v>657</v>
      </c>
      <c r="B658" t="s">
        <v>666</v>
      </c>
      <c r="C658">
        <v>0.97399999999999998</v>
      </c>
      <c r="D658">
        <v>0.94</v>
      </c>
      <c r="E658">
        <v>1.038</v>
      </c>
      <c r="F658">
        <v>1.0069999999999999</v>
      </c>
      <c r="G658">
        <v>0.99099999999999999</v>
      </c>
      <c r="H658">
        <v>0.94299999999999995</v>
      </c>
      <c r="I658">
        <v>0.98199999999999998</v>
      </c>
      <c r="J658">
        <v>0.94299999999999995</v>
      </c>
      <c r="K658">
        <v>0.94499999999999995</v>
      </c>
      <c r="L658">
        <v>0.81699999999999995</v>
      </c>
      <c r="M658">
        <v>0.95499999999999996</v>
      </c>
      <c r="N658">
        <v>0.995</v>
      </c>
      <c r="O658">
        <v>1.0069999999999999</v>
      </c>
      <c r="P658">
        <v>1.03</v>
      </c>
      <c r="Q658">
        <v>0.97899999999999998</v>
      </c>
      <c r="R658">
        <v>0.97699999999999998</v>
      </c>
      <c r="S658">
        <v>0.92400000000000004</v>
      </c>
      <c r="T658">
        <v>0.77500000000000002</v>
      </c>
      <c r="U658">
        <v>0.89200000000000002</v>
      </c>
      <c r="V658">
        <v>0.83299999999999996</v>
      </c>
      <c r="W658">
        <v>1.012</v>
      </c>
      <c r="X658">
        <v>0.99399999999999999</v>
      </c>
      <c r="Y658">
        <v>0.96</v>
      </c>
      <c r="Z658">
        <v>23</v>
      </c>
    </row>
    <row r="659" spans="1:26" x14ac:dyDescent="0.25">
      <c r="A659">
        <v>658</v>
      </c>
      <c r="B659" t="s">
        <v>667</v>
      </c>
      <c r="C659">
        <v>0.94</v>
      </c>
      <c r="D659">
        <v>0.93799999999999994</v>
      </c>
      <c r="E659">
        <v>1.044</v>
      </c>
      <c r="F659">
        <v>0.98399999999999999</v>
      </c>
      <c r="G659">
        <v>0.92200000000000004</v>
      </c>
      <c r="H659">
        <v>0.85599999999999998</v>
      </c>
      <c r="I659">
        <v>0.95</v>
      </c>
      <c r="J659">
        <v>0.82799999999999996</v>
      </c>
      <c r="K659">
        <v>0.77700000000000002</v>
      </c>
      <c r="L659">
        <v>0.79700000000000004</v>
      </c>
      <c r="M659">
        <v>0.97899999999999998</v>
      </c>
      <c r="N659">
        <v>1.004</v>
      </c>
      <c r="O659">
        <v>0.996</v>
      </c>
      <c r="P659">
        <v>1.0209999999999999</v>
      </c>
      <c r="Q659">
        <v>0.97</v>
      </c>
      <c r="R659">
        <v>0.97299999999999998</v>
      </c>
      <c r="S659">
        <v>0.85099999999999998</v>
      </c>
      <c r="T659">
        <v>0.63</v>
      </c>
      <c r="U659">
        <v>0.81200000000000006</v>
      </c>
      <c r="V659">
        <v>0.67300000000000004</v>
      </c>
      <c r="W659">
        <v>0.94599999999999995</v>
      </c>
      <c r="X659">
        <v>0.94599999999999995</v>
      </c>
      <c r="Y659">
        <v>0.94099999999999995</v>
      </c>
      <c r="Z659">
        <v>23</v>
      </c>
    </row>
    <row r="660" spans="1:26" x14ac:dyDescent="0.25">
      <c r="A660">
        <v>659</v>
      </c>
      <c r="B660" t="s">
        <v>668</v>
      </c>
      <c r="C660">
        <v>0.92500000000000004</v>
      </c>
      <c r="D660">
        <v>0.88</v>
      </c>
      <c r="E660">
        <v>0.99399999999999999</v>
      </c>
      <c r="F660">
        <v>0.96599999999999997</v>
      </c>
      <c r="G660">
        <v>0.86599999999999999</v>
      </c>
      <c r="H660">
        <v>0.57399999999999995</v>
      </c>
      <c r="I660">
        <v>0.77</v>
      </c>
      <c r="J660">
        <v>0.67700000000000005</v>
      </c>
      <c r="K660">
        <v>0.79200000000000004</v>
      </c>
      <c r="L660">
        <v>0.71399999999999997</v>
      </c>
      <c r="M660">
        <v>0.91700000000000004</v>
      </c>
      <c r="N660">
        <v>0.98299999999999998</v>
      </c>
      <c r="O660">
        <v>0.96699999999999997</v>
      </c>
      <c r="P660">
        <v>0.98499999999999999</v>
      </c>
      <c r="Q660">
        <v>0.84899999999999998</v>
      </c>
      <c r="R660">
        <v>0.92300000000000004</v>
      </c>
      <c r="S660">
        <v>0.81100000000000005</v>
      </c>
      <c r="T660">
        <v>0.60799999999999998</v>
      </c>
      <c r="U660">
        <v>0.83199999999999996</v>
      </c>
      <c r="V660">
        <v>0.56999999999999995</v>
      </c>
      <c r="W660">
        <v>0.84299999999999997</v>
      </c>
      <c r="X660">
        <v>0.93700000000000006</v>
      </c>
      <c r="Y660">
        <v>0.92400000000000004</v>
      </c>
      <c r="Z660">
        <v>23</v>
      </c>
    </row>
    <row r="661" spans="1:26" x14ac:dyDescent="0.25">
      <c r="A661">
        <v>660</v>
      </c>
      <c r="B661" t="s">
        <v>669</v>
      </c>
      <c r="C661">
        <v>0.99099999999999999</v>
      </c>
      <c r="D661">
        <v>0.93899999999999995</v>
      </c>
      <c r="E661">
        <v>1.044</v>
      </c>
      <c r="F661">
        <v>0.98799999999999999</v>
      </c>
      <c r="G661">
        <v>0.93799999999999994</v>
      </c>
      <c r="H661">
        <v>0.88</v>
      </c>
      <c r="I661">
        <v>0.95899999999999996</v>
      </c>
      <c r="J661">
        <v>0.876</v>
      </c>
      <c r="K661">
        <v>0.79800000000000004</v>
      </c>
      <c r="L661">
        <v>0.77700000000000002</v>
      </c>
      <c r="M661">
        <v>0.97899999999999998</v>
      </c>
      <c r="N661">
        <v>1.004</v>
      </c>
      <c r="O661">
        <v>0.98499999999999999</v>
      </c>
      <c r="P661">
        <v>1.02</v>
      </c>
      <c r="Q661">
        <v>0.97099999999999997</v>
      </c>
      <c r="R661">
        <v>0.97299999999999998</v>
      </c>
      <c r="S661">
        <v>0.86099999999999999</v>
      </c>
      <c r="T661">
        <v>0.622</v>
      </c>
      <c r="U661">
        <v>0.80900000000000005</v>
      </c>
      <c r="V661">
        <v>0.67</v>
      </c>
      <c r="W661">
        <v>0.94299999999999995</v>
      </c>
      <c r="X661">
        <v>0.90800000000000003</v>
      </c>
      <c r="Y661">
        <v>0.93899999999999995</v>
      </c>
      <c r="Z661">
        <v>23</v>
      </c>
    </row>
    <row r="662" spans="1:26" x14ac:dyDescent="0.25">
      <c r="A662">
        <v>661</v>
      </c>
      <c r="B662" t="s">
        <v>670</v>
      </c>
      <c r="C662">
        <v>0.99099999999999999</v>
      </c>
      <c r="D662">
        <v>0.93899999999999995</v>
      </c>
      <c r="E662">
        <v>1.044</v>
      </c>
      <c r="F662">
        <v>0.98799999999999999</v>
      </c>
      <c r="G662">
        <v>0.93799999999999994</v>
      </c>
      <c r="H662">
        <v>0.88</v>
      </c>
      <c r="I662">
        <v>0.95899999999999996</v>
      </c>
      <c r="J662">
        <v>0.876</v>
      </c>
      <c r="K662">
        <v>0.79800000000000004</v>
      </c>
      <c r="L662">
        <v>0.77700000000000002</v>
      </c>
      <c r="M662">
        <v>0.97899999999999998</v>
      </c>
      <c r="N662">
        <v>1.004</v>
      </c>
      <c r="O662">
        <v>0.98499999999999999</v>
      </c>
      <c r="P662">
        <v>1.02</v>
      </c>
      <c r="Q662">
        <v>0.97099999999999997</v>
      </c>
      <c r="R662">
        <v>0.97299999999999998</v>
      </c>
      <c r="S662">
        <v>0.86099999999999999</v>
      </c>
      <c r="T662">
        <v>0.622</v>
      </c>
      <c r="U662">
        <v>0.80900000000000005</v>
      </c>
      <c r="V662">
        <v>0.67</v>
      </c>
      <c r="W662">
        <v>0.94299999999999995</v>
      </c>
      <c r="X662">
        <v>0.90800000000000003</v>
      </c>
      <c r="Y662">
        <v>0.93899999999999995</v>
      </c>
      <c r="Z662">
        <v>23</v>
      </c>
    </row>
    <row r="663" spans="1:26" x14ac:dyDescent="0.25">
      <c r="A663">
        <v>662</v>
      </c>
      <c r="B663" t="s">
        <v>671</v>
      </c>
      <c r="C663">
        <v>0.77700000000000002</v>
      </c>
      <c r="D663">
        <v>0.91300000000000003</v>
      </c>
      <c r="E663">
        <v>0.93</v>
      </c>
      <c r="F663">
        <v>0.90700000000000003</v>
      </c>
      <c r="G663">
        <v>0.76400000000000001</v>
      </c>
      <c r="H663">
        <v>0.48399999999999999</v>
      </c>
      <c r="I663">
        <v>0.70899999999999996</v>
      </c>
      <c r="J663">
        <v>0.53300000000000003</v>
      </c>
      <c r="K663">
        <v>0.61499999999999999</v>
      </c>
      <c r="L663">
        <v>0.58799999999999997</v>
      </c>
      <c r="M663">
        <v>0.91700000000000004</v>
      </c>
      <c r="N663">
        <v>0.95799999999999996</v>
      </c>
      <c r="O663">
        <v>0.871</v>
      </c>
      <c r="P663">
        <v>0.88900000000000001</v>
      </c>
      <c r="Q663">
        <v>0.61099999999999999</v>
      </c>
      <c r="R663">
        <v>0.88300000000000001</v>
      </c>
      <c r="S663">
        <v>0.70299999999999996</v>
      </c>
      <c r="T663">
        <v>0.45800000000000002</v>
      </c>
      <c r="U663">
        <v>0.78400000000000003</v>
      </c>
      <c r="V663">
        <v>0.38</v>
      </c>
      <c r="W663">
        <v>0.83099999999999996</v>
      </c>
      <c r="X663">
        <v>0.84199999999999997</v>
      </c>
      <c r="Y663">
        <v>0.90500000000000003</v>
      </c>
      <c r="Z663">
        <v>20</v>
      </c>
    </row>
    <row r="664" spans="1:26" x14ac:dyDescent="0.25">
      <c r="A664">
        <v>663</v>
      </c>
      <c r="B664" t="s">
        <v>672</v>
      </c>
      <c r="C664">
        <v>0.753</v>
      </c>
      <c r="D664">
        <v>0.88900000000000001</v>
      </c>
      <c r="E664">
        <v>0.89800000000000002</v>
      </c>
      <c r="F664">
        <v>0.88100000000000001</v>
      </c>
      <c r="G664">
        <v>0.54</v>
      </c>
      <c r="H664">
        <v>0.42</v>
      </c>
      <c r="I664">
        <v>0.66700000000000004</v>
      </c>
      <c r="J664">
        <v>0.45200000000000001</v>
      </c>
      <c r="K664">
        <v>0.60899999999999999</v>
      </c>
      <c r="L664">
        <v>0.58699999999999997</v>
      </c>
      <c r="M664">
        <v>0.89</v>
      </c>
      <c r="N664">
        <v>0.96099999999999997</v>
      </c>
      <c r="O664">
        <v>0.85699999999999998</v>
      </c>
      <c r="P664">
        <v>0.84</v>
      </c>
      <c r="Q664">
        <v>0.64800000000000002</v>
      </c>
      <c r="R664">
        <v>0.84299999999999997</v>
      </c>
      <c r="S664">
        <v>0.69799999999999995</v>
      </c>
      <c r="T664">
        <v>0.435</v>
      </c>
      <c r="U664">
        <v>0.73099999999999998</v>
      </c>
      <c r="V664">
        <v>0.34300000000000003</v>
      </c>
      <c r="W664">
        <v>0.81299999999999994</v>
      </c>
      <c r="X664">
        <v>0.83899999999999997</v>
      </c>
      <c r="Y664">
        <v>0.85</v>
      </c>
      <c r="Z664">
        <v>19</v>
      </c>
    </row>
    <row r="665" spans="1:26" x14ac:dyDescent="0.25">
      <c r="A665">
        <v>664</v>
      </c>
      <c r="B665" t="s">
        <v>673</v>
      </c>
      <c r="C665">
        <v>0.24099999999999999</v>
      </c>
      <c r="D665">
        <v>0.372</v>
      </c>
      <c r="E665">
        <v>0</v>
      </c>
      <c r="F665">
        <v>0.1650000000000000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.252</v>
      </c>
      <c r="N665">
        <v>0.26900000000000002</v>
      </c>
      <c r="O665">
        <v>0</v>
      </c>
      <c r="P665">
        <v>0.104</v>
      </c>
      <c r="Q665">
        <v>0</v>
      </c>
      <c r="R665">
        <v>0.254</v>
      </c>
      <c r="S665">
        <v>5.7000000000000002E-2</v>
      </c>
      <c r="T665">
        <v>0</v>
      </c>
      <c r="U665">
        <v>0</v>
      </c>
      <c r="V665">
        <v>0.08</v>
      </c>
      <c r="W665">
        <v>0.14199999999999999</v>
      </c>
      <c r="X665">
        <v>0.20899999999999999</v>
      </c>
      <c r="Y665">
        <v>0.13500000000000001</v>
      </c>
      <c r="Z665">
        <v>0</v>
      </c>
    </row>
    <row r="666" spans="1:26" x14ac:dyDescent="0.25">
      <c r="A666">
        <v>665</v>
      </c>
      <c r="B666" t="s">
        <v>674</v>
      </c>
      <c r="C666">
        <v>0.96599999999999997</v>
      </c>
      <c r="D666">
        <v>0.94199999999999995</v>
      </c>
      <c r="E666">
        <v>1.044</v>
      </c>
      <c r="F666">
        <v>0.98799999999999999</v>
      </c>
      <c r="G666">
        <v>0.93799999999999994</v>
      </c>
      <c r="H666">
        <v>0.83</v>
      </c>
      <c r="I666">
        <v>0.95799999999999996</v>
      </c>
      <c r="J666">
        <v>0.88100000000000001</v>
      </c>
      <c r="K666">
        <v>0.77300000000000002</v>
      </c>
      <c r="L666">
        <v>0.77900000000000003</v>
      </c>
      <c r="M666">
        <v>0.97899999999999998</v>
      </c>
      <c r="N666">
        <v>1.004</v>
      </c>
      <c r="O666">
        <v>0.996</v>
      </c>
      <c r="P666">
        <v>1.0209999999999999</v>
      </c>
      <c r="Q666">
        <v>0.97299999999999998</v>
      </c>
      <c r="R666">
        <v>0.97299999999999998</v>
      </c>
      <c r="S666">
        <v>0.85299999999999998</v>
      </c>
      <c r="T666">
        <v>0.63</v>
      </c>
      <c r="U666">
        <v>0.81200000000000006</v>
      </c>
      <c r="V666">
        <v>0.67100000000000004</v>
      </c>
      <c r="W666">
        <v>0.94599999999999995</v>
      </c>
      <c r="X666">
        <v>0.94599999999999995</v>
      </c>
      <c r="Y666">
        <v>0.94099999999999995</v>
      </c>
      <c r="Z666">
        <v>23</v>
      </c>
    </row>
    <row r="667" spans="1:26" x14ac:dyDescent="0.25">
      <c r="A667">
        <v>666</v>
      </c>
      <c r="B667" t="s">
        <v>675</v>
      </c>
      <c r="C667">
        <v>0.755</v>
      </c>
      <c r="D667">
        <v>0.90300000000000002</v>
      </c>
      <c r="E667">
        <v>0.93</v>
      </c>
      <c r="F667">
        <v>0.90800000000000003</v>
      </c>
      <c r="G667">
        <v>0.76400000000000001</v>
      </c>
      <c r="H667">
        <v>0.49399999999999999</v>
      </c>
      <c r="I667">
        <v>0.70499999999999996</v>
      </c>
      <c r="J667">
        <v>0.52200000000000002</v>
      </c>
      <c r="K667">
        <v>0.61499999999999999</v>
      </c>
      <c r="L667">
        <v>0.60599999999999998</v>
      </c>
      <c r="M667">
        <v>0.91400000000000003</v>
      </c>
      <c r="N667">
        <v>0.95599999999999996</v>
      </c>
      <c r="O667">
        <v>0.871</v>
      </c>
      <c r="P667">
        <v>0.89</v>
      </c>
      <c r="Q667">
        <v>0.61</v>
      </c>
      <c r="R667">
        <v>0.88300000000000001</v>
      </c>
      <c r="S667">
        <v>0.7</v>
      </c>
      <c r="T667">
        <v>0.45900000000000002</v>
      </c>
      <c r="U667">
        <v>0.78100000000000003</v>
      </c>
      <c r="V667">
        <v>0.376</v>
      </c>
      <c r="W667">
        <v>0.83099999999999996</v>
      </c>
      <c r="X667">
        <v>0.83899999999999997</v>
      </c>
      <c r="Y667">
        <v>0.90500000000000003</v>
      </c>
      <c r="Z667">
        <v>20</v>
      </c>
    </row>
    <row r="668" spans="1:26" x14ac:dyDescent="0.25">
      <c r="A668">
        <v>667</v>
      </c>
      <c r="B668" t="s">
        <v>676</v>
      </c>
      <c r="C668">
        <v>0.77700000000000002</v>
      </c>
      <c r="D668">
        <v>0.91300000000000003</v>
      </c>
      <c r="E668">
        <v>0.93</v>
      </c>
      <c r="F668">
        <v>0.90700000000000003</v>
      </c>
      <c r="G668">
        <v>0.76400000000000001</v>
      </c>
      <c r="H668">
        <v>0.48399999999999999</v>
      </c>
      <c r="I668">
        <v>0.70899999999999996</v>
      </c>
      <c r="J668">
        <v>0.53300000000000003</v>
      </c>
      <c r="K668">
        <v>0.61499999999999999</v>
      </c>
      <c r="L668">
        <v>0.58799999999999997</v>
      </c>
      <c r="M668">
        <v>0.91700000000000004</v>
      </c>
      <c r="N668">
        <v>0.95799999999999996</v>
      </c>
      <c r="O668">
        <v>0.871</v>
      </c>
      <c r="P668">
        <v>0.88900000000000001</v>
      </c>
      <c r="Q668">
        <v>0.61099999999999999</v>
      </c>
      <c r="R668">
        <v>0.88300000000000001</v>
      </c>
      <c r="S668">
        <v>0.70299999999999996</v>
      </c>
      <c r="T668">
        <v>0.45800000000000002</v>
      </c>
      <c r="U668">
        <v>0.78400000000000003</v>
      </c>
      <c r="V668">
        <v>0.38</v>
      </c>
      <c r="W668">
        <v>0.83099999999999996</v>
      </c>
      <c r="X668">
        <v>0.84199999999999997</v>
      </c>
      <c r="Y668">
        <v>0.90500000000000003</v>
      </c>
      <c r="Z668">
        <v>20</v>
      </c>
    </row>
    <row r="669" spans="1:26" x14ac:dyDescent="0.25">
      <c r="A669">
        <v>668</v>
      </c>
      <c r="B669" t="s">
        <v>677</v>
      </c>
      <c r="C669">
        <v>0.77700000000000002</v>
      </c>
      <c r="D669">
        <v>0.91300000000000003</v>
      </c>
      <c r="E669">
        <v>0.93</v>
      </c>
      <c r="F669">
        <v>0.90700000000000003</v>
      </c>
      <c r="G669">
        <v>0.76400000000000001</v>
      </c>
      <c r="H669">
        <v>0.48399999999999999</v>
      </c>
      <c r="I669">
        <v>0.70899999999999996</v>
      </c>
      <c r="J669">
        <v>0.53300000000000003</v>
      </c>
      <c r="K669">
        <v>0.61499999999999999</v>
      </c>
      <c r="L669">
        <v>0.58799999999999997</v>
      </c>
      <c r="M669">
        <v>0.91700000000000004</v>
      </c>
      <c r="N669">
        <v>0.95799999999999996</v>
      </c>
      <c r="O669">
        <v>0.871</v>
      </c>
      <c r="P669">
        <v>0.88900000000000001</v>
      </c>
      <c r="Q669">
        <v>0.61099999999999999</v>
      </c>
      <c r="R669">
        <v>0.88300000000000001</v>
      </c>
      <c r="S669">
        <v>0.70299999999999996</v>
      </c>
      <c r="T669">
        <v>0.45800000000000002</v>
      </c>
      <c r="U669">
        <v>0.78400000000000003</v>
      </c>
      <c r="V669">
        <v>0.38</v>
      </c>
      <c r="W669">
        <v>0.83099999999999996</v>
      </c>
      <c r="X669">
        <v>0.84199999999999997</v>
      </c>
      <c r="Y669">
        <v>0.90500000000000003</v>
      </c>
      <c r="Z669">
        <v>20</v>
      </c>
    </row>
    <row r="670" spans="1:26" x14ac:dyDescent="0.25">
      <c r="A670">
        <v>669</v>
      </c>
      <c r="B670" t="s">
        <v>678</v>
      </c>
      <c r="C670">
        <v>0.753</v>
      </c>
      <c r="D670">
        <v>0.871</v>
      </c>
      <c r="E670">
        <v>0.89500000000000002</v>
      </c>
      <c r="F670">
        <v>0.88400000000000001</v>
      </c>
      <c r="G670">
        <v>0.54700000000000004</v>
      </c>
      <c r="H670">
        <v>0.41899999999999998</v>
      </c>
      <c r="I670">
        <v>0.67</v>
      </c>
      <c r="J670">
        <v>0.45900000000000002</v>
      </c>
      <c r="K670">
        <v>0.60899999999999999</v>
      </c>
      <c r="L670">
        <v>0.58499999999999996</v>
      </c>
      <c r="M670">
        <v>0.88700000000000001</v>
      </c>
      <c r="N670">
        <v>0.96199999999999997</v>
      </c>
      <c r="O670">
        <v>0.86399999999999999</v>
      </c>
      <c r="P670">
        <v>0.84599999999999997</v>
      </c>
      <c r="Q670">
        <v>0.64200000000000002</v>
      </c>
      <c r="R670">
        <v>0.84299999999999997</v>
      </c>
      <c r="S670">
        <v>0.70199999999999996</v>
      </c>
      <c r="T670">
        <v>0.42899999999999999</v>
      </c>
      <c r="U670">
        <v>0.74399999999999999</v>
      </c>
      <c r="V670">
        <v>0.35599999999999998</v>
      </c>
      <c r="W670">
        <v>0.81299999999999994</v>
      </c>
      <c r="X670">
        <v>0.84</v>
      </c>
      <c r="Y670">
        <v>0.84799999999999998</v>
      </c>
      <c r="Z670">
        <v>19</v>
      </c>
    </row>
    <row r="671" spans="1:26" x14ac:dyDescent="0.25">
      <c r="A671">
        <v>670</v>
      </c>
      <c r="B671" t="s">
        <v>679</v>
      </c>
      <c r="C671">
        <v>0.97599999999999998</v>
      </c>
      <c r="D671">
        <v>0.93600000000000005</v>
      </c>
      <c r="E671">
        <v>1.0289999999999999</v>
      </c>
      <c r="F671">
        <v>0.999</v>
      </c>
      <c r="G671">
        <v>0.98799999999999999</v>
      </c>
      <c r="H671">
        <v>0.89400000000000002</v>
      </c>
      <c r="I671">
        <v>0.98299999999999998</v>
      </c>
      <c r="J671">
        <v>0.96199999999999997</v>
      </c>
      <c r="K671">
        <v>0.93200000000000005</v>
      </c>
      <c r="L671">
        <v>0.82399999999999995</v>
      </c>
      <c r="M671">
        <v>0.97599999999999998</v>
      </c>
      <c r="N671">
        <v>0.999</v>
      </c>
      <c r="O671">
        <v>1.004</v>
      </c>
      <c r="P671">
        <v>1.012</v>
      </c>
      <c r="Q671">
        <v>0.91700000000000004</v>
      </c>
      <c r="R671">
        <v>0.98299999999999998</v>
      </c>
      <c r="S671">
        <v>0.93400000000000005</v>
      </c>
      <c r="T671">
        <v>0.78500000000000003</v>
      </c>
      <c r="U671">
        <v>0.89200000000000002</v>
      </c>
      <c r="V671">
        <v>0.85499999999999998</v>
      </c>
      <c r="W671">
        <v>1.0089999999999999</v>
      </c>
      <c r="X671">
        <v>0.96599999999999997</v>
      </c>
      <c r="Y671">
        <v>0.96399999999999997</v>
      </c>
      <c r="Z671">
        <v>23</v>
      </c>
    </row>
    <row r="672" spans="1:26" x14ac:dyDescent="0.25">
      <c r="A672">
        <v>671</v>
      </c>
      <c r="B672" t="s">
        <v>680</v>
      </c>
      <c r="C672">
        <v>0.755</v>
      </c>
      <c r="D672">
        <v>0.89</v>
      </c>
      <c r="E672">
        <v>0.89200000000000002</v>
      </c>
      <c r="F672">
        <v>0.88300000000000001</v>
      </c>
      <c r="G672">
        <v>0.53100000000000003</v>
      </c>
      <c r="H672">
        <v>0.42099999999999999</v>
      </c>
      <c r="I672">
        <v>0.66700000000000004</v>
      </c>
      <c r="J672">
        <v>0.45400000000000001</v>
      </c>
      <c r="K672">
        <v>0.60599999999999998</v>
      </c>
      <c r="L672">
        <v>0.58699999999999997</v>
      </c>
      <c r="M672">
        <v>0.89</v>
      </c>
      <c r="N672">
        <v>0.96299999999999997</v>
      </c>
      <c r="O672">
        <v>0.86799999999999999</v>
      </c>
      <c r="P672">
        <v>0.84599999999999997</v>
      </c>
      <c r="Q672">
        <v>0.63700000000000001</v>
      </c>
      <c r="R672">
        <v>0.84299999999999997</v>
      </c>
      <c r="S672">
        <v>0.70499999999999996</v>
      </c>
      <c r="T672">
        <v>0.42899999999999999</v>
      </c>
      <c r="U672">
        <v>0.74399999999999999</v>
      </c>
      <c r="V672">
        <v>0.34799999999999998</v>
      </c>
      <c r="W672">
        <v>0.78900000000000003</v>
      </c>
      <c r="X672">
        <v>0.83799999999999997</v>
      </c>
      <c r="Y672">
        <v>0.85</v>
      </c>
      <c r="Z672">
        <v>19</v>
      </c>
    </row>
    <row r="673" spans="1:26" x14ac:dyDescent="0.25">
      <c r="A673">
        <v>672</v>
      </c>
      <c r="B673" t="s">
        <v>681</v>
      </c>
      <c r="C673">
        <v>0.97099999999999997</v>
      </c>
      <c r="D673">
        <v>0.95799999999999996</v>
      </c>
      <c r="E673">
        <v>1.038</v>
      </c>
      <c r="F673">
        <v>1.0069999999999999</v>
      </c>
      <c r="G673">
        <v>0.98799999999999999</v>
      </c>
      <c r="H673">
        <v>0.94799999999999995</v>
      </c>
      <c r="I673">
        <v>0.98799999999999999</v>
      </c>
      <c r="J673">
        <v>0.94399999999999995</v>
      </c>
      <c r="K673">
        <v>0.97299999999999998</v>
      </c>
      <c r="L673">
        <v>0.60199999999999998</v>
      </c>
      <c r="M673">
        <v>0.96099999999999997</v>
      </c>
      <c r="N673">
        <v>0.995</v>
      </c>
      <c r="O673">
        <v>1.0069999999999999</v>
      </c>
      <c r="P673">
        <v>1.028</v>
      </c>
      <c r="Q673">
        <v>0.93799999999999994</v>
      </c>
      <c r="R673">
        <v>0.97699999999999998</v>
      </c>
      <c r="S673">
        <v>0.93500000000000005</v>
      </c>
      <c r="T673">
        <v>0.73799999999999999</v>
      </c>
      <c r="U673">
        <v>0.88200000000000001</v>
      </c>
      <c r="V673">
        <v>0.81899999999999995</v>
      </c>
      <c r="W673">
        <v>1.0089999999999999</v>
      </c>
      <c r="X673">
        <v>0.99399999999999999</v>
      </c>
      <c r="Y673">
        <v>0.96399999999999997</v>
      </c>
      <c r="Z673">
        <v>23</v>
      </c>
    </row>
    <row r="674" spans="1:26" x14ac:dyDescent="0.25">
      <c r="A674">
        <v>673</v>
      </c>
      <c r="B674" t="s">
        <v>682</v>
      </c>
      <c r="C674">
        <v>0.97099999999999997</v>
      </c>
      <c r="D674">
        <v>0.95799999999999996</v>
      </c>
      <c r="E674">
        <v>1.038</v>
      </c>
      <c r="F674">
        <v>1.006</v>
      </c>
      <c r="G674">
        <v>0.98799999999999999</v>
      </c>
      <c r="H674">
        <v>0.94799999999999995</v>
      </c>
      <c r="I674">
        <v>0.98799999999999999</v>
      </c>
      <c r="J674">
        <v>0.94399999999999995</v>
      </c>
      <c r="K674">
        <v>0.97299999999999998</v>
      </c>
      <c r="L674">
        <v>0.60199999999999998</v>
      </c>
      <c r="M674">
        <v>0.96099999999999997</v>
      </c>
      <c r="N674">
        <v>0.995</v>
      </c>
      <c r="O674">
        <v>1.0069999999999999</v>
      </c>
      <c r="P674">
        <v>1.028</v>
      </c>
      <c r="Q674">
        <v>0.93799999999999994</v>
      </c>
      <c r="R674">
        <v>0.97699999999999998</v>
      </c>
      <c r="S674">
        <v>0.93500000000000005</v>
      </c>
      <c r="T674">
        <v>0.73799999999999999</v>
      </c>
      <c r="U674">
        <v>0.88200000000000001</v>
      </c>
      <c r="V674">
        <v>0.81899999999999995</v>
      </c>
      <c r="W674">
        <v>1.0089999999999999</v>
      </c>
      <c r="X674">
        <v>0.99399999999999999</v>
      </c>
      <c r="Y674">
        <v>0.96399999999999997</v>
      </c>
      <c r="Z674">
        <v>23</v>
      </c>
    </row>
    <row r="675" spans="1:26" x14ac:dyDescent="0.25">
      <c r="A675">
        <v>674</v>
      </c>
      <c r="B675" t="s">
        <v>683</v>
      </c>
      <c r="C675">
        <v>1</v>
      </c>
      <c r="D675">
        <v>0.95799999999999996</v>
      </c>
      <c r="E675">
        <v>1.0289999999999999</v>
      </c>
      <c r="F675">
        <v>0.997</v>
      </c>
      <c r="G675">
        <v>0.98399999999999999</v>
      </c>
      <c r="H675">
        <v>0.89400000000000002</v>
      </c>
      <c r="I675">
        <v>0.99199999999999999</v>
      </c>
      <c r="J675">
        <v>0.97099999999999997</v>
      </c>
      <c r="K675">
        <v>0.93200000000000005</v>
      </c>
      <c r="L675">
        <v>0.58699999999999997</v>
      </c>
      <c r="M675">
        <v>0.97899999999999998</v>
      </c>
      <c r="N675">
        <v>0.999</v>
      </c>
      <c r="O675">
        <v>1.004</v>
      </c>
      <c r="P675">
        <v>1.0089999999999999</v>
      </c>
      <c r="Q675">
        <v>0.91700000000000004</v>
      </c>
      <c r="R675">
        <v>0.98299999999999998</v>
      </c>
      <c r="S675">
        <v>0.93400000000000005</v>
      </c>
      <c r="T675">
        <v>0.76500000000000001</v>
      </c>
      <c r="U675">
        <v>0.89900000000000002</v>
      </c>
      <c r="V675">
        <v>0.88600000000000001</v>
      </c>
      <c r="W675">
        <v>1.0089999999999999</v>
      </c>
      <c r="X675">
        <v>0.96599999999999997</v>
      </c>
      <c r="Y675">
        <v>0.96599999999999997</v>
      </c>
      <c r="Z675">
        <v>23</v>
      </c>
    </row>
    <row r="676" spans="1:26" x14ac:dyDescent="0.25">
      <c r="A676">
        <v>675</v>
      </c>
      <c r="B676" t="s">
        <v>684</v>
      </c>
      <c r="C676">
        <v>0.97099999999999997</v>
      </c>
      <c r="D676">
        <v>0.92900000000000005</v>
      </c>
      <c r="E676">
        <v>1.0289999999999999</v>
      </c>
      <c r="F676">
        <v>0.999</v>
      </c>
      <c r="G676">
        <v>0.98799999999999999</v>
      </c>
      <c r="H676">
        <v>0.89500000000000002</v>
      </c>
      <c r="I676">
        <v>0.99099999999999999</v>
      </c>
      <c r="J676">
        <v>0.97099999999999997</v>
      </c>
      <c r="K676">
        <v>0.93600000000000005</v>
      </c>
      <c r="L676">
        <v>0.82099999999999995</v>
      </c>
      <c r="M676">
        <v>0.97899999999999998</v>
      </c>
      <c r="N676">
        <v>0.999</v>
      </c>
      <c r="O676">
        <v>1.004</v>
      </c>
      <c r="P676">
        <v>1.012</v>
      </c>
      <c r="Q676">
        <v>0.91700000000000004</v>
      </c>
      <c r="R676">
        <v>0.98299999999999998</v>
      </c>
      <c r="S676">
        <v>0.93400000000000005</v>
      </c>
      <c r="T676">
        <v>0.76700000000000002</v>
      </c>
      <c r="U676">
        <v>0.89900000000000002</v>
      </c>
      <c r="V676">
        <v>0.88200000000000001</v>
      </c>
      <c r="W676">
        <v>1.0089999999999999</v>
      </c>
      <c r="X676">
        <v>0.96399999999999997</v>
      </c>
      <c r="Y676">
        <v>0.96599999999999997</v>
      </c>
      <c r="Z676">
        <v>23</v>
      </c>
    </row>
    <row r="677" spans="1:26" x14ac:dyDescent="0.25">
      <c r="A677">
        <v>676</v>
      </c>
      <c r="B677" t="s">
        <v>685</v>
      </c>
      <c r="C677">
        <v>1.002</v>
      </c>
      <c r="D677">
        <v>0.95799999999999996</v>
      </c>
      <c r="E677">
        <v>1.0289999999999999</v>
      </c>
      <c r="F677">
        <v>0.997</v>
      </c>
      <c r="G677">
        <v>0.98399999999999999</v>
      </c>
      <c r="H677">
        <v>0.89400000000000002</v>
      </c>
      <c r="I677">
        <v>0.99199999999999999</v>
      </c>
      <c r="J677">
        <v>0.97099999999999997</v>
      </c>
      <c r="K677">
        <v>0.93200000000000005</v>
      </c>
      <c r="L677">
        <v>0.58699999999999997</v>
      </c>
      <c r="M677">
        <v>0.97899999999999998</v>
      </c>
      <c r="N677">
        <v>0.999</v>
      </c>
      <c r="O677">
        <v>1.004</v>
      </c>
      <c r="P677">
        <v>1.0089999999999999</v>
      </c>
      <c r="Q677">
        <v>0.91700000000000004</v>
      </c>
      <c r="R677">
        <v>0.98299999999999998</v>
      </c>
      <c r="S677">
        <v>0.93400000000000005</v>
      </c>
      <c r="T677">
        <v>0.76500000000000001</v>
      </c>
      <c r="U677">
        <v>0.89900000000000002</v>
      </c>
      <c r="V677">
        <v>0.88600000000000001</v>
      </c>
      <c r="W677">
        <v>1.0089999999999999</v>
      </c>
      <c r="X677">
        <v>0.96599999999999997</v>
      </c>
      <c r="Y677">
        <v>0.96599999999999997</v>
      </c>
      <c r="Z677">
        <v>23</v>
      </c>
    </row>
    <row r="678" spans="1:26" x14ac:dyDescent="0.25">
      <c r="A678">
        <v>677</v>
      </c>
      <c r="B678" t="s">
        <v>686</v>
      </c>
      <c r="C678">
        <v>0.90300000000000002</v>
      </c>
      <c r="D678">
        <v>0.84299999999999997</v>
      </c>
      <c r="E678">
        <v>1.0289999999999999</v>
      </c>
      <c r="F678">
        <v>0.92300000000000004</v>
      </c>
      <c r="G678">
        <v>0.79500000000000004</v>
      </c>
      <c r="H678">
        <v>0.57099999999999995</v>
      </c>
      <c r="I678">
        <v>0.77700000000000002</v>
      </c>
      <c r="J678">
        <v>0.56200000000000006</v>
      </c>
      <c r="K678">
        <v>0.67400000000000004</v>
      </c>
      <c r="L678">
        <v>0.65900000000000003</v>
      </c>
      <c r="M678">
        <v>0.89900000000000002</v>
      </c>
      <c r="N678">
        <v>0.98499999999999999</v>
      </c>
      <c r="O678">
        <v>0.95199999999999996</v>
      </c>
      <c r="P678">
        <v>0.94799999999999995</v>
      </c>
      <c r="Q678">
        <v>0.81899999999999995</v>
      </c>
      <c r="R678">
        <v>0.93</v>
      </c>
      <c r="S678">
        <v>0.79</v>
      </c>
      <c r="T678">
        <v>0.52900000000000003</v>
      </c>
      <c r="U678">
        <v>0.80900000000000005</v>
      </c>
      <c r="V678">
        <v>0.47499999999999998</v>
      </c>
      <c r="W678">
        <v>0.873</v>
      </c>
      <c r="X678">
        <v>0.92500000000000004</v>
      </c>
      <c r="Y678">
        <v>0.97499999999999998</v>
      </c>
      <c r="Z678">
        <v>22</v>
      </c>
    </row>
    <row r="679" spans="1:26" x14ac:dyDescent="0.25">
      <c r="A679">
        <v>678</v>
      </c>
      <c r="B679" t="s">
        <v>687</v>
      </c>
      <c r="C679">
        <v>0.99399999999999999</v>
      </c>
      <c r="D679">
        <v>0.95499999999999996</v>
      </c>
      <c r="E679">
        <v>1.044</v>
      </c>
      <c r="F679">
        <v>0.98799999999999999</v>
      </c>
      <c r="G679">
        <v>0.93200000000000005</v>
      </c>
      <c r="H679">
        <v>0.872</v>
      </c>
      <c r="I679">
        <v>0.96399999999999997</v>
      </c>
      <c r="J679">
        <v>0.84699999999999998</v>
      </c>
      <c r="K679">
        <v>0.628</v>
      </c>
      <c r="L679">
        <v>0.79</v>
      </c>
      <c r="M679">
        <v>0.98499999999999999</v>
      </c>
      <c r="N679">
        <v>1.0009999999999999</v>
      </c>
      <c r="O679">
        <v>1.004</v>
      </c>
      <c r="P679">
        <v>1.0269999999999999</v>
      </c>
      <c r="Q679">
        <v>0.97299999999999998</v>
      </c>
      <c r="R679">
        <v>0.97299999999999998</v>
      </c>
      <c r="S679">
        <v>0.75600000000000001</v>
      </c>
      <c r="T679">
        <v>0.63700000000000001</v>
      </c>
      <c r="U679">
        <v>0.83699999999999997</v>
      </c>
      <c r="V679">
        <v>0.65100000000000002</v>
      </c>
      <c r="W679">
        <v>0.93700000000000006</v>
      </c>
      <c r="X679">
        <v>0.90900000000000003</v>
      </c>
      <c r="Y679">
        <v>0.93700000000000006</v>
      </c>
      <c r="Z679">
        <v>23</v>
      </c>
    </row>
    <row r="680" spans="1:26" x14ac:dyDescent="0.25">
      <c r="A680">
        <v>679</v>
      </c>
      <c r="B680" t="s">
        <v>688</v>
      </c>
      <c r="C680">
        <v>1.006</v>
      </c>
      <c r="D680">
        <v>0.95699999999999996</v>
      </c>
      <c r="E680">
        <v>1.032</v>
      </c>
      <c r="F680">
        <v>1.006</v>
      </c>
      <c r="G680">
        <v>0.97799999999999998</v>
      </c>
      <c r="H680">
        <v>0.86799999999999999</v>
      </c>
      <c r="I680">
        <v>0.95899999999999996</v>
      </c>
      <c r="J680">
        <v>0.85799999999999998</v>
      </c>
      <c r="K680">
        <v>0.93400000000000005</v>
      </c>
      <c r="L680">
        <v>0.75</v>
      </c>
      <c r="M680">
        <v>0.97299999999999998</v>
      </c>
      <c r="N680">
        <v>0.999</v>
      </c>
      <c r="O680">
        <v>1</v>
      </c>
      <c r="P680">
        <v>1.0209999999999999</v>
      </c>
      <c r="Q680">
        <v>0.94699999999999995</v>
      </c>
      <c r="R680">
        <v>0.97699999999999998</v>
      </c>
      <c r="S680">
        <v>0.90800000000000003</v>
      </c>
      <c r="T680">
        <v>0.77400000000000002</v>
      </c>
      <c r="U680">
        <v>0.81699999999999995</v>
      </c>
      <c r="V680">
        <v>0.71199999999999997</v>
      </c>
      <c r="W680">
        <v>0.96699999999999997</v>
      </c>
      <c r="X680">
        <v>0.95</v>
      </c>
      <c r="Y680">
        <v>0.93899999999999995</v>
      </c>
      <c r="Z680">
        <v>23</v>
      </c>
    </row>
    <row r="681" spans="1:26" x14ac:dyDescent="0.25">
      <c r="A681">
        <v>680</v>
      </c>
      <c r="B681" t="s">
        <v>689</v>
      </c>
      <c r="C681">
        <v>0.24099999999999999</v>
      </c>
      <c r="D681">
        <v>0.26300000000000001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.252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</row>
    <row r="682" spans="1:26" x14ac:dyDescent="0.25">
      <c r="A682">
        <v>681</v>
      </c>
      <c r="B682" t="s">
        <v>690</v>
      </c>
      <c r="C682">
        <v>0.96499999999999997</v>
      </c>
      <c r="D682">
        <v>0.95499999999999996</v>
      </c>
      <c r="E682">
        <v>1.044</v>
      </c>
      <c r="F682">
        <v>0.98699999999999999</v>
      </c>
      <c r="G682">
        <v>0.91600000000000004</v>
      </c>
      <c r="H682">
        <v>0.877</v>
      </c>
      <c r="I682">
        <v>0.96799999999999997</v>
      </c>
      <c r="J682">
        <v>0.85199999999999998</v>
      </c>
      <c r="K682">
        <v>0.80800000000000005</v>
      </c>
      <c r="L682">
        <v>0.78900000000000003</v>
      </c>
      <c r="M682">
        <v>0.98499999999999999</v>
      </c>
      <c r="N682">
        <v>1.0009999999999999</v>
      </c>
      <c r="O682">
        <v>1.0069999999999999</v>
      </c>
      <c r="P682">
        <v>1.0269999999999999</v>
      </c>
      <c r="Q682">
        <v>0.97599999999999998</v>
      </c>
      <c r="R682">
        <v>0.97299999999999998</v>
      </c>
      <c r="S682">
        <v>0.872</v>
      </c>
      <c r="T682">
        <v>0.63600000000000001</v>
      </c>
      <c r="U682">
        <v>0.83199999999999996</v>
      </c>
      <c r="V682">
        <v>0.65100000000000002</v>
      </c>
      <c r="W682">
        <v>0.92800000000000005</v>
      </c>
      <c r="X682">
        <v>0.90900000000000003</v>
      </c>
      <c r="Y682">
        <v>0.93500000000000005</v>
      </c>
      <c r="Z682">
        <v>23</v>
      </c>
    </row>
    <row r="683" spans="1:26" x14ac:dyDescent="0.25">
      <c r="A683">
        <v>682</v>
      </c>
      <c r="B683" t="s">
        <v>691</v>
      </c>
      <c r="C683">
        <v>0.63100000000000001</v>
      </c>
      <c r="D683">
        <v>0.26900000000000002</v>
      </c>
      <c r="E683">
        <v>0.96499999999999997</v>
      </c>
      <c r="F683">
        <v>0.55100000000000005</v>
      </c>
      <c r="G683">
        <v>0.48399999999999999</v>
      </c>
      <c r="H683">
        <v>0.14199999999999999</v>
      </c>
      <c r="I683">
        <v>0.505</v>
      </c>
      <c r="J683">
        <v>0.17199999999999999</v>
      </c>
      <c r="K683">
        <v>0.26100000000000001</v>
      </c>
      <c r="L683">
        <v>0.16200000000000001</v>
      </c>
      <c r="M683">
        <v>0.71699999999999997</v>
      </c>
      <c r="N683">
        <v>0.93100000000000005</v>
      </c>
      <c r="O683">
        <v>0.629</v>
      </c>
      <c r="P683">
        <v>0.64300000000000002</v>
      </c>
      <c r="Q683">
        <v>0.5</v>
      </c>
      <c r="R683">
        <v>0.57999999999999996</v>
      </c>
      <c r="S683">
        <v>0.45700000000000002</v>
      </c>
      <c r="T683">
        <v>0.26800000000000002</v>
      </c>
      <c r="U683">
        <v>0.54</v>
      </c>
      <c r="V683">
        <v>0.19500000000000001</v>
      </c>
      <c r="W683">
        <v>0.65400000000000003</v>
      </c>
      <c r="X683">
        <v>0.73</v>
      </c>
      <c r="Y683">
        <v>0.72799999999999998</v>
      </c>
      <c r="Z683">
        <v>14</v>
      </c>
    </row>
    <row r="684" spans="1:26" x14ac:dyDescent="0.25">
      <c r="A684">
        <v>683</v>
      </c>
      <c r="B684" t="s">
        <v>692</v>
      </c>
      <c r="C684">
        <v>0.96399999999999997</v>
      </c>
      <c r="D684">
        <v>0.95399999999999996</v>
      </c>
      <c r="E684">
        <v>1.044</v>
      </c>
      <c r="F684">
        <v>0.98799999999999999</v>
      </c>
      <c r="G684">
        <v>0.93500000000000005</v>
      </c>
      <c r="H684">
        <v>0.89100000000000001</v>
      </c>
      <c r="I684">
        <v>0.96199999999999997</v>
      </c>
      <c r="J684">
        <v>0.84599999999999997</v>
      </c>
      <c r="K684">
        <v>0.80900000000000005</v>
      </c>
      <c r="L684">
        <v>0.78500000000000003</v>
      </c>
      <c r="M684">
        <v>0.98499999999999999</v>
      </c>
      <c r="N684">
        <v>1.0009999999999999</v>
      </c>
      <c r="O684">
        <v>1.0069999999999999</v>
      </c>
      <c r="P684">
        <v>1.0249999999999999</v>
      </c>
      <c r="Q684">
        <v>0.97599999999999998</v>
      </c>
      <c r="R684">
        <v>0.97299999999999998</v>
      </c>
      <c r="S684">
        <v>0.871</v>
      </c>
      <c r="T684">
        <v>0.63700000000000001</v>
      </c>
      <c r="U684">
        <v>0.83399999999999996</v>
      </c>
      <c r="V684">
        <v>0.65100000000000002</v>
      </c>
      <c r="W684">
        <v>0.93700000000000006</v>
      </c>
      <c r="X684">
        <v>0.94699999999999995</v>
      </c>
      <c r="Y684">
        <v>0.93700000000000006</v>
      </c>
      <c r="Z684">
        <v>23</v>
      </c>
    </row>
    <row r="685" spans="1:26" x14ac:dyDescent="0.25">
      <c r="A685">
        <v>684</v>
      </c>
      <c r="B685" t="s">
        <v>693</v>
      </c>
      <c r="C685">
        <v>0.999</v>
      </c>
      <c r="D685">
        <v>0.91200000000000003</v>
      </c>
      <c r="E685">
        <v>1.0289999999999999</v>
      </c>
      <c r="F685">
        <v>0.997</v>
      </c>
      <c r="G685">
        <v>0.98099999999999998</v>
      </c>
      <c r="H685">
        <v>0.92800000000000005</v>
      </c>
      <c r="I685">
        <v>0.98499999999999999</v>
      </c>
      <c r="J685">
        <v>0.97099999999999997</v>
      </c>
      <c r="K685">
        <v>0.93200000000000005</v>
      </c>
      <c r="L685">
        <v>0.82099999999999995</v>
      </c>
      <c r="M685">
        <v>0.97</v>
      </c>
      <c r="N685">
        <v>0.99099999999999999</v>
      </c>
      <c r="O685">
        <v>1.004</v>
      </c>
      <c r="P685">
        <v>1.0089999999999999</v>
      </c>
      <c r="Q685">
        <v>0.91600000000000004</v>
      </c>
      <c r="R685">
        <v>0.98299999999999998</v>
      </c>
      <c r="S685">
        <v>0.93200000000000005</v>
      </c>
      <c r="T685">
        <v>0.75900000000000001</v>
      </c>
      <c r="U685">
        <v>0.88900000000000001</v>
      </c>
      <c r="V685">
        <v>0.88600000000000001</v>
      </c>
      <c r="W685">
        <v>1.0089999999999999</v>
      </c>
      <c r="X685">
        <v>0.96599999999999997</v>
      </c>
      <c r="Y685">
        <v>0.96599999999999997</v>
      </c>
      <c r="Z685">
        <v>23</v>
      </c>
    </row>
    <row r="686" spans="1:26" x14ac:dyDescent="0.25">
      <c r="A686">
        <v>685</v>
      </c>
      <c r="B686" t="s">
        <v>694</v>
      </c>
      <c r="C686">
        <v>0.999</v>
      </c>
      <c r="D686">
        <v>0.91200000000000003</v>
      </c>
      <c r="E686">
        <v>1.0289999999999999</v>
      </c>
      <c r="F686">
        <v>0.997</v>
      </c>
      <c r="G686">
        <v>0.98099999999999998</v>
      </c>
      <c r="H686">
        <v>0.92900000000000005</v>
      </c>
      <c r="I686">
        <v>0.98499999999999999</v>
      </c>
      <c r="J686">
        <v>0.97099999999999997</v>
      </c>
      <c r="K686">
        <v>0.93200000000000005</v>
      </c>
      <c r="L686">
        <v>0.82099999999999995</v>
      </c>
      <c r="M686">
        <v>0.97</v>
      </c>
      <c r="N686">
        <v>0.99099999999999999</v>
      </c>
      <c r="O686">
        <v>1.004</v>
      </c>
      <c r="P686">
        <v>1.0089999999999999</v>
      </c>
      <c r="Q686">
        <v>0.91600000000000004</v>
      </c>
      <c r="R686">
        <v>0.98299999999999998</v>
      </c>
      <c r="S686">
        <v>0.93300000000000005</v>
      </c>
      <c r="T686">
        <v>0.75900000000000001</v>
      </c>
      <c r="U686">
        <v>0.88900000000000001</v>
      </c>
      <c r="V686">
        <v>0.88600000000000001</v>
      </c>
      <c r="W686">
        <v>1.0089999999999999</v>
      </c>
      <c r="X686">
        <v>0.96599999999999997</v>
      </c>
      <c r="Y686">
        <v>0.96599999999999997</v>
      </c>
      <c r="Z686">
        <v>23</v>
      </c>
    </row>
    <row r="687" spans="1:26" x14ac:dyDescent="0.25">
      <c r="A687">
        <v>686</v>
      </c>
      <c r="B687" t="s">
        <v>695</v>
      </c>
      <c r="C687">
        <v>0.76600000000000001</v>
      </c>
      <c r="D687">
        <v>0.91200000000000003</v>
      </c>
      <c r="E687">
        <v>0.93</v>
      </c>
      <c r="F687">
        <v>0.90100000000000002</v>
      </c>
      <c r="G687">
        <v>0.73899999999999999</v>
      </c>
      <c r="H687">
        <v>0.48299999999999998</v>
      </c>
      <c r="I687">
        <v>0.71399999999999997</v>
      </c>
      <c r="J687">
        <v>0.52100000000000002</v>
      </c>
      <c r="K687">
        <v>0.61299999999999999</v>
      </c>
      <c r="L687">
        <v>0.58099999999999996</v>
      </c>
      <c r="M687">
        <v>0.85399999999999998</v>
      </c>
      <c r="N687">
        <v>0.95599999999999996</v>
      </c>
      <c r="O687">
        <v>0.875</v>
      </c>
      <c r="P687">
        <v>0.88700000000000001</v>
      </c>
      <c r="Q687">
        <v>0.60799999999999998</v>
      </c>
      <c r="R687">
        <v>0.873</v>
      </c>
      <c r="S687">
        <v>0.70699999999999996</v>
      </c>
      <c r="T687">
        <v>0.47199999999999998</v>
      </c>
      <c r="U687">
        <v>0.78900000000000003</v>
      </c>
      <c r="V687">
        <v>0.36499999999999999</v>
      </c>
      <c r="W687">
        <v>0.82799999999999996</v>
      </c>
      <c r="X687">
        <v>0.84699999999999998</v>
      </c>
      <c r="Y687">
        <v>0.88600000000000001</v>
      </c>
      <c r="Z687">
        <v>20</v>
      </c>
    </row>
    <row r="688" spans="1:26" x14ac:dyDescent="0.25">
      <c r="A688">
        <v>687</v>
      </c>
      <c r="B688" t="s">
        <v>696</v>
      </c>
      <c r="C688">
        <v>0.75800000000000001</v>
      </c>
      <c r="D688">
        <v>0.91100000000000003</v>
      </c>
      <c r="E688">
        <v>0.93300000000000005</v>
      </c>
      <c r="F688">
        <v>0.89900000000000002</v>
      </c>
      <c r="G688">
        <v>0.73899999999999999</v>
      </c>
      <c r="H688">
        <v>0.48299999999999998</v>
      </c>
      <c r="I688">
        <v>0.71199999999999997</v>
      </c>
      <c r="J688">
        <v>0.52200000000000002</v>
      </c>
      <c r="K688">
        <v>0.61599999999999999</v>
      </c>
      <c r="L688">
        <v>0.57899999999999996</v>
      </c>
      <c r="M688">
        <v>0.85399999999999998</v>
      </c>
      <c r="N688">
        <v>0.95599999999999996</v>
      </c>
      <c r="O688">
        <v>0.875</v>
      </c>
      <c r="P688">
        <v>0.88700000000000001</v>
      </c>
      <c r="Q688">
        <v>0.60799999999999998</v>
      </c>
      <c r="R688">
        <v>0.873</v>
      </c>
      <c r="S688">
        <v>0.70799999999999996</v>
      </c>
      <c r="T688">
        <v>0.46800000000000003</v>
      </c>
      <c r="U688">
        <v>0.78900000000000003</v>
      </c>
      <c r="V688">
        <v>0.36499999999999999</v>
      </c>
      <c r="W688">
        <v>0.82799999999999996</v>
      </c>
      <c r="X688">
        <v>0.84799999999999998</v>
      </c>
      <c r="Y688">
        <v>0.88600000000000001</v>
      </c>
      <c r="Z688">
        <v>20</v>
      </c>
    </row>
    <row r="689" spans="1:26" x14ac:dyDescent="0.25">
      <c r="A689">
        <v>688</v>
      </c>
      <c r="B689" t="s">
        <v>697</v>
      </c>
      <c r="C689">
        <v>0.76800000000000002</v>
      </c>
      <c r="D689">
        <v>0.91300000000000003</v>
      </c>
      <c r="E689">
        <v>0.93300000000000005</v>
      </c>
      <c r="F689">
        <v>0.89900000000000002</v>
      </c>
      <c r="G689">
        <v>0.73899999999999999</v>
      </c>
      <c r="H689">
        <v>0.48299999999999998</v>
      </c>
      <c r="I689">
        <v>0.71099999999999997</v>
      </c>
      <c r="J689">
        <v>0.52200000000000002</v>
      </c>
      <c r="K689">
        <v>0.61699999999999999</v>
      </c>
      <c r="L689">
        <v>0.57699999999999996</v>
      </c>
      <c r="M689">
        <v>0.85399999999999998</v>
      </c>
      <c r="N689">
        <v>0.95599999999999996</v>
      </c>
      <c r="O689">
        <v>0.875</v>
      </c>
      <c r="P689">
        <v>0.88700000000000001</v>
      </c>
      <c r="Q689">
        <v>0.60799999999999998</v>
      </c>
      <c r="R689">
        <v>0.873</v>
      </c>
      <c r="S689">
        <v>0.70699999999999996</v>
      </c>
      <c r="T689">
        <v>0.47099999999999997</v>
      </c>
      <c r="U689">
        <v>0.78900000000000003</v>
      </c>
      <c r="V689">
        <v>0.36499999999999999</v>
      </c>
      <c r="W689">
        <v>0.82799999999999996</v>
      </c>
      <c r="X689">
        <v>0.84699999999999998</v>
      </c>
      <c r="Y689">
        <v>0.88600000000000001</v>
      </c>
      <c r="Z689">
        <v>20</v>
      </c>
    </row>
    <row r="690" spans="1:26" x14ac:dyDescent="0.25">
      <c r="A690">
        <v>689</v>
      </c>
      <c r="B690" t="s">
        <v>698</v>
      </c>
      <c r="C690">
        <v>1.0009999999999999</v>
      </c>
      <c r="D690">
        <v>0.95599999999999996</v>
      </c>
      <c r="E690">
        <v>1.032</v>
      </c>
      <c r="F690">
        <v>1.002</v>
      </c>
      <c r="G690">
        <v>0.98399999999999999</v>
      </c>
      <c r="H690">
        <v>0.86399999999999999</v>
      </c>
      <c r="I690">
        <v>0.95799999999999996</v>
      </c>
      <c r="J690">
        <v>0.85699999999999998</v>
      </c>
      <c r="K690">
        <v>0.93300000000000005</v>
      </c>
      <c r="L690">
        <v>0.75</v>
      </c>
      <c r="M690">
        <v>0.97299999999999998</v>
      </c>
      <c r="N690">
        <v>0.999</v>
      </c>
      <c r="O690">
        <v>1</v>
      </c>
      <c r="P690">
        <v>1.0209999999999999</v>
      </c>
      <c r="Q690">
        <v>0.94599999999999995</v>
      </c>
      <c r="R690">
        <v>0.97699999999999998</v>
      </c>
      <c r="S690">
        <v>0.90900000000000003</v>
      </c>
      <c r="T690">
        <v>0.77500000000000002</v>
      </c>
      <c r="U690">
        <v>0.88200000000000001</v>
      </c>
      <c r="V690">
        <v>0.70899999999999996</v>
      </c>
      <c r="W690">
        <v>0.96699999999999997</v>
      </c>
      <c r="X690">
        <v>0.95</v>
      </c>
      <c r="Y690">
        <v>0.94499999999999995</v>
      </c>
      <c r="Z690">
        <v>23</v>
      </c>
    </row>
    <row r="691" spans="1:26" x14ac:dyDescent="0.25">
      <c r="A691">
        <v>690</v>
      </c>
      <c r="B691" t="s">
        <v>699</v>
      </c>
      <c r="C691">
        <v>0.96499999999999997</v>
      </c>
      <c r="D691">
        <v>0.93200000000000005</v>
      </c>
      <c r="E691">
        <v>1.052</v>
      </c>
      <c r="F691">
        <v>0.98899999999999999</v>
      </c>
      <c r="G691">
        <v>0.97799999999999998</v>
      </c>
      <c r="H691">
        <v>0.86299999999999999</v>
      </c>
      <c r="I691">
        <v>0.97399999999999998</v>
      </c>
      <c r="J691">
        <v>0.92</v>
      </c>
      <c r="K691">
        <v>0.92200000000000004</v>
      </c>
      <c r="L691">
        <v>0.83499999999999996</v>
      </c>
      <c r="M691">
        <v>0.97</v>
      </c>
      <c r="N691">
        <v>1</v>
      </c>
      <c r="O691">
        <v>0.99299999999999999</v>
      </c>
      <c r="P691">
        <v>1.022</v>
      </c>
      <c r="Q691">
        <v>0.93500000000000005</v>
      </c>
      <c r="R691">
        <v>0.97699999999999998</v>
      </c>
      <c r="S691">
        <v>0.92300000000000004</v>
      </c>
      <c r="T691">
        <v>0.74</v>
      </c>
      <c r="U691">
        <v>0.88200000000000001</v>
      </c>
      <c r="V691">
        <v>0.79100000000000004</v>
      </c>
      <c r="W691">
        <v>1.0089999999999999</v>
      </c>
      <c r="X691">
        <v>0.99099999999999999</v>
      </c>
      <c r="Y691">
        <v>0.96399999999999997</v>
      </c>
      <c r="Z691">
        <v>23</v>
      </c>
    </row>
    <row r="692" spans="1:26" x14ac:dyDescent="0.25">
      <c r="A692">
        <v>691</v>
      </c>
      <c r="B692" t="s">
        <v>700</v>
      </c>
      <c r="C692">
        <v>0.96399999999999997</v>
      </c>
      <c r="D692">
        <v>0.95699999999999996</v>
      </c>
      <c r="E692">
        <v>1.044</v>
      </c>
      <c r="F692">
        <v>0.98699999999999999</v>
      </c>
      <c r="G692">
        <v>0.93500000000000005</v>
      </c>
      <c r="H692">
        <v>0.88200000000000001</v>
      </c>
      <c r="I692">
        <v>0.97</v>
      </c>
      <c r="J692">
        <v>0.85199999999999998</v>
      </c>
      <c r="K692">
        <v>0.80600000000000005</v>
      </c>
      <c r="L692">
        <v>0.81399999999999995</v>
      </c>
      <c r="M692">
        <v>0.98499999999999999</v>
      </c>
      <c r="N692">
        <v>1.0009999999999999</v>
      </c>
      <c r="O692">
        <v>1.0069999999999999</v>
      </c>
      <c r="P692">
        <v>1.026</v>
      </c>
      <c r="Q692">
        <v>0.97599999999999998</v>
      </c>
      <c r="R692">
        <v>0.97299999999999998</v>
      </c>
      <c r="S692">
        <v>0.871</v>
      </c>
      <c r="T692">
        <v>0.63700000000000001</v>
      </c>
      <c r="U692">
        <v>0.83699999999999997</v>
      </c>
      <c r="V692">
        <v>0.65300000000000002</v>
      </c>
      <c r="W692">
        <v>0.93700000000000006</v>
      </c>
      <c r="X692">
        <v>0.90600000000000003</v>
      </c>
      <c r="Y692">
        <v>0.93899999999999995</v>
      </c>
      <c r="Z692">
        <v>23</v>
      </c>
    </row>
    <row r="693" spans="1:26" x14ac:dyDescent="0.25">
      <c r="A693">
        <v>692</v>
      </c>
      <c r="B693" t="s">
        <v>701</v>
      </c>
      <c r="C693">
        <v>0.90700000000000003</v>
      </c>
      <c r="D693">
        <v>0.86099999999999999</v>
      </c>
      <c r="E693">
        <v>1.0289999999999999</v>
      </c>
      <c r="F693">
        <v>0.92600000000000005</v>
      </c>
      <c r="G693">
        <v>0.77</v>
      </c>
      <c r="H693">
        <v>0.54100000000000004</v>
      </c>
      <c r="I693">
        <v>0.77</v>
      </c>
      <c r="J693">
        <v>0.59199999999999997</v>
      </c>
      <c r="K693">
        <v>0.67700000000000005</v>
      </c>
      <c r="L693">
        <v>0.67700000000000005</v>
      </c>
      <c r="M693">
        <v>0.89900000000000002</v>
      </c>
      <c r="N693">
        <v>0.98499999999999999</v>
      </c>
      <c r="O693">
        <v>0.94499999999999995</v>
      </c>
      <c r="P693">
        <v>0.95099999999999996</v>
      </c>
      <c r="Q693">
        <v>0.81</v>
      </c>
      <c r="R693">
        <v>0.93</v>
      </c>
      <c r="S693">
        <v>0.78300000000000003</v>
      </c>
      <c r="T693">
        <v>0.52100000000000002</v>
      </c>
      <c r="U693">
        <v>0.80900000000000005</v>
      </c>
      <c r="V693">
        <v>0.48099999999999998</v>
      </c>
      <c r="W693">
        <v>0.873</v>
      </c>
      <c r="X693">
        <v>0.93200000000000005</v>
      </c>
      <c r="Y693">
        <v>0.97099999999999997</v>
      </c>
      <c r="Z693">
        <v>22</v>
      </c>
    </row>
  </sheetData>
  <sortState xmlns:xlrd2="http://schemas.microsoft.com/office/spreadsheetml/2017/richdata2" ref="A2:Z693">
    <sortCondition ref="A2:A693"/>
  </sortState>
  <conditionalFormatting sqref="C2:Y69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DCB7B-79D2-4FBD-BF91-B66757669062}">
  <dimension ref="A1:B5"/>
  <sheetViews>
    <sheetView workbookViewId="0">
      <selection activeCell="B5" sqref="B5"/>
    </sheetView>
  </sheetViews>
  <sheetFormatPr defaultRowHeight="15" x14ac:dyDescent="0.25"/>
  <cols>
    <col min="1" max="1" width="32.5703125" bestFit="1" customWidth="1"/>
    <col min="2" max="2" width="78.85546875" bestFit="1" customWidth="1"/>
  </cols>
  <sheetData>
    <row r="1" spans="1:2" x14ac:dyDescent="0.25">
      <c r="A1" s="1" t="s">
        <v>704</v>
      </c>
      <c r="B1" s="2" t="s">
        <v>705</v>
      </c>
    </row>
    <row r="2" spans="1:2" x14ac:dyDescent="0.25">
      <c r="A2" s="4" t="s">
        <v>702</v>
      </c>
      <c r="B2" s="3" t="s">
        <v>719</v>
      </c>
    </row>
    <row r="3" spans="1:2" x14ac:dyDescent="0.25">
      <c r="A3" s="4" t="s">
        <v>706</v>
      </c>
      <c r="B3" s="3" t="s">
        <v>707</v>
      </c>
    </row>
    <row r="4" spans="1:2" x14ac:dyDescent="0.25">
      <c r="A4" s="4" t="s">
        <v>761</v>
      </c>
      <c r="B4" s="3" t="s">
        <v>760</v>
      </c>
    </row>
    <row r="5" spans="1:2" x14ac:dyDescent="0.25">
      <c r="A5" s="4" t="s">
        <v>759</v>
      </c>
      <c r="B5" s="3" t="s">
        <v>7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served_Domains_Summary</vt:lpstr>
      <vt:lpstr>Description_1</vt:lpstr>
      <vt:lpstr>BlastX_Similarity_Matrix</vt:lpstr>
      <vt:lpstr>Description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Dor Salomon</cp:lastModifiedBy>
  <dcterms:created xsi:type="dcterms:W3CDTF">2022-08-25T15:07:22Z</dcterms:created>
  <dcterms:modified xsi:type="dcterms:W3CDTF">2023-06-18T06:45:33Z</dcterms:modified>
</cp:coreProperties>
</file>